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filterPrivacy="1"/>
  <xr:revisionPtr revIDLastSave="33" documentId="13_ncr:1_{9E5D2072-A21C-BF45-9B41-43ED81DEC856}" xr6:coauthVersionLast="47" xr6:coauthVersionMax="47" xr10:uidLastSave="{D147A488-5C08-3149-976B-188CC5789ECD}"/>
  <bookViews>
    <workbookView xWindow="30860" yWindow="1380" windowWidth="36340" windowHeight="20220" activeTab="13" xr2:uid="{00000000-000D-0000-FFFF-FFFF00000000}"/>
  </bookViews>
  <sheets>
    <sheet name="Table S1 index" sheetId="1" r:id="rId1"/>
    <sheet name="S1A" sheetId="2" r:id="rId2"/>
    <sheet name="S1B" sheetId="3" r:id="rId3"/>
    <sheet name="S1C" sheetId="4" r:id="rId4"/>
    <sheet name="S1D" sheetId="5" r:id="rId5"/>
    <sheet name="S1E" sheetId="7" r:id="rId6"/>
    <sheet name="S1F" sheetId="10" r:id="rId7"/>
    <sheet name="S1G" sheetId="14" r:id="rId8"/>
    <sheet name="S1H" sheetId="13" r:id="rId9"/>
    <sheet name="S1I" sheetId="8" r:id="rId10"/>
    <sheet name="S1J" sheetId="6" r:id="rId11"/>
    <sheet name="S1K" sheetId="12" r:id="rId12"/>
    <sheet name="S1L" sheetId="11" r:id="rId13"/>
    <sheet name="S1M" sheetId="15" r:id="rId1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81" i="15" l="1"/>
  <c r="E81" i="15"/>
  <c r="U79" i="15"/>
  <c r="U81" i="15" s="1"/>
  <c r="T79" i="15"/>
  <c r="T81" i="15" s="1"/>
  <c r="S79" i="15"/>
  <c r="S81" i="15" s="1"/>
  <c r="R79" i="15"/>
  <c r="R81" i="15" s="1"/>
  <c r="Q79" i="15"/>
  <c r="Q81" i="15" s="1"/>
  <c r="P79" i="15"/>
  <c r="P81" i="15" s="1"/>
  <c r="O79" i="15"/>
  <c r="O81" i="15" s="1"/>
  <c r="N79" i="15"/>
  <c r="N81" i="15" s="1"/>
  <c r="M79" i="15"/>
  <c r="L79" i="15"/>
  <c r="L81" i="15" s="1"/>
  <c r="K79" i="15"/>
  <c r="K81" i="15" s="1"/>
  <c r="J79" i="15"/>
  <c r="J81" i="15" s="1"/>
  <c r="I79" i="15"/>
  <c r="I81" i="15" s="1"/>
  <c r="H79" i="15"/>
  <c r="H81" i="15" s="1"/>
  <c r="G79" i="15"/>
  <c r="G81" i="15" s="1"/>
  <c r="F79" i="15"/>
  <c r="F81" i="15" s="1"/>
  <c r="E79" i="15"/>
  <c r="E209" i="14"/>
  <c r="E208" i="14"/>
  <c r="E207" i="14"/>
  <c r="E206" i="14"/>
  <c r="E205" i="14"/>
  <c r="E204" i="14"/>
  <c r="E203" i="14"/>
  <c r="E202" i="14"/>
  <c r="E201" i="14"/>
  <c r="E200" i="14"/>
  <c r="E199" i="14"/>
  <c r="E198" i="14"/>
  <c r="E197" i="14"/>
  <c r="E196" i="14"/>
  <c r="E195" i="14"/>
  <c r="E194" i="14"/>
  <c r="E193" i="14"/>
  <c r="E192" i="14"/>
  <c r="E191" i="14"/>
  <c r="E190" i="14"/>
  <c r="E189" i="14"/>
  <c r="E188" i="14"/>
  <c r="E187" i="14"/>
  <c r="E186" i="14"/>
  <c r="E185" i="14"/>
  <c r="E184" i="14"/>
  <c r="E183" i="14"/>
  <c r="E182" i="14"/>
  <c r="E181" i="14"/>
  <c r="E180" i="14"/>
  <c r="E179" i="14"/>
  <c r="E178" i="14"/>
  <c r="E177" i="14"/>
  <c r="E176" i="14"/>
  <c r="E175" i="14"/>
  <c r="E174" i="14"/>
  <c r="E173" i="14"/>
  <c r="E172" i="14"/>
  <c r="E171" i="14"/>
  <c r="E170" i="14"/>
  <c r="E169" i="14"/>
  <c r="E168" i="14"/>
  <c r="E167" i="14"/>
  <c r="E166" i="14"/>
  <c r="E165" i="14"/>
  <c r="E164" i="14"/>
  <c r="E163" i="14"/>
  <c r="E162" i="14"/>
  <c r="E161" i="14"/>
  <c r="E160" i="14"/>
  <c r="E159" i="14"/>
  <c r="E158" i="14"/>
  <c r="E157" i="14"/>
  <c r="E156" i="14"/>
  <c r="E155" i="14"/>
  <c r="E154" i="14"/>
  <c r="E153" i="14"/>
  <c r="E152" i="14"/>
  <c r="E151" i="14"/>
  <c r="E150" i="14"/>
  <c r="E149" i="14"/>
  <c r="E148" i="14"/>
  <c r="E147" i="14"/>
  <c r="E146" i="14"/>
  <c r="E145" i="14"/>
  <c r="E144" i="14"/>
  <c r="E143" i="14"/>
  <c r="E142" i="14"/>
  <c r="E141" i="14"/>
  <c r="E140" i="14"/>
  <c r="E139" i="14"/>
  <c r="E138" i="14"/>
  <c r="E137" i="14"/>
  <c r="E136" i="14"/>
  <c r="E135" i="14"/>
  <c r="E134" i="14"/>
  <c r="E133" i="14"/>
  <c r="E132" i="14"/>
  <c r="E131" i="14"/>
  <c r="E130" i="14"/>
  <c r="E129" i="14"/>
  <c r="E128" i="14"/>
  <c r="E127" i="14"/>
  <c r="E126" i="14"/>
  <c r="E125" i="14"/>
  <c r="E124" i="14"/>
  <c r="E123" i="14"/>
  <c r="E122" i="14"/>
  <c r="E121" i="14"/>
  <c r="E120" i="14"/>
  <c r="E119" i="14"/>
  <c r="E118" i="14"/>
  <c r="E117" i="14"/>
  <c r="E116" i="14"/>
  <c r="E115" i="14"/>
  <c r="E114" i="14"/>
  <c r="E113" i="14"/>
  <c r="E112" i="14"/>
  <c r="E111" i="14"/>
  <c r="E110" i="14"/>
  <c r="E109" i="14"/>
  <c r="E108" i="14"/>
  <c r="E107" i="14"/>
  <c r="E106" i="14"/>
  <c r="E105" i="14"/>
  <c r="E104" i="14"/>
  <c r="E103" i="14"/>
  <c r="E102" i="14"/>
  <c r="E101" i="14"/>
  <c r="E100" i="14"/>
  <c r="E99" i="14"/>
  <c r="E98" i="14"/>
  <c r="E97" i="14"/>
  <c r="E96" i="14"/>
  <c r="E95" i="14"/>
  <c r="E94" i="14"/>
  <c r="E93" i="14"/>
  <c r="E92" i="14"/>
  <c r="E91" i="14"/>
  <c r="E90" i="14"/>
  <c r="E89" i="14"/>
  <c r="E88" i="14"/>
  <c r="E87" i="14"/>
  <c r="E86" i="14"/>
  <c r="E85" i="14"/>
  <c r="E84" i="14"/>
  <c r="E83" i="14"/>
  <c r="E82" i="14"/>
  <c r="E81" i="14"/>
  <c r="E80" i="14"/>
  <c r="E79" i="14"/>
  <c r="E78" i="14"/>
  <c r="E77" i="14"/>
  <c r="E76" i="14"/>
  <c r="E75" i="14"/>
  <c r="E74" i="14"/>
  <c r="E73" i="14"/>
  <c r="E72" i="14"/>
  <c r="E71" i="14"/>
  <c r="E70" i="14"/>
  <c r="E69" i="14"/>
  <c r="E68" i="14"/>
  <c r="E67" i="14"/>
  <c r="E66" i="14"/>
  <c r="E65" i="14"/>
  <c r="E64" i="14"/>
  <c r="E63" i="14"/>
  <c r="E62" i="14"/>
  <c r="E61" i="14"/>
  <c r="E60" i="14"/>
  <c r="E59" i="14"/>
  <c r="E58" i="14"/>
  <c r="E57" i="14"/>
  <c r="E56" i="14"/>
  <c r="E55" i="14"/>
  <c r="E54" i="14"/>
  <c r="E53" i="14"/>
  <c r="E52" i="14"/>
  <c r="E51" i="14"/>
  <c r="E50" i="14"/>
  <c r="E49" i="14"/>
  <c r="E48" i="14"/>
  <c r="E47" i="14"/>
  <c r="E46" i="14"/>
  <c r="E45" i="14"/>
  <c r="E44" i="14"/>
  <c r="E43" i="14"/>
  <c r="E42" i="14"/>
  <c r="E41" i="14"/>
  <c r="E40" i="14"/>
  <c r="E39" i="14"/>
  <c r="E38" i="14"/>
  <c r="E37" i="14"/>
  <c r="E36" i="14"/>
  <c r="E35" i="14"/>
  <c r="E34" i="14"/>
  <c r="E33" i="14"/>
  <c r="E32" i="14"/>
  <c r="E31" i="14"/>
  <c r="E30" i="14"/>
  <c r="E29" i="14"/>
  <c r="E28" i="14"/>
  <c r="E27" i="14"/>
  <c r="E26" i="14"/>
  <c r="E25" i="14"/>
  <c r="E24" i="14"/>
  <c r="E23" i="14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I45" i="13"/>
  <c r="H45" i="13"/>
  <c r="G45" i="13"/>
  <c r="F45" i="13"/>
  <c r="E45" i="13"/>
  <c r="D45" i="13"/>
  <c r="C45" i="13"/>
  <c r="D95" i="2" l="1"/>
  <c r="AX7" i="6" l="1"/>
  <c r="AX8" i="6"/>
  <c r="AX9" i="6"/>
  <c r="AX10" i="6"/>
  <c r="AX11" i="6"/>
  <c r="AX12" i="6"/>
  <c r="AX13" i="6"/>
  <c r="AX14" i="6"/>
  <c r="AX15" i="6"/>
  <c r="AX16" i="6"/>
  <c r="AX17" i="6"/>
  <c r="AX21" i="6"/>
  <c r="AX29" i="6"/>
  <c r="AX30" i="6"/>
  <c r="AX31" i="6"/>
  <c r="AX32" i="6"/>
  <c r="AX33" i="6"/>
  <c r="AX37" i="6"/>
  <c r="AX38" i="6"/>
  <c r="AX39" i="6"/>
  <c r="AX40" i="6"/>
  <c r="AX41" i="6"/>
  <c r="AX42" i="6"/>
  <c r="AX43" i="6"/>
  <c r="AX6" i="6"/>
  <c r="AV44" i="6"/>
  <c r="AW44" i="6"/>
  <c r="AX44" i="6" s="1"/>
  <c r="G25" i="4"/>
  <c r="G26" i="4"/>
  <c r="G27" i="4"/>
  <c r="G28" i="4"/>
  <c r="G29" i="4"/>
  <c r="G30" i="4"/>
  <c r="G31" i="4"/>
  <c r="G32" i="4"/>
  <c r="G24" i="4"/>
  <c r="H17" i="2" l="1"/>
  <c r="BL44" i="6"/>
  <c r="BM44" i="6" s="1"/>
  <c r="BK44" i="6"/>
  <c r="BM7" i="6"/>
  <c r="BM8" i="6"/>
  <c r="BM21" i="6"/>
  <c r="BM29" i="6"/>
  <c r="BM30" i="6"/>
  <c r="BM31" i="6"/>
  <c r="BM41" i="6"/>
  <c r="BM42" i="6"/>
  <c r="BM43" i="6"/>
  <c r="BM6" i="6"/>
  <c r="BH7" i="6"/>
  <c r="BH21" i="6"/>
  <c r="BH29" i="6"/>
  <c r="BH30" i="6"/>
  <c r="BH40" i="6"/>
  <c r="BH41" i="6"/>
  <c r="BH42" i="6"/>
  <c r="BH43" i="6"/>
  <c r="BH6" i="6"/>
  <c r="BG44" i="6"/>
  <c r="BH44" i="6" s="1"/>
  <c r="BF44" i="6"/>
  <c r="I111" i="5"/>
  <c r="G111" i="5"/>
  <c r="E111" i="5"/>
  <c r="L23" i="2"/>
  <c r="J23" i="2"/>
  <c r="H23" i="2"/>
  <c r="F23" i="2"/>
  <c r="L15" i="2"/>
  <c r="J14" i="2"/>
  <c r="J13" i="2"/>
  <c r="J12" i="2"/>
  <c r="H15" i="2"/>
  <c r="F15" i="2"/>
  <c r="E15" i="2"/>
  <c r="E106" i="5"/>
  <c r="I107" i="5"/>
  <c r="G107" i="5"/>
  <c r="E107" i="5"/>
  <c r="I106" i="5"/>
  <c r="G106" i="5"/>
  <c r="L107" i="5"/>
  <c r="K107" i="5" s="1"/>
  <c r="C107" i="5" s="1"/>
  <c r="L106" i="5"/>
  <c r="K106" i="5" s="1"/>
  <c r="C106" i="5" s="1"/>
  <c r="G108" i="5"/>
  <c r="E108" i="5"/>
  <c r="I108" i="5"/>
  <c r="K108" i="5"/>
  <c r="C108" i="5" s="1"/>
  <c r="J15" i="2" l="1"/>
  <c r="G37" i="5" l="1"/>
  <c r="I37" i="5"/>
  <c r="K37" i="5"/>
  <c r="M37" i="5"/>
  <c r="G38" i="5"/>
  <c r="I38" i="5"/>
  <c r="K38" i="5"/>
  <c r="M38" i="5"/>
  <c r="G39" i="5"/>
  <c r="I39" i="5"/>
  <c r="K39" i="5"/>
  <c r="M39" i="5"/>
  <c r="G40" i="5"/>
  <c r="I40" i="5"/>
  <c r="K40" i="5"/>
  <c r="M40" i="5"/>
  <c r="G41" i="5"/>
  <c r="I41" i="5"/>
  <c r="K41" i="5"/>
  <c r="M41" i="5"/>
  <c r="G42" i="5"/>
  <c r="I42" i="5"/>
  <c r="K42" i="5"/>
  <c r="M42" i="5"/>
  <c r="G43" i="5"/>
  <c r="I43" i="5"/>
  <c r="K43" i="5"/>
  <c r="M43" i="5"/>
  <c r="G44" i="5"/>
  <c r="I44" i="5"/>
  <c r="K44" i="5"/>
  <c r="M44" i="5"/>
  <c r="G45" i="5"/>
  <c r="I45" i="5"/>
  <c r="K45" i="5"/>
  <c r="M45" i="5"/>
  <c r="G46" i="5"/>
  <c r="I46" i="5"/>
  <c r="K46" i="5"/>
  <c r="M46" i="5"/>
  <c r="G47" i="5"/>
  <c r="I47" i="5"/>
  <c r="K47" i="5"/>
  <c r="M47" i="5"/>
  <c r="G48" i="5"/>
  <c r="I48" i="5"/>
  <c r="K48" i="5"/>
  <c r="M48" i="5"/>
  <c r="G49" i="5"/>
  <c r="I49" i="5"/>
  <c r="K49" i="5"/>
  <c r="M49" i="5"/>
  <c r="G50" i="5"/>
  <c r="I50" i="5"/>
  <c r="K50" i="5"/>
  <c r="M50" i="5"/>
  <c r="G51" i="5"/>
  <c r="I51" i="5"/>
  <c r="K51" i="5"/>
  <c r="M51" i="5"/>
  <c r="G52" i="5"/>
  <c r="I52" i="5"/>
  <c r="K52" i="5"/>
  <c r="M52" i="5"/>
  <c r="G53" i="5"/>
  <c r="I53" i="5"/>
  <c r="K53" i="5"/>
  <c r="M53" i="5"/>
  <c r="G54" i="5"/>
  <c r="I54" i="5"/>
  <c r="K54" i="5"/>
  <c r="M54" i="5"/>
  <c r="G55" i="5"/>
  <c r="I55" i="5"/>
  <c r="K55" i="5"/>
  <c r="M55" i="5"/>
  <c r="G56" i="5"/>
  <c r="I56" i="5"/>
  <c r="K56" i="5"/>
  <c r="M56" i="5"/>
  <c r="G57" i="5"/>
  <c r="I57" i="5"/>
  <c r="K57" i="5"/>
  <c r="M57" i="5"/>
  <c r="G58" i="5"/>
  <c r="I58" i="5"/>
  <c r="K58" i="5"/>
  <c r="M58" i="5"/>
  <c r="G59" i="5"/>
  <c r="I59" i="5"/>
  <c r="K59" i="5"/>
  <c r="M59" i="5"/>
  <c r="G60" i="5"/>
  <c r="I60" i="5"/>
  <c r="K60" i="5"/>
  <c r="M60" i="5"/>
  <c r="G61" i="5"/>
  <c r="I61" i="5"/>
  <c r="K61" i="5"/>
  <c r="M61" i="5"/>
  <c r="G62" i="5"/>
  <c r="I62" i="5"/>
  <c r="K62" i="5"/>
  <c r="M62" i="5"/>
  <c r="G63" i="5"/>
  <c r="I63" i="5"/>
  <c r="K63" i="5"/>
  <c r="M63" i="5"/>
  <c r="G64" i="5"/>
  <c r="I64" i="5"/>
  <c r="K64" i="5"/>
  <c r="M64" i="5"/>
  <c r="G65" i="5"/>
  <c r="I65" i="5"/>
  <c r="K65" i="5"/>
  <c r="M65" i="5"/>
  <c r="G66" i="5"/>
  <c r="I66" i="5"/>
  <c r="K66" i="5"/>
  <c r="M66" i="5"/>
  <c r="F16" i="4" l="1"/>
  <c r="H16" i="4"/>
</calcChain>
</file>

<file path=xl/sharedStrings.xml><?xml version="1.0" encoding="utf-8"?>
<sst xmlns="http://schemas.openxmlformats.org/spreadsheetml/2006/main" count="4530" uniqueCount="1496">
  <si>
    <t>Table</t>
  </si>
  <si>
    <t>Table content</t>
  </si>
  <si>
    <t>S1A</t>
    <phoneticPr fontId="2" type="noConversion"/>
  </si>
  <si>
    <t>S1B</t>
    <phoneticPr fontId="2" type="noConversion"/>
  </si>
  <si>
    <t>Genome size estimation</t>
  </si>
  <si>
    <t>S1C</t>
    <phoneticPr fontId="2" type="noConversion"/>
  </si>
  <si>
    <t>S1D</t>
    <phoneticPr fontId="2" type="noConversion"/>
  </si>
  <si>
    <t>S1E</t>
    <phoneticPr fontId="2" type="noConversion"/>
  </si>
  <si>
    <t>S1F</t>
    <phoneticPr fontId="2" type="noConversion"/>
  </si>
  <si>
    <t>Divergence time estimation of the reprenstative genomes</t>
  </si>
  <si>
    <t>S1G</t>
    <phoneticPr fontId="2" type="noConversion"/>
  </si>
  <si>
    <t>Gene annotation of SAG 698-1a mitogenome</t>
  </si>
  <si>
    <t>S1H</t>
    <phoneticPr fontId="2" type="noConversion"/>
  </si>
  <si>
    <t>Comparison of introns and exons between mitogenomes of SAG 698-1a and SAG 698-1b</t>
  </si>
  <si>
    <t>S1I</t>
    <phoneticPr fontId="2" type="noConversion"/>
  </si>
  <si>
    <t>Summary of gene content in 16 genomes</t>
  </si>
  <si>
    <t>S1J</t>
  </si>
  <si>
    <t>S1K</t>
  </si>
  <si>
    <r>
      <t>Closterium</t>
    </r>
    <r>
      <rPr>
        <sz val="11"/>
        <color theme="1"/>
        <rFont val="Times New Roman"/>
        <family val="1"/>
      </rPr>
      <t xml:space="preserve"> sex hormone protein search</t>
    </r>
  </si>
  <si>
    <r>
      <t>Summary of genome sequencing data for</t>
    </r>
    <r>
      <rPr>
        <b/>
        <sz val="12"/>
        <color indexed="8"/>
        <rFont val="Times New Roman"/>
        <family val="1"/>
      </rPr>
      <t xml:space="preserve"> SAG 698-1a, SAG 698-1b, UTEX 1559 and UTEX 1560</t>
    </r>
  </si>
  <si>
    <t>Species/strains</t>
  </si>
  <si>
    <t>Library insert size (bp)</t>
  </si>
  <si>
    <t>Sequencing platforms</t>
  </si>
  <si>
    <t>Read type and length (bp)</t>
  </si>
  <si>
    <t>Raw data</t>
  </si>
  <si>
    <t>Cleaned data for nucleus reads</t>
  </si>
  <si>
    <t>Cleaned data for plastome reads</t>
  </si>
  <si>
    <t>Cleaned data for mitogenome reads</t>
  </si>
  <si>
    <t>Total data (Gb)</t>
  </si>
  <si>
    <t>Sequence depth (X)</t>
  </si>
  <si>
    <t xml:space="preserve">SAG 698-1a
</t>
  </si>
  <si>
    <t>Hiseq 4000</t>
  </si>
  <si>
    <t>PE150</t>
  </si>
  <si>
    <t>Hiseq 2500</t>
  </si>
  <si>
    <t>PE250</t>
  </si>
  <si>
    <t>2~4k</t>
  </si>
  <si>
    <t>MP 2~4k</t>
  </si>
  <si>
    <t>8~10k</t>
  </si>
  <si>
    <t>MP 8~10k</t>
  </si>
  <si>
    <t>1~88.6k</t>
  </si>
  <si>
    <t>Oxford Nanopore</t>
  </si>
  <si>
    <t>~7.35k</t>
  </si>
  <si>
    <t>&gt; 10 k</t>
  </si>
  <si>
    <t>Pacbio HiFi</t>
  </si>
  <si>
    <t>~16k</t>
  </si>
  <si>
    <t>Total</t>
  </si>
  <si>
    <t>----</t>
  </si>
  <si>
    <t>SAG 698-1b</t>
  </si>
  <si>
    <t>1~154.5k</t>
  </si>
  <si>
    <t>~9.1k</t>
  </si>
  <si>
    <t>UTEX 1559</t>
  </si>
  <si>
    <t>3-5kb</t>
  </si>
  <si>
    <t>5-7kb</t>
  </si>
  <si>
    <t>8-10kb</t>
  </si>
  <si>
    <t>1~48.3k</t>
  </si>
  <si>
    <t>~6.6k</t>
  </si>
  <si>
    <t>UTEX 1560</t>
  </si>
  <si>
    <t>Genome size estimation by K-mer analysis</t>
  </si>
  <si>
    <t>Species</t>
    <phoneticPr fontId="2" type="noConversion"/>
  </si>
  <si>
    <t>K-mer size</t>
  </si>
  <si>
    <t>Read length (bp)</t>
  </si>
  <si>
    <t>Total read length (Gb)</t>
  </si>
  <si>
    <t>Peak depth (X)</t>
  </si>
  <si>
    <t>Estimated genome size (Mb)</t>
  </si>
  <si>
    <t>SAG 698-1a</t>
  </si>
  <si>
    <r>
      <t xml:space="preserve">Statistic of the de novo genome assembly of SAG 698-1a, </t>
    </r>
    <r>
      <rPr>
        <b/>
        <sz val="12"/>
        <color rgb="FF000000"/>
        <rFont val="Times New Roman"/>
        <family val="1"/>
      </rPr>
      <t>SAG 698-1b, UTEX 1559 and UTEX 1560</t>
    </r>
  </si>
  <si>
    <t xml:space="preserve"> </t>
  </si>
  <si>
    <t>SAG 698-1a Contigs</t>
  </si>
  <si>
    <t>SAG 698-1a Scaffolds</t>
  </si>
  <si>
    <t>SAG 698-1b Contigs</t>
  </si>
  <si>
    <t>SAG 698-1b Scaffolds</t>
  </si>
  <si>
    <t xml:space="preserve"> UTEX 1559 Contigs</t>
  </si>
  <si>
    <t xml:space="preserve"> UTEX 1559 Scaffolds</t>
  </si>
  <si>
    <t xml:space="preserve"> UTEX 1560 Contigs</t>
  </si>
  <si>
    <t xml:space="preserve"> UTEX 1560 Scaffolds</t>
  </si>
  <si>
    <t>Length (bp)</t>
  </si>
  <si>
    <t>Count</t>
  </si>
  <si>
    <t>Maximal length (bp)</t>
  </si>
  <si>
    <t>N90</t>
  </si>
  <si>
    <t>N80</t>
  </si>
  <si>
    <t>N70</t>
  </si>
  <si>
    <t>N60</t>
  </si>
  <si>
    <t>N50</t>
  </si>
  <si>
    <t>N40</t>
  </si>
  <si>
    <t>N30</t>
  </si>
  <si>
    <t>N20</t>
  </si>
  <si>
    <t>N10</t>
  </si>
  <si>
    <t>Total length (bp)</t>
  </si>
  <si>
    <t>number≥3kb</t>
  </si>
  <si>
    <t>Percentage of N content</t>
    <phoneticPr fontId="2" type="noConversion"/>
  </si>
  <si>
    <t>Accumulated statistic of contigs/scaffolds of different length ranges to estimate the genome assembly continuity</t>
  </si>
  <si>
    <t>Contig/scaffold length (bp)</t>
  </si>
  <si>
    <t>UTEX 1559 Contigs</t>
  </si>
  <si>
    <t>UTEX 1559 Scaffolds</t>
  </si>
  <si>
    <t>UTEX 1560 Contigs</t>
  </si>
  <si>
    <t>UTEX 1560 Scaffolds</t>
  </si>
  <si>
    <t>Counts</t>
  </si>
  <si>
    <t>Total length (%)</t>
  </si>
  <si>
    <t>≥1,500,000</t>
  </si>
  <si>
    <t>≥1,000,000</t>
  </si>
  <si>
    <t>≥300,000</t>
  </si>
  <si>
    <t>≥100,000</t>
  </si>
  <si>
    <t>≥50,000</t>
  </si>
  <si>
    <t>≥30,000</t>
  </si>
  <si>
    <t>≥10,000</t>
  </si>
  <si>
    <t>≥5,000</t>
  </si>
  <si>
    <t>≥3000</t>
  </si>
  <si>
    <t>≥1000</t>
  </si>
  <si>
    <t>Completeness evaluation of genome assembly using BUSCO eukaryotic database</t>
  </si>
  <si>
    <t>Species</t>
  </si>
  <si>
    <t>Type</t>
  </si>
  <si>
    <t>Genome assembly</t>
  </si>
  <si>
    <t>Percentage (%)</t>
    <phoneticPr fontId="2" type="noConversion"/>
  </si>
  <si>
    <t>Complete BUSCOs</t>
  </si>
  <si>
    <t>Complete and single-copy BUSCOs</t>
  </si>
  <si>
    <t>Complete and duplicated BUSCOs</t>
  </si>
  <si>
    <t>Fragmented BUSCOs</t>
  </si>
  <si>
    <t>Missing BUSCOs</t>
  </si>
  <si>
    <t>Input BUSCO groups searched</t>
  </si>
  <si>
    <t>----</t>
    <phoneticPr fontId="2" type="noConversion"/>
  </si>
  <si>
    <t xml:space="preserve">The eukaryotic core genes were assessed by BUSCO (Version 5.2.2)  eukaryotic database. </t>
  </si>
  <si>
    <t>Completeness evaluation of genome assembly using BUSCO viridiplantae database</t>
  </si>
  <si>
    <t>UTEX1559</t>
  </si>
  <si>
    <t>UTEX1560</t>
  </si>
  <si>
    <t>Number</t>
  </si>
  <si>
    <t xml:space="preserve">The eukaryotic core genes were assessed by BUSCO (Version 5.2.2)  viridiplantae database. </t>
  </si>
  <si>
    <r>
      <t>Completeness evaluation of genome assembly using</t>
    </r>
    <r>
      <rPr>
        <b/>
        <sz val="12"/>
        <color indexed="8"/>
        <rFont val="Times New Roman"/>
        <family val="1"/>
      </rPr>
      <t xml:space="preserve"> RNA-seq read mapping</t>
    </r>
  </si>
  <si>
    <t>Libraries</t>
    <phoneticPr fontId="2" type="noConversion"/>
  </si>
  <si>
    <t xml:space="preserve">Mapping </t>
  </si>
  <si>
    <t>Treatments</t>
  </si>
  <si>
    <t>All reads overall (%)</t>
  </si>
  <si>
    <t>All reads (Gb)</t>
  </si>
  <si>
    <t>Nuclei overall (%)</t>
  </si>
  <si>
    <t>Nuclei reads (Gb)</t>
  </si>
  <si>
    <t>Plastome overall (%)</t>
  </si>
  <si>
    <t>Plastome reads (Gb)</t>
  </si>
  <si>
    <t>Mitogenome overall (%)</t>
  </si>
  <si>
    <t>Mitogenome reads (Gb)</t>
  </si>
  <si>
    <t>Unmapped overall  (%)</t>
  </si>
  <si>
    <t>Unmapped reads (Gb)</t>
  </si>
  <si>
    <t>TruSeq Stranded mRNA Library Prep</t>
  </si>
  <si>
    <t>Control-1</t>
  </si>
  <si>
    <t>Control-2</t>
  </si>
  <si>
    <t>High Light-1</t>
  </si>
  <si>
    <t>High Light-2</t>
  </si>
  <si>
    <t>High Light-3</t>
  </si>
  <si>
    <t>cold_4°C-1</t>
  </si>
  <si>
    <t>cold_4°C-2</t>
  </si>
  <si>
    <t>cold_4°C-3</t>
  </si>
  <si>
    <t>TruSeq Total RNA Preparation kit with Ribo-Zero Plant (rRNA depletion)</t>
  </si>
  <si>
    <t>Dark-2-1</t>
  </si>
  <si>
    <t>Dark-2-2</t>
  </si>
  <si>
    <t>Dark-2-3</t>
  </si>
  <si>
    <t>Dark-6-1</t>
  </si>
  <si>
    <t>Dark-6-2</t>
  </si>
  <si>
    <t>Dark-6-3</t>
  </si>
  <si>
    <t>Light-2-1</t>
  </si>
  <si>
    <t>Light-2-2</t>
  </si>
  <si>
    <t>Light-2-3</t>
  </si>
  <si>
    <t>Light-6-1</t>
  </si>
  <si>
    <t>Light-6-2</t>
  </si>
  <si>
    <t>Light-6-3</t>
  </si>
  <si>
    <t>Light-10-1</t>
  </si>
  <si>
    <t>Light-10-2</t>
  </si>
  <si>
    <t>Light-10-3</t>
  </si>
  <si>
    <t>Light-14-1</t>
  </si>
  <si>
    <t>Light-14-2</t>
  </si>
  <si>
    <t>Light-14-3</t>
  </si>
  <si>
    <t>Control-3</t>
  </si>
  <si>
    <t>Cadmium-1</t>
  </si>
  <si>
    <t>Cadmium-2</t>
  </si>
  <si>
    <t>Cadmium-3</t>
  </si>
  <si>
    <t>Dark-1</t>
  </si>
  <si>
    <t>Dark-2</t>
  </si>
  <si>
    <t>Dark-3</t>
  </si>
  <si>
    <t>High Light4-1</t>
  </si>
  <si>
    <t>High Light4-2</t>
  </si>
  <si>
    <t>High Light4-3</t>
  </si>
  <si>
    <t>Mannitol-1</t>
  </si>
  <si>
    <t>Mannitol-2</t>
  </si>
  <si>
    <t>Mannitol-3</t>
  </si>
  <si>
    <t>NaCl-1</t>
  </si>
  <si>
    <t>NaCl-2</t>
  </si>
  <si>
    <t>NaCl-3</t>
  </si>
  <si>
    <t>pH9-1</t>
  </si>
  <si>
    <t>pH9-2</t>
  </si>
  <si>
    <t>pH9-3</t>
  </si>
  <si>
    <t>UV-1</t>
  </si>
  <si>
    <t>UV-2</t>
  </si>
  <si>
    <t>UV-3</t>
  </si>
  <si>
    <t>Sorbitol</t>
  </si>
  <si>
    <r>
      <t>Completeness evaluation of genome assembly using</t>
    </r>
    <r>
      <rPr>
        <b/>
        <sz val="12"/>
        <color indexed="8"/>
        <rFont val="Times New Roman"/>
        <family val="1"/>
      </rPr>
      <t xml:space="preserve"> DNA-seq read mapping</t>
    </r>
  </si>
  <si>
    <t>Insert Size</t>
    <phoneticPr fontId="2" type="noConversion"/>
  </si>
  <si>
    <t>oxford nanopore</t>
  </si>
  <si>
    <t>pacbio</t>
  </si>
  <si>
    <t>SAG698-1b</t>
  </si>
  <si>
    <t>Volvox carteri</t>
  </si>
  <si>
    <t>Chlamydomonas reinhardtii</t>
  </si>
  <si>
    <t>Mesostigma viride</t>
  </si>
  <si>
    <t>Chlorokybus atmophyticus</t>
  </si>
  <si>
    <t>Klebsormidium nitens</t>
  </si>
  <si>
    <t>Chara braunii</t>
  </si>
  <si>
    <t>Spirogloea muscicola</t>
  </si>
  <si>
    <t xml:space="preserve">Penium margaritaceum </t>
  </si>
  <si>
    <t>Mesotaenium endlicherianum</t>
  </si>
  <si>
    <t>Marchantia polymorpha</t>
  </si>
  <si>
    <t>Physcomitrella patens</t>
  </si>
  <si>
    <t>Arabidopsis thaliana</t>
  </si>
  <si>
    <t>Percentage (%)</t>
  </si>
  <si>
    <t xml:space="preserve">The eukaryotic core genes were assessed by BUSCO (Version 5.2,.2) eukaryotic database. </t>
  </si>
  <si>
    <t xml:space="preserve">Gene Models </t>
    <phoneticPr fontId="2" type="noConversion"/>
  </si>
  <si>
    <t xml:space="preserve">The eukaryotic core genes were assessed by BUSCO (Version 5.2.2) viridiplantae database. </t>
  </si>
  <si>
    <t>Divergence time estimation of selected green plant species</t>
  </si>
  <si>
    <t xml:space="preserve">Five calibration points, including Embryophyta (515-474 Mya), Streptophyta (891-629 Mya) and Viridiplantae (972-670 Mya), were used for molecular dating. </t>
  </si>
  <si>
    <t>MCMCTree by using protein</t>
  </si>
  <si>
    <t>Mean age (Mya)</t>
  </si>
  <si>
    <t>Lower bound 95% HPD</t>
  </si>
  <si>
    <t>Upper bound 95% HPD</t>
  </si>
  <si>
    <t>Ancestor node ID</t>
  </si>
  <si>
    <t>95% HPD (Mya)</t>
  </si>
  <si>
    <t>Average</t>
  </si>
  <si>
    <t>Standard error</t>
  </si>
  <si>
    <t>low</t>
  </si>
  <si>
    <t>high</t>
  </si>
  <si>
    <t>MCMCTree by using CDS</t>
  </si>
  <si>
    <t>Name</t>
  </si>
  <si>
    <t>Minimum</t>
  </si>
  <si>
    <t>Maximum</t>
  </si>
  <si>
    <t>Length</t>
  </si>
  <si>
    <t># Intervals</t>
  </si>
  <si>
    <t>Direction</t>
  </si>
  <si>
    <t>trnR-ACG</t>
  </si>
  <si>
    <t>CDS</t>
  </si>
  <si>
    <t>reverse</t>
  </si>
  <si>
    <t>gene</t>
  </si>
  <si>
    <t>trnG-GCC</t>
  </si>
  <si>
    <t>rps7</t>
  </si>
  <si>
    <t>rps12</t>
  </si>
  <si>
    <t>nad2 exon2</t>
  </si>
  <si>
    <t>exon</t>
  </si>
  <si>
    <t>nad2 intron</t>
  </si>
  <si>
    <t>intron</t>
  </si>
  <si>
    <t>nad2 exon1</t>
  </si>
  <si>
    <t>nad2</t>
  </si>
  <si>
    <t>nad4 exon2</t>
  </si>
  <si>
    <t>nad4 intron</t>
  </si>
  <si>
    <t>nad4 exon1</t>
  </si>
  <si>
    <t>nad4</t>
  </si>
  <si>
    <t>matR exon3</t>
  </si>
  <si>
    <t>matR intron2</t>
  </si>
  <si>
    <t>matR exon2</t>
  </si>
  <si>
    <t>matR intron1</t>
  </si>
  <si>
    <t>matR exon1</t>
  </si>
  <si>
    <t>matR</t>
  </si>
  <si>
    <t>nad5 exon3</t>
  </si>
  <si>
    <t>nad5 intron2</t>
  </si>
  <si>
    <t>nad5 exon2</t>
  </si>
  <si>
    <t>nad5 intron1</t>
  </si>
  <si>
    <t>nad5 exon1</t>
  </si>
  <si>
    <t>nad5</t>
  </si>
  <si>
    <t>trnL-UAA</t>
  </si>
  <si>
    <t>tRNA</t>
  </si>
  <si>
    <t>trnH-GUG</t>
  </si>
  <si>
    <t>trnL-CAA</t>
  </si>
  <si>
    <t>rpl10 exon2</t>
  </si>
  <si>
    <t>rpl10 intron</t>
  </si>
  <si>
    <t>rpl10 exon1</t>
  </si>
  <si>
    <t>rpl10</t>
  </si>
  <si>
    <t>trnP-UGG</t>
  </si>
  <si>
    <t>forward</t>
  </si>
  <si>
    <t>sdh3</t>
  </si>
  <si>
    <t>sdh4</t>
  </si>
  <si>
    <t>trnQ-UUG</t>
  </si>
  <si>
    <t>yejR exon3</t>
  </si>
  <si>
    <t>yejR intron2</t>
  </si>
  <si>
    <t>yejR exon2</t>
  </si>
  <si>
    <t>yejR intron1</t>
  </si>
  <si>
    <t>yejR exon1</t>
  </si>
  <si>
    <t>yejR</t>
  </si>
  <si>
    <t>atp4</t>
  </si>
  <si>
    <t>atp8</t>
  </si>
  <si>
    <t>rps1</t>
  </si>
  <si>
    <t>trnC-GCA</t>
  </si>
  <si>
    <t>trnF-GAA</t>
  </si>
  <si>
    <t>rps2</t>
  </si>
  <si>
    <t>yejV</t>
  </si>
  <si>
    <t>yejU</t>
  </si>
  <si>
    <t>nad9</t>
  </si>
  <si>
    <t>atp1 exon3</t>
  </si>
  <si>
    <t>atp1 intron2</t>
  </si>
  <si>
    <t>atp1 exon2</t>
  </si>
  <si>
    <t>atp1 intron1</t>
  </si>
  <si>
    <t>atp1 exon1</t>
  </si>
  <si>
    <t>apt1</t>
  </si>
  <si>
    <t>atp1</t>
  </si>
  <si>
    <t>trnW-CCA</t>
  </si>
  <si>
    <t>nad3 exon2</t>
  </si>
  <si>
    <t>nad3 intron</t>
  </si>
  <si>
    <t>nad3 exon1</t>
  </si>
  <si>
    <t>nad3</t>
  </si>
  <si>
    <t>trnV-UAC</t>
  </si>
  <si>
    <t>trnD-GUC</t>
  </si>
  <si>
    <t>trnE-UUC</t>
  </si>
  <si>
    <t>atp6 exon2</t>
  </si>
  <si>
    <t>atp6 intron</t>
  </si>
  <si>
    <t>atp6 exon1</t>
  </si>
  <si>
    <t>atp6</t>
  </si>
  <si>
    <t>nad6 exon2</t>
  </si>
  <si>
    <t>nad6 intron</t>
  </si>
  <si>
    <t>nad6 exon1</t>
  </si>
  <si>
    <t>nad6</t>
  </si>
  <si>
    <t>cox2 exon2</t>
  </si>
  <si>
    <t>cox2 intron</t>
  </si>
  <si>
    <t>cox2 exon1</t>
  </si>
  <si>
    <t>cox2</t>
  </si>
  <si>
    <t>cox3</t>
  </si>
  <si>
    <t>nad1 exon2</t>
  </si>
  <si>
    <t>nad1 intron</t>
  </si>
  <si>
    <t>nad1 exon1</t>
  </si>
  <si>
    <t>nad1</t>
  </si>
  <si>
    <t>cob exon3</t>
  </si>
  <si>
    <t>cob intron2</t>
  </si>
  <si>
    <t>cob exon2</t>
  </si>
  <si>
    <t>cob intron1</t>
  </si>
  <si>
    <t>cob exon1</t>
  </si>
  <si>
    <t>cob</t>
  </si>
  <si>
    <t>trnG-UCC</t>
  </si>
  <si>
    <t>rps4</t>
  </si>
  <si>
    <t>mttB</t>
  </si>
  <si>
    <t>trnR-UCU</t>
  </si>
  <si>
    <t>trnY-GUA</t>
  </si>
  <si>
    <t>trnS-GCU</t>
  </si>
  <si>
    <t>rrnL exon2</t>
  </si>
  <si>
    <t>rrnL intron</t>
  </si>
  <si>
    <t>rrnL exon1</t>
  </si>
  <si>
    <t>rrnL</t>
  </si>
  <si>
    <t>rRNA</t>
  </si>
  <si>
    <t>rrn5</t>
  </si>
  <si>
    <t>rrnS exon2</t>
  </si>
  <si>
    <t>rrnS intron</t>
  </si>
  <si>
    <t>rrnS exon1</t>
  </si>
  <si>
    <t>rrnS</t>
  </si>
  <si>
    <t>trnM-CAU</t>
  </si>
  <si>
    <t>cox1 exon4</t>
  </si>
  <si>
    <t>cox1 intron3</t>
  </si>
  <si>
    <t>cox1 exon3</t>
  </si>
  <si>
    <t>cox1 intron2</t>
  </si>
  <si>
    <t>cox1 exon2</t>
  </si>
  <si>
    <t>cox1 intron1</t>
  </si>
  <si>
    <t>cox1 exon1</t>
  </si>
  <si>
    <t>cox1</t>
  </si>
  <si>
    <t>nad4L</t>
  </si>
  <si>
    <t>trnS-UGA</t>
  </si>
  <si>
    <t>trnK-UUU</t>
  </si>
  <si>
    <t>atp9 exon2</t>
  </si>
  <si>
    <t>atp9 inton</t>
  </si>
  <si>
    <t>atp9 exon1</t>
  </si>
  <si>
    <t>atp9</t>
  </si>
  <si>
    <t>rps11</t>
  </si>
  <si>
    <t>rps13</t>
  </si>
  <si>
    <t>rpl6</t>
  </si>
  <si>
    <t>rps14</t>
  </si>
  <si>
    <t>rpl5</t>
  </si>
  <si>
    <t>rpl16</t>
  </si>
  <si>
    <t>rps3 exon2</t>
  </si>
  <si>
    <t>rps3 intron</t>
  </si>
  <si>
    <t>rps3 exon1</t>
  </si>
  <si>
    <t>rps3</t>
  </si>
  <si>
    <t>rps19</t>
  </si>
  <si>
    <t>rpl2</t>
  </si>
  <si>
    <t>rps10</t>
  </si>
  <si>
    <t>nad7 exon3</t>
  </si>
  <si>
    <t>nad7 intron2</t>
  </si>
  <si>
    <t>nad7 exon2</t>
  </si>
  <si>
    <t>nad7 intron1</t>
  </si>
  <si>
    <t>nad7 exon1</t>
  </si>
  <si>
    <t>nad7</t>
  </si>
  <si>
    <t>trnT-GGU</t>
  </si>
  <si>
    <t>trnA-UGC</t>
  </si>
  <si>
    <t>genes</t>
  </si>
  <si>
    <t>rpL5</t>
  </si>
  <si>
    <t>rnS</t>
  </si>
  <si>
    <t>sum</t>
  </si>
  <si>
    <t>species</t>
  </si>
  <si>
    <t>Assembled genome size (Mb)</t>
  </si>
  <si>
    <t>Gene number</t>
  </si>
  <si>
    <t>Gene density (no. per Mb)</t>
  </si>
  <si>
    <t>Total gene length (Mb)</t>
  </si>
  <si>
    <t>Percentage in genome (%)</t>
  </si>
  <si>
    <t>Exon length (Mb)</t>
  </si>
  <si>
    <t>Exon percentage (%)</t>
  </si>
  <si>
    <t>Exon number</t>
  </si>
  <si>
    <t>Average exon length</t>
  </si>
  <si>
    <t>Intron length (Mb)</t>
  </si>
  <si>
    <t>Intron percentage (%)</t>
  </si>
  <si>
    <t>Intron number</t>
  </si>
  <si>
    <t>Average intron length</t>
  </si>
  <si>
    <t>Intergenic length (Mb)</t>
  </si>
  <si>
    <t>Intergenic percentage (%)</t>
  </si>
  <si>
    <t>C. reinhardtii</t>
  </si>
  <si>
    <t>V. carteri</t>
  </si>
  <si>
    <t>M. viride</t>
  </si>
  <si>
    <t>C. atmophyticus</t>
  </si>
  <si>
    <t>K. nitens</t>
  </si>
  <si>
    <t>C. braunii</t>
  </si>
  <si>
    <t>S. muscicola</t>
  </si>
  <si>
    <t xml:space="preserve">P. margaritaceum </t>
  </si>
  <si>
    <t>M. endlicherianum</t>
  </si>
  <si>
    <r>
      <t xml:space="preserve"> Z. cf. cylindricum </t>
    </r>
    <r>
      <rPr>
        <sz val="16"/>
        <color theme="1"/>
        <rFont val="Calibri"/>
        <family val="2"/>
        <scheme val="minor"/>
      </rPr>
      <t>SAG 698-1a</t>
    </r>
  </si>
  <si>
    <r>
      <t xml:space="preserve">Z. circumcarinatum </t>
    </r>
    <r>
      <rPr>
        <sz val="16"/>
        <color theme="1"/>
        <rFont val="Calibri"/>
        <family val="2"/>
        <scheme val="minor"/>
      </rPr>
      <t>UTEX1559</t>
    </r>
  </si>
  <si>
    <r>
      <t xml:space="preserve">Z. circumcarinatum </t>
    </r>
    <r>
      <rPr>
        <sz val="16"/>
        <color theme="1"/>
        <rFont val="Calibri"/>
        <family val="2"/>
        <scheme val="minor"/>
      </rPr>
      <t>UTEX1560</t>
    </r>
  </si>
  <si>
    <r>
      <t xml:space="preserve">Z. circumcarinatum </t>
    </r>
    <r>
      <rPr>
        <sz val="16"/>
        <color theme="1"/>
        <rFont val="Calibri"/>
        <family val="2"/>
        <scheme val="minor"/>
      </rPr>
      <t>SAG 698-1b</t>
    </r>
  </si>
  <si>
    <t>M. polymorpha</t>
  </si>
  <si>
    <t>P. patens</t>
  </si>
  <si>
    <t>A. thaliana</t>
  </si>
  <si>
    <t>Repeat element annotation and comparison</t>
  </si>
  <si>
    <t>class:16</t>
  </si>
  <si>
    <t>GC: 64.08%</t>
  </si>
  <si>
    <t>class:25</t>
  </si>
  <si>
    <t>GC:56.11%</t>
  </si>
  <si>
    <t>class:30</t>
  </si>
  <si>
    <t>GC:54.78%</t>
  </si>
  <si>
    <t>GC: 51.61%</t>
  </si>
  <si>
    <t>class:14</t>
  </si>
  <si>
    <t>GC:52.42%</t>
  </si>
  <si>
    <t>class:31</t>
  </si>
  <si>
    <t>GC:48.33%</t>
  </si>
  <si>
    <t>GC:56.50%</t>
  </si>
  <si>
    <t>classs:28</t>
  </si>
  <si>
    <t>GC:51.10%</t>
  </si>
  <si>
    <t>Class:18</t>
  </si>
  <si>
    <t>GC:51.92%</t>
  </si>
  <si>
    <t xml:space="preserve"> Zygnema cf. cylindricum SAG 698-1a</t>
  </si>
  <si>
    <t>GC:39.76%</t>
  </si>
  <si>
    <t>Zygnema circumcarinatum SAG698-1b</t>
  </si>
  <si>
    <t>class:10</t>
  </si>
  <si>
    <t>GC:49.91%</t>
  </si>
  <si>
    <t>Zygnema circumcarinatum UTEX 1559</t>
  </si>
  <si>
    <t>Zygnema circumcarinatum UTEX 1560</t>
  </si>
  <si>
    <t>GC:41.97%</t>
  </si>
  <si>
    <t>Class:21</t>
  </si>
  <si>
    <t>Class</t>
  </si>
  <si>
    <t>bpMasked</t>
  </si>
  <si>
    <t>%Masked</t>
  </si>
  <si>
    <t>DNA</t>
  </si>
  <si>
    <t>hAT-Tip100</t>
  </si>
  <si>
    <t>CMC-EnSpm</t>
  </si>
  <si>
    <t>Academ-1</t>
  </si>
  <si>
    <t>PIF-Harbinger</t>
  </si>
  <si>
    <t>MULE-MuDR</t>
  </si>
  <si>
    <t>hAT-Ac</t>
  </si>
  <si>
    <t>hAT-Charlie</t>
  </si>
  <si>
    <t>DNA_P</t>
  </si>
  <si>
    <t>Ginger-1</t>
  </si>
  <si>
    <t>CMC-Chapaev</t>
  </si>
  <si>
    <t>Zisupton</t>
  </si>
  <si>
    <t>TcMar-Pogo</t>
  </si>
  <si>
    <t>MITE</t>
  </si>
  <si>
    <t>Kolobok-T2</t>
  </si>
  <si>
    <t>hAT-hobo</t>
  </si>
  <si>
    <t>Crypton-F</t>
  </si>
  <si>
    <t>hAT-Tag1</t>
  </si>
  <si>
    <t>TcMar-Tigger</t>
  </si>
  <si>
    <t>Maverick</t>
  </si>
  <si>
    <t>Kolobok-H</t>
  </si>
  <si>
    <t>IS3EU</t>
  </si>
  <si>
    <t>Sola-1</t>
  </si>
  <si>
    <t>Sola-2</t>
  </si>
  <si>
    <t>TcMar-Fot1</t>
  </si>
  <si>
    <t>PiggyBac</t>
  </si>
  <si>
    <t>TcMar-Tc2</t>
  </si>
  <si>
    <t>TcMar-ISRm11</t>
  </si>
  <si>
    <t>TcMar-Tc1</t>
  </si>
  <si>
    <t>TcMar-m44</t>
  </si>
  <si>
    <t>TcMar-Cweed</t>
  </si>
  <si>
    <t>SINE</t>
  </si>
  <si>
    <t>SINE_1</t>
  </si>
  <si>
    <t>SINE_tRNA-Core-RTE</t>
  </si>
  <si>
    <t>SINE_tRNA-RTE</t>
  </si>
  <si>
    <t>5S-Deu-L2</t>
  </si>
  <si>
    <t>LINE</t>
  </si>
  <si>
    <t>LINE_Dualen</t>
  </si>
  <si>
    <t>LINE_CRE</t>
  </si>
  <si>
    <t>LINE_CR1</t>
  </si>
  <si>
    <t>LINE_L1</t>
  </si>
  <si>
    <t>LINE_L1-Tx1</t>
  </si>
  <si>
    <t>LINE_RTE-X</t>
  </si>
  <si>
    <t>LINE_Penelope</t>
  </si>
  <si>
    <t>LINE_L2</t>
  </si>
  <si>
    <t>LINE_RTE-BovB</t>
  </si>
  <si>
    <t>LTR</t>
  </si>
  <si>
    <t>LTR_Copia</t>
  </si>
  <si>
    <t>LTR_DIRS</t>
  </si>
  <si>
    <t>LTR_DIRS.wc</t>
  </si>
  <si>
    <t>LTR_Gypsy</t>
  </si>
  <si>
    <t>LTR_ERVK</t>
  </si>
  <si>
    <t>LTR_ERV1</t>
  </si>
  <si>
    <t>LTR_Ngaro</t>
  </si>
  <si>
    <t>LTR_Pao</t>
  </si>
  <si>
    <t>LTR_ERV</t>
  </si>
  <si>
    <t>RC_Helitron-2</t>
  </si>
  <si>
    <t>RC_Helitron</t>
  </si>
  <si>
    <t>snRNA</t>
  </si>
  <si>
    <t>Satellite_subtelo</t>
  </si>
  <si>
    <t>Satellite</t>
  </si>
  <si>
    <t>Unknown</t>
  </si>
  <si>
    <t>Unknown_Helitron-2</t>
  </si>
  <si>
    <t>Low complexity</t>
  </si>
  <si>
    <t>Simple repeat</t>
  </si>
  <si>
    <t>Repeat elements were identified by RepeatMasker. In total,  SAG 698-1b genome comprises about  23.42% repeat elements.</t>
  </si>
  <si>
    <t>https://www.ncbi.nlm.nih.gov/pmc/articles/PMC1459326/ Supplemental_Table_III EST clusters search against SAG 698-1b proteins</t>
  </si>
  <si>
    <t>GenBank ID</t>
  </si>
  <si>
    <t>EST cluster ID</t>
  </si>
  <si>
    <t>real-time PCR</t>
  </si>
  <si>
    <t>Gene Name</t>
  </si>
  <si>
    <t>Description</t>
  </si>
  <si>
    <t>SAG 698-1b Chr (if found)</t>
  </si>
  <si>
    <t>gene ID</t>
  </si>
  <si>
    <t>blastx identity</t>
  </si>
  <si>
    <t>alignment length</t>
  </si>
  <si>
    <t>mismatch</t>
  </si>
  <si>
    <t>gap openning</t>
  </si>
  <si>
    <t>query start</t>
  </si>
  <si>
    <t>query end</t>
  </si>
  <si>
    <t>subject start</t>
  </si>
  <si>
    <t>subject end</t>
  </si>
  <si>
    <t>e-value</t>
  </si>
  <si>
    <t>bit score</t>
  </si>
  <si>
    <t>AU295727.1</t>
  </si>
  <si>
    <t>yes</t>
  </si>
  <si>
    <t>CpPI</t>
  </si>
  <si>
    <t>PR-IP Inducer</t>
  </si>
  <si>
    <t>Pma|pm032669g0010</t>
  </si>
  <si>
    <t>BW647874.1</t>
  </si>
  <si>
    <t>PR-IP</t>
  </si>
  <si>
    <t>42-kDa subunit of PR-IP</t>
  </si>
  <si>
    <t>Pma|pm009766.t1</t>
  </si>
  <si>
    <t>BW647688.1</t>
  </si>
  <si>
    <t>Cp-46</t>
  </si>
  <si>
    <t>No significant homology</t>
  </si>
  <si>
    <t>Men|ME000263S04365</t>
  </si>
  <si>
    <t>BW647772.1</t>
  </si>
  <si>
    <t>Pma|pm000350g0010</t>
  </si>
  <si>
    <t>BW647516.1</t>
  </si>
  <si>
    <t>CpAQP1</t>
  </si>
  <si>
    <t>aquaporin-like protein</t>
  </si>
  <si>
    <t>Pma|pm035271g0010</t>
  </si>
  <si>
    <t>SAG698-1a|05106.1</t>
  </si>
  <si>
    <t>Cat|Chrsp35S05281</t>
  </si>
  <si>
    <t>Ath|AT3G53420.1</t>
  </si>
  <si>
    <t>UTEX1560|14387.1</t>
  </si>
  <si>
    <t>Kni|kfl00089_0120_v1.1</t>
  </si>
  <si>
    <t>UTEX1559|14893.1</t>
  </si>
  <si>
    <t>Ppa|Pp3c8_7570V3.1</t>
  </si>
  <si>
    <t>AU295639.2</t>
  </si>
  <si>
    <t>Chr7</t>
  </si>
  <si>
    <t>Zci_08331.1</t>
  </si>
  <si>
    <t>BW647426.1</t>
  </si>
  <si>
    <t>Cbr|GBG61166.1</t>
  </si>
  <si>
    <t>Mpo|Mapoly0005s0187.1.p</t>
  </si>
  <si>
    <t>Men|ME000013S00809</t>
  </si>
  <si>
    <t>BW646787.1</t>
  </si>
  <si>
    <t>CpRLK1</t>
  </si>
  <si>
    <t>receptor-like protein kinase</t>
  </si>
  <si>
    <t>SAG698-1a|31623.1</t>
  </si>
  <si>
    <t>Mpo|Mapoly0011s0213.1.p</t>
  </si>
  <si>
    <t>Cbr|GBG75595.1</t>
  </si>
  <si>
    <t>Smu|SM000404S15665</t>
  </si>
  <si>
    <t>UTEX1560|05311.1</t>
  </si>
  <si>
    <t>Ath|AT1G11300.1</t>
  </si>
  <si>
    <t>Kni|kfl00155_0190_v1.1</t>
  </si>
  <si>
    <t>Cat|Chrsp17S02771</t>
  </si>
  <si>
    <t>UTEX1559|16686.1</t>
  </si>
  <si>
    <t>Mvi|Mesvi790S08177</t>
  </si>
  <si>
    <t>Chr1</t>
  </si>
  <si>
    <t>Zci_00066.1</t>
  </si>
  <si>
    <t>Men|ME000377S06558</t>
  </si>
  <si>
    <t>BW647925.1</t>
  </si>
  <si>
    <t>Ppa|Pp3c7_26460V3.1</t>
  </si>
  <si>
    <t>Pma|pm001451g0030</t>
  </si>
  <si>
    <t>BW646667.1</t>
  </si>
  <si>
    <t>carbonate dehydratase</t>
  </si>
  <si>
    <t>UTEX1559|14490.1</t>
  </si>
  <si>
    <t>Chr18</t>
  </si>
  <si>
    <t>Zci_14809.1</t>
  </si>
  <si>
    <t>Men|ME000018S02371</t>
  </si>
  <si>
    <t>UTEX1560|10326.1</t>
  </si>
  <si>
    <t>Pma|pm000175g0060</t>
  </si>
  <si>
    <t>Smu|SM000073S21429</t>
  </si>
  <si>
    <t>SAG698-1a|04040.1</t>
  </si>
  <si>
    <t>Cat|Chrsp109S01440</t>
  </si>
  <si>
    <t>Mpo|Mapoly0012s0062.1.p</t>
  </si>
  <si>
    <t>AU295384.1</t>
  </si>
  <si>
    <t>CpRLP1</t>
  </si>
  <si>
    <t>leucine-rich repeat transmembrane protein kinase</t>
  </si>
  <si>
    <t>Chr16</t>
  </si>
  <si>
    <t>Zci_13540.1</t>
  </si>
  <si>
    <t>BW648215.1</t>
  </si>
  <si>
    <t>Ath|AT5G25930.1</t>
  </si>
  <si>
    <t>Mvi|Mesvi924S08738</t>
  </si>
  <si>
    <t>Smu|SM000005S17313</t>
  </si>
  <si>
    <t>Men|ME000069S09111</t>
  </si>
  <si>
    <t>Ppa|Pp3c1_6700V3.1</t>
  </si>
  <si>
    <t>Cat|Chrsp50S06449</t>
  </si>
  <si>
    <t>UTEX1559|10475.1</t>
  </si>
  <si>
    <t>AU295385.1</t>
  </si>
  <si>
    <t>Pma|pm004615g0030</t>
  </si>
  <si>
    <t>UTEX1560|01873.1</t>
  </si>
  <si>
    <t>SAG698-1a|17844.1</t>
  </si>
  <si>
    <t>Mpo|Mapoly0002s0106.1.p</t>
  </si>
  <si>
    <t>Kni|kfl00671_0010_v1.1</t>
  </si>
  <si>
    <t>AU295129.1</t>
  </si>
  <si>
    <t>Cp-08</t>
  </si>
  <si>
    <t>SAG698-1a|18426.1</t>
  </si>
  <si>
    <t>AU294857.1</t>
  </si>
  <si>
    <t>UTEX1560|11511.1</t>
  </si>
  <si>
    <t>UTEX1559|08200.1</t>
  </si>
  <si>
    <t>Pma|pm002197g0050</t>
  </si>
  <si>
    <t>Men|ME000082S09941</t>
  </si>
  <si>
    <t>AU295603.2</t>
  </si>
  <si>
    <t>Cp-05</t>
  </si>
  <si>
    <t>SAG698-1a|31439.2</t>
  </si>
  <si>
    <t>UTEX1559|15948.1</t>
  </si>
  <si>
    <t>Chr8</t>
  </si>
  <si>
    <t>Zci_07183.1</t>
  </si>
  <si>
    <t>Pma|pm005570.t1</t>
  </si>
  <si>
    <t>BW647268.1</t>
  </si>
  <si>
    <t>Mpo|Mapoly0008s0204.1.p</t>
  </si>
  <si>
    <t>Kni|kfl00044_0160_v1.1</t>
  </si>
  <si>
    <t>Smu|SM000063S20007</t>
  </si>
  <si>
    <t>Ppa|Pp3c1_4010V3.1</t>
  </si>
  <si>
    <t>AU294957.1</t>
  </si>
  <si>
    <t>glyceraldehyde-3-phosphate dehydrogenase</t>
  </si>
  <si>
    <t>Mpo|Mapoly0035s0014.1.p</t>
  </si>
  <si>
    <t>Pma|pm000284g0050</t>
  </si>
  <si>
    <t>Cbr|GBG61851.1</t>
  </si>
  <si>
    <t>UTEX1560|04511.1</t>
  </si>
  <si>
    <t>UTEX1559|06613.1</t>
  </si>
  <si>
    <t>Ath|AT1G12900.1</t>
  </si>
  <si>
    <t>SAG698-1a|16714.1</t>
  </si>
  <si>
    <t>Ppa|Pp3c11_15790V3.1</t>
  </si>
  <si>
    <t>Chr5</t>
  </si>
  <si>
    <t>Zci_05913.1</t>
  </si>
  <si>
    <t>Mvi|Mesvi2047S00361</t>
  </si>
  <si>
    <t>Men|ME000029S05046</t>
  </si>
  <si>
    <t>Kni|kfl00100_0310_v1.1</t>
  </si>
  <si>
    <t>Smu|SM000006S19352</t>
  </si>
  <si>
    <t>Cat|Chrsp10S01518</t>
  </si>
  <si>
    <t>Vca|Vocar.0013s0021.1.p</t>
  </si>
  <si>
    <t>Cre|Cre01.g010900.t1.2</t>
  </si>
  <si>
    <t>AU294895.1</t>
  </si>
  <si>
    <t>Cp-10</t>
  </si>
  <si>
    <t>Men|ME000191S02495</t>
  </si>
  <si>
    <t>BW647091.1</t>
  </si>
  <si>
    <t>gamma-tocopherol methyltransferase</t>
  </si>
  <si>
    <t>Ppa|Pp3c11_23800V3.1</t>
  </si>
  <si>
    <t>UTEX1560|03160.1</t>
  </si>
  <si>
    <t>UTEX1559|06021.1</t>
  </si>
  <si>
    <t>Kni|kfl00003_0720_v1.1</t>
  </si>
  <si>
    <t>Chr6</t>
  </si>
  <si>
    <t>Zci_06419.1</t>
  </si>
  <si>
    <t>Mpo|Mapoly0025s0046.1.p</t>
  </si>
  <si>
    <t>Pma|pm004222.t1</t>
  </si>
  <si>
    <t>Smu|SM000022S07195</t>
  </si>
  <si>
    <t>Cat|Chrsp91S08168</t>
  </si>
  <si>
    <t>Cre|Cre09.g393400.t1.2</t>
  </si>
  <si>
    <t>Men|ME000258S04299</t>
  </si>
  <si>
    <t>Mvi|Mesvi256S04653</t>
  </si>
  <si>
    <t>Vca|Vocar.0022s0193.1.p</t>
  </si>
  <si>
    <t>Ath|AT1G20330.1</t>
  </si>
  <si>
    <t>SAG698-1a|08684.1</t>
  </si>
  <si>
    <t>BW647293.1</t>
  </si>
  <si>
    <t>tubulin alpha-1 chain</t>
  </si>
  <si>
    <t>SAG698-1a|19792.1</t>
  </si>
  <si>
    <t>Ath|AT4G14960.2</t>
  </si>
  <si>
    <t>Ppa|Pp3c12_14250V3.1</t>
  </si>
  <si>
    <t>Mpo|Mapoly0061s0068.1.p</t>
  </si>
  <si>
    <t>Kni|kfl00215_0160_v1.1</t>
  </si>
  <si>
    <t>UTEX1560|06560.1</t>
  </si>
  <si>
    <t>UTEX1559|11610.1</t>
  </si>
  <si>
    <t>Men|ME000020S03120</t>
  </si>
  <si>
    <t>Cbr|GBG72417.1</t>
  </si>
  <si>
    <t>Smu|SM000023S07551</t>
  </si>
  <si>
    <t>Pma|pm008152g0030</t>
  </si>
  <si>
    <t>Vca|Vocar.0013s0278.1.p</t>
  </si>
  <si>
    <t>BW647271.1</t>
  </si>
  <si>
    <t>Chr2</t>
  </si>
  <si>
    <t>Zci_02218.1</t>
  </si>
  <si>
    <t>Cre|Cre03.g190950.t1.2</t>
  </si>
  <si>
    <t>Cat|Chrsp1S03103</t>
  </si>
  <si>
    <t>Mvi|Mesvi1332S02540</t>
  </si>
  <si>
    <t>BW648448.1</t>
  </si>
  <si>
    <t>Photosystem II 22 kDa protein</t>
  </si>
  <si>
    <t>Pma|pm070199.t1</t>
  </si>
  <si>
    <t>BW647605.1</t>
  </si>
  <si>
    <t>Chr19</t>
  </si>
  <si>
    <t>Zci_15569.1</t>
  </si>
  <si>
    <t>Cat|Chrsp115S00750</t>
  </si>
  <si>
    <t>SAG698-1a|43574.1</t>
  </si>
  <si>
    <t>Ath|AT1G44575.1</t>
  </si>
  <si>
    <t>Ppa|Pp3c20_23430V3.1</t>
  </si>
  <si>
    <t>Cbr|GBG62269.1</t>
  </si>
  <si>
    <t>UTEX1560|15225.1</t>
  </si>
  <si>
    <t>Mpo|Mapoly0013s0199.1.p</t>
  </si>
  <si>
    <t>Kni|kfl00093_0070_v1.1</t>
  </si>
  <si>
    <t>UTEX1559|02093.1</t>
  </si>
  <si>
    <t>Smu|SM000186S04124</t>
  </si>
  <si>
    <t>Men|ME000219S03287</t>
  </si>
  <si>
    <t>AU295316.2</t>
  </si>
  <si>
    <t>42-kDa subunit of PR-IP-like</t>
  </si>
  <si>
    <t>Pma|pm009766.t2</t>
  </si>
  <si>
    <t>BW647763.1</t>
  </si>
  <si>
    <t>protein kinase [Oryza sativa]</t>
  </si>
  <si>
    <t>UTEX1559|03195.1</t>
  </si>
  <si>
    <t>SAG698-1a|24275.1</t>
  </si>
  <si>
    <t>Pma|pm011743g0020</t>
  </si>
  <si>
    <t>AU295321.1</t>
  </si>
  <si>
    <t>Ppa|Pp3c4_1620V3.1</t>
  </si>
  <si>
    <t>Men|ME1100619C05671</t>
  </si>
  <si>
    <t>Smu|SM002032S05845</t>
  </si>
  <si>
    <t>UTEX1560|00508.1</t>
  </si>
  <si>
    <t>Ath|AT1G51820.1</t>
  </si>
  <si>
    <t>Kni|kfl00485_0050_v1.1</t>
  </si>
  <si>
    <t>Zci_00671.2</t>
  </si>
  <si>
    <t>Cbr|GBG70390.1</t>
  </si>
  <si>
    <t>Cat|Chrsp94S08315</t>
  </si>
  <si>
    <t>Mpo|Mapoly0001s0508.1.p</t>
  </si>
  <si>
    <t>AU294970.2</t>
  </si>
  <si>
    <t>carbonic anhydrase</t>
  </si>
  <si>
    <t>Ath|AT5G04180.1</t>
  </si>
  <si>
    <t>Kni|kfl00242_0130_v1.1</t>
  </si>
  <si>
    <t>Mpo|Mapoly0012s0068.1.p</t>
  </si>
  <si>
    <t>BW647748.1</t>
  </si>
  <si>
    <t>CpAQP2</t>
  </si>
  <si>
    <t>tonoplast membrane integral protein</t>
  </si>
  <si>
    <t>UTEX1559|02590.1</t>
  </si>
  <si>
    <t>Pma|pm001822g0070</t>
  </si>
  <si>
    <t>UTEX1560|01660.1</t>
  </si>
  <si>
    <t>Mpo|Mapoly0151s0013.1.p</t>
  </si>
  <si>
    <t>Ath|AT4G00430.1</t>
  </si>
  <si>
    <t>Kni|kfl00044_0280_v1.1</t>
  </si>
  <si>
    <t>SAG698-1a|01314.1</t>
  </si>
  <si>
    <t>Cbr|GBG75252.1</t>
  </si>
  <si>
    <t>Mvi|Mesvi8S08640</t>
  </si>
  <si>
    <t>Ppa|Pp3c3_3230V3.6</t>
  </si>
  <si>
    <t>BW646713.1</t>
  </si>
  <si>
    <t>Smu|SM000298S10941</t>
  </si>
  <si>
    <t>AU295569.2</t>
  </si>
  <si>
    <t>Cp-48</t>
  </si>
  <si>
    <t>Men|ME000166S01720</t>
  </si>
  <si>
    <t>SAG698-1a|18958.1</t>
  </si>
  <si>
    <t>UTEX1560|06488.1</t>
  </si>
  <si>
    <t>Zci_06182.1</t>
  </si>
  <si>
    <t>Smu|SM000108S14184</t>
  </si>
  <si>
    <t>UTEX1559|07309.1</t>
  </si>
  <si>
    <t>Pma|pm001526g0050</t>
  </si>
  <si>
    <t>AU295940.1</t>
  </si>
  <si>
    <t>Cp-45</t>
  </si>
  <si>
    <t>Pma|pm004937g0040</t>
  </si>
  <si>
    <t>Men|ME000070S09201</t>
  </si>
  <si>
    <t>BW647076.1</t>
  </si>
  <si>
    <t>Cp-47</t>
  </si>
  <si>
    <t>Men|ME000406S06938</t>
  </si>
  <si>
    <t>Smu|SM000007S20809</t>
  </si>
  <si>
    <t>Pma|pm000977g0010</t>
  </si>
  <si>
    <t>BW647558.1</t>
  </si>
  <si>
    <t>epimerase/dehydratase</t>
  </si>
  <si>
    <t>SAG698-1a|00746.1</t>
  </si>
  <si>
    <t>Cre|Cre01.g019250.t1.2</t>
  </si>
  <si>
    <t>Vca|Vocar.0007s0276.1.p</t>
  </si>
  <si>
    <t>Smu|SM000002S05695</t>
  </si>
  <si>
    <t>Cat|Chrsp180S02875</t>
  </si>
  <si>
    <t>Ppa|Pp3c10_11730V3.1</t>
  </si>
  <si>
    <t>UTEX1560|02589.1</t>
  </si>
  <si>
    <t>Ath|AT1G17890.1</t>
  </si>
  <si>
    <t>UTEX1559|07826.1</t>
  </si>
  <si>
    <t>Kni|kfl00021_0500_v1.1</t>
  </si>
  <si>
    <t>Mpo|Mapoly0055s0105.1.p</t>
  </si>
  <si>
    <t>Men|ME000020S03118</t>
  </si>
  <si>
    <t>Chr3</t>
  </si>
  <si>
    <t>Zci_04023.1</t>
  </si>
  <si>
    <t>Cbr|GBG60551.1</t>
  </si>
  <si>
    <t>Mvi|Mesvi1170S01970</t>
  </si>
  <si>
    <t>Pma|pm004731.t1</t>
  </si>
  <si>
    <t>BW646632.1</t>
  </si>
  <si>
    <t>Cp-07</t>
  </si>
  <si>
    <t>Pma|pm003532g0030</t>
  </si>
  <si>
    <t>AU294847.1</t>
  </si>
  <si>
    <t>Glutathione S-transferase</t>
  </si>
  <si>
    <t>Mpo|Mapoly0019s0024.1.p</t>
  </si>
  <si>
    <t>Zci_07258.1</t>
  </si>
  <si>
    <t>Smu|SM000030S11461</t>
  </si>
  <si>
    <t>Men|ME000151S01369</t>
  </si>
  <si>
    <t>UTEX1560|19399.1</t>
  </si>
  <si>
    <t>Kni|kfl00468_0110_v1.1</t>
  </si>
  <si>
    <t>UTEX1559|02175.1</t>
  </si>
  <si>
    <t>Pma|pm002528g0040</t>
  </si>
  <si>
    <t>Mvi|Mesvi1217S02158</t>
  </si>
  <si>
    <t>Cat|Chrsp6S07477</t>
  </si>
  <si>
    <t>AU294848.1</t>
  </si>
  <si>
    <t>acetyl CoA synthetase</t>
  </si>
  <si>
    <t>SAG698-1a|08536.1</t>
  </si>
  <si>
    <t>Ath|AT5G36880.2</t>
  </si>
  <si>
    <t>Ppa|Pp3c1_12020V3.1</t>
  </si>
  <si>
    <t>Kni|kfl00015_0410_v1.1</t>
  </si>
  <si>
    <t>Mpo|Mapoly0041s0059.1.p</t>
  </si>
  <si>
    <t>UTEX1560|08839.1</t>
  </si>
  <si>
    <t>Cbr|GBG81530.1</t>
  </si>
  <si>
    <t>Men|ME000009S10456</t>
  </si>
  <si>
    <t>Smu|SM000030S11370</t>
  </si>
  <si>
    <t>UTEX1559|16778.1</t>
  </si>
  <si>
    <t>Vca|Vocar.0001s0439.1.p</t>
  </si>
  <si>
    <t>Cat|Chrsp180S02872</t>
  </si>
  <si>
    <t>Pma|pm004173g0040</t>
  </si>
  <si>
    <t>Cre|Cre01.g071662.t1.1</t>
  </si>
  <si>
    <t>Zci_01091.1</t>
  </si>
  <si>
    <t>AU294938.1</t>
  </si>
  <si>
    <t>RAB34</t>
  </si>
  <si>
    <t>SAG698-1a|05078.1</t>
  </si>
  <si>
    <t>Cre|Cre01.g047550.t1.2</t>
  </si>
  <si>
    <t>Vca|Vocar.0001s0542.1.p</t>
  </si>
  <si>
    <t>UTEX1560|00144.1</t>
  </si>
  <si>
    <t>Ppa|Pp3c10_14020V3.1</t>
  </si>
  <si>
    <t>Kni|kfl00015_0500_v1.1</t>
  </si>
  <si>
    <t>Ath|AT1G01200.1</t>
  </si>
  <si>
    <t>Mpo|Mapoly0001s0443.1.p</t>
  </si>
  <si>
    <t>Cbr|GBG58833.1</t>
  </si>
  <si>
    <t>Zci_01997.2</t>
  </si>
  <si>
    <t>Men|ME000006S09262</t>
  </si>
  <si>
    <t>Smu|SM000002S05761</t>
  </si>
  <si>
    <t>Mvi|Mesvi103S00017</t>
  </si>
  <si>
    <t>UTEX1559|03406.1</t>
  </si>
  <si>
    <t>Pma|pm000037g0050</t>
  </si>
  <si>
    <t>Cat|Chrsp10S01510</t>
  </si>
  <si>
    <t>AU295009.2</t>
  </si>
  <si>
    <t>Cp-12</t>
  </si>
  <si>
    <t>Pma|pm011629g0010</t>
  </si>
  <si>
    <t>AU295123.1</t>
  </si>
  <si>
    <t>CpBiP1</t>
  </si>
  <si>
    <t>Luminal binding protein 2 precursor</t>
  </si>
  <si>
    <t>SAG698-1a|29224.1</t>
  </si>
  <si>
    <t>UTEX1560|05432.1</t>
  </si>
  <si>
    <t>Mvi|Mesvi197S03938</t>
  </si>
  <si>
    <t>UTEX1559|14158.1</t>
  </si>
  <si>
    <t>Ath|AT4G24280.1</t>
  </si>
  <si>
    <t>Ppa|Pp3c7_15180V3.1</t>
  </si>
  <si>
    <t>Cat|Chrsp27S04295</t>
  </si>
  <si>
    <t>Kni|kfl00440_0020_v1.1</t>
  </si>
  <si>
    <t>Chr4</t>
  </si>
  <si>
    <t>Zci_04639.1</t>
  </si>
  <si>
    <t>Men|ME1146751C09494</t>
  </si>
  <si>
    <t>Mpo|Mapoly0110s0012.1.p</t>
  </si>
  <si>
    <t>Cbr|GBG68466.1</t>
  </si>
  <si>
    <t>Pma|pm001188g0020</t>
  </si>
  <si>
    <t>Vca|Vocar.0038s0026.1.p</t>
  </si>
  <si>
    <t>Cre|Cre06.g250100.t1.2</t>
  </si>
  <si>
    <t>Smu|SM000174S03359</t>
  </si>
  <si>
    <t>AU295538.1</t>
  </si>
  <si>
    <t>hypothetical protein F24G16.50</t>
  </si>
  <si>
    <t>SAG698-1a|14881.1</t>
  </si>
  <si>
    <t>Ppa|Pp3c14_1540V3.1</t>
  </si>
  <si>
    <t>Ath|AT5G23060.1</t>
  </si>
  <si>
    <t>Men|ME000070S09214</t>
  </si>
  <si>
    <t>Pma|pm001677.t1</t>
  </si>
  <si>
    <t>Mpo|Mapoly0104s0007.1.p</t>
  </si>
  <si>
    <t>UTEX1559|01805.1</t>
  </si>
  <si>
    <t>Chr11</t>
  </si>
  <si>
    <t>Zci_10386.1</t>
  </si>
  <si>
    <t>Smu|SM000153S01604</t>
  </si>
  <si>
    <t>Kni|kfl00275_0070_v1.1</t>
  </si>
  <si>
    <t>Cat|Chrsp17S02570</t>
  </si>
  <si>
    <t>UTEX1560|00922.1</t>
  </si>
  <si>
    <t>Cre|Cre12.g497300.t1.2</t>
  </si>
  <si>
    <t>Vca|Vocar.0006s0382.1.p</t>
  </si>
  <si>
    <t>AU295563.1</t>
  </si>
  <si>
    <t>Cp-15</t>
  </si>
  <si>
    <t>Ppa|Pp3c17_2120V3.1</t>
  </si>
  <si>
    <t>Mpo|Mapoly0139s0014.1.p</t>
  </si>
  <si>
    <t>UTEX1560|19021.1</t>
  </si>
  <si>
    <t>Ath|AT1G26150.1</t>
  </si>
  <si>
    <t>SAG698-1a|02466.1</t>
  </si>
  <si>
    <t>AU295645.2</t>
  </si>
  <si>
    <t>Cp-06</t>
  </si>
  <si>
    <t>Men|ME000256S04345</t>
  </si>
  <si>
    <t>Pma|pm029814g0030</t>
  </si>
  <si>
    <t>UTEX1560|11812.1</t>
  </si>
  <si>
    <t>UTEX1559|09521.1</t>
  </si>
  <si>
    <t>SAG698-1a|08083.1</t>
  </si>
  <si>
    <t>AU295670.2</t>
  </si>
  <si>
    <t>unknown protein F24J13.5</t>
  </si>
  <si>
    <t>Ath|AT1G70480.2</t>
  </si>
  <si>
    <t>Ppa|Pp3c15_5040V3.1</t>
  </si>
  <si>
    <t>Mpo|Mapoly0003s0242.1.p</t>
  </si>
  <si>
    <t>Men|ME000413S07062</t>
  </si>
  <si>
    <t>Pma|pm001587g0010</t>
  </si>
  <si>
    <t>Cat|Chrsp51S06529</t>
  </si>
  <si>
    <t>Smu|SM000245S08169</t>
  </si>
  <si>
    <t>UTEX1560|15898.1</t>
  </si>
  <si>
    <t>Cbr|GBG63634.1</t>
  </si>
  <si>
    <t>Kni|kfl00257_0050_v1.1</t>
  </si>
  <si>
    <t>Zci_14040.3</t>
  </si>
  <si>
    <t>BW646833.1</t>
  </si>
  <si>
    <t>Cp-25</t>
  </si>
  <si>
    <t>SAG698-1a|28375.1</t>
  </si>
  <si>
    <t>Zci_00028.1</t>
  </si>
  <si>
    <t>Smu|SM000436S15709</t>
  </si>
  <si>
    <t>UTEX1559|05642.1</t>
  </si>
  <si>
    <t>UTEX1560|14878.1</t>
  </si>
  <si>
    <t>Men|ME000085S09905</t>
  </si>
  <si>
    <t>Pma|pm007500g0030</t>
  </si>
  <si>
    <t>BW646873.1</t>
  </si>
  <si>
    <t>low-CO2 inducible protein LCIB</t>
  </si>
  <si>
    <t>Pma|pm003156.t1</t>
  </si>
  <si>
    <t>Zci_00057.1</t>
  </si>
  <si>
    <t>UTEX1559|15933.1</t>
  </si>
  <si>
    <t>Men|ME000627S08833</t>
  </si>
  <si>
    <t>SAG698-1a|26598.1</t>
  </si>
  <si>
    <t>Kni|kfl00210_0040_v1.1</t>
  </si>
  <si>
    <t>UTEX1560|09097.1</t>
  </si>
  <si>
    <t>Mvi|Mesvi44S06151</t>
  </si>
  <si>
    <t>Vca|Vocar.0008s0028.1.p</t>
  </si>
  <si>
    <t>Cre|Cre04.g222800.t1.2</t>
  </si>
  <si>
    <t>Smu|SM000233S07968</t>
  </si>
  <si>
    <t>BW647114.1</t>
  </si>
  <si>
    <t>Ath|AT2G28210.1</t>
  </si>
  <si>
    <t>BW647136.1</t>
  </si>
  <si>
    <t>Cp-43</t>
  </si>
  <si>
    <t>Ath|AT2G25605.1</t>
  </si>
  <si>
    <t>Ppa|Pp3c17_16830V3.1</t>
  </si>
  <si>
    <t>Mpo|Mapoly0036s0071.1.p</t>
  </si>
  <si>
    <t>Kni|kfl00019_0570_v1.1</t>
  </si>
  <si>
    <t>BW647554.1</t>
  </si>
  <si>
    <t>SAG698-1a|31745.1</t>
  </si>
  <si>
    <t>UTEX1560|10748.1</t>
  </si>
  <si>
    <t>Smu|SM000233S07969</t>
  </si>
  <si>
    <t>Pma|pm016433g0020</t>
  </si>
  <si>
    <t>BW647616.1</t>
  </si>
  <si>
    <t>glycine dehydrogenase</t>
  </si>
  <si>
    <t>SAG698-1a|14158.1</t>
  </si>
  <si>
    <t>Ppa|Pp3c16_4520V3.1</t>
  </si>
  <si>
    <t>Ath|AT2G26080.1</t>
  </si>
  <si>
    <t>Kni|kfl00699_0050_v1.1</t>
  </si>
  <si>
    <t>Mpo|Mapoly0068s0042.1.p</t>
  </si>
  <si>
    <t>Pma|pm000201g0090</t>
  </si>
  <si>
    <t>Cbr|GBG68774.1</t>
  </si>
  <si>
    <t>UTEX1559|06873.1</t>
  </si>
  <si>
    <t>Cat|Chrsp17S08742</t>
  </si>
  <si>
    <t>Zci_07724.1</t>
  </si>
  <si>
    <t>Men|ME000184S02202</t>
  </si>
  <si>
    <t>Smu|SM000055S18247</t>
  </si>
  <si>
    <t>Cre|Cre12.g534800.t1.1</t>
  </si>
  <si>
    <t>Mvi|Mesvi801S08227</t>
  </si>
  <si>
    <t>Vca|Vocar.0034s0106.1.p</t>
  </si>
  <si>
    <t>UTEX1560|11019.1</t>
  </si>
  <si>
    <t>BW647709.1</t>
  </si>
  <si>
    <t>PREG-like protein</t>
  </si>
  <si>
    <t>SAG698-1a|04894.1</t>
  </si>
  <si>
    <t>Ppa|Pp3c20_16040V3.1</t>
  </si>
  <si>
    <t>Kni|kfl00152_0030_v1.1</t>
  </si>
  <si>
    <t>Ath|AT2G44740.1</t>
  </si>
  <si>
    <t>Cat|Chrsp127S01888</t>
  </si>
  <si>
    <t>UTEX1560|02022.1</t>
  </si>
  <si>
    <t>UTEX1559|07300.1</t>
  </si>
  <si>
    <t>Zci_00417.1</t>
  </si>
  <si>
    <t>Mpo|Mapoly0100s0039.1.p</t>
  </si>
  <si>
    <t>Men|ME000020S03169</t>
  </si>
  <si>
    <t>Cbr|GBG88060.1</t>
  </si>
  <si>
    <t>Pma|pm005916g0020</t>
  </si>
  <si>
    <t>Mvi|Mesvi782S00860</t>
  </si>
  <si>
    <t>Smu|SM000122S25763</t>
  </si>
  <si>
    <t>Vca|Vocar.0009s0009.1.p</t>
  </si>
  <si>
    <t>Cre|Cre02.g118050.t1.2</t>
  </si>
  <si>
    <t>BW647759.1</t>
  </si>
  <si>
    <t>glycosyl transferase family 8 protein</t>
  </si>
  <si>
    <t>Ath|AT4G38270.1</t>
  </si>
  <si>
    <t>Ppa|Pp3c1_28200V3.1</t>
  </si>
  <si>
    <t>Mpo|Mapoly0107s0019.1.p</t>
  </si>
  <si>
    <t>Men|ME000093S10376</t>
  </si>
  <si>
    <t>Kni|kfl00014_0130_v1.1</t>
  </si>
  <si>
    <t>Zci_02964.1</t>
  </si>
  <si>
    <t>Cbr|GBG68654.1</t>
  </si>
  <si>
    <t>Smu|SM000090S24334</t>
  </si>
  <si>
    <t>UTEX1560|17416.1</t>
  </si>
  <si>
    <t>UTEX1559|08154.1</t>
  </si>
  <si>
    <t>SAG698-1a|18736.1</t>
  </si>
  <si>
    <t>Pma|pm004234g0020</t>
  </si>
  <si>
    <t>BW647788.1</t>
  </si>
  <si>
    <t>CpBiP2</t>
  </si>
  <si>
    <t>Luminal binding protein precursor</t>
  </si>
  <si>
    <t>UTEX1560|06536.1</t>
  </si>
  <si>
    <t>UTEX1559|00152.1</t>
  </si>
  <si>
    <t>Zci_04699.1</t>
  </si>
  <si>
    <t>Cre|Cre02.g080600.t1.2</t>
  </si>
  <si>
    <t>Vca|Vocar.0004s0287.1.p</t>
  </si>
  <si>
    <t>Smu|SM000151S01507</t>
  </si>
  <si>
    <t>Men|ME000083S09982</t>
  </si>
  <si>
    <t>BW647819.1</t>
  </si>
  <si>
    <t>Cp-35</t>
  </si>
  <si>
    <t>Pma|pm009470.t1</t>
  </si>
  <si>
    <t>BW648058.1</t>
  </si>
  <si>
    <t>ubiquitin specific protease 2</t>
  </si>
  <si>
    <t>Chr14</t>
  </si>
  <si>
    <t>Zci_12055.1</t>
  </si>
  <si>
    <t>UTEX1559|14980.1</t>
  </si>
  <si>
    <t>Cat|Chrsp12S02008</t>
  </si>
  <si>
    <t>Cbr|GBG78426.1</t>
  </si>
  <si>
    <t>Smu|SM000147S01126</t>
  </si>
  <si>
    <t>SAG698-1a|30774.1</t>
  </si>
  <si>
    <t>Mvi|Mesvi272S04809</t>
  </si>
  <si>
    <t>UTEX1560|01711.1</t>
  </si>
  <si>
    <t>Kni|kfl00042_0090_v1.1</t>
  </si>
  <si>
    <t>Mpo|Mapoly0003s0311.1.p</t>
  </si>
  <si>
    <t>Ath|AT4G31670.1</t>
  </si>
  <si>
    <t>Ppa|Pp3c13_23560V3.2</t>
  </si>
  <si>
    <t>BW648107.1</t>
  </si>
  <si>
    <t>inorganic pyrophosphatase</t>
  </si>
  <si>
    <t>Ath|AT1G01050.1</t>
  </si>
  <si>
    <t>Ppa|Pp3c12_19710V3.5</t>
  </si>
  <si>
    <t>Kni|kfl00167_0040_v1.1</t>
  </si>
  <si>
    <t>Cbr|GBG69202.1</t>
  </si>
  <si>
    <t>Smu|SM000051S17536</t>
  </si>
  <si>
    <t>Vca|Vocar.0033s0139.1.p</t>
  </si>
  <si>
    <t>Cre|Cre09.g387875.t1.1</t>
  </si>
  <si>
    <t>Mvi|Mesvi150S03074</t>
  </si>
  <si>
    <t>Men|ME1156365C09490</t>
  </si>
  <si>
    <t>Zci_03939.1</t>
  </si>
  <si>
    <t>UTEX1560|03224.1</t>
  </si>
  <si>
    <t>UTEX1559|14828.1</t>
  </si>
  <si>
    <t>Cat|Chrsp22S03532</t>
  </si>
  <si>
    <t>Mpo|Mapoly0008s0217.1.p</t>
  </si>
  <si>
    <t>SAG698-1a|05165.1</t>
  </si>
  <si>
    <t>BW648274.1</t>
  </si>
  <si>
    <t>heparanase 2</t>
  </si>
  <si>
    <t>SAG698-1a|20848.1</t>
  </si>
  <si>
    <t>BW648297.1</t>
  </si>
  <si>
    <t>photomorphogenesis repressor protein</t>
  </si>
  <si>
    <t>Ppa|Pp3c1_24850V3.2</t>
  </si>
  <si>
    <t>Ath|AT2G46340.1</t>
  </si>
  <si>
    <t>Kni|kfl00502_0040_v1.1</t>
  </si>
  <si>
    <t>Mpo|Mapoly0100s0059.1.p</t>
  </si>
  <si>
    <t>Men|ME000093S10327</t>
  </si>
  <si>
    <t>SAG698-1a|31520.1</t>
  </si>
  <si>
    <t>Cat|Chrsp94S08300</t>
  </si>
  <si>
    <t>Smu|SM000142S00548</t>
  </si>
  <si>
    <t>UTEX1559|16380.1</t>
  </si>
  <si>
    <t>Mvi|Mesvi536S00705</t>
  </si>
  <si>
    <t>Pma|pm024434g0010</t>
  </si>
  <si>
    <t>UTEX1560|00806.1</t>
  </si>
  <si>
    <t>Zci_00504.1</t>
  </si>
  <si>
    <t>Cbr|GBG65668.1</t>
  </si>
  <si>
    <t>Vca|Vocar.0037s0090.1.p</t>
  </si>
  <si>
    <t>Cre|Cre13.g602700.t1.1</t>
  </si>
  <si>
    <t>BW648314.1</t>
  </si>
  <si>
    <t>CpGLX2-1</t>
  </si>
  <si>
    <t>glyoxalase II</t>
  </si>
  <si>
    <t>Ppa|Pp3c15_10210V3.3</t>
  </si>
  <si>
    <t>Cat|Chrsp80S07866</t>
  </si>
  <si>
    <t>Ath|AT1G53580.1</t>
  </si>
  <si>
    <t>Mpo|Mapoly0002s0284.1.p</t>
  </si>
  <si>
    <t>Cbr|GBG70831.1</t>
  </si>
  <si>
    <t>Pma|pm004741.t1</t>
  </si>
  <si>
    <t>UTEX1560|10396.1</t>
  </si>
  <si>
    <t>UTEX1559|10440.1</t>
  </si>
  <si>
    <t>Mvi|Mesvi320S05206</t>
  </si>
  <si>
    <t>BW648396.1</t>
  </si>
  <si>
    <t>Hypothetical protein</t>
  </si>
  <si>
    <t>SAG698-1a|01982.1</t>
  </si>
  <si>
    <t>Pma|pm001816.t1</t>
  </si>
  <si>
    <t>Zci_05290.1</t>
  </si>
  <si>
    <t>UTEX1560|12363.1</t>
  </si>
  <si>
    <t>UTEX1559|13503.1</t>
  </si>
  <si>
    <t>Ppa|Pp3c11_21996V3.1</t>
  </si>
  <si>
    <t>Smu|SM000037S13598</t>
  </si>
  <si>
    <t>Kni|kfl00208_0130_v1.1</t>
  </si>
  <si>
    <t>Mpo|Mapoly0067s0047.1.p</t>
  </si>
  <si>
    <t xml:space="preserve">GALT2 </t>
  </si>
  <si>
    <t>AT4G21060</t>
  </si>
  <si>
    <t>hydroxyproline O-galactosyltransferase</t>
  </si>
  <si>
    <t xml:space="preserve">AT5G53340 </t>
  </si>
  <si>
    <t>GALT31A</t>
  </si>
  <si>
    <t>AT1G32930</t>
  </si>
  <si>
    <t>β–1,6-galactosyltransferase / β–1,3-galactosyltransferase</t>
  </si>
  <si>
    <t>GALT8</t>
  </si>
  <si>
    <t>AT1G22015</t>
  </si>
  <si>
    <t>β–1,3-galactosyltransferase</t>
  </si>
  <si>
    <t>GALT29A</t>
  </si>
  <si>
    <t>AT1G08280</t>
  </si>
  <si>
    <t>β-1,6-galactosyltransferase</t>
  </si>
  <si>
    <t>GlcAT14A</t>
  </si>
  <si>
    <t>AT5G39990</t>
  </si>
  <si>
    <t>β –glucuronosyltransferase</t>
  </si>
  <si>
    <t>RAY1</t>
  </si>
  <si>
    <t>AT1G70630</t>
  </si>
  <si>
    <t>FUT4</t>
  </si>
  <si>
    <t>AT2G15390</t>
  </si>
  <si>
    <t>AGM1</t>
  </si>
  <si>
    <t>AT1G27930</t>
  </si>
  <si>
    <t>GH43A</t>
  </si>
  <si>
    <t>AT5G67540</t>
  </si>
  <si>
    <t xml:space="preserve">exo-β-1,3-galactosidase </t>
  </si>
  <si>
    <t>APSE</t>
  </si>
  <si>
    <t>AT3G26380</t>
  </si>
  <si>
    <t>BXL1</t>
  </si>
  <si>
    <t>AT5G49360</t>
  </si>
  <si>
    <t>AtGUS2</t>
  </si>
  <si>
    <t>AT5G07830</t>
  </si>
  <si>
    <t>β-1,3 or β-1,6-galactosidase</t>
  </si>
  <si>
    <t>S1L</t>
  </si>
  <si>
    <t>Liquid-20dgree-1</t>
  </si>
  <si>
    <t>Liquid-20dgree-3</t>
  </si>
  <si>
    <t>Liquid-20dgree-2</t>
  </si>
  <si>
    <t>Desc-20dgree-1</t>
  </si>
  <si>
    <t>Desc-20dgree-2</t>
  </si>
  <si>
    <t>Desc-20dgree-3</t>
  </si>
  <si>
    <t>Liquid-4dgree-1</t>
  </si>
  <si>
    <t>Liquid-4dgree-2</t>
  </si>
  <si>
    <t>Liquid-4dgree-3</t>
  </si>
  <si>
    <t>Desc-4dgree-1</t>
  </si>
  <si>
    <t>Desc-4dgree-2</t>
  </si>
  <si>
    <t>Desc-4dgree-3</t>
  </si>
  <si>
    <r>
      <t>Summary of RNA-seq sequencing data for</t>
    </r>
    <r>
      <rPr>
        <b/>
        <sz val="12"/>
        <color indexed="8"/>
        <rFont val="Times New Roman"/>
        <family val="1"/>
      </rPr>
      <t xml:space="preserve"> SAG 698-1a, SAG 698-1b, UTEX 1559</t>
    </r>
  </si>
  <si>
    <t>SAG 698-1a (published PMID: 29581286)</t>
  </si>
  <si>
    <t>UTEX 1559 (published PMID: 31231410)</t>
  </si>
  <si>
    <t>10 runs</t>
  </si>
  <si>
    <t xml:space="preserve">SAG 698-1a intron number </t>
  </si>
  <si>
    <t xml:space="preserve">SAG 698-1b intron number </t>
  </si>
  <si>
    <t>SAG 698-1a intron length (bp)</t>
  </si>
  <si>
    <t>SAG 698-1b intron length (bp)</t>
  </si>
  <si>
    <t>intron difference (bp)</t>
  </si>
  <si>
    <t>SAG 698-1a exon length (bp)</t>
  </si>
  <si>
    <t>SAG 698-1b exon length (bp)</t>
  </si>
  <si>
    <t>NO</t>
  </si>
  <si>
    <t>GenBank accession number: OQ316644</t>
  </si>
  <si>
    <t>Backbone, Sidechain, Degradation, Modification</t>
  </si>
  <si>
    <t>Polysaccharide</t>
  </si>
  <si>
    <t>Gene name</t>
  </si>
  <si>
    <t>Function</t>
  </si>
  <si>
    <t>B</t>
  </si>
  <si>
    <t>Cellulose</t>
  </si>
  <si>
    <t>CesA (GT2)</t>
  </si>
  <si>
    <t>CesA1</t>
  </si>
  <si>
    <t>cellulose synthase</t>
  </si>
  <si>
    <t>AT4G32410</t>
  </si>
  <si>
    <t>CesA3</t>
  </si>
  <si>
    <t>AT5G05170</t>
  </si>
  <si>
    <t>CesA6</t>
  </si>
  <si>
    <t>AT5G64740</t>
  </si>
  <si>
    <t>CslQ (GT2) *</t>
  </si>
  <si>
    <t>D</t>
  </si>
  <si>
    <t>GH9_1</t>
  </si>
  <si>
    <t>GH9A1</t>
  </si>
  <si>
    <t>endo-β-1,4-glucanase</t>
  </si>
  <si>
    <t>AT5G49720</t>
  </si>
  <si>
    <t>GH9_2</t>
  </si>
  <si>
    <t>SlCel9C1</t>
  </si>
  <si>
    <t>AAD08699</t>
  </si>
  <si>
    <t>Solanum lycopersicum</t>
  </si>
  <si>
    <t>Mannan</t>
  </si>
  <si>
    <t>CslK (GT2) *</t>
  </si>
  <si>
    <t>CslL (GT2)</t>
  </si>
  <si>
    <t>CslA (GT2)</t>
  </si>
  <si>
    <t>CslA1</t>
  </si>
  <si>
    <t>β-1,4-mannan synthase</t>
  </si>
  <si>
    <t>AT4G16590</t>
  </si>
  <si>
    <t>CslA2</t>
  </si>
  <si>
    <t>AT5G22740</t>
  </si>
  <si>
    <t>MSR1-2 (GT106)</t>
  </si>
  <si>
    <t>MSR1</t>
  </si>
  <si>
    <t>Enhances (gluco)mannan elongation</t>
  </si>
  <si>
    <t xml:space="preserve">AT3G21190 </t>
  </si>
  <si>
    <t>AT1G51630</t>
  </si>
  <si>
    <t>S</t>
  </si>
  <si>
    <t>GMGT1 (GT34)</t>
  </si>
  <si>
    <t>GMGT1</t>
  </si>
  <si>
    <t>galactomannan α-1,6-galactosyltransferase</t>
  </si>
  <si>
    <t>AT2G22900</t>
  </si>
  <si>
    <t>MAN1-3 (GH5_7) *</t>
  </si>
  <si>
    <t>MAN1</t>
  </si>
  <si>
    <t>endo-β-1,4-mannanase</t>
  </si>
  <si>
    <t>AT1G02310</t>
  </si>
  <si>
    <t>MAN2</t>
  </si>
  <si>
    <t>AT2G20680</t>
  </si>
  <si>
    <t>AGAL2-3 (GH27) **</t>
  </si>
  <si>
    <t>AGAL2</t>
  </si>
  <si>
    <t>α-galactosidase</t>
  </si>
  <si>
    <t>AT5G08370</t>
  </si>
  <si>
    <t>AGAL3</t>
  </si>
  <si>
    <t>AT3G56310</t>
  </si>
  <si>
    <t>M</t>
  </si>
  <si>
    <t>MOAT1-4 (DUF231)</t>
  </si>
  <si>
    <t>MOAT1</t>
  </si>
  <si>
    <t>O-acetyltransferase</t>
  </si>
  <si>
    <t>AT4G11090</t>
  </si>
  <si>
    <t>CslD (GT2)</t>
  </si>
  <si>
    <t>CslD3</t>
  </si>
  <si>
    <t>β-1,4-glucan synthase</t>
  </si>
  <si>
    <t>AT3G03050</t>
  </si>
  <si>
    <t>CslN (GT2) *</t>
  </si>
  <si>
    <t>CslP (GT2) *</t>
  </si>
  <si>
    <t>Synechococcus sp. PCC 7002 (Cyanobacteria)</t>
  </si>
  <si>
    <t>CslO (GT2) **</t>
  </si>
  <si>
    <t>arabinoglucan synthase</t>
  </si>
  <si>
    <t>PNR44324.1</t>
  </si>
  <si>
    <t>Physcomitrium patens</t>
  </si>
  <si>
    <t>Tft1</t>
  </si>
  <si>
    <t>β-1,3;1,4 glucan synthase</t>
  </si>
  <si>
    <t>XP_748682.1</t>
  </si>
  <si>
    <t>Aspergillus fumigatus</t>
  </si>
  <si>
    <t>GH5_14 *</t>
  </si>
  <si>
    <t>GH5BG</t>
  </si>
  <si>
    <t>exo-β-1,3-glucosidase</t>
  </si>
  <si>
    <t>AAM08614.1</t>
  </si>
  <si>
    <t xml:space="preserve">Oryza sativa Japonica </t>
  </si>
  <si>
    <t>Callose</t>
  </si>
  <si>
    <t>GSL1-10 (GT48)</t>
  </si>
  <si>
    <t>GSL5</t>
  </si>
  <si>
    <t>β-1,3-glucan synthase</t>
  </si>
  <si>
    <t>AT4G03550</t>
  </si>
  <si>
    <t>GH17</t>
  </si>
  <si>
    <t>BG2</t>
  </si>
  <si>
    <t xml:space="preserve">β-1,3-glucanases </t>
  </si>
  <si>
    <t>AT3G57260</t>
  </si>
  <si>
    <t>OsEgl1</t>
  </si>
  <si>
    <t>endo-β-1,3;1,4-glucanase</t>
  </si>
  <si>
    <t>Os05g0375400</t>
  </si>
  <si>
    <t>Oryza sativa Japonica</t>
  </si>
  <si>
    <t>Xyloglucan</t>
  </si>
  <si>
    <t>CslC (GT2)</t>
  </si>
  <si>
    <t>CslC4</t>
  </si>
  <si>
    <t>xyloglucan β-1,4-glucan synthase</t>
  </si>
  <si>
    <t>AT3G28180</t>
  </si>
  <si>
    <t>FUT1/MUR2 (GT37) **</t>
  </si>
  <si>
    <t>FUT1</t>
  </si>
  <si>
    <t xml:space="preserve">α-1,2-fucosyltransferases </t>
  </si>
  <si>
    <t>AT2G03220</t>
  </si>
  <si>
    <t>XUT1/XLT2/MUR3 (GT47)</t>
  </si>
  <si>
    <t>XLT2</t>
  </si>
  <si>
    <t>β-1,2-galactosyltransferase</t>
  </si>
  <si>
    <t>AT5G62220</t>
  </si>
  <si>
    <t>XXT1-5  (GT34)</t>
  </si>
  <si>
    <t>XT1</t>
  </si>
  <si>
    <t>xyloglucan α-1,6-xylosyltransferase</t>
  </si>
  <si>
    <t>AT3G62720</t>
  </si>
  <si>
    <t>XTH31 (GH16_20) **</t>
  </si>
  <si>
    <t>XTH31</t>
  </si>
  <si>
    <t>xyloglucan β-1,4-endotransglycosylase</t>
  </si>
  <si>
    <t>AT3G44990</t>
  </si>
  <si>
    <t>AXY8 (GH95) *</t>
  </si>
  <si>
    <t>AXY8</t>
  </si>
  <si>
    <t>α-1,2-fucosidase</t>
  </si>
  <si>
    <t>AT4G34260</t>
  </si>
  <si>
    <t>BGAL10 (GH35)</t>
  </si>
  <si>
    <t>BGAL10</t>
  </si>
  <si>
    <t>β-1,2–galactosidase</t>
  </si>
  <si>
    <t>AT5G63810</t>
  </si>
  <si>
    <t>AXY3 (GH31)</t>
  </si>
  <si>
    <t>AXY3</t>
  </si>
  <si>
    <t>α-1,6-‐xylosidase</t>
  </si>
  <si>
    <t>AT1G68560</t>
  </si>
  <si>
    <t>AXY4/AXY4L (DUF231)</t>
  </si>
  <si>
    <t>AXY4</t>
  </si>
  <si>
    <t>xyloglucan O-acetyltransferase</t>
  </si>
  <si>
    <t>AT1G70230</t>
  </si>
  <si>
    <t>Xylan</t>
  </si>
  <si>
    <t>IRX10/XYS1 (GT47)</t>
  </si>
  <si>
    <t xml:space="preserve">IRX10 </t>
  </si>
  <si>
    <t>xylan β-1,4-xylosyltransferase</t>
  </si>
  <si>
    <t>AT1G27440</t>
  </si>
  <si>
    <t>IRX7/F8H (GT47)</t>
  </si>
  <si>
    <t>IRX7</t>
  </si>
  <si>
    <t>Glucuronoxylan Biosynthesis</t>
  </si>
  <si>
    <t>AT2G28110</t>
  </si>
  <si>
    <t>IRX9/IRX9-L (GT43) **</t>
  </si>
  <si>
    <t xml:space="preserve">IRX9 </t>
  </si>
  <si>
    <t>Xylan xylosyltransferase</t>
  </si>
  <si>
    <t>AT2G37090</t>
  </si>
  <si>
    <t>IRX14/IRX14-L (GT43)  **</t>
  </si>
  <si>
    <t>IRX14</t>
  </si>
  <si>
    <t>AT4G36890</t>
  </si>
  <si>
    <t>IRX8 (GT8)</t>
  </si>
  <si>
    <t>IRX8</t>
  </si>
  <si>
    <t>Xylan galacturonosyltransferase</t>
  </si>
  <si>
    <t>AT5G54690</t>
  </si>
  <si>
    <t>PARVUS (GT8)</t>
  </si>
  <si>
    <t>PARVUS</t>
  </si>
  <si>
    <t>AT1G19300</t>
  </si>
  <si>
    <t>GUX1-5 (GT8)</t>
  </si>
  <si>
    <t xml:space="preserve">GUX1 </t>
  </si>
  <si>
    <t>Xylan α-glucuronyltransferase</t>
  </si>
  <si>
    <t>AT3G18660</t>
  </si>
  <si>
    <t>XAT/XAX1 (GT61)</t>
  </si>
  <si>
    <t>XAT</t>
  </si>
  <si>
    <t>α-1,3-arabinosyltransferase</t>
  </si>
  <si>
    <t>AT3G18180</t>
  </si>
  <si>
    <t>XAX1</t>
  </si>
  <si>
    <t>α-1,2-xylosyltransferase</t>
  </si>
  <si>
    <t>AT3G18170</t>
  </si>
  <si>
    <t>GXMT1-3 (DUF579)</t>
  </si>
  <si>
    <t>GXMT1</t>
  </si>
  <si>
    <t xml:space="preserve">methyltransferase </t>
  </si>
  <si>
    <t>AT1G33800</t>
  </si>
  <si>
    <t>IRX15/IRX15L (DUF579)</t>
  </si>
  <si>
    <t>IRX15</t>
  </si>
  <si>
    <t xml:space="preserve">Xylan O-methyltransferase </t>
  </si>
  <si>
    <t>AT3G50220</t>
  </si>
  <si>
    <t>ESK1 (DUF231)</t>
  </si>
  <si>
    <t>ESK1</t>
  </si>
  <si>
    <t xml:space="preserve">Xylan O-acetyltransferase </t>
  </si>
  <si>
    <t>AT3G55990</t>
  </si>
  <si>
    <t>BS1</t>
  </si>
  <si>
    <t>Xylan deacetylase</t>
  </si>
  <si>
    <t>LOC_Os02g15230</t>
  </si>
  <si>
    <t>Oryza sativa L.</t>
  </si>
  <si>
    <t>AGP</t>
  </si>
  <si>
    <t>GALT2-6 (GT31)</t>
  </si>
  <si>
    <t>HPGT1-3 (GT31)</t>
  </si>
  <si>
    <t>HPGT1</t>
  </si>
  <si>
    <t>GALT31A/GALT8/KNS4 (GT31)</t>
  </si>
  <si>
    <t>GALT29A (GT29)</t>
  </si>
  <si>
    <t>GlcAT14A-E (GT14)</t>
  </si>
  <si>
    <t>RAY1 (GT77)</t>
  </si>
  <si>
    <t>FUT4/6/7 (GT37) **</t>
  </si>
  <si>
    <t>α-1,2-fucosyltransferases</t>
  </si>
  <si>
    <t>GH43A/GH43B (GH43_24) *</t>
  </si>
  <si>
    <t>GH30_5 *</t>
  </si>
  <si>
    <t>Bl1,6Gal</t>
  </si>
  <si>
    <t>exo-β-1,6-galactobiohydrolase</t>
  </si>
  <si>
    <t>BAJ67505.1</t>
  </si>
  <si>
    <t>Bifidobacterium longum subsp. longum JCM 1217</t>
  </si>
  <si>
    <t>BGAL1/BGAL8 (GH35)</t>
  </si>
  <si>
    <t>BGAL8</t>
  </si>
  <si>
    <t>AAC25984.1</t>
  </si>
  <si>
    <t>Raphanus sativus</t>
  </si>
  <si>
    <t>APSE (GH27) *</t>
  </si>
  <si>
    <t>β-L-arabinopyranosidase</t>
  </si>
  <si>
    <t>BXL1/BXL4 (GH3)</t>
  </si>
  <si>
    <t>α-L-arabinofuranosidase</t>
  </si>
  <si>
    <t>AtGUS2 (GH79) *</t>
  </si>
  <si>
    <t>β-glucuronidase</t>
  </si>
  <si>
    <t>AGM1-2 (PF04669)</t>
  </si>
  <si>
    <t>methylesterase</t>
  </si>
  <si>
    <t>HG</t>
  </si>
  <si>
    <t>GAUT1/GAUT7 (GT8)</t>
  </si>
  <si>
    <t>GAUT1</t>
  </si>
  <si>
    <t>α-1,4-D-galacturonosyltransferase</t>
  </si>
  <si>
    <t>AT3G61130</t>
  </si>
  <si>
    <t>GAUT8 (GT8)</t>
  </si>
  <si>
    <t>GAUT8</t>
  </si>
  <si>
    <t>AT3G25140</t>
  </si>
  <si>
    <t>XGD1 (GT47)</t>
  </si>
  <si>
    <t>XGD1</t>
  </si>
  <si>
    <t>β-1,3-xylosyltransferase</t>
  </si>
  <si>
    <t>AT5G33290</t>
  </si>
  <si>
    <t>PME (CE8)</t>
  </si>
  <si>
    <t>PME 5</t>
  </si>
  <si>
    <t>AT2G47040</t>
  </si>
  <si>
    <t>PAE (CE13)</t>
  </si>
  <si>
    <t>PAE</t>
  </si>
  <si>
    <t>GH28_1 *</t>
  </si>
  <si>
    <t>GH28_2 *</t>
  </si>
  <si>
    <t>GH28_3 (ADPG1) **</t>
  </si>
  <si>
    <t>ADPG1</t>
  </si>
  <si>
    <t>polygalacturonase</t>
  </si>
  <si>
    <t>AT3G57510</t>
  </si>
  <si>
    <t>PL1_1 *</t>
  </si>
  <si>
    <t>pectate lyase</t>
  </si>
  <si>
    <t>AAF19195.1</t>
  </si>
  <si>
    <t>Musa acuminata AAA Group</t>
  </si>
  <si>
    <t>PL1_12 *</t>
  </si>
  <si>
    <t>QUA2/TSD2</t>
  </si>
  <si>
    <t>QUA2</t>
  </si>
  <si>
    <t>methyltransferase</t>
  </si>
  <si>
    <t>AT1G78240</t>
  </si>
  <si>
    <t>QUA3</t>
  </si>
  <si>
    <t>AT4G00740</t>
  </si>
  <si>
    <t>CGR2-3</t>
  </si>
  <si>
    <t>CGR3</t>
  </si>
  <si>
    <t>AT5G65810</t>
  </si>
  <si>
    <t>PMR5 (DUF231)</t>
  </si>
  <si>
    <t>PMR5</t>
  </si>
  <si>
    <t>AT5G58600</t>
  </si>
  <si>
    <t>RG-I</t>
  </si>
  <si>
    <t>RRT1-4 (GT106)</t>
  </si>
  <si>
    <t>RRT1</t>
  </si>
  <si>
    <t>α-1,2-rhamnosyltransferases</t>
  </si>
  <si>
    <t>AT5G15740</t>
  </si>
  <si>
    <t>RGGAT1 (GT116) *</t>
  </si>
  <si>
    <t>RGGAT1</t>
  </si>
  <si>
    <t>α-1,4-galactosyltransferase</t>
  </si>
  <si>
    <t>AT1G28240</t>
  </si>
  <si>
    <t>ARAD1-2 (GT47)</t>
  </si>
  <si>
    <t>ARAD1</t>
  </si>
  <si>
    <t>α-1,5-arabinosyltransferase</t>
  </si>
  <si>
    <t>AT2G35100</t>
  </si>
  <si>
    <t>GALS1-3 (GT92)</t>
  </si>
  <si>
    <t>GALS1</t>
  </si>
  <si>
    <t>β-1,4-galactosyltransferase</t>
  </si>
  <si>
    <t>AT2G33570</t>
  </si>
  <si>
    <t>RGL1-7 (PL4_2) *</t>
  </si>
  <si>
    <t>TBG4/TBG5 (GH35)</t>
  </si>
  <si>
    <t>TBG4</t>
  </si>
  <si>
    <t>exo-β-1,4-galactanase</t>
  </si>
  <si>
    <t>TBG5</t>
  </si>
  <si>
    <t>β-1,3-galactosidase / β-1,6-galactosidase</t>
  </si>
  <si>
    <t>AAF70824.1</t>
  </si>
  <si>
    <t>RG-II</t>
  </si>
  <si>
    <t>RGXT1-4 (GT77)</t>
  </si>
  <si>
    <t>RGXT1</t>
  </si>
  <si>
    <t>α-1,3-xylosyltransferases</t>
  </si>
  <si>
    <t>AT4G01770</t>
  </si>
  <si>
    <t>SIA1-2 (GT29)</t>
  </si>
  <si>
    <t>SIA1</t>
  </si>
  <si>
    <t>sialyltransferase-like</t>
  </si>
  <si>
    <t>AT1G08660</t>
  </si>
  <si>
    <t>List of characterized glycosyl hydrolase (GH), glycosyl transferase (GT), carbohydrate esterase (CE), and polysaccharide lyase (PL) classes involved in cell wall biosynthesis and degradation</t>
  </si>
  <si>
    <t>Cellulose/MLG/β-glucan</t>
  </si>
  <si>
    <t>&gt; 1k</t>
  </si>
  <si>
    <t>~9.3k</t>
  </si>
  <si>
    <t>Subfam name</t>
  </si>
  <si>
    <t>Enzyme name</t>
  </si>
  <si>
    <t>Enzyme ID</t>
  </si>
  <si>
    <t>PubMed ID</t>
  </si>
  <si>
    <t>Coleochaete scutata</t>
  </si>
  <si>
    <t>Penium margaritaceum</t>
  </si>
  <si>
    <t>Zygnema sp SAG698-1a</t>
  </si>
  <si>
    <t>Zygnema circumcarinatum UTEX1559</t>
  </si>
  <si>
    <t>Zygnema circumcarinatum UTEX1560</t>
  </si>
  <si>
    <t>Cellulose/MLG/Beta-glucan</t>
  </si>
  <si>
    <t>IRX8  (GT8)</t>
  </si>
  <si>
    <t>PARVUS  (GT8)</t>
  </si>
  <si>
    <t>total # of cell wall genes</t>
  </si>
  <si>
    <t>total # of genes in the genome</t>
  </si>
  <si>
    <t>%</t>
  </si>
  <si>
    <t>Data S1-1</t>
  </si>
  <si>
    <t>Data S1-2</t>
  </si>
  <si>
    <t>Data S1-5</t>
  </si>
  <si>
    <t>Data S1-6</t>
  </si>
  <si>
    <t>Data S1-8,S9</t>
  </si>
  <si>
    <t>Data S1-10</t>
  </si>
  <si>
    <t>Data S1-7</t>
  </si>
  <si>
    <t>Data S1-13</t>
  </si>
  <si>
    <t>Data S1-11,S12</t>
  </si>
  <si>
    <t>Data S1-29,S30</t>
  </si>
  <si>
    <t>Data S1-26</t>
  </si>
  <si>
    <t>Data S1-28</t>
  </si>
  <si>
    <t>Data S1-18,S19</t>
  </si>
  <si>
    <t>Data S1-16,S17</t>
  </si>
  <si>
    <t>Data S1-15</t>
  </si>
  <si>
    <t>Data S1-20,S21</t>
  </si>
  <si>
    <t>Data S1-22</t>
  </si>
  <si>
    <t>Data S1-23</t>
  </si>
  <si>
    <t>Data S1-24</t>
  </si>
  <si>
    <t>Data S1-33,S34</t>
  </si>
  <si>
    <t>Data S1-35,S36</t>
  </si>
  <si>
    <t>Data S1-37,S38</t>
  </si>
  <si>
    <t>Data S1-39</t>
  </si>
  <si>
    <t>Data S1-40</t>
  </si>
  <si>
    <t>Data S1-41</t>
  </si>
  <si>
    <t>Data S1-42</t>
  </si>
  <si>
    <t>Data S1-44,S45</t>
  </si>
  <si>
    <t>Data S1-46</t>
  </si>
  <si>
    <t>Data S1-48</t>
  </si>
  <si>
    <t>Data S1-47</t>
  </si>
  <si>
    <t>Data S1-49,S19</t>
  </si>
  <si>
    <t>Data S1-51,S52</t>
  </si>
  <si>
    <t>Data S1-53,S54</t>
  </si>
  <si>
    <t>Data S1-55</t>
  </si>
  <si>
    <t>Data S1-57,S58</t>
  </si>
  <si>
    <t>Data S1-56</t>
  </si>
  <si>
    <t>Data S1-59,S60</t>
  </si>
  <si>
    <t>Data S1-50</t>
  </si>
  <si>
    <t>Data S1-37,S62</t>
  </si>
  <si>
    <t>Data S1-33,S66</t>
  </si>
  <si>
    <t>Data S1-67</t>
  </si>
  <si>
    <t>Data S1-68,S69</t>
  </si>
  <si>
    <t>Data S1-81,S82</t>
  </si>
  <si>
    <t>Data S1-83, S84</t>
  </si>
  <si>
    <t>Data S1-63</t>
  </si>
  <si>
    <t>Data S1-64</t>
  </si>
  <si>
    <t>Data S1-65</t>
  </si>
  <si>
    <t>Data S1-71</t>
  </si>
  <si>
    <t>Data S1-72,S73</t>
  </si>
  <si>
    <t>Data S1-33,S74</t>
  </si>
  <si>
    <t>Data S1-75</t>
  </si>
  <si>
    <t>Data S1-76,S77</t>
  </si>
  <si>
    <t>Data S1-79</t>
  </si>
  <si>
    <t>Data S1-80</t>
  </si>
  <si>
    <t>S1M</t>
  </si>
  <si>
    <t>Phylogenies</t>
  </si>
  <si>
    <t xml:space="preserve">Experimentally characterized cell wall enzyme subfamilies </t>
  </si>
  <si>
    <t>Counts of cell wall enzymes in different plants and algae</t>
  </si>
  <si>
    <t>Repeat elements Annotation</t>
  </si>
  <si>
    <t>BUSCO evaluation of other Genomes</t>
  </si>
  <si>
    <t>Completeness evaluation of 4 Zygnema genomes</t>
  </si>
  <si>
    <t xml:space="preserve">Summary of genome assembly </t>
  </si>
  <si>
    <t>Genome and transcriptome sequen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_ "/>
    <numFmt numFmtId="165" formatCode="#,##0.00_ "/>
    <numFmt numFmtId="166" formatCode="0.000%"/>
    <numFmt numFmtId="167" formatCode="0.0"/>
  </numFmts>
  <fonts count="46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sz val="9"/>
      <name val="Calibri"/>
      <family val="3"/>
      <charset val="134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B050"/>
      <name val="宋体"/>
      <family val="1"/>
      <charset val="134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1"/>
      <color rgb="FFFF0000"/>
      <name val="Times New Roman"/>
      <family val="1"/>
    </font>
    <font>
      <sz val="11"/>
      <color rgb="FF7030A0"/>
      <name val="Times New Roman"/>
      <family val="1"/>
    </font>
    <font>
      <sz val="8"/>
      <name val="Calibri"/>
      <family val="2"/>
      <scheme val="minor"/>
    </font>
    <font>
      <sz val="11"/>
      <color rgb="FFC00000"/>
      <name val="Times New Roman"/>
      <family val="1"/>
    </font>
    <font>
      <sz val="11"/>
      <color rgb="FFC00000"/>
      <name val="Calibri"/>
      <family val="2"/>
      <scheme val="minor"/>
    </font>
    <font>
      <b/>
      <sz val="11"/>
      <color rgb="FF7030A0"/>
      <name val="Times New Roman"/>
      <family val="1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12"/>
      <color rgb="FFFF0000"/>
      <name val="Times New Roman"/>
      <family val="1"/>
    </font>
    <font>
      <sz val="14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name val="Times New Roman"/>
      <family val="1"/>
    </font>
    <font>
      <b/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Times New Roman"/>
      <family val="1"/>
    </font>
    <font>
      <sz val="12"/>
      <color rgb="FF000000"/>
      <name val="Calibri"/>
      <family val="2"/>
    </font>
    <font>
      <sz val="12"/>
      <name val="Calibri"/>
      <family val="2"/>
    </font>
    <font>
      <sz val="11"/>
      <color rgb="FF000000"/>
      <name val="Arial"/>
      <family val="2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82">
    <xf numFmtId="0" fontId="0" fillId="0" borderId="0" xfId="0"/>
    <xf numFmtId="0" fontId="7" fillId="0" borderId="1" xfId="0" applyFont="1" applyBorder="1"/>
    <xf numFmtId="0" fontId="0" fillId="0" borderId="1" xfId="0" applyBorder="1"/>
    <xf numFmtId="0" fontId="8" fillId="0" borderId="1" xfId="0" applyFont="1" applyBorder="1"/>
    <xf numFmtId="0" fontId="10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8" fillId="0" borderId="0" xfId="0" applyFont="1"/>
    <xf numFmtId="0" fontId="12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vertical="center" wrapText="1"/>
    </xf>
    <xf numFmtId="0" fontId="14" fillId="0" borderId="0" xfId="0" applyFont="1"/>
    <xf numFmtId="0" fontId="13" fillId="0" borderId="1" xfId="0" applyFont="1" applyBorder="1" applyAlignment="1">
      <alignment horizontal="center" vertical="center" wrapText="1"/>
    </xf>
    <xf numFmtId="0" fontId="12" fillId="0" borderId="0" xfId="0" applyFont="1"/>
    <xf numFmtId="0" fontId="13" fillId="0" borderId="0" xfId="0" applyFont="1"/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/>
    <xf numFmtId="3" fontId="10" fillId="0" borderId="0" xfId="0" applyNumberFormat="1" applyFont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15" fillId="0" borderId="1" xfId="0" applyFont="1" applyBorder="1"/>
    <xf numFmtId="0" fontId="8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7" fillId="0" borderId="6" xfId="0" applyFont="1" applyBorder="1"/>
    <xf numFmtId="0" fontId="10" fillId="0" borderId="1" xfId="0" applyFont="1" applyBorder="1" applyAlignment="1">
      <alignment horizontal="center" vertical="center" wrapText="1"/>
    </xf>
    <xf numFmtId="0" fontId="12" fillId="0" borderId="2" xfId="0" applyFont="1" applyBorder="1"/>
    <xf numFmtId="0" fontId="13" fillId="0" borderId="1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3" fontId="0" fillId="0" borderId="0" xfId="0" applyNumberFormat="1"/>
    <xf numFmtId="0" fontId="7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64" fontId="17" fillId="0" borderId="0" xfId="0" applyNumberFormat="1" applyFont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3" fillId="0" borderId="1" xfId="0" applyNumberFormat="1" applyFont="1" applyBorder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0" fontId="23" fillId="0" borderId="0" xfId="0" applyFont="1" applyAlignment="1">
      <alignment horizontal="left"/>
    </xf>
    <xf numFmtId="0" fontId="25" fillId="0" borderId="0" xfId="0" applyFont="1"/>
    <xf numFmtId="0" fontId="23" fillId="0" borderId="3" xfId="0" applyFont="1" applyBorder="1" applyAlignment="1">
      <alignment horizontal="left"/>
    </xf>
    <xf numFmtId="0" fontId="26" fillId="0" borderId="0" xfId="0" applyFont="1" applyAlignment="1">
      <alignment horizontal="left"/>
    </xf>
    <xf numFmtId="0" fontId="23" fillId="0" borderId="1" xfId="0" applyFont="1" applyBorder="1" applyAlignment="1">
      <alignment horizontal="left"/>
    </xf>
    <xf numFmtId="0" fontId="26" fillId="0" borderId="1" xfId="0" applyFont="1" applyBorder="1" applyAlignment="1">
      <alignment horizontal="left"/>
    </xf>
    <xf numFmtId="0" fontId="24" fillId="0" borderId="0" xfId="0" applyFont="1" applyAlignment="1">
      <alignment horizontal="left"/>
    </xf>
    <xf numFmtId="0" fontId="24" fillId="0" borderId="1" xfId="0" applyFont="1" applyBorder="1" applyAlignment="1">
      <alignment horizontal="left"/>
    </xf>
    <xf numFmtId="0" fontId="13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8" fillId="0" borderId="0" xfId="0" applyNumberFormat="1" applyFont="1"/>
    <xf numFmtId="2" fontId="8" fillId="0" borderId="1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2" fontId="8" fillId="0" borderId="1" xfId="0" applyNumberFormat="1" applyFont="1" applyBorder="1" applyAlignment="1">
      <alignment horizontal="center"/>
    </xf>
    <xf numFmtId="3" fontId="8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0" fontId="12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wrapText="1"/>
    </xf>
    <xf numFmtId="0" fontId="12" fillId="0" borderId="0" xfId="0" applyFont="1" applyAlignment="1">
      <alignment horizontal="center"/>
    </xf>
    <xf numFmtId="0" fontId="8" fillId="0" borderId="0" xfId="0" applyFont="1" applyAlignment="1">
      <alignment horizontal="left" vertical="center"/>
    </xf>
    <xf numFmtId="2" fontId="12" fillId="0" borderId="1" xfId="0" applyNumberFormat="1" applyFont="1" applyBorder="1" applyAlignment="1">
      <alignment horizontal="center" vertical="center" wrapText="1"/>
    </xf>
    <xf numFmtId="2" fontId="12" fillId="0" borderId="2" xfId="0" applyNumberFormat="1" applyFont="1" applyBorder="1" applyAlignment="1">
      <alignment horizontal="center" vertical="center"/>
    </xf>
    <xf numFmtId="2" fontId="12" fillId="0" borderId="3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8" fillId="0" borderId="3" xfId="0" applyNumberFormat="1" applyFont="1" applyBorder="1" applyAlignment="1">
      <alignment horizontal="center"/>
    </xf>
    <xf numFmtId="2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/>
    </xf>
    <xf numFmtId="2" fontId="0" fillId="0" borderId="1" xfId="0" applyNumberFormat="1" applyBorder="1" applyAlignment="1">
      <alignment horizontal="center"/>
    </xf>
    <xf numFmtId="2" fontId="10" fillId="0" borderId="1" xfId="0" applyNumberFormat="1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/>
    </xf>
    <xf numFmtId="2" fontId="12" fillId="0" borderId="1" xfId="0" applyNumberFormat="1" applyFont="1" applyBorder="1" applyAlignment="1">
      <alignment horizontal="center" vertical="center"/>
    </xf>
    <xf numFmtId="2" fontId="22" fillId="0" borderId="1" xfId="0" applyNumberFormat="1" applyFont="1" applyBorder="1" applyAlignment="1">
      <alignment horizontal="center"/>
    </xf>
    <xf numFmtId="0" fontId="27" fillId="0" borderId="0" xfId="0" applyFont="1"/>
    <xf numFmtId="0" fontId="28" fillId="0" borderId="0" xfId="0" applyFont="1" applyAlignment="1">
      <alignment horizontal="center"/>
    </xf>
    <xf numFmtId="1" fontId="27" fillId="0" borderId="0" xfId="0" applyNumberFormat="1" applyFont="1" applyAlignment="1">
      <alignment horizontal="center"/>
    </xf>
    <xf numFmtId="0" fontId="28" fillId="0" borderId="0" xfId="0" applyFont="1"/>
    <xf numFmtId="0" fontId="28" fillId="0" borderId="0" xfId="0" applyFont="1" applyAlignment="1">
      <alignment vertical="center"/>
    </xf>
    <xf numFmtId="1" fontId="27" fillId="0" borderId="8" xfId="0" applyNumberFormat="1" applyFont="1" applyBorder="1" applyAlignment="1">
      <alignment horizontal="center"/>
    </xf>
    <xf numFmtId="1" fontId="27" fillId="0" borderId="10" xfId="0" applyNumberFormat="1" applyFont="1" applyBorder="1" applyAlignment="1">
      <alignment horizontal="center"/>
    </xf>
    <xf numFmtId="1" fontId="28" fillId="0" borderId="10" xfId="0" applyNumberFormat="1" applyFont="1" applyBorder="1" applyAlignment="1">
      <alignment horizontal="center"/>
    </xf>
    <xf numFmtId="1" fontId="28" fillId="0" borderId="8" xfId="0" applyNumberFormat="1" applyFont="1" applyBorder="1" applyAlignment="1">
      <alignment horizontal="center"/>
    </xf>
    <xf numFmtId="1" fontId="28" fillId="0" borderId="0" xfId="0" applyNumberFormat="1" applyFont="1" applyAlignment="1">
      <alignment horizontal="center"/>
    </xf>
    <xf numFmtId="2" fontId="28" fillId="0" borderId="8" xfId="0" applyNumberFormat="1" applyFont="1" applyBorder="1" applyAlignment="1">
      <alignment horizontal="center"/>
    </xf>
    <xf numFmtId="2" fontId="27" fillId="0" borderId="8" xfId="0" applyNumberFormat="1" applyFont="1" applyBorder="1" applyAlignment="1">
      <alignment horizontal="center"/>
    </xf>
    <xf numFmtId="2" fontId="28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/>
    </xf>
    <xf numFmtId="2" fontId="28" fillId="0" borderId="10" xfId="0" applyNumberFormat="1" applyFont="1" applyBorder="1" applyAlignment="1">
      <alignment horizontal="center"/>
    </xf>
    <xf numFmtId="2" fontId="27" fillId="0" borderId="10" xfId="0" applyNumberFormat="1" applyFont="1" applyBorder="1" applyAlignment="1">
      <alignment horizontal="center"/>
    </xf>
    <xf numFmtId="0" fontId="29" fillId="0" borderId="0" xfId="0" applyFont="1" applyAlignment="1">
      <alignment horizontal="center"/>
    </xf>
    <xf numFmtId="0" fontId="28" fillId="0" borderId="8" xfId="0" applyFont="1" applyBorder="1" applyAlignment="1">
      <alignment horizontal="center"/>
    </xf>
    <xf numFmtId="0" fontId="29" fillId="0" borderId="8" xfId="0" applyFont="1" applyBorder="1" applyAlignment="1">
      <alignment horizontal="center"/>
    </xf>
    <xf numFmtId="0" fontId="28" fillId="0" borderId="10" xfId="0" applyFont="1" applyBorder="1" applyAlignment="1">
      <alignment horizontal="center"/>
    </xf>
    <xf numFmtId="0" fontId="29" fillId="0" borderId="10" xfId="0" applyFont="1" applyBorder="1" applyAlignment="1">
      <alignment horizontal="center"/>
    </xf>
    <xf numFmtId="0" fontId="6" fillId="0" borderId="0" xfId="0" applyFont="1"/>
    <xf numFmtId="0" fontId="0" fillId="0" borderId="0" xfId="0" applyAlignment="1">
      <alignment horizontal="left"/>
    </xf>
    <xf numFmtId="0" fontId="9" fillId="0" borderId="1" xfId="0" applyFon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/>
    </xf>
    <xf numFmtId="0" fontId="12" fillId="0" borderId="1" xfId="0" applyFont="1" applyBorder="1" applyAlignment="1">
      <alignment horizontal="left" vertical="center"/>
    </xf>
    <xf numFmtId="0" fontId="13" fillId="0" borderId="0" xfId="0" applyFont="1" applyAlignment="1">
      <alignment horizontal="left" wrapText="1"/>
    </xf>
    <xf numFmtId="0" fontId="7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3" fontId="8" fillId="0" borderId="0" xfId="0" applyNumberFormat="1" applyFont="1" applyAlignment="1">
      <alignment horizontal="left" vertical="center"/>
    </xf>
    <xf numFmtId="164" fontId="8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3" fontId="12" fillId="0" borderId="0" xfId="0" applyNumberFormat="1" applyFont="1" applyAlignment="1">
      <alignment horizontal="left" vertical="center"/>
    </xf>
    <xf numFmtId="3" fontId="8" fillId="0" borderId="0" xfId="0" applyNumberFormat="1" applyFont="1" applyAlignment="1">
      <alignment horizontal="left"/>
    </xf>
    <xf numFmtId="164" fontId="17" fillId="0" borderId="0" xfId="0" applyNumberFormat="1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/>
    </xf>
    <xf numFmtId="166" fontId="8" fillId="0" borderId="1" xfId="0" applyNumberFormat="1" applyFont="1" applyBorder="1" applyAlignment="1">
      <alignment horizontal="left" vertical="center"/>
    </xf>
    <xf numFmtId="3" fontId="17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top" wrapText="1"/>
    </xf>
    <xf numFmtId="0" fontId="12" fillId="0" borderId="2" xfId="0" applyFont="1" applyBorder="1" applyAlignment="1">
      <alignment horizontal="left" vertical="center" wrapText="1"/>
    </xf>
    <xf numFmtId="165" fontId="8" fillId="0" borderId="0" xfId="0" applyNumberFormat="1" applyFont="1" applyAlignment="1">
      <alignment horizontal="left" vertical="center"/>
    </xf>
    <xf numFmtId="2" fontId="8" fillId="0" borderId="0" xfId="0" applyNumberFormat="1" applyFont="1" applyAlignment="1">
      <alignment horizontal="left" vertical="center"/>
    </xf>
    <xf numFmtId="0" fontId="8" fillId="0" borderId="3" xfId="0" applyFont="1" applyBorder="1" applyAlignment="1">
      <alignment horizontal="left"/>
    </xf>
    <xf numFmtId="2" fontId="8" fillId="0" borderId="0" xfId="0" applyNumberFormat="1" applyFont="1" applyAlignment="1">
      <alignment horizontal="left"/>
    </xf>
    <xf numFmtId="3" fontId="8" fillId="0" borderId="1" xfId="0" applyNumberFormat="1" applyFont="1" applyBorder="1" applyAlignment="1">
      <alignment horizontal="left" vertical="center"/>
    </xf>
    <xf numFmtId="164" fontId="8" fillId="0" borderId="1" xfId="0" applyNumberFormat="1" applyFont="1" applyBorder="1" applyAlignment="1">
      <alignment horizontal="left" vertical="center"/>
    </xf>
    <xf numFmtId="165" fontId="8" fillId="0" borderId="1" xfId="0" applyNumberFormat="1" applyFont="1" applyBorder="1" applyAlignment="1">
      <alignment horizontal="left" vertical="center"/>
    </xf>
    <xf numFmtId="2" fontId="8" fillId="0" borderId="1" xfId="0" applyNumberFormat="1" applyFont="1" applyBorder="1" applyAlignment="1">
      <alignment horizontal="left" vertical="center"/>
    </xf>
    <xf numFmtId="2" fontId="8" fillId="0" borderId="1" xfId="0" applyNumberFormat="1" applyFont="1" applyBorder="1" applyAlignment="1">
      <alignment horizontal="left"/>
    </xf>
    <xf numFmtId="2" fontId="0" fillId="0" borderId="0" xfId="0" applyNumberFormat="1" applyAlignment="1">
      <alignment horizontal="left"/>
    </xf>
    <xf numFmtId="2" fontId="12" fillId="0" borderId="2" xfId="0" applyNumberFormat="1" applyFont="1" applyBorder="1" applyAlignment="1">
      <alignment horizontal="left"/>
    </xf>
    <xf numFmtId="2" fontId="12" fillId="0" borderId="0" xfId="0" applyNumberFormat="1" applyFont="1" applyAlignment="1">
      <alignment horizontal="left"/>
    </xf>
    <xf numFmtId="2" fontId="8" fillId="0" borderId="2" xfId="0" applyNumberFormat="1" applyFont="1" applyBorder="1" applyAlignment="1">
      <alignment horizontal="left" vertical="center"/>
    </xf>
    <xf numFmtId="2" fontId="18" fillId="0" borderId="0" xfId="0" applyNumberFormat="1" applyFont="1" applyAlignment="1">
      <alignment horizontal="left" vertical="center"/>
    </xf>
    <xf numFmtId="2" fontId="20" fillId="0" borderId="0" xfId="0" applyNumberFormat="1" applyFont="1" applyAlignment="1">
      <alignment horizontal="left" vertical="center"/>
    </xf>
    <xf numFmtId="2" fontId="21" fillId="0" borderId="0" xfId="0" applyNumberFormat="1" applyFont="1" applyAlignment="1">
      <alignment horizontal="left"/>
    </xf>
    <xf numFmtId="2" fontId="20" fillId="0" borderId="1" xfId="0" applyNumberFormat="1" applyFont="1" applyBorder="1" applyAlignment="1">
      <alignment horizontal="left" vertical="center"/>
    </xf>
    <xf numFmtId="2" fontId="8" fillId="0" borderId="2" xfId="0" applyNumberFormat="1" applyFont="1" applyBorder="1" applyAlignment="1">
      <alignment horizontal="left"/>
    </xf>
    <xf numFmtId="0" fontId="31" fillId="0" borderId="0" xfId="0" applyFont="1"/>
    <xf numFmtId="0" fontId="32" fillId="0" borderId="0" xfId="0" applyFont="1"/>
    <xf numFmtId="0" fontId="32" fillId="0" borderId="12" xfId="0" applyFont="1" applyBorder="1"/>
    <xf numFmtId="0" fontId="25" fillId="0" borderId="13" xfId="0" applyFont="1" applyBorder="1"/>
    <xf numFmtId="0" fontId="33" fillId="0" borderId="12" xfId="0" applyFont="1" applyBorder="1"/>
    <xf numFmtId="0" fontId="31" fillId="0" borderId="12" xfId="0" applyFont="1" applyBorder="1"/>
    <xf numFmtId="0" fontId="31" fillId="0" borderId="13" xfId="0" applyFont="1" applyBorder="1"/>
    <xf numFmtId="0" fontId="32" fillId="2" borderId="14" xfId="0" applyFont="1" applyFill="1" applyBorder="1"/>
    <xf numFmtId="0" fontId="25" fillId="2" borderId="1" xfId="0" applyFont="1" applyFill="1" applyBorder="1"/>
    <xf numFmtId="0" fontId="25" fillId="2" borderId="5" xfId="0" applyFont="1" applyFill="1" applyBorder="1"/>
    <xf numFmtId="0" fontId="32" fillId="2" borderId="1" xfId="0" applyFont="1" applyFill="1" applyBorder="1"/>
    <xf numFmtId="0" fontId="31" fillId="2" borderId="1" xfId="0" applyFont="1" applyFill="1" applyBorder="1"/>
    <xf numFmtId="0" fontId="31" fillId="2" borderId="5" xfId="0" applyFont="1" applyFill="1" applyBorder="1"/>
    <xf numFmtId="0" fontId="25" fillId="2" borderId="0" xfId="0" applyFont="1" applyFill="1"/>
    <xf numFmtId="0" fontId="32" fillId="2" borderId="11" xfId="0" applyFont="1" applyFill="1" applyBorder="1"/>
    <xf numFmtId="0" fontId="25" fillId="2" borderId="3" xfId="0" applyFont="1" applyFill="1" applyBorder="1"/>
    <xf numFmtId="0" fontId="25" fillId="2" borderId="4" xfId="0" applyFont="1" applyFill="1" applyBorder="1"/>
    <xf numFmtId="0" fontId="32" fillId="2" borderId="3" xfId="0" applyFont="1" applyFill="1" applyBorder="1"/>
    <xf numFmtId="0" fontId="31" fillId="2" borderId="3" xfId="0" applyFont="1" applyFill="1" applyBorder="1"/>
    <xf numFmtId="0" fontId="31" fillId="2" borderId="4" xfId="0" applyFont="1" applyFill="1" applyBorder="1"/>
    <xf numFmtId="0" fontId="32" fillId="2" borderId="12" xfId="0" applyFont="1" applyFill="1" applyBorder="1"/>
    <xf numFmtId="0" fontId="25" fillId="2" borderId="13" xfId="0" applyFont="1" applyFill="1" applyBorder="1"/>
    <xf numFmtId="0" fontId="32" fillId="2" borderId="0" xfId="0" applyFont="1" applyFill="1"/>
    <xf numFmtId="0" fontId="31" fillId="2" borderId="0" xfId="0" applyFont="1" applyFill="1"/>
    <xf numFmtId="0" fontId="31" fillId="2" borderId="13" xfId="0" applyFont="1" applyFill="1" applyBorder="1"/>
    <xf numFmtId="0" fontId="34" fillId="0" borderId="0" xfId="0" applyFont="1"/>
    <xf numFmtId="11" fontId="0" fillId="0" borderId="0" xfId="0" applyNumberFormat="1"/>
    <xf numFmtId="0" fontId="35" fillId="0" borderId="0" xfId="0" applyFont="1"/>
    <xf numFmtId="11" fontId="35" fillId="0" borderId="0" xfId="0" applyNumberFormat="1" applyFont="1"/>
    <xf numFmtId="0" fontId="36" fillId="0" borderId="0" xfId="0" applyFont="1"/>
    <xf numFmtId="0" fontId="36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5" fillId="0" borderId="0" xfId="0" applyFont="1" applyAlignment="1">
      <alignment horizontal="left"/>
    </xf>
    <xf numFmtId="0" fontId="15" fillId="0" borderId="0" xfId="0" applyFont="1"/>
    <xf numFmtId="2" fontId="0" fillId="0" borderId="0" xfId="0" applyNumberFormat="1"/>
    <xf numFmtId="0" fontId="17" fillId="0" borderId="0" xfId="0" applyFont="1" applyAlignment="1">
      <alignment horizontal="left" vertical="center"/>
    </xf>
    <xf numFmtId="3" fontId="37" fillId="0" borderId="0" xfId="0" applyNumberFormat="1" applyFont="1" applyAlignment="1">
      <alignment horizontal="left" vertical="center"/>
    </xf>
    <xf numFmtId="164" fontId="37" fillId="0" borderId="0" xfId="0" applyNumberFormat="1" applyFont="1" applyAlignment="1">
      <alignment horizontal="left" vertical="center"/>
    </xf>
    <xf numFmtId="0" fontId="37" fillId="0" borderId="0" xfId="0" applyFont="1" applyAlignment="1">
      <alignment horizontal="left"/>
    </xf>
    <xf numFmtId="0" fontId="17" fillId="0" borderId="0" xfId="0" applyFont="1"/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2" fontId="35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 vertical="center" wrapText="1"/>
    </xf>
    <xf numFmtId="0" fontId="38" fillId="0" borderId="0" xfId="0" applyFont="1"/>
    <xf numFmtId="0" fontId="39" fillId="0" borderId="0" xfId="0" applyFont="1"/>
    <xf numFmtId="0" fontId="40" fillId="0" borderId="0" xfId="0" applyFont="1"/>
    <xf numFmtId="0" fontId="25" fillId="0" borderId="0" xfId="0" applyFont="1" applyAlignment="1">
      <alignment horizontal="left"/>
    </xf>
    <xf numFmtId="0" fontId="38" fillId="0" borderId="0" xfId="0" applyFont="1" applyAlignment="1">
      <alignment horizontal="left"/>
    </xf>
    <xf numFmtId="2" fontId="12" fillId="0" borderId="0" xfId="0" applyNumberFormat="1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2" fillId="0" borderId="3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12" fillId="0" borderId="11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12" fillId="0" borderId="3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13" fillId="0" borderId="0" xfId="0" applyFont="1" applyAlignment="1">
      <alignment horizontal="left" wrapText="1"/>
    </xf>
    <xf numFmtId="0" fontId="12" fillId="0" borderId="0" xfId="0" applyFont="1" applyAlignment="1">
      <alignment horizontal="left" vertical="center" wrapText="1"/>
    </xf>
    <xf numFmtId="2" fontId="1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3" fillId="0" borderId="1" xfId="0" quotePrefix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wrapText="1"/>
    </xf>
    <xf numFmtId="0" fontId="16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12" fillId="0" borderId="3" xfId="0" applyNumberFormat="1" applyFon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2" fontId="12" fillId="0" borderId="3" xfId="0" applyNumberFormat="1" applyFont="1" applyBorder="1" applyAlignment="1">
      <alignment horizontal="left" vertical="center"/>
    </xf>
    <xf numFmtId="2" fontId="12" fillId="0" borderId="1" xfId="0" applyNumberFormat="1" applyFont="1" applyBorder="1" applyAlignment="1">
      <alignment horizontal="left" vertical="center"/>
    </xf>
    <xf numFmtId="2" fontId="12" fillId="0" borderId="2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30" fillId="0" borderId="3" xfId="0" applyFont="1" applyBorder="1" applyAlignment="1">
      <alignment horizontal="center" vertical="center"/>
    </xf>
    <xf numFmtId="167" fontId="16" fillId="0" borderId="0" xfId="0" applyNumberFormat="1" applyFont="1" applyAlignment="1">
      <alignment horizontal="center" vertical="center"/>
    </xf>
    <xf numFmtId="167" fontId="13" fillId="0" borderId="0" xfId="0" applyNumberFormat="1" applyFont="1" applyAlignment="1">
      <alignment horizontal="center" vertical="center"/>
    </xf>
    <xf numFmtId="167" fontId="30" fillId="0" borderId="3" xfId="0" applyNumberFormat="1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left" wrapText="1"/>
    </xf>
    <xf numFmtId="0" fontId="1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13" fillId="0" borderId="1" xfId="0" applyFont="1" applyBorder="1" applyAlignment="1">
      <alignment horizontal="left" vertical="center"/>
    </xf>
    <xf numFmtId="1" fontId="27" fillId="0" borderId="8" xfId="0" applyNumberFormat="1" applyFont="1" applyBorder="1" applyAlignment="1">
      <alignment horizontal="center" vertical="center" wrapText="1"/>
    </xf>
    <xf numFmtId="1" fontId="27" fillId="0" borderId="10" xfId="0" applyNumberFormat="1" applyFont="1" applyBorder="1" applyAlignment="1">
      <alignment horizontal="center" vertical="center" wrapText="1"/>
    </xf>
    <xf numFmtId="1" fontId="27" fillId="0" borderId="9" xfId="0" applyNumberFormat="1" applyFont="1" applyBorder="1" applyAlignment="1">
      <alignment horizontal="center"/>
    </xf>
    <xf numFmtId="1" fontId="27" fillId="0" borderId="0" xfId="0" applyNumberFormat="1" applyFont="1" applyAlignment="1">
      <alignment horizontal="center" vertical="center" wrapText="1"/>
    </xf>
    <xf numFmtId="1" fontId="27" fillId="0" borderId="9" xfId="0" applyNumberFormat="1" applyFont="1" applyBorder="1" applyAlignment="1">
      <alignment horizontal="left"/>
    </xf>
    <xf numFmtId="0" fontId="42" fillId="0" borderId="0" xfId="0" applyFont="1" applyAlignment="1">
      <alignment horizontal="left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42" fillId="0" borderId="0" xfId="0" applyFont="1" applyAlignment="1">
      <alignment horizontal="center"/>
    </xf>
    <xf numFmtId="0" fontId="42" fillId="0" borderId="12" xfId="0" applyFont="1" applyBorder="1" applyAlignment="1">
      <alignment horizontal="center"/>
    </xf>
    <xf numFmtId="0" fontId="42" fillId="0" borderId="13" xfId="0" applyFont="1" applyBorder="1" applyAlignment="1">
      <alignment horizontal="center"/>
    </xf>
    <xf numFmtId="0" fontId="43" fillId="0" borderId="0" xfId="0" applyFont="1" applyAlignment="1">
      <alignment horizontal="center"/>
    </xf>
    <xf numFmtId="0" fontId="43" fillId="0" borderId="13" xfId="0" applyFont="1" applyBorder="1" applyAlignment="1">
      <alignment horizontal="center"/>
    </xf>
    <xf numFmtId="0" fontId="43" fillId="0" borderId="12" xfId="0" applyFont="1" applyBorder="1" applyAlignment="1">
      <alignment horizontal="center"/>
    </xf>
    <xf numFmtId="0" fontId="42" fillId="2" borderId="0" xfId="0" applyFont="1" applyFill="1" applyAlignment="1">
      <alignment horizontal="center"/>
    </xf>
    <xf numFmtId="0" fontId="43" fillId="0" borderId="0" xfId="0" applyFont="1"/>
    <xf numFmtId="0" fontId="44" fillId="0" borderId="0" xfId="0" applyFont="1" applyAlignment="1">
      <alignment horizontal="center"/>
    </xf>
    <xf numFmtId="0" fontId="41" fillId="0" borderId="0" xfId="0" applyFont="1" applyAlignment="1">
      <alignment horizontal="center"/>
    </xf>
    <xf numFmtId="0" fontId="41" fillId="0" borderId="12" xfId="0" applyFont="1" applyBorder="1" applyAlignment="1">
      <alignment horizontal="center"/>
    </xf>
    <xf numFmtId="0" fontId="41" fillId="0" borderId="13" xfId="0" applyFont="1" applyBorder="1" applyAlignment="1">
      <alignment horizontal="center"/>
    </xf>
    <xf numFmtId="0" fontId="44" fillId="0" borderId="12" xfId="0" applyFont="1" applyBorder="1" applyAlignment="1">
      <alignment horizontal="center"/>
    </xf>
    <xf numFmtId="0" fontId="44" fillId="0" borderId="13" xfId="0" applyFont="1" applyBorder="1" applyAlignment="1">
      <alignment horizontal="center"/>
    </xf>
    <xf numFmtId="0" fontId="42" fillId="0" borderId="0" xfId="0" applyFont="1"/>
    <xf numFmtId="0" fontId="45" fillId="0" borderId="0" xfId="0" applyFont="1" applyAlignment="1">
      <alignment horizontal="left"/>
    </xf>
    <xf numFmtId="0" fontId="6" fillId="3" borderId="0" xfId="0" applyFont="1" applyFill="1" applyAlignment="1">
      <alignment horizontal="left"/>
    </xf>
    <xf numFmtId="0" fontId="6" fillId="2" borderId="12" xfId="0" applyFont="1" applyFill="1" applyBorder="1" applyAlignment="1">
      <alignment horizontal="left"/>
    </xf>
    <xf numFmtId="0" fontId="6" fillId="2" borderId="13" xfId="0" applyFont="1" applyFill="1" applyBorder="1" applyAlignment="1">
      <alignment horizontal="left"/>
    </xf>
    <xf numFmtId="0" fontId="6" fillId="4" borderId="0" xfId="0" applyFont="1" applyFill="1" applyAlignment="1">
      <alignment horizontal="left"/>
    </xf>
    <xf numFmtId="0" fontId="44" fillId="5" borderId="12" xfId="0" applyFont="1" applyFill="1" applyBorder="1" applyAlignment="1">
      <alignment horizontal="left"/>
    </xf>
    <xf numFmtId="0" fontId="44" fillId="5" borderId="0" xfId="0" applyFont="1" applyFill="1" applyAlignment="1">
      <alignment horizontal="left"/>
    </xf>
    <xf numFmtId="0" fontId="44" fillId="5" borderId="13" xfId="0" applyFont="1" applyFill="1" applyBorder="1" applyAlignment="1">
      <alignment horizontal="left"/>
    </xf>
    <xf numFmtId="0" fontId="6" fillId="6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</xdr:colOff>
      <xdr:row>4</xdr:row>
      <xdr:rowOff>57150</xdr:rowOff>
    </xdr:from>
    <xdr:to>
      <xdr:col>6</xdr:col>
      <xdr:colOff>9525</xdr:colOff>
      <xdr:row>24</xdr:row>
      <xdr:rowOff>76200</xdr:rowOff>
    </xdr:to>
    <xdr:pic>
      <xdr:nvPicPr>
        <xdr:cNvPr id="20" name="Picture 3">
          <a:extLst>
            <a:ext uri="{FF2B5EF4-FFF2-40B4-BE49-F238E27FC236}">
              <a16:creationId xmlns:a16="http://schemas.microsoft.com/office/drawing/2014/main" id="{E09856EB-EC40-D34C-39E1-FD70E2B0E4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100" y="666750"/>
          <a:ext cx="3933825" cy="3067050"/>
        </a:xfrm>
        <a:prstGeom prst="rect">
          <a:avLst/>
        </a:prstGeom>
      </xdr:spPr>
    </xdr:pic>
    <xdr:clientData/>
  </xdr:twoCellAnchor>
  <xdr:twoCellAnchor editAs="oneCell">
    <xdr:from>
      <xdr:col>0</xdr:col>
      <xdr:colOff>47625</xdr:colOff>
      <xdr:row>26</xdr:row>
      <xdr:rowOff>133350</xdr:rowOff>
    </xdr:from>
    <xdr:to>
      <xdr:col>6</xdr:col>
      <xdr:colOff>19050</xdr:colOff>
      <xdr:row>47</xdr:row>
      <xdr:rowOff>0</xdr:rowOff>
    </xdr:to>
    <xdr:pic>
      <xdr:nvPicPr>
        <xdr:cNvPr id="19" name="Picture 5">
          <a:extLst>
            <a:ext uri="{FF2B5EF4-FFF2-40B4-BE49-F238E27FC236}">
              <a16:creationId xmlns:a16="http://schemas.microsoft.com/office/drawing/2014/main" id="{8186131B-1EAC-45CC-B45B-19D4DE8CCE20}"/>
            </a:ext>
            <a:ext uri="{147F2762-F138-4A5C-976F-8EAC2B608ADB}">
              <a16:predDERef xmlns:a16="http://schemas.microsoft.com/office/drawing/2014/main" pred="{E09856EB-EC40-D34C-39E1-FD70E2B0E4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625" y="4095750"/>
          <a:ext cx="3933825" cy="30670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zoomScale="142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21" sqref="B21"/>
    </sheetView>
  </sheetViews>
  <sheetFormatPr baseColWidth="10" defaultColWidth="9.1640625" defaultRowHeight="15"/>
  <cols>
    <col min="2" max="2" width="60.1640625" customWidth="1"/>
  </cols>
  <sheetData>
    <row r="1" spans="1:2" ht="16" thickBot="1"/>
    <row r="2" spans="1:2" ht="16">
      <c r="A2" s="25" t="s">
        <v>0</v>
      </c>
      <c r="B2" s="25" t="s">
        <v>1</v>
      </c>
    </row>
    <row r="3" spans="1:2" ht="16">
      <c r="A3" s="18" t="s">
        <v>2</v>
      </c>
      <c r="B3" s="14" t="s">
        <v>1495</v>
      </c>
    </row>
    <row r="4" spans="1:2" ht="16">
      <c r="A4" s="18" t="s">
        <v>3</v>
      </c>
      <c r="B4" s="14" t="s">
        <v>4</v>
      </c>
    </row>
    <row r="5" spans="1:2" ht="16">
      <c r="A5" s="18" t="s">
        <v>5</v>
      </c>
      <c r="B5" s="14" t="s">
        <v>1494</v>
      </c>
    </row>
    <row r="6" spans="1:2" ht="16">
      <c r="A6" s="18" t="s">
        <v>6</v>
      </c>
      <c r="B6" s="14" t="s">
        <v>1493</v>
      </c>
    </row>
    <row r="7" spans="1:2" ht="16">
      <c r="A7" s="18" t="s">
        <v>7</v>
      </c>
      <c r="B7" s="14" t="s">
        <v>1492</v>
      </c>
    </row>
    <row r="8" spans="1:2" ht="16">
      <c r="A8" s="18" t="s">
        <v>8</v>
      </c>
      <c r="B8" s="14" t="s">
        <v>9</v>
      </c>
    </row>
    <row r="9" spans="1:2" ht="16">
      <c r="A9" s="18" t="s">
        <v>10</v>
      </c>
      <c r="B9" s="14" t="s">
        <v>11</v>
      </c>
    </row>
    <row r="10" spans="1:2" ht="16">
      <c r="A10" s="18" t="s">
        <v>12</v>
      </c>
      <c r="B10" s="14" t="s">
        <v>13</v>
      </c>
    </row>
    <row r="11" spans="1:2" ht="16">
      <c r="A11" s="18" t="s">
        <v>14</v>
      </c>
      <c r="B11" s="14" t="s">
        <v>15</v>
      </c>
    </row>
    <row r="12" spans="1:2" ht="16">
      <c r="A12" s="18" t="s">
        <v>16</v>
      </c>
      <c r="B12" s="14" t="s">
        <v>1491</v>
      </c>
    </row>
    <row r="13" spans="1:2" ht="16">
      <c r="A13" s="179" t="s">
        <v>17</v>
      </c>
      <c r="B13" s="14" t="s">
        <v>18</v>
      </c>
    </row>
    <row r="14" spans="1:2" ht="16">
      <c r="A14" s="179" t="s">
        <v>1107</v>
      </c>
      <c r="B14" s="14" t="s">
        <v>1489</v>
      </c>
    </row>
    <row r="15" spans="1:2" ht="16">
      <c r="A15" s="179" t="s">
        <v>1487</v>
      </c>
      <c r="B15" s="14" t="s">
        <v>1490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88D35-4735-D449-98B3-EFC0D0433C98}">
  <dimension ref="A2:U19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baseColWidth="10" defaultColWidth="11.5" defaultRowHeight="21"/>
  <cols>
    <col min="1" max="1" width="48.33203125" customWidth="1"/>
    <col min="2" max="2" width="18.1640625" customWidth="1"/>
    <col min="3" max="3" width="18.83203125" style="40" customWidth="1"/>
    <col min="4" max="4" width="15.83203125" style="40" customWidth="1"/>
    <col min="5" max="5" width="17.83203125" style="40" customWidth="1"/>
    <col min="6" max="6" width="17.6640625" style="40" customWidth="1"/>
    <col min="7" max="7" width="19.1640625" style="40" customWidth="1"/>
    <col min="8" max="8" width="15.6640625" style="40" customWidth="1"/>
    <col min="9" max="9" width="14.83203125" style="40" customWidth="1"/>
    <col min="10" max="10" width="14.5" style="40" customWidth="1"/>
    <col min="11" max="11" width="14.6640625" style="40" customWidth="1"/>
    <col min="12" max="12" width="16.5" style="40" customWidth="1"/>
    <col min="13" max="13" width="16.6640625" style="40" customWidth="1"/>
    <col min="14" max="14" width="14.5" style="40" customWidth="1"/>
    <col min="15" max="15" width="17.1640625" customWidth="1"/>
    <col min="16" max="16" width="14.5" customWidth="1"/>
    <col min="17" max="17" width="15.5" style="40" customWidth="1"/>
    <col min="19" max="19" width="10.83203125" style="40"/>
    <col min="21" max="21" width="10.83203125" style="40"/>
  </cols>
  <sheetData>
    <row r="2" spans="1:17" ht="22" thickBot="1">
      <c r="A2" s="171" t="s">
        <v>15</v>
      </c>
    </row>
    <row r="3" spans="1:17">
      <c r="A3" s="42" t="s">
        <v>383</v>
      </c>
      <c r="B3" s="42" t="s">
        <v>63</v>
      </c>
      <c r="C3" s="42" t="s">
        <v>384</v>
      </c>
      <c r="D3" s="42" t="s">
        <v>385</v>
      </c>
      <c r="E3" s="42" t="s">
        <v>386</v>
      </c>
      <c r="F3" s="42" t="s">
        <v>387</v>
      </c>
      <c r="G3" s="42" t="s">
        <v>388</v>
      </c>
      <c r="H3" s="42" t="s">
        <v>389</v>
      </c>
      <c r="I3" s="42" t="s">
        <v>390</v>
      </c>
      <c r="J3" s="42" t="s">
        <v>391</v>
      </c>
      <c r="K3" s="42" t="s">
        <v>392</v>
      </c>
      <c r="L3" s="42" t="s">
        <v>393</v>
      </c>
      <c r="M3" s="42" t="s">
        <v>394</v>
      </c>
      <c r="N3" s="42" t="s">
        <v>395</v>
      </c>
      <c r="O3" s="42" t="s">
        <v>396</v>
      </c>
      <c r="P3" s="42" t="s">
        <v>397</v>
      </c>
      <c r="Q3" s="42" t="s">
        <v>398</v>
      </c>
    </row>
    <row r="4" spans="1:17">
      <c r="A4" s="46" t="s">
        <v>399</v>
      </c>
      <c r="B4" s="40">
        <v>121</v>
      </c>
      <c r="C4" s="40">
        <v>111.10071499999999</v>
      </c>
      <c r="D4" s="40">
        <v>17741</v>
      </c>
      <c r="E4" s="40">
        <v>159.683940827924</v>
      </c>
      <c r="F4" s="40">
        <v>94.773567999999997</v>
      </c>
      <c r="G4" s="40">
        <v>85.304192686788738</v>
      </c>
      <c r="H4" s="43">
        <v>52.762672999999999</v>
      </c>
      <c r="I4" s="40">
        <v>47.490849181303645</v>
      </c>
      <c r="J4" s="40">
        <v>168238</v>
      </c>
      <c r="K4" s="40">
        <v>313.61923584445844</v>
      </c>
      <c r="L4" s="40">
        <v>42.010894999999998</v>
      </c>
      <c r="M4" s="40">
        <v>37.813343505485093</v>
      </c>
      <c r="N4" s="40">
        <v>153299</v>
      </c>
      <c r="O4" s="40">
        <v>274.04546017912708</v>
      </c>
      <c r="P4" s="43">
        <v>16.327147</v>
      </c>
      <c r="Q4" s="40">
        <v>14.695807313211262</v>
      </c>
    </row>
    <row r="5" spans="1:17">
      <c r="A5" s="46" t="s">
        <v>400</v>
      </c>
      <c r="B5" s="40">
        <v>138</v>
      </c>
      <c r="C5" s="40">
        <v>131.16321099999999</v>
      </c>
      <c r="D5" s="40">
        <v>14246</v>
      </c>
      <c r="E5" s="40">
        <v>108.612772525064</v>
      </c>
      <c r="F5" s="40">
        <v>85.707661999999999</v>
      </c>
      <c r="G5" s="40">
        <v>65.344284686656536</v>
      </c>
      <c r="H5" s="43">
        <v>37.211651000000003</v>
      </c>
      <c r="I5" s="40">
        <v>28.37049407093274</v>
      </c>
      <c r="J5" s="40">
        <v>127145</v>
      </c>
      <c r="K5" s="40">
        <v>292.67097408470642</v>
      </c>
      <c r="L5" s="40">
        <v>48.496011000000003</v>
      </c>
      <c r="M5" s="40">
        <v>36.973790615723793</v>
      </c>
      <c r="N5" s="40">
        <v>114912</v>
      </c>
      <c r="O5" s="40">
        <v>422.02738617376775</v>
      </c>
      <c r="P5" s="43">
        <v>45.455548999999998</v>
      </c>
      <c r="Q5" s="40">
        <v>34.655715313343464</v>
      </c>
    </row>
    <row r="6" spans="1:17">
      <c r="A6" s="46" t="s">
        <v>401</v>
      </c>
      <c r="B6" s="40">
        <v>329</v>
      </c>
      <c r="C6" s="40">
        <v>281.41207400000002</v>
      </c>
      <c r="D6" s="40">
        <v>9288</v>
      </c>
      <c r="E6" s="40">
        <v>33.004980447285298</v>
      </c>
      <c r="F6" s="40">
        <v>60.027002000000003</v>
      </c>
      <c r="G6" s="40">
        <v>21.330641982333706</v>
      </c>
      <c r="H6" s="43">
        <v>14.061700999999999</v>
      </c>
      <c r="I6" s="40">
        <v>4.9968364186108092</v>
      </c>
      <c r="J6" s="40">
        <v>55651</v>
      </c>
      <c r="K6" s="40">
        <v>252.67651973908823</v>
      </c>
      <c r="L6" s="40">
        <v>45.965300999999997</v>
      </c>
      <c r="M6" s="40">
        <v>16.333805563722898</v>
      </c>
      <c r="N6" s="40">
        <v>46351</v>
      </c>
      <c r="O6" s="40">
        <v>991.67873400789631</v>
      </c>
      <c r="P6" s="43">
        <v>221.38507200000001</v>
      </c>
      <c r="Q6" s="40">
        <v>78.669358017666298</v>
      </c>
    </row>
    <row r="7" spans="1:17">
      <c r="A7" s="46" t="s">
        <v>402</v>
      </c>
      <c r="B7" s="40">
        <v>85</v>
      </c>
      <c r="C7" s="40">
        <v>74.330325999999999</v>
      </c>
      <c r="D7" s="40">
        <v>9289</v>
      </c>
      <c r="E7" s="40">
        <v>124.96918148858919</v>
      </c>
      <c r="F7" s="40">
        <v>23.748290000000001</v>
      </c>
      <c r="G7" s="40">
        <v>31.949664797649348</v>
      </c>
      <c r="H7" s="43">
        <v>12.792657999999999</v>
      </c>
      <c r="I7" s="40">
        <v>17.210550105753605</v>
      </c>
      <c r="J7" s="40">
        <v>74709</v>
      </c>
      <c r="K7" s="40">
        <v>171.23315798632026</v>
      </c>
      <c r="L7" s="40">
        <v>10.955632</v>
      </c>
      <c r="M7" s="40">
        <v>14.739114691895741</v>
      </c>
      <c r="N7" s="40">
        <v>65411</v>
      </c>
      <c r="O7" s="40">
        <v>167.48913791258352</v>
      </c>
      <c r="P7" s="43">
        <v>50.582036000000002</v>
      </c>
      <c r="Q7" s="40">
        <v>68.050335202350652</v>
      </c>
    </row>
    <row r="8" spans="1:17">
      <c r="A8" s="46" t="s">
        <v>403</v>
      </c>
      <c r="B8" s="40">
        <v>117</v>
      </c>
      <c r="C8" s="40">
        <v>104.209716</v>
      </c>
      <c r="D8" s="40">
        <v>17058</v>
      </c>
      <c r="E8" s="40">
        <v>163.68915159503936</v>
      </c>
      <c r="F8" s="40">
        <v>81.775454999999994</v>
      </c>
      <c r="G8" s="40">
        <v>78.472006391419384</v>
      </c>
      <c r="H8" s="43">
        <v>33.434559999999998</v>
      </c>
      <c r="I8" s="40">
        <v>32.083918163638408</v>
      </c>
      <c r="J8" s="40">
        <v>113862</v>
      </c>
      <c r="K8" s="40">
        <v>293.64107428290384</v>
      </c>
      <c r="L8" s="40">
        <v>48.346145999999997</v>
      </c>
      <c r="M8" s="40">
        <v>46.393127105345918</v>
      </c>
      <c r="N8" s="40">
        <v>96802</v>
      </c>
      <c r="O8" s="40">
        <v>499.43333815417037</v>
      </c>
      <c r="P8" s="43">
        <v>22.434260999999999</v>
      </c>
      <c r="Q8" s="40">
        <v>21.527993608580616</v>
      </c>
    </row>
    <row r="9" spans="1:17">
      <c r="A9" s="46" t="s">
        <v>404</v>
      </c>
      <c r="B9" s="40">
        <v>1730</v>
      </c>
      <c r="C9" s="40">
        <v>1751.211849</v>
      </c>
      <c r="D9" s="40">
        <v>35575</v>
      </c>
      <c r="E9" s="40">
        <v>20.314503936410951</v>
      </c>
      <c r="F9" s="40">
        <v>572.69257300000004</v>
      </c>
      <c r="G9" s="40">
        <v>32.702643790757037</v>
      </c>
      <c r="H9" s="43">
        <v>70.441973000000004</v>
      </c>
      <c r="I9" s="40">
        <v>4.0224700992187037</v>
      </c>
      <c r="J9" s="40">
        <v>121356</v>
      </c>
      <c r="K9" s="40">
        <v>580.45727446520982</v>
      </c>
      <c r="L9" s="40">
        <v>502.25060000000002</v>
      </c>
      <c r="M9" s="40">
        <v>28.680173691538336</v>
      </c>
      <c r="N9" s="40">
        <v>97529</v>
      </c>
      <c r="O9" s="40">
        <v>5149.7564826872003</v>
      </c>
      <c r="P9" s="43">
        <v>1178.519276</v>
      </c>
      <c r="Q9" s="40">
        <v>67.297356209242963</v>
      </c>
    </row>
    <row r="10" spans="1:17">
      <c r="A10" s="46" t="s">
        <v>405</v>
      </c>
      <c r="B10" s="40">
        <v>174</v>
      </c>
      <c r="C10" s="40">
        <v>170.819335</v>
      </c>
      <c r="D10" s="40">
        <v>27059</v>
      </c>
      <c r="E10" s="40">
        <v>158.40712645322029</v>
      </c>
      <c r="F10" s="40">
        <v>90.913809000000001</v>
      </c>
      <c r="G10" s="40">
        <v>53.222200519630867</v>
      </c>
      <c r="H10" s="43">
        <v>46.376018000000002</v>
      </c>
      <c r="I10" s="40">
        <v>27.14916200791907</v>
      </c>
      <c r="J10" s="40">
        <v>211863</v>
      </c>
      <c r="K10" s="40">
        <v>218.89625843115599</v>
      </c>
      <c r="L10" s="40">
        <v>44.537790999999999</v>
      </c>
      <c r="M10" s="40">
        <v>26.073038511711804</v>
      </c>
      <c r="N10" s="40">
        <v>184734</v>
      </c>
      <c r="O10" s="40">
        <v>241.09146664934445</v>
      </c>
      <c r="P10" s="43">
        <v>79.905525999999995</v>
      </c>
      <c r="Q10" s="40">
        <v>46.777799480369133</v>
      </c>
    </row>
    <row r="11" spans="1:17">
      <c r="A11" s="46" t="s">
        <v>406</v>
      </c>
      <c r="B11" s="40">
        <v>4700</v>
      </c>
      <c r="C11" s="40">
        <v>3661.7441450000001</v>
      </c>
      <c r="D11" s="40">
        <v>52165</v>
      </c>
      <c r="E11" s="40">
        <v>14.245943445073769</v>
      </c>
      <c r="F11" s="40">
        <v>295.04247600000002</v>
      </c>
      <c r="G11" s="40">
        <v>8.057430129378961</v>
      </c>
      <c r="H11" s="43">
        <v>75.638159999999999</v>
      </c>
      <c r="I11" s="40">
        <v>2.0656320323002797</v>
      </c>
      <c r="J11" s="40">
        <v>191820</v>
      </c>
      <c r="K11" s="40">
        <v>394.31842352205194</v>
      </c>
      <c r="L11" s="40">
        <v>216.211578</v>
      </c>
      <c r="M11" s="40">
        <v>5.9046063689411596</v>
      </c>
      <c r="N11" s="40">
        <v>139487</v>
      </c>
      <c r="O11" s="40">
        <v>1550.048233885595</v>
      </c>
      <c r="P11" s="43">
        <v>3366.701669</v>
      </c>
      <c r="Q11" s="40">
        <v>91.942569870621043</v>
      </c>
    </row>
    <row r="12" spans="1:17">
      <c r="A12" s="46" t="s">
        <v>407</v>
      </c>
      <c r="B12" s="40">
        <v>163</v>
      </c>
      <c r="C12" s="40">
        <v>173.751473</v>
      </c>
      <c r="D12" s="40">
        <v>11075</v>
      </c>
      <c r="E12" s="40">
        <v>63.740466821826594</v>
      </c>
      <c r="F12" s="40">
        <v>64.834446999999997</v>
      </c>
      <c r="G12" s="40">
        <v>37.314473299458015</v>
      </c>
      <c r="H12" s="43">
        <v>15.401661000000001</v>
      </c>
      <c r="I12" s="40">
        <v>8.8641901758150858</v>
      </c>
      <c r="J12" s="40">
        <v>73598</v>
      </c>
      <c r="K12" s="40">
        <v>209.2673849832876</v>
      </c>
      <c r="L12" s="40">
        <v>49.432786</v>
      </c>
      <c r="M12" s="40">
        <v>28.450283123642926</v>
      </c>
      <c r="N12" s="40">
        <v>62519</v>
      </c>
      <c r="O12" s="40">
        <v>790.68420800076774</v>
      </c>
      <c r="P12" s="43">
        <v>108.91702600000001</v>
      </c>
      <c r="Q12" s="40">
        <v>62.685526700541985</v>
      </c>
    </row>
    <row r="13" spans="1:17">
      <c r="A13" s="46" t="s">
        <v>408</v>
      </c>
      <c r="B13" s="40">
        <v>322.5</v>
      </c>
      <c r="C13" s="40">
        <v>359.78575999999998</v>
      </c>
      <c r="D13" s="40">
        <v>45178</v>
      </c>
      <c r="E13" s="40">
        <v>125.56917205394677</v>
      </c>
      <c r="F13" s="40">
        <v>108.584608</v>
      </c>
      <c r="G13" s="40">
        <v>30.180351773788939</v>
      </c>
      <c r="H13" s="43">
        <v>36.885314000000001</v>
      </c>
      <c r="I13" s="40">
        <v>10.252021647549364</v>
      </c>
      <c r="J13" s="40">
        <v>147136</v>
      </c>
      <c r="K13" s="40">
        <v>250.68857383645062</v>
      </c>
      <c r="L13" s="40">
        <v>71.699294000000009</v>
      </c>
      <c r="M13" s="40">
        <v>19.928330126239572</v>
      </c>
      <c r="N13" s="40">
        <v>101958</v>
      </c>
      <c r="O13" s="40">
        <v>703.22381765040518</v>
      </c>
      <c r="P13" s="43">
        <v>251.20115199999998</v>
      </c>
      <c r="Q13" s="40">
        <v>69.819648226211058</v>
      </c>
    </row>
    <row r="14" spans="1:17">
      <c r="A14" s="46" t="s">
        <v>409</v>
      </c>
      <c r="B14" s="40">
        <v>66.3</v>
      </c>
      <c r="C14" s="40">
        <v>71.226827</v>
      </c>
      <c r="D14" s="40">
        <v>18062</v>
      </c>
      <c r="E14" s="40">
        <v>253.58422887488726</v>
      </c>
      <c r="F14" s="40">
        <v>55.865623999999997</v>
      </c>
      <c r="G14" s="40">
        <v>78.433402627917133</v>
      </c>
      <c r="H14" s="43">
        <v>21.338833000000001</v>
      </c>
      <c r="I14" s="40">
        <v>29.958983010713087</v>
      </c>
      <c r="J14" s="40">
        <v>101503</v>
      </c>
      <c r="K14" s="40">
        <v>210.22859422874203</v>
      </c>
      <c r="L14" s="40">
        <v>34.526790999999996</v>
      </c>
      <c r="M14" s="40">
        <v>48.474419617204056</v>
      </c>
      <c r="N14" s="40">
        <v>83441</v>
      </c>
      <c r="O14" s="40">
        <v>413.7868793518773</v>
      </c>
      <c r="P14" s="43">
        <v>15.361203000000003</v>
      </c>
      <c r="Q14" s="40">
        <v>21.566597372082857</v>
      </c>
    </row>
    <row r="15" spans="1:17">
      <c r="A15" s="46" t="s">
        <v>410</v>
      </c>
      <c r="B15" s="40">
        <v>67.8</v>
      </c>
      <c r="C15" s="40">
        <v>65.196500999999998</v>
      </c>
      <c r="D15" s="40">
        <v>18654</v>
      </c>
      <c r="E15" s="40">
        <v>286.11964927381609</v>
      </c>
      <c r="F15" s="40">
        <v>48.842615000000002</v>
      </c>
      <c r="G15" s="40">
        <v>74.916006612072636</v>
      </c>
      <c r="H15" s="43">
        <v>19.832996000000001</v>
      </c>
      <c r="I15" s="40">
        <v>30.420338048509691</v>
      </c>
      <c r="J15" s="40">
        <v>92904</v>
      </c>
      <c r="K15" s="40">
        <v>213.47838629122538</v>
      </c>
      <c r="L15" s="40">
        <v>29.009619000000001</v>
      </c>
      <c r="M15" s="40">
        <v>44.495668563562944</v>
      </c>
      <c r="N15" s="40">
        <v>74250</v>
      </c>
      <c r="O15" s="40">
        <v>390.70193939393943</v>
      </c>
      <c r="P15" s="43">
        <v>16.353885999999996</v>
      </c>
      <c r="Q15" s="40">
        <v>25.083993387927361</v>
      </c>
    </row>
    <row r="16" spans="1:17">
      <c r="A16" s="46" t="s">
        <v>411</v>
      </c>
      <c r="B16" s="40">
        <v>63.5</v>
      </c>
      <c r="C16" s="40">
        <v>71.005331999999996</v>
      </c>
      <c r="D16" s="40">
        <v>16617</v>
      </c>
      <c r="E16" s="40">
        <v>234.02467859737632</v>
      </c>
      <c r="F16" s="40">
        <v>61.972405999999999</v>
      </c>
      <c r="G16" s="40">
        <v>87.278524378986077</v>
      </c>
      <c r="H16" s="43">
        <v>30.655698999999998</v>
      </c>
      <c r="I16" s="40">
        <v>43.173798553607213</v>
      </c>
      <c r="J16" s="40">
        <v>105275</v>
      </c>
      <c r="K16" s="40">
        <v>291.19638090714795</v>
      </c>
      <c r="L16" s="40">
        <v>30.998533999999999</v>
      </c>
      <c r="M16" s="40">
        <v>43.656628490942062</v>
      </c>
      <c r="N16" s="40">
        <v>88661</v>
      </c>
      <c r="O16" s="40">
        <v>349.62987108198644</v>
      </c>
      <c r="P16" s="43">
        <v>9.0329259999999998</v>
      </c>
      <c r="Q16" s="40">
        <v>12.721475621013923</v>
      </c>
    </row>
    <row r="17" spans="1:17">
      <c r="A17" s="46" t="s">
        <v>412</v>
      </c>
      <c r="B17" s="40">
        <v>290</v>
      </c>
      <c r="C17" s="40">
        <v>225.76113899999999</v>
      </c>
      <c r="D17" s="40">
        <v>19282</v>
      </c>
      <c r="E17" s="40">
        <v>85.408853292505754</v>
      </c>
      <c r="F17" s="40">
        <v>72.370425999999995</v>
      </c>
      <c r="G17" s="40">
        <v>32.056192806504228</v>
      </c>
      <c r="H17" s="43">
        <v>43.152667000000001</v>
      </c>
      <c r="I17" s="40">
        <v>19.114302484095813</v>
      </c>
      <c r="J17" s="40">
        <v>99593</v>
      </c>
      <c r="K17" s="40">
        <v>433.29016095508723</v>
      </c>
      <c r="L17" s="40">
        <v>28.836822999999999</v>
      </c>
      <c r="M17" s="40">
        <v>12.773156233943345</v>
      </c>
      <c r="N17" s="40">
        <v>80306</v>
      </c>
      <c r="O17" s="40">
        <v>359.08678056434138</v>
      </c>
      <c r="P17" s="43">
        <v>153.39071300000001</v>
      </c>
      <c r="Q17" s="40">
        <v>67.943807193495772</v>
      </c>
    </row>
    <row r="18" spans="1:17">
      <c r="A18" s="46" t="s">
        <v>413</v>
      </c>
      <c r="B18" s="40">
        <v>518</v>
      </c>
      <c r="C18" s="40">
        <v>473.22658799999999</v>
      </c>
      <c r="D18" s="40">
        <v>32420</v>
      </c>
      <c r="E18" s="40">
        <v>68.508407646782516</v>
      </c>
      <c r="F18" s="40">
        <v>107.669026</v>
      </c>
      <c r="G18" s="40">
        <v>22.752108340962447</v>
      </c>
      <c r="H18" s="43">
        <v>69.036407999999994</v>
      </c>
      <c r="I18" s="40">
        <v>14.588446581534848</v>
      </c>
      <c r="J18" s="40">
        <v>168997</v>
      </c>
      <c r="K18" s="40">
        <v>408.5067072196548</v>
      </c>
      <c r="L18" s="40">
        <v>36.937142999999999</v>
      </c>
      <c r="M18" s="40">
        <v>7.8053820171236872</v>
      </c>
      <c r="N18" s="40">
        <v>136071</v>
      </c>
      <c r="O18" s="40">
        <v>271.45492426747802</v>
      </c>
      <c r="P18" s="43">
        <v>365.55756200000002</v>
      </c>
      <c r="Q18" s="40">
        <v>77.247891659037549</v>
      </c>
    </row>
    <row r="19" spans="1:17" ht="22" thickBot="1">
      <c r="A19" s="47" t="s">
        <v>414</v>
      </c>
      <c r="B19" s="44">
        <v>135</v>
      </c>
      <c r="C19" s="44">
        <v>119.66775</v>
      </c>
      <c r="D19" s="44">
        <v>27528</v>
      </c>
      <c r="E19" s="44">
        <v>230.03691470759699</v>
      </c>
      <c r="F19" s="44">
        <v>61.194248999999999</v>
      </c>
      <c r="G19" s="44">
        <v>51.136792494218362</v>
      </c>
      <c r="H19" s="45">
        <v>41.282093000000003</v>
      </c>
      <c r="I19" s="44">
        <v>34.497258451002885</v>
      </c>
      <c r="J19" s="44">
        <v>152843</v>
      </c>
      <c r="K19" s="44">
        <v>270.09475736540111</v>
      </c>
      <c r="L19" s="44">
        <v>19.912156</v>
      </c>
      <c r="M19" s="44">
        <v>16.639534043215487</v>
      </c>
      <c r="N19" s="44">
        <v>120166</v>
      </c>
      <c r="O19" s="44">
        <v>165.70540751959788</v>
      </c>
      <c r="P19" s="45">
        <v>58.473500999999999</v>
      </c>
      <c r="Q19" s="44">
        <v>48.86320750578163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441D2-E0C8-BA4E-A4F7-7EB72201CE27}">
  <dimension ref="A2:CB45"/>
  <sheetViews>
    <sheetView zoomScaleNormal="10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H13" sqref="H13"/>
    </sheetView>
  </sheetViews>
  <sheetFormatPr baseColWidth="10" defaultColWidth="10.83203125" defaultRowHeight="19"/>
  <cols>
    <col min="1" max="1" width="16.5" style="148" customWidth="1"/>
    <col min="2" max="2" width="14.5" style="41" customWidth="1"/>
    <col min="3" max="3" width="12.33203125" style="41" bestFit="1" customWidth="1"/>
    <col min="4" max="4" width="11.1640625" style="41" bestFit="1" customWidth="1"/>
    <col min="5" max="5" width="11" style="149" bestFit="1" customWidth="1"/>
    <col min="6" max="6" width="16.33203125" style="148" customWidth="1"/>
    <col min="7" max="7" width="14.1640625" style="41" customWidth="1"/>
    <col min="8" max="8" width="12.33203125" style="41" bestFit="1" customWidth="1"/>
    <col min="9" max="9" width="11.1640625" style="41" bestFit="1" customWidth="1"/>
    <col min="10" max="10" width="11" style="149" bestFit="1" customWidth="1"/>
    <col min="11" max="11" width="17.1640625" style="147" customWidth="1"/>
    <col min="12" max="12" width="16.83203125" style="41" customWidth="1"/>
    <col min="13" max="14" width="12.33203125" style="41" bestFit="1" customWidth="1"/>
    <col min="15" max="15" width="11" style="41" bestFit="1" customWidth="1"/>
    <col min="16" max="16" width="16.5" style="148" customWidth="1"/>
    <col min="17" max="17" width="16.33203125" style="41" customWidth="1"/>
    <col min="18" max="19" width="11.1640625" style="41" bestFit="1" customWidth="1"/>
    <col min="20" max="20" width="11.1640625" style="149" bestFit="1" customWidth="1"/>
    <col min="21" max="21" width="17.1640625" style="147" customWidth="1"/>
    <col min="22" max="22" width="10.83203125" style="41"/>
    <col min="23" max="23" width="12.33203125" style="41" bestFit="1" customWidth="1"/>
    <col min="24" max="25" width="11" style="41" bestFit="1" customWidth="1"/>
    <col min="26" max="26" width="21.33203125" style="148" customWidth="1"/>
    <col min="27" max="27" width="16.5" style="41" customWidth="1"/>
    <col min="28" max="29" width="13.5" style="41" bestFit="1" customWidth="1"/>
    <col min="30" max="30" width="11" style="149" bestFit="1" customWidth="1"/>
    <col min="31" max="31" width="16.33203125" style="147" customWidth="1"/>
    <col min="32" max="32" width="14.1640625" style="41" customWidth="1"/>
    <col min="33" max="33" width="12.33203125" style="41" bestFit="1" customWidth="1"/>
    <col min="34" max="34" width="11.1640625" style="41" bestFit="1" customWidth="1"/>
    <col min="35" max="35" width="11" style="41" bestFit="1" customWidth="1"/>
    <col min="36" max="36" width="18" style="148" customWidth="1"/>
    <col min="37" max="37" width="15.6640625" style="41" customWidth="1"/>
    <col min="38" max="39" width="13.5" style="41" bestFit="1" customWidth="1"/>
    <col min="40" max="40" width="11" style="149" bestFit="1" customWidth="1"/>
    <col min="41" max="41" width="17.33203125" style="147" customWidth="1"/>
    <col min="42" max="42" width="16" style="41" customWidth="1"/>
    <col min="43" max="43" width="12.33203125" style="41" bestFit="1" customWidth="1"/>
    <col min="44" max="44" width="11.1640625" style="41" bestFit="1" customWidth="1"/>
    <col min="45" max="45" width="11" style="41" bestFit="1" customWidth="1"/>
    <col min="46" max="46" width="11" style="148" customWidth="1"/>
    <col min="47" max="47" width="11" style="146" customWidth="1"/>
    <col min="48" max="48" width="12.1640625" style="146" customWidth="1"/>
    <col min="49" max="49" width="13" style="146" customWidth="1"/>
    <col min="50" max="50" width="11" style="152" customWidth="1"/>
    <col min="51" max="51" width="11" style="147" customWidth="1"/>
    <col min="52" max="55" width="11" style="146" customWidth="1"/>
    <col min="56" max="56" width="11" style="148" customWidth="1"/>
    <col min="57" max="59" width="11" style="146" customWidth="1"/>
    <col min="60" max="60" width="11" style="152" customWidth="1"/>
    <col min="61" max="61" width="17" style="147" customWidth="1"/>
    <col min="62" max="62" width="15.1640625" style="146" customWidth="1"/>
    <col min="63" max="64" width="11.1640625" style="146" bestFit="1" customWidth="1"/>
    <col min="65" max="65" width="11" style="146" bestFit="1" customWidth="1"/>
    <col min="66" max="66" width="16.33203125" style="148" customWidth="1"/>
    <col min="67" max="67" width="15.6640625" style="41" customWidth="1"/>
    <col min="68" max="68" width="12.33203125" style="41" bestFit="1" customWidth="1"/>
    <col min="69" max="69" width="11.1640625" style="41" bestFit="1" customWidth="1"/>
    <col min="70" max="70" width="11" style="149" bestFit="1" customWidth="1"/>
    <col min="71" max="71" width="16.83203125" style="147" customWidth="1"/>
    <col min="72" max="72" width="14.6640625" style="41" customWidth="1"/>
    <col min="73" max="74" width="12.33203125" style="41" bestFit="1" customWidth="1"/>
    <col min="75" max="75" width="11" style="41" bestFit="1" customWidth="1"/>
    <col min="76" max="76" width="15.6640625" style="148" customWidth="1"/>
    <col min="77" max="77" width="15.6640625" style="41" customWidth="1"/>
    <col min="78" max="78" width="12.33203125" style="41" bestFit="1" customWidth="1"/>
    <col min="79" max="79" width="11.1640625" style="41" bestFit="1" customWidth="1"/>
    <col min="80" max="80" width="11" style="149" bestFit="1" customWidth="1"/>
    <col min="81" max="16384" width="10.83203125" style="41"/>
  </cols>
  <sheetData>
    <row r="2" spans="1:80" ht="20" thickBot="1">
      <c r="A2" s="150" t="s">
        <v>415</v>
      </c>
    </row>
    <row r="3" spans="1:80" s="159" customFormat="1">
      <c r="A3" s="160" t="s">
        <v>197</v>
      </c>
      <c r="B3" s="161" t="s">
        <v>416</v>
      </c>
      <c r="C3" s="161">
        <v>111100715</v>
      </c>
      <c r="D3" s="161" t="s">
        <v>417</v>
      </c>
      <c r="E3" s="162"/>
      <c r="F3" s="160" t="s">
        <v>196</v>
      </c>
      <c r="G3" s="161" t="s">
        <v>418</v>
      </c>
      <c r="H3" s="161">
        <v>131163211</v>
      </c>
      <c r="I3" s="161" t="s">
        <v>419</v>
      </c>
      <c r="J3" s="162"/>
      <c r="K3" s="163" t="s">
        <v>198</v>
      </c>
      <c r="L3" s="161" t="s">
        <v>420</v>
      </c>
      <c r="M3" s="161">
        <v>281412074</v>
      </c>
      <c r="N3" s="161" t="s">
        <v>421</v>
      </c>
      <c r="O3" s="161"/>
      <c r="P3" s="160" t="s">
        <v>199</v>
      </c>
      <c r="Q3" s="161" t="s">
        <v>418</v>
      </c>
      <c r="R3" s="161">
        <v>74330326</v>
      </c>
      <c r="S3" s="161" t="s">
        <v>422</v>
      </c>
      <c r="T3" s="162"/>
      <c r="U3" s="163" t="s">
        <v>200</v>
      </c>
      <c r="V3" s="161" t="s">
        <v>423</v>
      </c>
      <c r="W3" s="161">
        <v>104209716</v>
      </c>
      <c r="X3" s="161" t="s">
        <v>424</v>
      </c>
      <c r="Y3" s="161"/>
      <c r="Z3" s="160" t="s">
        <v>201</v>
      </c>
      <c r="AA3" s="161" t="s">
        <v>425</v>
      </c>
      <c r="AB3" s="161">
        <v>1751211849</v>
      </c>
      <c r="AC3" s="161" t="s">
        <v>426</v>
      </c>
      <c r="AD3" s="162"/>
      <c r="AE3" s="163" t="s">
        <v>202</v>
      </c>
      <c r="AF3" s="161" t="s">
        <v>423</v>
      </c>
      <c r="AG3" s="161">
        <v>170819335</v>
      </c>
      <c r="AH3" s="161" t="s">
        <v>427</v>
      </c>
      <c r="AI3" s="161"/>
      <c r="AJ3" s="160" t="s">
        <v>203</v>
      </c>
      <c r="AK3" s="161" t="s">
        <v>428</v>
      </c>
      <c r="AL3" s="161">
        <v>3661744145</v>
      </c>
      <c r="AM3" s="161" t="s">
        <v>429</v>
      </c>
      <c r="AN3" s="162"/>
      <c r="AO3" s="163" t="s">
        <v>204</v>
      </c>
      <c r="AP3" s="161" t="s">
        <v>430</v>
      </c>
      <c r="AQ3" s="161">
        <v>173751473</v>
      </c>
      <c r="AR3" s="161" t="s">
        <v>431</v>
      </c>
      <c r="AS3" s="161"/>
      <c r="AT3" s="160" t="s">
        <v>432</v>
      </c>
      <c r="AU3" s="164" t="s">
        <v>418</v>
      </c>
      <c r="AV3" s="164">
        <v>359785760</v>
      </c>
      <c r="AW3" s="164" t="s">
        <v>433</v>
      </c>
      <c r="AX3" s="165"/>
      <c r="AY3" s="163" t="s">
        <v>434</v>
      </c>
      <c r="AZ3" s="164" t="s">
        <v>435</v>
      </c>
      <c r="BA3" s="164">
        <v>71005332</v>
      </c>
      <c r="BB3" s="164" t="s">
        <v>436</v>
      </c>
      <c r="BC3" s="164"/>
      <c r="BD3" s="160" t="s">
        <v>437</v>
      </c>
      <c r="BE3" s="164" t="s">
        <v>435</v>
      </c>
      <c r="BF3" s="164">
        <v>71005332</v>
      </c>
      <c r="BG3" s="164" t="s">
        <v>436</v>
      </c>
      <c r="BH3" s="165"/>
      <c r="BI3" s="163" t="s">
        <v>438</v>
      </c>
      <c r="BJ3" s="164" t="s">
        <v>435</v>
      </c>
      <c r="BK3" s="164">
        <v>71005332</v>
      </c>
      <c r="BL3" s="164" t="s">
        <v>436</v>
      </c>
      <c r="BM3" s="164"/>
      <c r="BN3" s="160" t="s">
        <v>205</v>
      </c>
      <c r="BO3" s="164" t="s">
        <v>418</v>
      </c>
      <c r="BP3" s="161">
        <v>225761139</v>
      </c>
      <c r="BQ3" s="161" t="s">
        <v>439</v>
      </c>
      <c r="BR3" s="162"/>
      <c r="BS3" s="163" t="s">
        <v>206</v>
      </c>
      <c r="BT3" s="161" t="s">
        <v>440</v>
      </c>
      <c r="BU3" s="161">
        <v>473226588</v>
      </c>
      <c r="BV3" s="161"/>
      <c r="BW3" s="161"/>
      <c r="BX3" s="160" t="s">
        <v>207</v>
      </c>
      <c r="BY3" s="161" t="s">
        <v>416</v>
      </c>
      <c r="BZ3" s="161">
        <v>119667750</v>
      </c>
      <c r="CA3" s="161" t="s">
        <v>436</v>
      </c>
      <c r="CB3" s="162"/>
    </row>
    <row r="4" spans="1:80" s="159" customFormat="1">
      <c r="A4" s="166"/>
      <c r="B4" s="159" t="s">
        <v>441</v>
      </c>
      <c r="C4" s="159" t="s">
        <v>76</v>
      </c>
      <c r="D4" s="159" t="s">
        <v>442</v>
      </c>
      <c r="E4" s="167" t="s">
        <v>443</v>
      </c>
      <c r="F4" s="166"/>
      <c r="G4" s="159" t="s">
        <v>441</v>
      </c>
      <c r="H4" s="159" t="s">
        <v>76</v>
      </c>
      <c r="I4" s="159" t="s">
        <v>442</v>
      </c>
      <c r="J4" s="167" t="s">
        <v>443</v>
      </c>
      <c r="K4" s="168"/>
      <c r="L4" s="159" t="s">
        <v>441</v>
      </c>
      <c r="M4" s="159" t="s">
        <v>76</v>
      </c>
      <c r="N4" s="159" t="s">
        <v>442</v>
      </c>
      <c r="O4" s="159" t="s">
        <v>443</v>
      </c>
      <c r="P4" s="166"/>
      <c r="Q4" s="159" t="s">
        <v>441</v>
      </c>
      <c r="R4" s="159" t="s">
        <v>76</v>
      </c>
      <c r="S4" s="159" t="s">
        <v>442</v>
      </c>
      <c r="T4" s="167" t="s">
        <v>443</v>
      </c>
      <c r="U4" s="168"/>
      <c r="V4" s="159" t="s">
        <v>441</v>
      </c>
      <c r="W4" s="159" t="s">
        <v>76</v>
      </c>
      <c r="X4" s="159" t="s">
        <v>442</v>
      </c>
      <c r="Y4" s="159" t="s">
        <v>443</v>
      </c>
      <c r="Z4" s="166"/>
      <c r="AA4" s="159" t="s">
        <v>441</v>
      </c>
      <c r="AB4" s="159" t="s">
        <v>76</v>
      </c>
      <c r="AC4" s="159" t="s">
        <v>442</v>
      </c>
      <c r="AD4" s="167" t="s">
        <v>443</v>
      </c>
      <c r="AE4" s="168"/>
      <c r="AF4" s="159" t="s">
        <v>441</v>
      </c>
      <c r="AG4" s="159" t="s">
        <v>76</v>
      </c>
      <c r="AH4" s="159" t="s">
        <v>442</v>
      </c>
      <c r="AI4" s="159" t="s">
        <v>443</v>
      </c>
      <c r="AJ4" s="166"/>
      <c r="AK4" s="159" t="s">
        <v>441</v>
      </c>
      <c r="AL4" s="159" t="s">
        <v>76</v>
      </c>
      <c r="AM4" s="159" t="s">
        <v>442</v>
      </c>
      <c r="AN4" s="167" t="s">
        <v>443</v>
      </c>
      <c r="AO4" s="168"/>
      <c r="AP4" s="159" t="s">
        <v>441</v>
      </c>
      <c r="AQ4" s="159" t="s">
        <v>76</v>
      </c>
      <c r="AR4" s="159" t="s">
        <v>442</v>
      </c>
      <c r="AS4" s="159" t="s">
        <v>443</v>
      </c>
      <c r="AT4" s="166"/>
      <c r="AU4" s="169" t="s">
        <v>441</v>
      </c>
      <c r="AV4" s="169" t="s">
        <v>76</v>
      </c>
      <c r="AW4" s="169" t="s">
        <v>442</v>
      </c>
      <c r="AX4" s="170" t="s">
        <v>443</v>
      </c>
      <c r="AY4" s="168"/>
      <c r="AZ4" s="169" t="s">
        <v>441</v>
      </c>
      <c r="BA4" s="169" t="s">
        <v>76</v>
      </c>
      <c r="BB4" s="169" t="s">
        <v>442</v>
      </c>
      <c r="BC4" s="169" t="s">
        <v>443</v>
      </c>
      <c r="BD4" s="166"/>
      <c r="BE4" s="169" t="s">
        <v>441</v>
      </c>
      <c r="BF4" s="169" t="s">
        <v>76</v>
      </c>
      <c r="BG4" s="169" t="s">
        <v>442</v>
      </c>
      <c r="BH4" s="170" t="s">
        <v>443</v>
      </c>
      <c r="BI4" s="168"/>
      <c r="BJ4" s="169" t="s">
        <v>441</v>
      </c>
      <c r="BK4" s="169" t="s">
        <v>76</v>
      </c>
      <c r="BL4" s="169" t="s">
        <v>442</v>
      </c>
      <c r="BM4" s="169" t="s">
        <v>443</v>
      </c>
      <c r="BN4" s="166"/>
      <c r="BO4" s="159" t="s">
        <v>441</v>
      </c>
      <c r="BP4" s="159" t="s">
        <v>76</v>
      </c>
      <c r="BQ4" s="159" t="s">
        <v>442</v>
      </c>
      <c r="BR4" s="167" t="s">
        <v>443</v>
      </c>
      <c r="BS4" s="168"/>
      <c r="BT4" s="159" t="s">
        <v>441</v>
      </c>
      <c r="BU4" s="159" t="s">
        <v>76</v>
      </c>
      <c r="BV4" s="159" t="s">
        <v>442</v>
      </c>
      <c r="BW4" s="159" t="s">
        <v>443</v>
      </c>
      <c r="BX4" s="166"/>
      <c r="BY4" s="159" t="s">
        <v>441</v>
      </c>
      <c r="BZ4" s="159" t="s">
        <v>76</v>
      </c>
      <c r="CA4" s="159" t="s">
        <v>442</v>
      </c>
      <c r="CB4" s="167" t="s">
        <v>443</v>
      </c>
    </row>
    <row r="5" spans="1:80">
      <c r="A5" s="148" t="s">
        <v>444</v>
      </c>
      <c r="F5" s="148" t="s">
        <v>444</v>
      </c>
      <c r="K5" s="147" t="s">
        <v>444</v>
      </c>
      <c r="P5" s="148" t="s">
        <v>444</v>
      </c>
      <c r="U5" s="147" t="s">
        <v>444</v>
      </c>
      <c r="Z5" s="148" t="s">
        <v>444</v>
      </c>
      <c r="AE5" s="147" t="s">
        <v>444</v>
      </c>
      <c r="AJ5" s="148" t="s">
        <v>444</v>
      </c>
      <c r="AO5" s="147" t="s">
        <v>444</v>
      </c>
      <c r="AT5" s="148" t="s">
        <v>444</v>
      </c>
      <c r="AY5" s="147" t="s">
        <v>444</v>
      </c>
      <c r="BD5" s="148" t="s">
        <v>444</v>
      </c>
      <c r="BI5" s="147" t="s">
        <v>444</v>
      </c>
      <c r="BN5" s="148" t="s">
        <v>444</v>
      </c>
      <c r="BS5" s="147" t="s">
        <v>444</v>
      </c>
      <c r="BX5" s="148" t="s">
        <v>444</v>
      </c>
    </row>
    <row r="6" spans="1:80">
      <c r="B6" s="41" t="s">
        <v>445</v>
      </c>
      <c r="C6" s="41">
        <v>100</v>
      </c>
      <c r="D6" s="41">
        <v>13193</v>
      </c>
      <c r="E6" s="149">
        <v>1.1874811066697456E-2</v>
      </c>
      <c r="G6" s="41" t="s">
        <v>446</v>
      </c>
      <c r="H6" s="41">
        <v>124</v>
      </c>
      <c r="I6" s="41">
        <v>128444</v>
      </c>
      <c r="J6" s="149">
        <v>9.7926849320576631E-2</v>
      </c>
      <c r="L6" s="41" t="s">
        <v>444</v>
      </c>
      <c r="M6" s="41">
        <v>163</v>
      </c>
      <c r="N6" s="41">
        <v>102401</v>
      </c>
      <c r="O6" s="41">
        <v>3.6388275223756039E-2</v>
      </c>
      <c r="Q6" s="41" t="s">
        <v>447</v>
      </c>
      <c r="R6" s="41">
        <v>205</v>
      </c>
      <c r="S6" s="41">
        <v>149151</v>
      </c>
      <c r="T6" s="149">
        <v>0.20065968767579467</v>
      </c>
      <c r="V6" s="41" t="s">
        <v>444</v>
      </c>
      <c r="W6" s="41">
        <v>86</v>
      </c>
      <c r="X6" s="41">
        <v>115467</v>
      </c>
      <c r="Y6" s="41">
        <v>0.11080252824026504</v>
      </c>
      <c r="AA6" s="41" t="s">
        <v>444</v>
      </c>
      <c r="AB6" s="41">
        <v>3592</v>
      </c>
      <c r="AC6" s="41">
        <v>1754851</v>
      </c>
      <c r="AD6" s="149">
        <v>0.10020780758205114</v>
      </c>
      <c r="AF6" s="41" t="s">
        <v>448</v>
      </c>
      <c r="AG6" s="41">
        <v>304</v>
      </c>
      <c r="AH6" s="41">
        <v>93243</v>
      </c>
      <c r="AI6" s="41">
        <v>5.4585741128192547E-2</v>
      </c>
      <c r="AK6" s="41" t="s">
        <v>444</v>
      </c>
      <c r="AL6" s="41">
        <v>5252</v>
      </c>
      <c r="AM6" s="41">
        <v>2374515</v>
      </c>
      <c r="AN6" s="149">
        <v>6.4846556885803389E-2</v>
      </c>
      <c r="AP6" s="41" t="s">
        <v>444</v>
      </c>
      <c r="AQ6" s="41">
        <v>148</v>
      </c>
      <c r="AR6" s="41">
        <v>68058</v>
      </c>
      <c r="AS6" s="41">
        <v>3.9169739873226861E-2</v>
      </c>
      <c r="AU6" s="146" t="s">
        <v>444</v>
      </c>
      <c r="AV6" s="146">
        <v>744</v>
      </c>
      <c r="AW6" s="146">
        <v>457845</v>
      </c>
      <c r="AX6" s="152">
        <f>AW6/359785760*100</f>
        <v>0.12725489747009441</v>
      </c>
      <c r="AZ6" s="146" t="s">
        <v>449</v>
      </c>
      <c r="BA6" s="146">
        <v>674</v>
      </c>
      <c r="BB6" s="146">
        <v>118609</v>
      </c>
      <c r="BC6" s="146">
        <v>0.16704238492962753</v>
      </c>
      <c r="BE6" s="146" t="s">
        <v>449</v>
      </c>
      <c r="BF6" s="146">
        <v>941</v>
      </c>
      <c r="BG6" s="146">
        <v>147800</v>
      </c>
      <c r="BH6" s="152">
        <f>BG6/71226827*100</f>
        <v>0.20750608475090432</v>
      </c>
      <c r="BJ6" s="146" t="s">
        <v>450</v>
      </c>
      <c r="BK6" s="146">
        <v>467</v>
      </c>
      <c r="BL6" s="146">
        <v>118133</v>
      </c>
      <c r="BM6" s="146">
        <f>BL6/65196501*100</f>
        <v>0.18119530678494539</v>
      </c>
      <c r="BO6" s="41" t="s">
        <v>450</v>
      </c>
      <c r="BP6" s="41">
        <v>581</v>
      </c>
      <c r="BQ6" s="41">
        <v>417714</v>
      </c>
      <c r="BR6" s="149">
        <v>0.1850247575159514</v>
      </c>
      <c r="BT6" s="41" t="s">
        <v>451</v>
      </c>
      <c r="BU6" s="41">
        <v>305</v>
      </c>
      <c r="BV6" s="41">
        <v>233726</v>
      </c>
      <c r="BW6" s="41">
        <v>4.93898707145339E-2</v>
      </c>
      <c r="BY6" s="41" t="s">
        <v>446</v>
      </c>
      <c r="BZ6" s="41">
        <v>753</v>
      </c>
      <c r="CA6" s="41">
        <v>652087</v>
      </c>
      <c r="CB6" s="149">
        <v>0.54491456553666295</v>
      </c>
    </row>
    <row r="7" spans="1:80">
      <c r="B7" s="41" t="s">
        <v>452</v>
      </c>
      <c r="C7" s="41">
        <v>79</v>
      </c>
      <c r="D7" s="41">
        <v>48049</v>
      </c>
      <c r="E7" s="149">
        <v>4.3248146512828468E-2</v>
      </c>
      <c r="G7" s="41" t="s">
        <v>453</v>
      </c>
      <c r="H7" s="41">
        <v>400</v>
      </c>
      <c r="I7" s="41">
        <v>49626</v>
      </c>
      <c r="J7" s="149">
        <v>3.7835304291231484E-2</v>
      </c>
      <c r="L7" s="41" t="s">
        <v>454</v>
      </c>
      <c r="M7" s="41">
        <v>185</v>
      </c>
      <c r="N7" s="41">
        <v>141959</v>
      </c>
      <c r="O7" s="41">
        <v>5.0445241379373076E-2</v>
      </c>
      <c r="Q7" s="41" t="s">
        <v>446</v>
      </c>
      <c r="R7" s="41">
        <v>1226</v>
      </c>
      <c r="S7" s="41">
        <v>995939</v>
      </c>
      <c r="T7" s="149">
        <v>1.3398824592804826</v>
      </c>
      <c r="V7" s="41" t="s">
        <v>455</v>
      </c>
      <c r="W7" s="41">
        <v>256</v>
      </c>
      <c r="X7" s="41">
        <v>216083</v>
      </c>
      <c r="Y7" s="41">
        <v>0.20735398607170183</v>
      </c>
      <c r="AA7" s="41" t="s">
        <v>450</v>
      </c>
      <c r="AB7" s="41">
        <v>9389</v>
      </c>
      <c r="AC7" s="41">
        <v>2326305</v>
      </c>
      <c r="AD7" s="149">
        <v>0.13283972474994371</v>
      </c>
      <c r="AF7" s="41" t="s">
        <v>456</v>
      </c>
      <c r="AG7" s="41">
        <v>149</v>
      </c>
      <c r="AH7" s="41">
        <v>69942</v>
      </c>
      <c r="AI7" s="41">
        <v>4.0945013630921817E-2</v>
      </c>
      <c r="AK7" s="41" t="s">
        <v>450</v>
      </c>
      <c r="AL7" s="41">
        <v>31127</v>
      </c>
      <c r="AM7" s="41">
        <v>16080269</v>
      </c>
      <c r="AN7" s="149">
        <v>0.4391423420982899</v>
      </c>
      <c r="AP7" s="41" t="s">
        <v>454</v>
      </c>
      <c r="AQ7" s="41">
        <v>452</v>
      </c>
      <c r="AR7" s="41">
        <v>431937</v>
      </c>
      <c r="AS7" s="41">
        <v>0.24859472702139337</v>
      </c>
      <c r="AU7" s="146" t="s">
        <v>446</v>
      </c>
      <c r="AV7" s="146">
        <v>2041</v>
      </c>
      <c r="AW7" s="146">
        <v>406647</v>
      </c>
      <c r="AX7" s="152">
        <f t="shared" ref="AX7:AX44" si="0">AW7/359785760*100</f>
        <v>0.11302476229187058</v>
      </c>
      <c r="AZ7" s="146" t="s">
        <v>457</v>
      </c>
      <c r="BA7" s="146">
        <v>14438</v>
      </c>
      <c r="BB7" s="146">
        <v>3029036</v>
      </c>
      <c r="BC7" s="146">
        <v>4.2659275221753772</v>
      </c>
      <c r="BE7" s="146" t="s">
        <v>457</v>
      </c>
      <c r="BF7" s="146">
        <v>6776</v>
      </c>
      <c r="BG7" s="146">
        <v>1107411</v>
      </c>
      <c r="BH7" s="152">
        <f t="shared" ref="BH7:BH44" si="1">BG7/71226827*100</f>
        <v>1.55476671732127</v>
      </c>
      <c r="BJ7" s="146" t="s">
        <v>449</v>
      </c>
      <c r="BK7" s="146">
        <v>258</v>
      </c>
      <c r="BL7" s="146">
        <v>45643</v>
      </c>
      <c r="BM7" s="146">
        <f t="shared" ref="BM7:BM43" si="2">BL7/65196501*100</f>
        <v>7.0008358270637866E-2</v>
      </c>
      <c r="BO7" s="41" t="s">
        <v>451</v>
      </c>
      <c r="BP7" s="41">
        <v>2459</v>
      </c>
      <c r="BQ7" s="41">
        <v>1130201</v>
      </c>
      <c r="BR7" s="149">
        <v>0.5006180448088543</v>
      </c>
      <c r="BT7" s="41" t="s">
        <v>458</v>
      </c>
      <c r="BU7" s="41">
        <v>369</v>
      </c>
      <c r="BV7" s="41">
        <v>36423</v>
      </c>
      <c r="BW7" s="41">
        <v>7.6967357548388638E-3</v>
      </c>
      <c r="BY7" s="41" t="s">
        <v>450</v>
      </c>
      <c r="BZ7" s="41">
        <v>183</v>
      </c>
      <c r="CA7" s="41">
        <v>79173</v>
      </c>
      <c r="CB7" s="149">
        <v>6.6160682389365552E-2</v>
      </c>
    </row>
    <row r="8" spans="1:80">
      <c r="B8" s="41" t="s">
        <v>457</v>
      </c>
      <c r="C8" s="41">
        <v>3268</v>
      </c>
      <c r="D8" s="41">
        <v>794421</v>
      </c>
      <c r="E8" s="149">
        <v>0.71504580326058209</v>
      </c>
      <c r="G8" s="41" t="s">
        <v>445</v>
      </c>
      <c r="H8" s="41">
        <v>957</v>
      </c>
      <c r="I8" s="41">
        <v>368668</v>
      </c>
      <c r="J8" s="149">
        <v>0.2810757659783123</v>
      </c>
      <c r="L8" s="41" t="s">
        <v>459</v>
      </c>
      <c r="M8" s="41">
        <v>92</v>
      </c>
      <c r="N8" s="41">
        <v>25010</v>
      </c>
      <c r="O8" s="41">
        <v>8.8873230080383815E-3</v>
      </c>
      <c r="Q8" s="41" t="s">
        <v>460</v>
      </c>
      <c r="R8" s="41">
        <v>144</v>
      </c>
      <c r="S8" s="41">
        <v>78766</v>
      </c>
      <c r="T8" s="149">
        <v>0.10596751586963307</v>
      </c>
      <c r="V8" s="41" t="s">
        <v>457</v>
      </c>
      <c r="W8" s="41">
        <v>6210</v>
      </c>
      <c r="X8" s="41">
        <v>1157489</v>
      </c>
      <c r="Y8" s="41">
        <v>1.1107304044471247</v>
      </c>
      <c r="AA8" s="41" t="s">
        <v>461</v>
      </c>
      <c r="AB8" s="41">
        <v>15619</v>
      </c>
      <c r="AC8" s="41">
        <v>9469122</v>
      </c>
      <c r="AD8" s="149">
        <v>0.54071824636220811</v>
      </c>
      <c r="AF8" s="41" t="s">
        <v>462</v>
      </c>
      <c r="AG8" s="41">
        <v>47</v>
      </c>
      <c r="AH8" s="41">
        <v>21796</v>
      </c>
      <c r="AI8" s="41">
        <v>1.2759679693168224E-2</v>
      </c>
      <c r="AK8" s="41" t="s">
        <v>459</v>
      </c>
      <c r="AL8" s="41">
        <v>727</v>
      </c>
      <c r="AM8" s="41">
        <v>307754</v>
      </c>
      <c r="AN8" s="149">
        <v>8.4045740994828574E-3</v>
      </c>
      <c r="AP8" s="41" t="s">
        <v>446</v>
      </c>
      <c r="AQ8" s="41">
        <v>206</v>
      </c>
      <c r="AR8" s="41">
        <v>176169</v>
      </c>
      <c r="AS8" s="41">
        <v>0.10139137065042321</v>
      </c>
      <c r="AU8" s="146" t="s">
        <v>460</v>
      </c>
      <c r="AV8" s="146">
        <v>899</v>
      </c>
      <c r="AW8" s="146">
        <v>641080</v>
      </c>
      <c r="AX8" s="152">
        <f t="shared" si="0"/>
        <v>0.17818381694706314</v>
      </c>
      <c r="BJ8" s="146" t="s">
        <v>457</v>
      </c>
      <c r="BK8" s="146">
        <v>5881</v>
      </c>
      <c r="BL8" s="146">
        <v>854349</v>
      </c>
      <c r="BM8" s="146">
        <f t="shared" si="2"/>
        <v>1.3104215516105688</v>
      </c>
      <c r="BO8" s="41" t="s">
        <v>459</v>
      </c>
      <c r="BP8" s="41">
        <v>292</v>
      </c>
      <c r="BQ8" s="41">
        <v>180188</v>
      </c>
      <c r="BR8" s="149">
        <v>7.981355905544045E-2</v>
      </c>
      <c r="BT8" s="41" t="s">
        <v>449</v>
      </c>
      <c r="BU8" s="41">
        <v>800</v>
      </c>
      <c r="BV8" s="41">
        <v>491013</v>
      </c>
      <c r="BW8" s="41">
        <v>0.10375854029571135</v>
      </c>
      <c r="BY8" s="41" t="s">
        <v>445</v>
      </c>
      <c r="BZ8" s="41">
        <v>133</v>
      </c>
      <c r="CA8" s="41">
        <v>96182</v>
      </c>
      <c r="CB8" s="149">
        <v>8.0374202740504441E-2</v>
      </c>
    </row>
    <row r="9" spans="1:80">
      <c r="G9" s="41" t="s">
        <v>463</v>
      </c>
      <c r="H9" s="41">
        <v>40</v>
      </c>
      <c r="I9" s="41">
        <v>27054</v>
      </c>
      <c r="J9" s="149">
        <v>2.0626210500442842E-2</v>
      </c>
      <c r="L9" s="41" t="s">
        <v>461</v>
      </c>
      <c r="M9" s="41">
        <v>403</v>
      </c>
      <c r="N9" s="41">
        <v>74323</v>
      </c>
      <c r="O9" s="41">
        <v>2.6410736022648408E-2</v>
      </c>
      <c r="Q9" s="41" t="s">
        <v>461</v>
      </c>
      <c r="R9" s="41">
        <v>54</v>
      </c>
      <c r="S9" s="41">
        <v>30976</v>
      </c>
      <c r="T9" s="149">
        <v>4.1673434877710615E-2</v>
      </c>
      <c r="AA9" s="41" t="s">
        <v>458</v>
      </c>
      <c r="AB9" s="41">
        <v>1606</v>
      </c>
      <c r="AC9" s="41">
        <v>753742</v>
      </c>
      <c r="AD9" s="149">
        <v>4.3041166060543257E-2</v>
      </c>
      <c r="AF9" s="41" t="s">
        <v>457</v>
      </c>
      <c r="AG9" s="41">
        <v>21635</v>
      </c>
      <c r="AH9" s="41">
        <v>3804981</v>
      </c>
      <c r="AI9" s="41">
        <v>2.2274884748848836</v>
      </c>
      <c r="AK9" s="41" t="s">
        <v>461</v>
      </c>
      <c r="AL9" s="41">
        <v>13506</v>
      </c>
      <c r="AM9" s="41">
        <v>11850736</v>
      </c>
      <c r="AN9" s="149">
        <v>0.32363637465446127</v>
      </c>
      <c r="AP9" s="41" t="s">
        <v>461</v>
      </c>
      <c r="AQ9" s="41">
        <v>1107</v>
      </c>
      <c r="AR9" s="41">
        <v>943577</v>
      </c>
      <c r="AS9" s="41">
        <v>0.54306129537100389</v>
      </c>
      <c r="AU9" s="146" t="s">
        <v>450</v>
      </c>
      <c r="AV9" s="146">
        <v>1843</v>
      </c>
      <c r="AW9" s="146">
        <v>747087</v>
      </c>
      <c r="AX9" s="152">
        <f t="shared" si="0"/>
        <v>0.20764774014402348</v>
      </c>
      <c r="BO9" s="41" t="s">
        <v>461</v>
      </c>
      <c r="BP9" s="41">
        <v>514</v>
      </c>
      <c r="BQ9" s="41">
        <v>325500</v>
      </c>
      <c r="BR9" s="149">
        <v>0.14417893240696308</v>
      </c>
      <c r="BT9" s="41" t="s">
        <v>448</v>
      </c>
      <c r="BU9" s="41">
        <v>498</v>
      </c>
      <c r="BV9" s="41">
        <v>348296</v>
      </c>
      <c r="BW9" s="41">
        <v>7.3600260178111554E-2</v>
      </c>
      <c r="BY9" s="41" t="s">
        <v>449</v>
      </c>
      <c r="BZ9" s="41">
        <v>1885</v>
      </c>
      <c r="CA9" s="41">
        <v>1343975</v>
      </c>
      <c r="CB9" s="149">
        <v>1.1230887185561691</v>
      </c>
    </row>
    <row r="10" spans="1:80">
      <c r="G10" s="41" t="s">
        <v>449</v>
      </c>
      <c r="H10" s="41">
        <v>72</v>
      </c>
      <c r="I10" s="41">
        <v>25895</v>
      </c>
      <c r="J10" s="149">
        <v>1.9742578580208746E-2</v>
      </c>
      <c r="L10" s="41" t="s">
        <v>464</v>
      </c>
      <c r="M10" s="41">
        <v>39</v>
      </c>
      <c r="N10" s="41">
        <v>7501</v>
      </c>
      <c r="O10" s="41">
        <v>2.6654862008514959E-3</v>
      </c>
      <c r="Q10" s="41" t="s">
        <v>465</v>
      </c>
      <c r="R10" s="41">
        <v>246</v>
      </c>
      <c r="S10" s="41">
        <v>59720</v>
      </c>
      <c r="T10" s="149">
        <v>8.0344057686495288E-2</v>
      </c>
      <c r="AA10" s="41" t="s">
        <v>463</v>
      </c>
      <c r="AB10" s="41">
        <v>1706</v>
      </c>
      <c r="AC10" s="41">
        <v>737435</v>
      </c>
      <c r="AD10" s="149">
        <v>4.2109982320020264E-2</v>
      </c>
      <c r="AK10" s="41" t="s">
        <v>449</v>
      </c>
      <c r="AL10" s="41">
        <v>32949</v>
      </c>
      <c r="AM10" s="41">
        <v>24932137</v>
      </c>
      <c r="AN10" s="149">
        <v>0.68088146011086204</v>
      </c>
      <c r="AP10" s="41" t="s">
        <v>445</v>
      </c>
      <c r="AQ10" s="41">
        <v>3739</v>
      </c>
      <c r="AR10" s="41">
        <v>408883</v>
      </c>
      <c r="AS10" s="41">
        <v>0.23532635029804896</v>
      </c>
      <c r="AU10" s="146" t="s">
        <v>459</v>
      </c>
      <c r="AV10" s="146">
        <v>2218</v>
      </c>
      <c r="AW10" s="146">
        <v>1211673</v>
      </c>
      <c r="AX10" s="152">
        <f t="shared" si="0"/>
        <v>0.33677625262322775</v>
      </c>
      <c r="BO10" s="41" t="s">
        <v>445</v>
      </c>
      <c r="BP10" s="41">
        <v>105</v>
      </c>
      <c r="BQ10" s="41">
        <v>103994</v>
      </c>
      <c r="BR10" s="149">
        <v>4.6063729329430786E-2</v>
      </c>
      <c r="BT10" s="41" t="s">
        <v>466</v>
      </c>
      <c r="BU10" s="41">
        <v>22</v>
      </c>
      <c r="BV10" s="41">
        <v>10782</v>
      </c>
      <c r="BW10" s="41">
        <v>2.2784011451190906E-3</v>
      </c>
      <c r="BY10" s="41" t="s">
        <v>448</v>
      </c>
      <c r="BZ10" s="41">
        <v>160</v>
      </c>
      <c r="CA10" s="41">
        <v>64594</v>
      </c>
      <c r="CB10" s="149">
        <v>5.3977784323679522E-2</v>
      </c>
    </row>
    <row r="11" spans="1:80">
      <c r="G11" s="41" t="s">
        <v>457</v>
      </c>
      <c r="H11" s="41">
        <v>5083</v>
      </c>
      <c r="I11" s="41">
        <v>1143347</v>
      </c>
      <c r="J11" s="149">
        <v>0.87169793365305759</v>
      </c>
      <c r="L11" s="41" t="s">
        <v>463</v>
      </c>
      <c r="M11" s="41">
        <v>187</v>
      </c>
      <c r="N11" s="41">
        <v>241766</v>
      </c>
      <c r="O11" s="41">
        <v>8.5911736679784384E-2</v>
      </c>
      <c r="Q11" s="41" t="s">
        <v>467</v>
      </c>
      <c r="R11" s="41">
        <v>70</v>
      </c>
      <c r="S11" s="41">
        <v>28414</v>
      </c>
      <c r="T11" s="149">
        <v>3.822665865880906E-2</v>
      </c>
      <c r="AA11" s="41" t="s">
        <v>448</v>
      </c>
      <c r="AB11" s="41">
        <v>5454</v>
      </c>
      <c r="AC11" s="41">
        <v>3303789</v>
      </c>
      <c r="AD11" s="149">
        <v>0.1886573004794693</v>
      </c>
      <c r="AK11" s="41" t="s">
        <v>448</v>
      </c>
      <c r="AL11" s="41">
        <v>3106</v>
      </c>
      <c r="AM11" s="41">
        <v>2063172</v>
      </c>
      <c r="AN11" s="149">
        <v>5.6343969384567691E-2</v>
      </c>
      <c r="AP11" s="41" t="s">
        <v>448</v>
      </c>
      <c r="AQ11" s="41">
        <v>118</v>
      </c>
      <c r="AR11" s="41">
        <v>71989</v>
      </c>
      <c r="AS11" s="41">
        <v>4.1432166736220993E-2</v>
      </c>
      <c r="AU11" s="146" t="s">
        <v>461</v>
      </c>
      <c r="AV11" s="146">
        <v>4111</v>
      </c>
      <c r="AW11" s="146">
        <v>1569470</v>
      </c>
      <c r="AX11" s="152">
        <f t="shared" si="0"/>
        <v>0.43622349033491487</v>
      </c>
      <c r="BO11" s="41" t="s">
        <v>449</v>
      </c>
      <c r="BP11" s="41">
        <v>1199</v>
      </c>
      <c r="BQ11" s="41">
        <v>701059</v>
      </c>
      <c r="BR11" s="149">
        <v>0.31053130007463331</v>
      </c>
      <c r="BT11" s="41" t="s">
        <v>468</v>
      </c>
      <c r="BU11" s="41">
        <v>223</v>
      </c>
      <c r="BV11" s="41">
        <v>123116</v>
      </c>
      <c r="BW11" s="41">
        <v>2.601628968488981E-2</v>
      </c>
      <c r="BY11" s="41" t="s">
        <v>456</v>
      </c>
      <c r="BZ11" s="41">
        <v>194</v>
      </c>
      <c r="CA11" s="41">
        <v>42589</v>
      </c>
      <c r="CB11" s="149">
        <v>3.5589371405412067E-2</v>
      </c>
    </row>
    <row r="12" spans="1:80">
      <c r="L12" s="41" t="s">
        <v>469</v>
      </c>
      <c r="M12" s="41">
        <v>71</v>
      </c>
      <c r="N12" s="41">
        <v>51633</v>
      </c>
      <c r="O12" s="41">
        <v>1.8347826824232139E-2</v>
      </c>
      <c r="Q12" s="41" t="s">
        <v>468</v>
      </c>
      <c r="R12" s="41">
        <v>549</v>
      </c>
      <c r="S12" s="41">
        <v>385660</v>
      </c>
      <c r="T12" s="149">
        <v>0.51884610327149649</v>
      </c>
      <c r="AA12" s="41" t="s">
        <v>466</v>
      </c>
      <c r="AB12" s="41">
        <v>11076</v>
      </c>
      <c r="AC12" s="41">
        <v>7570432</v>
      </c>
      <c r="AD12" s="149">
        <v>0.43229675520542915</v>
      </c>
      <c r="AK12" s="41" t="s">
        <v>470</v>
      </c>
      <c r="AL12" s="41">
        <v>5672</v>
      </c>
      <c r="AM12" s="41">
        <v>4665394</v>
      </c>
      <c r="AN12" s="149">
        <v>0.12740906560526499</v>
      </c>
      <c r="AP12" s="41" t="s">
        <v>469</v>
      </c>
      <c r="AQ12" s="41">
        <v>806</v>
      </c>
      <c r="AR12" s="41">
        <v>716507</v>
      </c>
      <c r="AS12" s="41">
        <v>0.41237463350886239</v>
      </c>
      <c r="AU12" s="146" t="s">
        <v>463</v>
      </c>
      <c r="AV12" s="146">
        <v>119</v>
      </c>
      <c r="AW12" s="146">
        <v>56998</v>
      </c>
      <c r="AX12" s="152">
        <f t="shared" si="0"/>
        <v>1.5842205650384827E-2</v>
      </c>
      <c r="BO12" s="41" t="s">
        <v>448</v>
      </c>
      <c r="BP12" s="41">
        <v>119</v>
      </c>
      <c r="BQ12" s="41">
        <v>80961</v>
      </c>
      <c r="BR12" s="149">
        <v>3.5861353445776158E-2</v>
      </c>
      <c r="BT12" s="41" t="s">
        <v>456</v>
      </c>
      <c r="BU12" s="41">
        <v>685</v>
      </c>
      <c r="BV12" s="41">
        <v>198100</v>
      </c>
      <c r="BW12" s="41">
        <v>4.1861553222787215E-2</v>
      </c>
      <c r="BY12" s="41" t="s">
        <v>457</v>
      </c>
      <c r="BZ12" s="41">
        <v>2153</v>
      </c>
      <c r="CA12" s="41">
        <v>477838</v>
      </c>
      <c r="CB12" s="149">
        <v>0.39930390602313487</v>
      </c>
    </row>
    <row r="13" spans="1:80">
      <c r="H13" s="82" t="s">
        <v>1123</v>
      </c>
      <c r="L13" s="41" t="s">
        <v>467</v>
      </c>
      <c r="M13" s="41">
        <v>557</v>
      </c>
      <c r="N13" s="41">
        <v>422511</v>
      </c>
      <c r="O13" s="41">
        <v>0.15013961341260718</v>
      </c>
      <c r="Q13" s="41" t="s">
        <v>456</v>
      </c>
      <c r="R13" s="41">
        <v>482</v>
      </c>
      <c r="S13" s="41">
        <v>187364</v>
      </c>
      <c r="T13" s="149">
        <v>0.25206939089706132</v>
      </c>
      <c r="AA13" s="41" t="s">
        <v>471</v>
      </c>
      <c r="AB13" s="41">
        <v>148</v>
      </c>
      <c r="AC13" s="41">
        <v>34579</v>
      </c>
      <c r="AD13" s="149">
        <v>1.974575492950539E-3</v>
      </c>
      <c r="AK13" s="41" t="s">
        <v>455</v>
      </c>
      <c r="AL13" s="41">
        <v>1437</v>
      </c>
      <c r="AM13" s="41">
        <v>830759</v>
      </c>
      <c r="AN13" s="149">
        <v>2.2687521768400342E-2</v>
      </c>
      <c r="AP13" s="41" t="s">
        <v>455</v>
      </c>
      <c r="AQ13" s="41">
        <v>91</v>
      </c>
      <c r="AR13" s="41">
        <v>40453</v>
      </c>
      <c r="AS13" s="41">
        <v>2.328210477962394E-2</v>
      </c>
      <c r="AU13" s="146" t="s">
        <v>449</v>
      </c>
      <c r="AV13" s="146">
        <v>240</v>
      </c>
      <c r="AW13" s="146">
        <v>136046</v>
      </c>
      <c r="AX13" s="152">
        <f t="shared" si="0"/>
        <v>3.7813058526829965E-2</v>
      </c>
      <c r="BO13" s="41" t="s">
        <v>456</v>
      </c>
      <c r="BP13" s="41">
        <v>738</v>
      </c>
      <c r="BQ13" s="41">
        <v>304436</v>
      </c>
      <c r="BR13" s="149">
        <v>0.13484871725421263</v>
      </c>
      <c r="BT13" s="41" t="s">
        <v>472</v>
      </c>
      <c r="BU13" s="41">
        <v>1272</v>
      </c>
      <c r="BV13" s="41">
        <v>855796</v>
      </c>
      <c r="BW13" s="41">
        <v>0.18084275518348517</v>
      </c>
    </row>
    <row r="14" spans="1:80">
      <c r="L14" s="41" t="s">
        <v>471</v>
      </c>
      <c r="M14" s="41">
        <v>264</v>
      </c>
      <c r="N14" s="41">
        <v>180195</v>
      </c>
      <c r="O14" s="41">
        <v>6.4032433803817526E-2</v>
      </c>
      <c r="Q14" s="41" t="s">
        <v>470</v>
      </c>
      <c r="R14" s="41">
        <v>1598</v>
      </c>
      <c r="S14" s="41">
        <v>196965</v>
      </c>
      <c r="T14" s="149">
        <v>0.26498605696953353</v>
      </c>
      <c r="AA14" s="41" t="s">
        <v>455</v>
      </c>
      <c r="AB14" s="41">
        <v>6313</v>
      </c>
      <c r="AC14" s="41">
        <v>5166458</v>
      </c>
      <c r="AD14" s="149">
        <v>0.29502187316458706</v>
      </c>
      <c r="AK14" s="41" t="s">
        <v>457</v>
      </c>
      <c r="AL14" s="41">
        <v>759444</v>
      </c>
      <c r="AM14" s="41">
        <v>158145187</v>
      </c>
      <c r="AN14" s="149">
        <v>4.3188486343575487</v>
      </c>
      <c r="AP14" s="41" t="s">
        <v>457</v>
      </c>
      <c r="AQ14" s="41">
        <v>6530</v>
      </c>
      <c r="AR14" s="41">
        <v>1628202</v>
      </c>
      <c r="AS14" s="41">
        <v>0.93708673192082814</v>
      </c>
      <c r="AU14" s="146" t="s">
        <v>448</v>
      </c>
      <c r="AV14" s="146">
        <v>1668</v>
      </c>
      <c r="AW14" s="146">
        <v>845739</v>
      </c>
      <c r="AX14" s="152">
        <f t="shared" si="0"/>
        <v>0.23506739121637277</v>
      </c>
      <c r="BO14" s="41" t="s">
        <v>462</v>
      </c>
      <c r="BP14" s="41">
        <v>661</v>
      </c>
      <c r="BQ14" s="41">
        <v>308457</v>
      </c>
      <c r="BR14" s="149">
        <v>0.13662980323641971</v>
      </c>
      <c r="BT14" s="41" t="s">
        <v>457</v>
      </c>
      <c r="BU14" s="41">
        <v>5535</v>
      </c>
      <c r="BV14" s="41">
        <v>1264270</v>
      </c>
      <c r="BW14" s="41">
        <v>0.26715954514373141</v>
      </c>
    </row>
    <row r="15" spans="1:80">
      <c r="L15" s="41" t="s">
        <v>473</v>
      </c>
      <c r="M15" s="41">
        <v>33</v>
      </c>
      <c r="N15" s="41">
        <v>21644</v>
      </c>
      <c r="O15" s="41">
        <v>7.6912122825262995E-3</v>
      </c>
      <c r="Q15" s="41" t="s">
        <v>457</v>
      </c>
      <c r="R15" s="41">
        <v>680</v>
      </c>
      <c r="S15" s="41">
        <v>162169</v>
      </c>
      <c r="T15" s="149">
        <v>0.21817340071937796</v>
      </c>
      <c r="AA15" s="41" t="s">
        <v>457</v>
      </c>
      <c r="AB15" s="41">
        <v>797183</v>
      </c>
      <c r="AC15" s="41">
        <v>107701476</v>
      </c>
      <c r="AD15" s="149">
        <v>6.1501111965123529</v>
      </c>
      <c r="AU15" s="146" t="s">
        <v>469</v>
      </c>
      <c r="AV15" s="146">
        <v>120</v>
      </c>
      <c r="AW15" s="146">
        <v>72866</v>
      </c>
      <c r="AX15" s="152">
        <f t="shared" si="0"/>
        <v>2.025260810766941E-2</v>
      </c>
      <c r="BO15" s="41" t="s">
        <v>455</v>
      </c>
      <c r="BP15" s="41">
        <v>33</v>
      </c>
      <c r="BQ15" s="41">
        <v>22730</v>
      </c>
      <c r="BR15" s="149">
        <v>1.0068163236897914E-2</v>
      </c>
    </row>
    <row r="16" spans="1:80">
      <c r="L16" s="41" t="s">
        <v>457</v>
      </c>
      <c r="M16" s="41">
        <v>29248</v>
      </c>
      <c r="N16" s="41">
        <v>5457828</v>
      </c>
      <c r="O16" s="41">
        <v>1.9394434369578613</v>
      </c>
      <c r="AU16" s="146" t="s">
        <v>474</v>
      </c>
      <c r="AV16" s="146">
        <v>3646</v>
      </c>
      <c r="AW16" s="146">
        <v>3099589</v>
      </c>
      <c r="AX16" s="152">
        <f t="shared" si="0"/>
        <v>0.8615096384025871</v>
      </c>
      <c r="BO16" s="41" t="s">
        <v>457</v>
      </c>
      <c r="BP16" s="41">
        <v>5958</v>
      </c>
      <c r="BQ16" s="41">
        <v>1056596</v>
      </c>
      <c r="BR16" s="149">
        <v>0.46801500235166688</v>
      </c>
    </row>
    <row r="17" spans="1:80">
      <c r="AU17" s="146" t="s">
        <v>457</v>
      </c>
      <c r="AV17" s="146">
        <v>170360</v>
      </c>
      <c r="AW17" s="146">
        <v>41651808</v>
      </c>
      <c r="AX17" s="152">
        <f t="shared" si="0"/>
        <v>11.576836170503245</v>
      </c>
    </row>
    <row r="18" spans="1:80">
      <c r="A18" s="148" t="s">
        <v>475</v>
      </c>
      <c r="F18" s="148" t="s">
        <v>475</v>
      </c>
      <c r="K18" s="147" t="s">
        <v>475</v>
      </c>
      <c r="P18" s="148" t="s">
        <v>475</v>
      </c>
      <c r="U18" s="147" t="s">
        <v>475</v>
      </c>
      <c r="Z18" s="148" t="s">
        <v>475</v>
      </c>
      <c r="AE18" s="147" t="s">
        <v>475</v>
      </c>
      <c r="AJ18" s="148" t="s">
        <v>475</v>
      </c>
      <c r="AO18" s="147" t="s">
        <v>475</v>
      </c>
      <c r="AT18" s="148" t="s">
        <v>475</v>
      </c>
      <c r="AY18" s="147" t="s">
        <v>475</v>
      </c>
      <c r="BD18" s="148" t="s">
        <v>475</v>
      </c>
      <c r="BI18" s="147" t="s">
        <v>475</v>
      </c>
      <c r="BN18" s="148" t="s">
        <v>475</v>
      </c>
      <c r="BS18" s="147" t="s">
        <v>475</v>
      </c>
      <c r="BX18" s="148" t="s">
        <v>475</v>
      </c>
    </row>
    <row r="19" spans="1:80">
      <c r="G19" s="41" t="s">
        <v>476</v>
      </c>
      <c r="H19" s="41">
        <v>133</v>
      </c>
      <c r="I19" s="41">
        <v>62911</v>
      </c>
      <c r="J19" s="149">
        <v>4.7963906586580896E-2</v>
      </c>
      <c r="Q19" s="41" t="s">
        <v>477</v>
      </c>
      <c r="R19" s="41">
        <v>199</v>
      </c>
      <c r="S19" s="41">
        <v>89427</v>
      </c>
      <c r="T19" s="149">
        <v>0.12031024860566332</v>
      </c>
      <c r="AA19" s="41" t="s">
        <v>478</v>
      </c>
      <c r="AB19" s="41">
        <v>4444</v>
      </c>
      <c r="AC19" s="41">
        <v>766268</v>
      </c>
      <c r="AD19" s="149">
        <v>4.3756442171035123E-2</v>
      </c>
      <c r="AZ19" s="146" t="s">
        <v>479</v>
      </c>
      <c r="BA19" s="146">
        <v>132</v>
      </c>
      <c r="BB19" s="146">
        <v>33198</v>
      </c>
      <c r="BC19" s="146">
        <v>4.6754235301653117E-2</v>
      </c>
    </row>
    <row r="20" spans="1:80">
      <c r="A20" s="148" t="s">
        <v>480</v>
      </c>
      <c r="F20" s="148" t="s">
        <v>480</v>
      </c>
      <c r="K20" s="147" t="s">
        <v>480</v>
      </c>
      <c r="P20" s="148" t="s">
        <v>480</v>
      </c>
      <c r="U20" s="147" t="s">
        <v>480</v>
      </c>
      <c r="Z20" s="148" t="s">
        <v>480</v>
      </c>
      <c r="AE20" s="147" t="s">
        <v>480</v>
      </c>
      <c r="AJ20" s="148" t="s">
        <v>480</v>
      </c>
      <c r="AO20" s="147" t="s">
        <v>480</v>
      </c>
      <c r="AT20" s="148" t="s">
        <v>480</v>
      </c>
      <c r="AY20" s="147" t="s">
        <v>480</v>
      </c>
      <c r="BD20" s="148" t="s">
        <v>480</v>
      </c>
      <c r="BI20" s="147" t="s">
        <v>480</v>
      </c>
      <c r="BN20" s="148" t="s">
        <v>480</v>
      </c>
      <c r="BS20" s="147" t="s">
        <v>480</v>
      </c>
      <c r="BX20" s="148" t="s">
        <v>480</v>
      </c>
    </row>
    <row r="21" spans="1:80">
      <c r="B21" s="41" t="s">
        <v>481</v>
      </c>
      <c r="C21" s="41">
        <v>878</v>
      </c>
      <c r="D21" s="41">
        <v>1255796</v>
      </c>
      <c r="E21" s="149">
        <v>1.1303221585927687</v>
      </c>
      <c r="G21" s="41" t="s">
        <v>481</v>
      </c>
      <c r="H21" s="41">
        <v>123</v>
      </c>
      <c r="I21" s="41">
        <v>229093</v>
      </c>
      <c r="J21" s="149">
        <v>0.17466254314252797</v>
      </c>
      <c r="L21" s="41" t="s">
        <v>482</v>
      </c>
      <c r="M21" s="41">
        <v>2298</v>
      </c>
      <c r="N21" s="41">
        <v>1035162</v>
      </c>
      <c r="O21" s="41">
        <v>0.36784562413622668</v>
      </c>
      <c r="Q21" s="41" t="s">
        <v>482</v>
      </c>
      <c r="R21" s="41">
        <v>122</v>
      </c>
      <c r="S21" s="41">
        <v>98880</v>
      </c>
      <c r="T21" s="149">
        <v>0.13302780348360102</v>
      </c>
      <c r="V21" s="41" t="s">
        <v>482</v>
      </c>
      <c r="W21" s="41">
        <v>67</v>
      </c>
      <c r="X21" s="41">
        <v>12884</v>
      </c>
      <c r="Y21" s="41">
        <v>1.236353047925013E-2</v>
      </c>
      <c r="AA21" s="41" t="s">
        <v>483</v>
      </c>
      <c r="AB21" s="41">
        <v>651</v>
      </c>
      <c r="AC21" s="41">
        <v>69072</v>
      </c>
      <c r="AD21" s="149">
        <v>3.9442401009016923E-3</v>
      </c>
      <c r="AF21" s="41" t="s">
        <v>482</v>
      </c>
      <c r="AG21" s="41">
        <v>27088</v>
      </c>
      <c r="AH21" s="41">
        <v>8415582</v>
      </c>
      <c r="AI21" s="41">
        <v>4.9265980341159858</v>
      </c>
      <c r="AK21" s="41" t="s">
        <v>482</v>
      </c>
      <c r="AL21" s="41">
        <v>31715</v>
      </c>
      <c r="AM21" s="41">
        <v>27256254</v>
      </c>
      <c r="AN21" s="149">
        <v>0.74435167834480143</v>
      </c>
      <c r="AP21" s="41" t="s">
        <v>482</v>
      </c>
      <c r="AQ21" s="41">
        <v>39</v>
      </c>
      <c r="AR21" s="41">
        <v>43685</v>
      </c>
      <c r="AS21" s="41">
        <v>2.5142232894911919E-2</v>
      </c>
      <c r="AU21" s="146" t="s">
        <v>482</v>
      </c>
      <c r="AV21" s="146">
        <v>10783</v>
      </c>
      <c r="AW21" s="146">
        <v>6646846</v>
      </c>
      <c r="AX21" s="152">
        <f t="shared" si="0"/>
        <v>1.847445546482996</v>
      </c>
      <c r="AZ21" s="146" t="s">
        <v>482</v>
      </c>
      <c r="BA21" s="146">
        <v>550</v>
      </c>
      <c r="BB21" s="146">
        <v>231203</v>
      </c>
      <c r="BC21" s="146">
        <v>0.32561357504813865</v>
      </c>
      <c r="BE21" s="146" t="s">
        <v>482</v>
      </c>
      <c r="BF21" s="146">
        <v>711</v>
      </c>
      <c r="BG21" s="146">
        <v>208448</v>
      </c>
      <c r="BH21" s="152">
        <f t="shared" si="1"/>
        <v>0.29265377776831192</v>
      </c>
      <c r="BJ21" s="146" t="s">
        <v>482</v>
      </c>
      <c r="BK21" s="146">
        <v>299</v>
      </c>
      <c r="BL21" s="146">
        <v>70412</v>
      </c>
      <c r="BM21" s="146">
        <f t="shared" si="2"/>
        <v>0.10799966090204749</v>
      </c>
      <c r="BO21" s="41" t="s">
        <v>483</v>
      </c>
      <c r="BP21" s="41">
        <v>57</v>
      </c>
      <c r="BQ21" s="41">
        <v>37634</v>
      </c>
      <c r="BR21" s="149">
        <v>1.6669830851624112E-2</v>
      </c>
      <c r="BT21" s="41" t="s">
        <v>484</v>
      </c>
      <c r="BU21" s="41">
        <v>1542</v>
      </c>
      <c r="BV21" s="41">
        <v>666329</v>
      </c>
      <c r="BW21" s="41">
        <v>0.14080548660972531</v>
      </c>
      <c r="BY21" s="41" t="s">
        <v>484</v>
      </c>
      <c r="BZ21" s="41">
        <v>3102</v>
      </c>
      <c r="CA21" s="41">
        <v>1388762</v>
      </c>
      <c r="CB21" s="149">
        <v>1.1605148421358302</v>
      </c>
    </row>
    <row r="22" spans="1:80">
      <c r="B22" s="41" t="s">
        <v>484</v>
      </c>
      <c r="C22" s="41">
        <v>3949</v>
      </c>
      <c r="D22" s="41">
        <v>2603383</v>
      </c>
      <c r="E22" s="149">
        <v>2.3432639474912467</v>
      </c>
      <c r="G22" s="41" t="s">
        <v>484</v>
      </c>
      <c r="H22" s="41">
        <v>4632</v>
      </c>
      <c r="I22" s="41">
        <v>2412326</v>
      </c>
      <c r="J22" s="149">
        <v>1.8391788227874355</v>
      </c>
      <c r="L22" s="41" t="s">
        <v>485</v>
      </c>
      <c r="M22" s="41">
        <v>1673</v>
      </c>
      <c r="N22" s="41">
        <v>769451</v>
      </c>
      <c r="O22" s="41">
        <v>0.27342501302911398</v>
      </c>
      <c r="Q22" s="41" t="s">
        <v>485</v>
      </c>
      <c r="R22" s="41">
        <v>201</v>
      </c>
      <c r="S22" s="41">
        <v>29465</v>
      </c>
      <c r="T22" s="149">
        <v>3.9640617209185922E-2</v>
      </c>
      <c r="V22" s="41" t="s">
        <v>486</v>
      </c>
      <c r="W22" s="41">
        <v>89</v>
      </c>
      <c r="X22" s="41">
        <v>46335</v>
      </c>
      <c r="Y22" s="41">
        <v>4.4463224523133719E-2</v>
      </c>
      <c r="AA22" s="41" t="s">
        <v>485</v>
      </c>
      <c r="AB22" s="41">
        <v>83895</v>
      </c>
      <c r="AC22" s="41">
        <v>61945567</v>
      </c>
      <c r="AD22" s="149">
        <v>3.5372971599851253</v>
      </c>
      <c r="AK22" s="41" t="s">
        <v>485</v>
      </c>
      <c r="AL22" s="41">
        <v>9590</v>
      </c>
      <c r="AM22" s="41">
        <v>1220707</v>
      </c>
      <c r="AN22" s="149">
        <v>3.3336763893425984E-2</v>
      </c>
      <c r="BO22" s="41" t="s">
        <v>484</v>
      </c>
      <c r="BP22" s="41">
        <v>152</v>
      </c>
      <c r="BQ22" s="41">
        <v>187655</v>
      </c>
      <c r="BR22" s="149">
        <v>8.3121037053237048E-2</v>
      </c>
      <c r="BT22" s="41" t="s">
        <v>485</v>
      </c>
      <c r="BU22" s="41">
        <v>813</v>
      </c>
      <c r="BV22" s="41">
        <v>466895</v>
      </c>
      <c r="BW22" s="41">
        <v>9.8662038828638249E-2</v>
      </c>
    </row>
    <row r="23" spans="1:80">
      <c r="B23" s="41" t="s">
        <v>487</v>
      </c>
      <c r="C23" s="41">
        <v>37</v>
      </c>
      <c r="D23" s="41">
        <v>27774</v>
      </c>
      <c r="E23" s="149">
        <v>2.499893902572994E-2</v>
      </c>
      <c r="G23" s="41" t="s">
        <v>486</v>
      </c>
      <c r="H23" s="41">
        <v>5437</v>
      </c>
      <c r="I23" s="41">
        <v>2197718</v>
      </c>
      <c r="J23" s="149">
        <v>1.6755597726255727</v>
      </c>
      <c r="L23" s="41" t="s">
        <v>484</v>
      </c>
      <c r="M23" s="41">
        <v>87</v>
      </c>
      <c r="N23" s="41">
        <v>44149</v>
      </c>
      <c r="O23" s="41">
        <v>1.5688381586640807E-2</v>
      </c>
      <c r="Q23" s="41" t="s">
        <v>484</v>
      </c>
      <c r="R23" s="41">
        <v>472</v>
      </c>
      <c r="S23" s="41">
        <v>197368</v>
      </c>
      <c r="T23" s="149">
        <v>0.2655282313708674</v>
      </c>
      <c r="AA23" s="41" t="s">
        <v>484</v>
      </c>
      <c r="AB23" s="41">
        <v>36963</v>
      </c>
      <c r="AC23" s="41">
        <v>25315300</v>
      </c>
      <c r="AD23" s="149">
        <v>1.4455875235458164</v>
      </c>
      <c r="AK23" s="41" t="s">
        <v>484</v>
      </c>
      <c r="AL23" s="41">
        <v>1841</v>
      </c>
      <c r="AM23" s="41">
        <v>7442515</v>
      </c>
      <c r="AN23" s="149">
        <v>0.203250546878392</v>
      </c>
      <c r="BO23" s="41" t="s">
        <v>485</v>
      </c>
      <c r="BP23" s="41">
        <v>243</v>
      </c>
      <c r="BQ23" s="41">
        <v>184751</v>
      </c>
      <c r="BR23" s="149">
        <v>8.1834721785311329E-2</v>
      </c>
    </row>
    <row r="24" spans="1:80">
      <c r="B24" s="41" t="s">
        <v>486</v>
      </c>
      <c r="C24" s="41">
        <v>758</v>
      </c>
      <c r="D24" s="41">
        <v>185610</v>
      </c>
      <c r="E24" s="149">
        <v>0.16706463140223715</v>
      </c>
      <c r="L24" s="41" t="s">
        <v>488</v>
      </c>
      <c r="M24" s="41">
        <v>4338</v>
      </c>
      <c r="N24" s="41">
        <v>2193360</v>
      </c>
      <c r="O24" s="41">
        <v>0.77941218684170599</v>
      </c>
      <c r="Q24" s="41" t="s">
        <v>487</v>
      </c>
      <c r="R24" s="41">
        <v>235</v>
      </c>
      <c r="S24" s="41">
        <v>115113</v>
      </c>
      <c r="T24" s="149">
        <v>0.154866803624674</v>
      </c>
      <c r="AA24" s="41" t="s">
        <v>488</v>
      </c>
      <c r="AB24" s="41">
        <v>289</v>
      </c>
      <c r="AC24" s="41">
        <v>30901</v>
      </c>
      <c r="AD24" s="149">
        <v>1.7645495042558955E-3</v>
      </c>
      <c r="AK24" s="41" t="s">
        <v>487</v>
      </c>
      <c r="AL24" s="41">
        <v>10754</v>
      </c>
      <c r="AM24" s="41">
        <v>3130614</v>
      </c>
      <c r="AN24" s="149">
        <v>8.5495159575110072E-2</v>
      </c>
      <c r="BO24" s="41" t="s">
        <v>486</v>
      </c>
      <c r="BP24" s="41">
        <v>3033</v>
      </c>
      <c r="BQ24" s="41">
        <v>1911689</v>
      </c>
      <c r="BR24" s="149">
        <v>0.8467750510418891</v>
      </c>
    </row>
    <row r="25" spans="1:80">
      <c r="L25" s="41" t="s">
        <v>487</v>
      </c>
      <c r="M25" s="41">
        <v>780</v>
      </c>
      <c r="N25" s="41">
        <v>456203</v>
      </c>
      <c r="O25" s="41">
        <v>0.1621120918926883</v>
      </c>
      <c r="AA25" s="41" t="s">
        <v>487</v>
      </c>
      <c r="AB25" s="41">
        <v>11097</v>
      </c>
      <c r="AC25" s="41">
        <v>6261867</v>
      </c>
      <c r="AD25" s="149">
        <v>0.35757335719123495</v>
      </c>
      <c r="AK25" s="41" t="s">
        <v>486</v>
      </c>
      <c r="AL25" s="41">
        <v>2570</v>
      </c>
      <c r="AM25" s="41">
        <v>1807848</v>
      </c>
      <c r="AN25" s="149">
        <v>4.9371226618019216E-2</v>
      </c>
    </row>
    <row r="26" spans="1:80">
      <c r="L26" s="41" t="s">
        <v>489</v>
      </c>
      <c r="M26" s="41">
        <v>38218</v>
      </c>
      <c r="N26" s="41">
        <v>13398597</v>
      </c>
      <c r="O26" s="41">
        <v>4.761201894983369</v>
      </c>
    </row>
    <row r="27" spans="1:80">
      <c r="L27" s="41" t="s">
        <v>480</v>
      </c>
      <c r="M27" s="41">
        <v>3448</v>
      </c>
      <c r="N27" s="41">
        <v>2013778</v>
      </c>
      <c r="O27" s="41">
        <v>0.71559758306603438</v>
      </c>
    </row>
    <row r="28" spans="1:80">
      <c r="A28" s="148" t="s">
        <v>490</v>
      </c>
      <c r="F28" s="148" t="s">
        <v>490</v>
      </c>
      <c r="K28" s="147" t="s">
        <v>490</v>
      </c>
      <c r="P28" s="148" t="s">
        <v>490</v>
      </c>
      <c r="U28" s="147" t="s">
        <v>490</v>
      </c>
      <c r="Z28" s="148" t="s">
        <v>490</v>
      </c>
      <c r="AE28" s="147" t="s">
        <v>490</v>
      </c>
      <c r="AJ28" s="148" t="s">
        <v>490</v>
      </c>
      <c r="AO28" s="147" t="s">
        <v>490</v>
      </c>
      <c r="AT28" s="148" t="s">
        <v>490</v>
      </c>
      <c r="AY28" s="147" t="s">
        <v>490</v>
      </c>
      <c r="BD28" s="148" t="s">
        <v>490</v>
      </c>
      <c r="BI28" s="147" t="s">
        <v>490</v>
      </c>
      <c r="BN28" s="148" t="s">
        <v>490</v>
      </c>
      <c r="BS28" s="147" t="s">
        <v>490</v>
      </c>
      <c r="BX28" s="148" t="s">
        <v>490</v>
      </c>
    </row>
    <row r="29" spans="1:80">
      <c r="B29" s="41" t="s">
        <v>491</v>
      </c>
      <c r="C29" s="41">
        <v>640</v>
      </c>
      <c r="D29" s="41">
        <v>154334</v>
      </c>
      <c r="E29" s="149">
        <v>0.1389135974507455</v>
      </c>
      <c r="G29" s="41" t="s">
        <v>491</v>
      </c>
      <c r="H29" s="41">
        <v>1782</v>
      </c>
      <c r="I29" s="41">
        <v>1421756</v>
      </c>
      <c r="J29" s="149">
        <v>1.0839594343264438</v>
      </c>
      <c r="L29" s="41" t="s">
        <v>491</v>
      </c>
      <c r="M29" s="41">
        <v>13410</v>
      </c>
      <c r="N29" s="41">
        <v>18760834</v>
      </c>
      <c r="O29" s="41">
        <v>6.6666769955293388</v>
      </c>
      <c r="Q29" s="41" t="s">
        <v>491</v>
      </c>
      <c r="R29" s="41">
        <v>2987</v>
      </c>
      <c r="S29" s="41">
        <v>2049684</v>
      </c>
      <c r="T29" s="149">
        <v>2.7575339841776021</v>
      </c>
      <c r="V29" s="41" t="s">
        <v>491</v>
      </c>
      <c r="W29" s="41">
        <v>1028</v>
      </c>
      <c r="X29" s="41">
        <v>551751</v>
      </c>
      <c r="Y29" s="41">
        <v>0.52946214727233298</v>
      </c>
      <c r="AA29" s="41" t="s">
        <v>491</v>
      </c>
      <c r="AB29" s="41">
        <v>524</v>
      </c>
      <c r="AC29" s="41">
        <v>225204</v>
      </c>
      <c r="AD29" s="149">
        <v>1.2859894713971868E-2</v>
      </c>
      <c r="AF29" s="41" t="s">
        <v>491</v>
      </c>
      <c r="AG29" s="41">
        <v>1967</v>
      </c>
      <c r="AH29" s="41">
        <v>746045</v>
      </c>
      <c r="AI29" s="41">
        <v>0.43674505582169609</v>
      </c>
      <c r="AK29" s="41" t="s">
        <v>491</v>
      </c>
      <c r="AL29" s="41">
        <v>723014</v>
      </c>
      <c r="AM29" s="41">
        <v>843917258</v>
      </c>
      <c r="AN29" s="149">
        <v>23.046865771666305</v>
      </c>
      <c r="AP29" s="41" t="s">
        <v>491</v>
      </c>
      <c r="AQ29" s="41">
        <v>933</v>
      </c>
      <c r="AR29" s="41">
        <v>884813</v>
      </c>
      <c r="AS29" s="41">
        <v>0.50924057489860819</v>
      </c>
      <c r="AU29" s="146" t="s">
        <v>491</v>
      </c>
      <c r="AV29" s="146">
        <v>79667</v>
      </c>
      <c r="AW29" s="146">
        <v>107103276</v>
      </c>
      <c r="AX29" s="152">
        <f t="shared" si="0"/>
        <v>29.768625639880803</v>
      </c>
      <c r="AZ29" s="146" t="s">
        <v>491</v>
      </c>
      <c r="BA29" s="146">
        <v>1237</v>
      </c>
      <c r="BB29" s="146">
        <v>1332753</v>
      </c>
      <c r="BC29" s="146">
        <v>1.8769759431587474</v>
      </c>
      <c r="BE29" s="146" t="s">
        <v>491</v>
      </c>
      <c r="BF29" s="146">
        <v>580</v>
      </c>
      <c r="BG29" s="146">
        <v>370239</v>
      </c>
      <c r="BH29" s="152">
        <f t="shared" si="1"/>
        <v>0.51980274230101531</v>
      </c>
      <c r="BJ29" s="146" t="s">
        <v>491</v>
      </c>
      <c r="BK29" s="146">
        <v>534</v>
      </c>
      <c r="BL29" s="146">
        <v>338059</v>
      </c>
      <c r="BM29" s="146">
        <f t="shared" si="2"/>
        <v>0.51852322565592901</v>
      </c>
      <c r="BO29" s="41" t="s">
        <v>491</v>
      </c>
      <c r="BP29" s="41">
        <v>13435</v>
      </c>
      <c r="BQ29" s="41">
        <v>7875765</v>
      </c>
      <c r="BR29" s="149">
        <v>3.4885388312999255</v>
      </c>
      <c r="BT29" s="41" t="s">
        <v>491</v>
      </c>
      <c r="BU29" s="41">
        <v>26269</v>
      </c>
      <c r="BV29" s="41">
        <v>24745697</v>
      </c>
      <c r="BW29" s="41">
        <v>5.2291434225162341</v>
      </c>
      <c r="BY29" s="41" t="s">
        <v>491</v>
      </c>
      <c r="BZ29" s="41">
        <v>1821</v>
      </c>
      <c r="CA29" s="41">
        <v>1231315</v>
      </c>
      <c r="CB29" s="149">
        <v>1.0289447240380136</v>
      </c>
    </row>
    <row r="30" spans="1:80">
      <c r="B30" s="41" t="s">
        <v>492</v>
      </c>
      <c r="C30" s="41">
        <v>69</v>
      </c>
      <c r="D30" s="41">
        <v>44173</v>
      </c>
      <c r="E30" s="149">
        <v>3.9759420090140739E-2</v>
      </c>
      <c r="G30" s="41" t="s">
        <v>492</v>
      </c>
      <c r="H30" s="41">
        <v>2856</v>
      </c>
      <c r="I30" s="41">
        <v>1836795</v>
      </c>
      <c r="J30" s="149">
        <v>1.4003888636120687</v>
      </c>
      <c r="L30" s="41" t="s">
        <v>492</v>
      </c>
      <c r="M30" s="41">
        <v>443</v>
      </c>
      <c r="N30" s="41">
        <v>51903</v>
      </c>
      <c r="O30" s="41">
        <v>1.8443771534834712E-2</v>
      </c>
      <c r="Q30" s="41" t="s">
        <v>492</v>
      </c>
      <c r="R30" s="41">
        <v>798</v>
      </c>
      <c r="S30" s="41">
        <v>624026</v>
      </c>
      <c r="T30" s="149">
        <v>0.83953082622024289</v>
      </c>
      <c r="V30" s="41" t="s">
        <v>492</v>
      </c>
      <c r="W30" s="41">
        <v>111</v>
      </c>
      <c r="X30" s="41">
        <v>124563</v>
      </c>
      <c r="Y30" s="41">
        <v>0.11953108095985983</v>
      </c>
      <c r="AA30" s="41" t="s">
        <v>493</v>
      </c>
      <c r="AB30" s="41">
        <v>2410</v>
      </c>
      <c r="AC30" s="41">
        <v>1951659</v>
      </c>
      <c r="AD30" s="149">
        <v>0.11144619659320271</v>
      </c>
      <c r="AF30" s="41" t="s">
        <v>494</v>
      </c>
      <c r="AG30" s="41">
        <v>7052</v>
      </c>
      <c r="AH30" s="41">
        <v>3944146</v>
      </c>
      <c r="AI30" s="41">
        <v>2.3089575896077572</v>
      </c>
      <c r="AK30" s="41" t="s">
        <v>495</v>
      </c>
      <c r="AL30" s="41">
        <v>1720</v>
      </c>
      <c r="AM30" s="41">
        <v>399727</v>
      </c>
      <c r="AN30" s="149">
        <v>1.0916300652677086E-2</v>
      </c>
      <c r="AP30" s="41" t="s">
        <v>492</v>
      </c>
      <c r="AQ30" s="41">
        <v>1186</v>
      </c>
      <c r="AR30" s="41">
        <v>767232</v>
      </c>
      <c r="AS30" s="41">
        <v>0.44156863061529272</v>
      </c>
      <c r="AU30" s="146" t="s">
        <v>494</v>
      </c>
      <c r="AV30" s="146">
        <v>15757</v>
      </c>
      <c r="AW30" s="146">
        <v>21357734</v>
      </c>
      <c r="AX30" s="152">
        <f t="shared" si="0"/>
        <v>5.9362366092532399</v>
      </c>
      <c r="AZ30" s="146" t="s">
        <v>494</v>
      </c>
      <c r="BA30" s="146">
        <v>1433</v>
      </c>
      <c r="BB30" s="146">
        <v>2070190</v>
      </c>
      <c r="BC30" s="146">
        <v>2.915541610311744</v>
      </c>
      <c r="BE30" s="146" t="s">
        <v>494</v>
      </c>
      <c r="BF30" s="146">
        <v>970</v>
      </c>
      <c r="BG30" s="146">
        <v>608205</v>
      </c>
      <c r="BH30" s="152">
        <f t="shared" si="1"/>
        <v>0.85389877047309715</v>
      </c>
      <c r="BJ30" s="146" t="s">
        <v>494</v>
      </c>
      <c r="BK30" s="146">
        <v>296</v>
      </c>
      <c r="BL30" s="146">
        <v>265826</v>
      </c>
      <c r="BM30" s="146">
        <f t="shared" si="2"/>
        <v>0.40773047007538027</v>
      </c>
      <c r="BO30" s="41" t="s">
        <v>494</v>
      </c>
      <c r="BP30" s="41">
        <v>12204</v>
      </c>
      <c r="BQ30" s="41">
        <v>10146890</v>
      </c>
      <c r="BR30" s="149">
        <v>4.4945246311855289</v>
      </c>
      <c r="BT30" s="41" t="s">
        <v>494</v>
      </c>
      <c r="BU30" s="41">
        <v>168564</v>
      </c>
      <c r="BV30" s="41">
        <v>210728715</v>
      </c>
      <c r="BW30" s="41">
        <v>44.530193430298134</v>
      </c>
      <c r="BY30" s="41" t="s">
        <v>494</v>
      </c>
      <c r="BZ30" s="41">
        <v>4712</v>
      </c>
      <c r="CA30" s="41">
        <v>4970056</v>
      </c>
      <c r="CB30" s="149">
        <v>4.1532125405549953</v>
      </c>
    </row>
    <row r="31" spans="1:80">
      <c r="B31" s="41" t="s">
        <v>494</v>
      </c>
      <c r="C31" s="41">
        <v>461</v>
      </c>
      <c r="D31" s="41">
        <v>262543</v>
      </c>
      <c r="E31" s="149">
        <v>0.23631081042097701</v>
      </c>
      <c r="G31" s="41" t="s">
        <v>495</v>
      </c>
      <c r="H31" s="41">
        <v>73</v>
      </c>
      <c r="I31" s="41">
        <v>35274</v>
      </c>
      <c r="J31" s="149">
        <v>2.6893211694855507E-2</v>
      </c>
      <c r="L31" s="41" t="s">
        <v>494</v>
      </c>
      <c r="M31" s="41">
        <v>8495</v>
      </c>
      <c r="N31" s="41">
        <v>8722608</v>
      </c>
      <c r="O31" s="41">
        <v>3.0995855565173795</v>
      </c>
      <c r="Q31" s="41" t="s">
        <v>495</v>
      </c>
      <c r="R31" s="41">
        <v>250</v>
      </c>
      <c r="S31" s="41">
        <v>74982</v>
      </c>
      <c r="T31" s="149">
        <v>0.10087672694991275</v>
      </c>
      <c r="V31" s="41" t="s">
        <v>494</v>
      </c>
      <c r="W31" s="41">
        <v>415</v>
      </c>
      <c r="X31" s="41">
        <v>305778</v>
      </c>
      <c r="Y31" s="41">
        <v>0.29342561493978164</v>
      </c>
      <c r="AA31" s="41" t="s">
        <v>496</v>
      </c>
      <c r="AB31" s="41">
        <v>1151</v>
      </c>
      <c r="AC31" s="41">
        <v>347642</v>
      </c>
      <c r="AD31" s="149">
        <v>1.9851510266934016E-2</v>
      </c>
      <c r="AF31" s="41" t="s">
        <v>490</v>
      </c>
      <c r="AG31" s="41">
        <v>343</v>
      </c>
      <c r="AH31" s="41">
        <v>181638</v>
      </c>
      <c r="AI31" s="41">
        <v>0.10633339604091072</v>
      </c>
      <c r="AK31" s="41" t="s">
        <v>494</v>
      </c>
      <c r="AL31" s="41">
        <v>194244</v>
      </c>
      <c r="AM31" s="41">
        <v>259720597</v>
      </c>
      <c r="AN31" s="149">
        <v>7.0928111499718121</v>
      </c>
      <c r="AP31" s="41" t="s">
        <v>494</v>
      </c>
      <c r="AQ31" s="41">
        <v>26668</v>
      </c>
      <c r="AR31" s="41">
        <v>41529570</v>
      </c>
      <c r="AS31" s="41">
        <v>23.901708159907226</v>
      </c>
      <c r="AU31" s="146" t="s">
        <v>496</v>
      </c>
      <c r="AV31" s="146">
        <v>215</v>
      </c>
      <c r="AW31" s="146">
        <v>111056</v>
      </c>
      <c r="AX31" s="152">
        <f t="shared" si="0"/>
        <v>3.086725833729495E-2</v>
      </c>
      <c r="BJ31" s="146" t="s">
        <v>496</v>
      </c>
      <c r="BK31" s="146">
        <v>72</v>
      </c>
      <c r="BL31" s="146">
        <v>31469</v>
      </c>
      <c r="BM31" s="146">
        <f t="shared" si="2"/>
        <v>4.8267927752748574E-2</v>
      </c>
      <c r="BO31" s="41" t="s">
        <v>497</v>
      </c>
      <c r="BP31" s="41">
        <v>166</v>
      </c>
      <c r="BQ31" s="41">
        <v>58848</v>
      </c>
      <c r="BR31" s="149">
        <v>2.6066487908709569E-2</v>
      </c>
      <c r="BT31" s="41" t="s">
        <v>490</v>
      </c>
      <c r="BU31" s="41">
        <v>2619</v>
      </c>
      <c r="BV31" s="41">
        <v>3039699</v>
      </c>
      <c r="BW31" s="41">
        <v>0.64233478783318065</v>
      </c>
    </row>
    <row r="32" spans="1:80">
      <c r="B32" s="41" t="s">
        <v>498</v>
      </c>
      <c r="C32" s="41">
        <v>280</v>
      </c>
      <c r="D32" s="41">
        <v>136311</v>
      </c>
      <c r="E32" s="149">
        <v>0.12269137961893405</v>
      </c>
      <c r="G32" s="41" t="s">
        <v>494</v>
      </c>
      <c r="H32" s="41">
        <v>3303</v>
      </c>
      <c r="I32" s="41">
        <v>2396961</v>
      </c>
      <c r="J32" s="149">
        <v>1.8274644099708719</v>
      </c>
      <c r="L32" s="41" t="s">
        <v>497</v>
      </c>
      <c r="M32" s="41">
        <v>326</v>
      </c>
      <c r="N32" s="41">
        <v>331163</v>
      </c>
      <c r="O32" s="41">
        <v>0.11767903036029649</v>
      </c>
      <c r="Q32" s="41" t="s">
        <v>499</v>
      </c>
      <c r="R32" s="41">
        <v>152</v>
      </c>
      <c r="S32" s="41">
        <v>154788</v>
      </c>
      <c r="T32" s="149">
        <v>0.20824340256492352</v>
      </c>
      <c r="V32" s="41" t="s">
        <v>497</v>
      </c>
      <c r="W32" s="41">
        <v>24</v>
      </c>
      <c r="X32" s="41">
        <v>22744</v>
      </c>
      <c r="Y32" s="41">
        <v>2.1825220212671918E-2</v>
      </c>
      <c r="AA32" s="41" t="s">
        <v>494</v>
      </c>
      <c r="AB32" s="41">
        <v>234303</v>
      </c>
      <c r="AC32" s="41">
        <v>260955326</v>
      </c>
      <c r="AD32" s="149">
        <v>14.901413906547864</v>
      </c>
      <c r="AK32" s="41" t="s">
        <v>497</v>
      </c>
      <c r="AL32" s="41">
        <v>2879</v>
      </c>
      <c r="AM32" s="41">
        <v>1864632</v>
      </c>
      <c r="AN32" s="149">
        <v>5.0921963036278717E-2</v>
      </c>
      <c r="AU32" s="146" t="s">
        <v>495</v>
      </c>
      <c r="AV32" s="146">
        <v>748</v>
      </c>
      <c r="AW32" s="146">
        <v>228632</v>
      </c>
      <c r="AX32" s="152">
        <f t="shared" si="0"/>
        <v>6.3546706239846734E-2</v>
      </c>
      <c r="BT32" s="41" t="s">
        <v>498</v>
      </c>
      <c r="BU32" s="41">
        <v>5553</v>
      </c>
      <c r="BV32" s="41">
        <v>13026826</v>
      </c>
      <c r="BW32" s="41">
        <v>2.7527671374204359</v>
      </c>
    </row>
    <row r="33" spans="1:80">
      <c r="G33" s="41" t="s">
        <v>497</v>
      </c>
      <c r="H33" s="41">
        <v>96</v>
      </c>
      <c r="I33" s="41">
        <v>9597</v>
      </c>
      <c r="J33" s="149">
        <v>7.3168382558124476E-3</v>
      </c>
      <c r="L33" s="41" t="s">
        <v>490</v>
      </c>
      <c r="M33" s="41">
        <v>1123</v>
      </c>
      <c r="N33" s="41">
        <v>1674030</v>
      </c>
      <c r="O33" s="41">
        <v>0.59486786625935606</v>
      </c>
      <c r="Q33" s="41" t="s">
        <v>494</v>
      </c>
      <c r="R33" s="41">
        <v>6163</v>
      </c>
      <c r="S33" s="41">
        <v>7103553</v>
      </c>
      <c r="T33" s="149">
        <v>9.5567359680354418</v>
      </c>
      <c r="AA33" s="41" t="s">
        <v>497</v>
      </c>
      <c r="AB33" s="41">
        <v>3217</v>
      </c>
      <c r="AC33" s="41">
        <v>764265</v>
      </c>
      <c r="AD33" s="149">
        <v>4.3642064233200606E-2</v>
      </c>
      <c r="AK33" s="41" t="s">
        <v>490</v>
      </c>
      <c r="AL33" s="41">
        <v>267</v>
      </c>
      <c r="AM33" s="41">
        <v>252388</v>
      </c>
      <c r="AN33" s="149">
        <v>6.8925623966553783E-3</v>
      </c>
      <c r="AU33" s="146" t="s">
        <v>498</v>
      </c>
      <c r="AV33" s="146">
        <v>460</v>
      </c>
      <c r="AW33" s="146">
        <v>200289</v>
      </c>
      <c r="AX33" s="152">
        <f t="shared" si="0"/>
        <v>5.566896255149175E-2</v>
      </c>
    </row>
    <row r="34" spans="1:80">
      <c r="G34" s="41" t="s">
        <v>498</v>
      </c>
      <c r="H34" s="41">
        <v>501</v>
      </c>
      <c r="I34" s="41">
        <v>117884</v>
      </c>
      <c r="J34" s="149">
        <v>8.9875811289798324E-2</v>
      </c>
      <c r="Q34" s="41" t="s">
        <v>497</v>
      </c>
      <c r="R34" s="41">
        <v>2240</v>
      </c>
      <c r="S34" s="41">
        <v>316792</v>
      </c>
      <c r="T34" s="149">
        <v>0.42619482120931373</v>
      </c>
      <c r="AA34" s="41" t="s">
        <v>490</v>
      </c>
      <c r="AB34" s="41">
        <v>2021</v>
      </c>
      <c r="AC34" s="41">
        <v>1767695</v>
      </c>
      <c r="AD34" s="149">
        <v>0.10094124254637796</v>
      </c>
    </row>
    <row r="35" spans="1:80">
      <c r="F35" s="148" t="s">
        <v>500</v>
      </c>
      <c r="H35" s="41">
        <v>914</v>
      </c>
      <c r="I35" s="41">
        <v>610799</v>
      </c>
      <c r="J35" s="149">
        <v>0.46567859641679554</v>
      </c>
      <c r="Z35" s="148" t="s">
        <v>501</v>
      </c>
      <c r="AB35" s="41">
        <v>4127</v>
      </c>
      <c r="AC35" s="41">
        <v>5964893</v>
      </c>
      <c r="AD35" s="149">
        <v>0.34061515763533412</v>
      </c>
      <c r="AJ35" s="148" t="s">
        <v>336</v>
      </c>
      <c r="AL35" s="41">
        <v>3195</v>
      </c>
      <c r="AM35" s="41">
        <v>1661497</v>
      </c>
      <c r="AN35" s="149">
        <v>4.5374470039604584E-2</v>
      </c>
    </row>
    <row r="36" spans="1:80">
      <c r="F36" s="148" t="s">
        <v>501</v>
      </c>
      <c r="H36" s="41">
        <v>386</v>
      </c>
      <c r="I36" s="41">
        <v>218712</v>
      </c>
      <c r="J36" s="149">
        <v>0.16674797630564259</v>
      </c>
      <c r="Z36" s="148" t="s">
        <v>336</v>
      </c>
      <c r="AB36" s="41">
        <v>67219</v>
      </c>
      <c r="AC36" s="41">
        <v>23156159</v>
      </c>
      <c r="AD36" s="149">
        <v>1.3222934171683989</v>
      </c>
      <c r="AJ36" s="148" t="s">
        <v>501</v>
      </c>
      <c r="AL36" s="41">
        <v>2919</v>
      </c>
      <c r="AM36" s="41">
        <v>3879838</v>
      </c>
      <c r="AN36" s="149">
        <v>0.10595601020616911</v>
      </c>
    </row>
    <row r="37" spans="1:80">
      <c r="F37" s="148" t="s">
        <v>336</v>
      </c>
      <c r="H37" s="41">
        <v>273</v>
      </c>
      <c r="I37" s="41">
        <v>196534</v>
      </c>
      <c r="J37" s="149">
        <v>0.14983927162319929</v>
      </c>
      <c r="K37" s="147" t="s">
        <v>501</v>
      </c>
      <c r="M37" s="41">
        <v>153</v>
      </c>
      <c r="N37" s="41">
        <v>88173</v>
      </c>
      <c r="O37" s="41">
        <v>3.1332344325780422E-2</v>
      </c>
      <c r="Z37" s="148" t="s">
        <v>502</v>
      </c>
      <c r="AB37" s="41">
        <v>82769</v>
      </c>
      <c r="AC37" s="41">
        <v>12878825</v>
      </c>
      <c r="AD37" s="149">
        <v>0.73542358723499024</v>
      </c>
      <c r="AJ37" s="148" t="s">
        <v>503</v>
      </c>
      <c r="AL37" s="41">
        <v>5651</v>
      </c>
      <c r="AM37" s="41">
        <v>10472978</v>
      </c>
      <c r="AN37" s="149">
        <v>0.28601064370651164</v>
      </c>
      <c r="AT37" s="148" t="s">
        <v>261</v>
      </c>
      <c r="AV37" s="146">
        <v>486</v>
      </c>
      <c r="AW37" s="146">
        <v>93235</v>
      </c>
      <c r="AX37" s="152">
        <f t="shared" si="0"/>
        <v>2.5914032839987885E-2</v>
      </c>
      <c r="BN37" s="148" t="s">
        <v>336</v>
      </c>
      <c r="BP37" s="41">
        <v>438</v>
      </c>
      <c r="BQ37" s="41">
        <v>169141</v>
      </c>
      <c r="BR37" s="149">
        <v>7.492033427418171E-2</v>
      </c>
    </row>
    <row r="38" spans="1:80">
      <c r="F38" s="148" t="s">
        <v>502</v>
      </c>
      <c r="H38" s="41">
        <v>256</v>
      </c>
      <c r="I38" s="41">
        <v>66570</v>
      </c>
      <c r="J38" s="149">
        <v>5.0753560767889401E-2</v>
      </c>
      <c r="K38" s="147" t="s">
        <v>336</v>
      </c>
      <c r="M38" s="41">
        <v>197</v>
      </c>
      <c r="N38" s="41">
        <v>31044</v>
      </c>
      <c r="O38" s="41">
        <v>1.1031509614615896E-2</v>
      </c>
      <c r="Z38" s="148" t="s">
        <v>504</v>
      </c>
      <c r="AB38" s="41">
        <v>26453</v>
      </c>
      <c r="AC38" s="41">
        <v>4816417</v>
      </c>
      <c r="AD38" s="149">
        <v>0.27503337204749578</v>
      </c>
      <c r="AE38" s="147" t="s">
        <v>501</v>
      </c>
      <c r="AG38" s="41">
        <v>108</v>
      </c>
      <c r="AH38" s="41">
        <v>26369</v>
      </c>
      <c r="AI38" s="41">
        <v>1.5436777107228523E-2</v>
      </c>
      <c r="AJ38" s="148" t="s">
        <v>504</v>
      </c>
      <c r="AL38" s="41">
        <v>465</v>
      </c>
      <c r="AM38" s="41">
        <v>170535</v>
      </c>
      <c r="AN38" s="149">
        <v>4.6572068732016773E-3</v>
      </c>
      <c r="AT38" s="148" t="s">
        <v>504</v>
      </c>
      <c r="AV38" s="146">
        <v>337</v>
      </c>
      <c r="AW38" s="146">
        <v>24369</v>
      </c>
      <c r="AX38" s="152">
        <f t="shared" si="0"/>
        <v>6.7731974717398485E-3</v>
      </c>
      <c r="BN38" s="148" t="s">
        <v>502</v>
      </c>
      <c r="BP38" s="41">
        <v>242</v>
      </c>
      <c r="BQ38" s="41">
        <v>31213</v>
      </c>
      <c r="BR38" s="149">
        <v>1.3825674400056956E-2</v>
      </c>
      <c r="BS38" s="147" t="s">
        <v>501</v>
      </c>
      <c r="BU38" s="41">
        <v>3554</v>
      </c>
      <c r="BV38" s="41">
        <v>2785477</v>
      </c>
      <c r="BW38" s="41">
        <v>0.58861379952725734</v>
      </c>
      <c r="BX38" s="148" t="s">
        <v>501</v>
      </c>
      <c r="BZ38" s="41">
        <v>1678</v>
      </c>
      <c r="CA38" s="41">
        <v>742335</v>
      </c>
      <c r="CB38" s="149">
        <v>0.62033003879491344</v>
      </c>
    </row>
    <row r="39" spans="1:80">
      <c r="A39" s="148" t="s">
        <v>500</v>
      </c>
      <c r="C39" s="41">
        <v>51</v>
      </c>
      <c r="D39" s="41">
        <v>112463</v>
      </c>
      <c r="E39" s="149">
        <v>0.10122617122671083</v>
      </c>
      <c r="F39" s="148" t="s">
        <v>261</v>
      </c>
      <c r="H39" s="41">
        <v>1546</v>
      </c>
      <c r="I39" s="41">
        <v>394886</v>
      </c>
      <c r="J39" s="149">
        <v>0.3010646026346519</v>
      </c>
      <c r="K39" s="147" t="s">
        <v>504</v>
      </c>
      <c r="M39" s="41">
        <v>1</v>
      </c>
      <c r="N39" s="41">
        <v>241</v>
      </c>
      <c r="O39" s="41">
        <v>8.5639537982297096E-5</v>
      </c>
      <c r="U39" s="147" t="s">
        <v>501</v>
      </c>
      <c r="W39" s="41">
        <v>33</v>
      </c>
      <c r="X39" s="41">
        <v>11918</v>
      </c>
      <c r="Y39" s="41">
        <v>1.1436553574332741E-2</v>
      </c>
      <c r="Z39" s="148" t="s">
        <v>261</v>
      </c>
      <c r="AB39" s="41">
        <v>3520</v>
      </c>
      <c r="AC39" s="41">
        <v>543552</v>
      </c>
      <c r="AD39" s="149">
        <v>3.1038620502161759E-2</v>
      </c>
      <c r="AE39" s="147" t="s">
        <v>261</v>
      </c>
      <c r="AG39" s="41">
        <v>467</v>
      </c>
      <c r="AH39" s="41">
        <v>124041</v>
      </c>
      <c r="AI39" s="41">
        <v>7.2615316058922727E-2</v>
      </c>
      <c r="AJ39" s="148" t="s">
        <v>502</v>
      </c>
      <c r="AL39" s="41">
        <v>188</v>
      </c>
      <c r="AM39" s="41">
        <v>14573</v>
      </c>
      <c r="AN39" s="149">
        <v>3.9797974470441876E-4</v>
      </c>
      <c r="AO39" s="147" t="s">
        <v>336</v>
      </c>
      <c r="AQ39" s="41">
        <v>42</v>
      </c>
      <c r="AR39" s="41">
        <v>11554</v>
      </c>
      <c r="AS39" s="41">
        <v>6.6497277982788669E-3</v>
      </c>
      <c r="AT39" s="148" t="s">
        <v>501</v>
      </c>
      <c r="AV39" s="146">
        <v>311</v>
      </c>
      <c r="AW39" s="146">
        <v>308111</v>
      </c>
      <c r="AX39" s="152">
        <f t="shared" si="0"/>
        <v>8.5637352628964519E-2</v>
      </c>
      <c r="BN39" s="148" t="s">
        <v>261</v>
      </c>
      <c r="BP39" s="41">
        <v>256</v>
      </c>
      <c r="BQ39" s="41">
        <v>30334</v>
      </c>
      <c r="BR39" s="149">
        <v>1.343632484065382E-2</v>
      </c>
      <c r="BS39" s="147" t="s">
        <v>336</v>
      </c>
      <c r="BU39" s="41">
        <v>394</v>
      </c>
      <c r="BV39" s="41">
        <v>345875</v>
      </c>
      <c r="BW39" s="41">
        <v>7.3088665931002161E-2</v>
      </c>
      <c r="BX39" s="148" t="s">
        <v>502</v>
      </c>
      <c r="BZ39" s="41">
        <v>30</v>
      </c>
      <c r="CA39" s="41">
        <v>4024</v>
      </c>
      <c r="CB39" s="149">
        <v>3.3626436529474316E-3</v>
      </c>
    </row>
    <row r="40" spans="1:80">
      <c r="A40" s="148" t="s">
        <v>336</v>
      </c>
      <c r="C40" s="41">
        <v>46</v>
      </c>
      <c r="D40" s="41">
        <v>21412</v>
      </c>
      <c r="E40" s="149">
        <v>1.9272603241122253E-2</v>
      </c>
      <c r="F40" s="148" t="s">
        <v>504</v>
      </c>
      <c r="H40" s="41">
        <v>596</v>
      </c>
      <c r="I40" s="41">
        <v>128976</v>
      </c>
      <c r="J40" s="149">
        <v>9.8332450857733261E-2</v>
      </c>
      <c r="K40" s="147" t="s">
        <v>261</v>
      </c>
      <c r="M40" s="41">
        <v>193</v>
      </c>
      <c r="N40" s="41">
        <v>39451</v>
      </c>
      <c r="O40" s="41">
        <v>1.4018943622156027E-2</v>
      </c>
      <c r="P40" s="148" t="s">
        <v>501</v>
      </c>
      <c r="R40" s="41">
        <v>432</v>
      </c>
      <c r="S40" s="41">
        <v>443799</v>
      </c>
      <c r="T40" s="149">
        <v>0.5970631690758359</v>
      </c>
      <c r="U40" s="147" t="s">
        <v>261</v>
      </c>
      <c r="W40" s="41">
        <v>32</v>
      </c>
      <c r="X40" s="41">
        <v>12331</v>
      </c>
      <c r="Y40" s="41">
        <v>1.1832869787304669E-2</v>
      </c>
      <c r="Z40" s="148" t="s">
        <v>505</v>
      </c>
      <c r="AB40" s="41">
        <v>1871815</v>
      </c>
      <c r="AC40" s="41">
        <v>523102019</v>
      </c>
      <c r="AD40" s="149">
        <v>29.870858816922041</v>
      </c>
      <c r="AE40" s="147" t="s">
        <v>336</v>
      </c>
      <c r="AG40" s="41">
        <v>72</v>
      </c>
      <c r="AH40" s="41">
        <v>7345</v>
      </c>
      <c r="AI40" s="41">
        <v>4.299864532314214E-3</v>
      </c>
      <c r="AJ40" s="148" t="s">
        <v>261</v>
      </c>
      <c r="AL40" s="41">
        <v>160</v>
      </c>
      <c r="AM40" s="41">
        <v>10308</v>
      </c>
      <c r="AN40" s="149">
        <v>2.8150519511515465E-4</v>
      </c>
      <c r="AO40" s="147" t="s">
        <v>261</v>
      </c>
      <c r="AQ40" s="41">
        <v>23</v>
      </c>
      <c r="AR40" s="41">
        <v>1301</v>
      </c>
      <c r="AS40" s="41">
        <v>7.4877063056610752E-4</v>
      </c>
      <c r="AT40" s="148" t="s">
        <v>336</v>
      </c>
      <c r="AV40" s="146">
        <v>119</v>
      </c>
      <c r="AW40" s="146">
        <v>44298</v>
      </c>
      <c r="AX40" s="152">
        <f t="shared" si="0"/>
        <v>1.2312327202721976E-2</v>
      </c>
      <c r="AY40" s="147" t="s">
        <v>336</v>
      </c>
      <c r="BA40" s="146">
        <v>110</v>
      </c>
      <c r="BB40" s="146">
        <v>103355</v>
      </c>
      <c r="BC40" s="146">
        <v>0.14555949122243383</v>
      </c>
      <c r="BD40" s="148" t="s">
        <v>504</v>
      </c>
      <c r="BF40" s="146">
        <v>517</v>
      </c>
      <c r="BG40" s="146">
        <v>85133</v>
      </c>
      <c r="BH40" s="152">
        <f t="shared" si="1"/>
        <v>0.11952378560959903</v>
      </c>
      <c r="BN40" s="148" t="s">
        <v>504</v>
      </c>
      <c r="BP40" s="41">
        <v>1</v>
      </c>
      <c r="BQ40" s="41">
        <v>234</v>
      </c>
      <c r="BR40" s="149">
        <v>1.0364937076260943E-4</v>
      </c>
      <c r="BS40" s="147" t="s">
        <v>261</v>
      </c>
      <c r="BU40" s="41">
        <v>104</v>
      </c>
      <c r="BV40" s="41">
        <v>15240</v>
      </c>
      <c r="BW40" s="41">
        <v>3.2204445790776234E-3</v>
      </c>
      <c r="BX40" s="148" t="s">
        <v>261</v>
      </c>
      <c r="BZ40" s="41">
        <v>303</v>
      </c>
      <c r="CA40" s="41">
        <v>29382</v>
      </c>
      <c r="CB40" s="149">
        <v>2.4552981066327396E-2</v>
      </c>
    </row>
    <row r="41" spans="1:80">
      <c r="A41" s="148" t="s">
        <v>505</v>
      </c>
      <c r="C41" s="41">
        <v>57804</v>
      </c>
      <c r="D41" s="41">
        <v>10697066</v>
      </c>
      <c r="E41" s="149">
        <v>9.6282602681719904</v>
      </c>
      <c r="F41" s="148" t="s">
        <v>505</v>
      </c>
      <c r="H41" s="41">
        <v>58833</v>
      </c>
      <c r="I41" s="41">
        <v>13886029</v>
      </c>
      <c r="J41" s="149">
        <v>10.586832156769935</v>
      </c>
      <c r="K41" s="147" t="s">
        <v>505</v>
      </c>
      <c r="M41" s="41">
        <v>146257</v>
      </c>
      <c r="N41" s="41">
        <v>53407833</v>
      </c>
      <c r="O41" s="41">
        <v>18.978515115168797</v>
      </c>
      <c r="P41" s="148" t="s">
        <v>505</v>
      </c>
      <c r="R41" s="41">
        <v>31158</v>
      </c>
      <c r="S41" s="41">
        <v>9759268</v>
      </c>
      <c r="T41" s="149">
        <v>13.129591278800525</v>
      </c>
      <c r="U41" s="147" t="s">
        <v>505</v>
      </c>
      <c r="W41" s="41">
        <v>9614</v>
      </c>
      <c r="X41" s="41">
        <v>2238985</v>
      </c>
      <c r="Y41" s="41">
        <v>2.1485376661039934</v>
      </c>
      <c r="Z41" s="148" t="s">
        <v>506</v>
      </c>
      <c r="AB41" s="41">
        <v>674</v>
      </c>
      <c r="AC41" s="41">
        <v>218655</v>
      </c>
      <c r="AD41" s="149">
        <v>1.2485925110937277E-2</v>
      </c>
      <c r="AE41" s="147" t="s">
        <v>505</v>
      </c>
      <c r="AG41" s="41">
        <v>167089</v>
      </c>
      <c r="AH41" s="41">
        <v>29640315</v>
      </c>
      <c r="AI41" s="41">
        <v>17.351850128675423</v>
      </c>
      <c r="AJ41" s="148" t="s">
        <v>505</v>
      </c>
      <c r="AL41" s="41">
        <v>1471303</v>
      </c>
      <c r="AM41" s="41">
        <v>823731893</v>
      </c>
      <c r="AN41" s="149">
        <v>22.495615760723776</v>
      </c>
      <c r="AO41" s="147" t="s">
        <v>505</v>
      </c>
      <c r="AQ41" s="41">
        <v>45926</v>
      </c>
      <c r="AR41" s="41">
        <v>12846552</v>
      </c>
      <c r="AS41" s="41">
        <v>7.3936363117911519</v>
      </c>
      <c r="AT41" s="148" t="s">
        <v>505</v>
      </c>
      <c r="AV41" s="146">
        <v>203859</v>
      </c>
      <c r="AW41" s="146">
        <v>65484549</v>
      </c>
      <c r="AX41" s="152">
        <f t="shared" si="0"/>
        <v>18.200984107875755</v>
      </c>
      <c r="AY41" s="147" t="s">
        <v>505</v>
      </c>
      <c r="BA41" s="146">
        <v>14389</v>
      </c>
      <c r="BB41" s="146">
        <v>3165041</v>
      </c>
      <c r="BC41" s="146">
        <v>4.4574694756726156</v>
      </c>
      <c r="BD41" s="148" t="s">
        <v>505</v>
      </c>
      <c r="BF41" s="146">
        <v>24095</v>
      </c>
      <c r="BG41" s="146">
        <v>5012387</v>
      </c>
      <c r="BH41" s="152">
        <f t="shared" si="1"/>
        <v>7.0372178729792356</v>
      </c>
      <c r="BI41" s="147" t="s">
        <v>505</v>
      </c>
      <c r="BK41" s="146">
        <v>20274</v>
      </c>
      <c r="BL41" s="146">
        <v>3779165</v>
      </c>
      <c r="BM41" s="146">
        <f t="shared" si="2"/>
        <v>5.796576414430584</v>
      </c>
      <c r="BN41" s="148" t="s">
        <v>505</v>
      </c>
      <c r="BP41" s="41">
        <v>53144</v>
      </c>
      <c r="BQ41" s="41">
        <v>29224780</v>
      </c>
      <c r="BR41" s="149">
        <v>12.945000246477317</v>
      </c>
      <c r="BS41" s="147" t="s">
        <v>505</v>
      </c>
      <c r="BU41" s="41">
        <v>56787</v>
      </c>
      <c r="BV41" s="41">
        <v>24796023</v>
      </c>
      <c r="BW41" s="41">
        <v>5.2397780743460682</v>
      </c>
      <c r="BX41" s="148" t="s">
        <v>505</v>
      </c>
      <c r="BZ41" s="41">
        <v>15033</v>
      </c>
      <c r="CA41" s="41">
        <v>5511874</v>
      </c>
      <c r="CB41" s="149">
        <v>4.605981143624744</v>
      </c>
    </row>
    <row r="42" spans="1:80">
      <c r="A42" s="148" t="s">
        <v>507</v>
      </c>
      <c r="C42" s="41">
        <v>12511</v>
      </c>
      <c r="D42" s="41">
        <v>763939</v>
      </c>
      <c r="E42" s="149">
        <v>0.68760943617689585</v>
      </c>
      <c r="F42" s="148" t="s">
        <v>507</v>
      </c>
      <c r="H42" s="41">
        <v>9510</v>
      </c>
      <c r="I42" s="41">
        <v>511818</v>
      </c>
      <c r="J42" s="149">
        <v>0.39021460064743307</v>
      </c>
      <c r="K42" s="147" t="s">
        <v>507</v>
      </c>
      <c r="M42" s="41">
        <v>7670</v>
      </c>
      <c r="N42" s="41">
        <v>443919</v>
      </c>
      <c r="O42" s="41">
        <v>0.15774696291105123</v>
      </c>
      <c r="P42" s="148" t="s">
        <v>507</v>
      </c>
      <c r="R42" s="41">
        <v>1574</v>
      </c>
      <c r="S42" s="41">
        <v>88916</v>
      </c>
      <c r="T42" s="149">
        <v>0.11962277684615563</v>
      </c>
      <c r="U42" s="147" t="s">
        <v>507</v>
      </c>
      <c r="W42" s="41">
        <v>1168</v>
      </c>
      <c r="X42" s="41">
        <v>60328</v>
      </c>
      <c r="Y42" s="41">
        <v>5.7890955196538495E-2</v>
      </c>
      <c r="Z42" s="148" t="s">
        <v>507</v>
      </c>
      <c r="AB42" s="41">
        <v>71212</v>
      </c>
      <c r="AC42" s="41">
        <v>4825578</v>
      </c>
      <c r="AD42" s="149">
        <v>0.2755564955065582</v>
      </c>
      <c r="AE42" s="147" t="s">
        <v>507</v>
      </c>
      <c r="AG42" s="41">
        <v>6148</v>
      </c>
      <c r="AH42" s="41">
        <v>383430</v>
      </c>
      <c r="AI42" s="41">
        <v>0.22446522227709179</v>
      </c>
      <c r="AJ42" s="148" t="s">
        <v>507</v>
      </c>
      <c r="AL42" s="41">
        <v>85250</v>
      </c>
      <c r="AM42" s="41">
        <v>8855578</v>
      </c>
      <c r="AN42" s="149">
        <v>0.24184043585055012</v>
      </c>
      <c r="AO42" s="147" t="s">
        <v>507</v>
      </c>
      <c r="AQ42" s="41">
        <v>15499</v>
      </c>
      <c r="AR42" s="41">
        <v>1009317</v>
      </c>
      <c r="AS42" s="41">
        <v>0.58089694583481322</v>
      </c>
      <c r="AT42" s="148" t="s">
        <v>507</v>
      </c>
      <c r="AV42" s="146">
        <v>31294</v>
      </c>
      <c r="AW42" s="146">
        <v>3354667</v>
      </c>
      <c r="AX42" s="152">
        <f t="shared" si="0"/>
        <v>0.93240683010911829</v>
      </c>
      <c r="AY42" s="147" t="s">
        <v>507</v>
      </c>
      <c r="BA42" s="146">
        <v>14983</v>
      </c>
      <c r="BB42" s="146">
        <v>1967214</v>
      </c>
      <c r="BC42" s="146">
        <v>2.7705158818213822</v>
      </c>
      <c r="BD42" s="148" t="s">
        <v>507</v>
      </c>
      <c r="BF42" s="146">
        <v>14126</v>
      </c>
      <c r="BG42" s="146">
        <v>1772875</v>
      </c>
      <c r="BH42" s="152">
        <f t="shared" si="1"/>
        <v>2.4890551421025675</v>
      </c>
      <c r="BI42" s="147" t="s">
        <v>507</v>
      </c>
      <c r="BK42" s="146">
        <v>14546</v>
      </c>
      <c r="BL42" s="146">
        <v>1632048</v>
      </c>
      <c r="BM42" s="146">
        <f t="shared" si="2"/>
        <v>2.5032754441837302</v>
      </c>
      <c r="BN42" s="148" t="s">
        <v>507</v>
      </c>
      <c r="BP42" s="41">
        <v>7933</v>
      </c>
      <c r="BQ42" s="41">
        <v>407715</v>
      </c>
      <c r="BR42" s="149">
        <v>0.18059574017297991</v>
      </c>
      <c r="BS42" s="147" t="s">
        <v>507</v>
      </c>
      <c r="BU42" s="41">
        <v>24747</v>
      </c>
      <c r="BV42" s="41">
        <v>1230403</v>
      </c>
      <c r="BW42" s="41">
        <v>0.26000293119624968</v>
      </c>
      <c r="BX42" s="148" t="s">
        <v>507</v>
      </c>
      <c r="BZ42" s="41">
        <v>9001</v>
      </c>
      <c r="CA42" s="41">
        <v>424274</v>
      </c>
      <c r="CB42" s="149">
        <v>0.35454330845194298</v>
      </c>
    </row>
    <row r="43" spans="1:80">
      <c r="A43" s="148" t="s">
        <v>508</v>
      </c>
      <c r="C43" s="41">
        <v>123739</v>
      </c>
      <c r="D43" s="41">
        <v>7274774</v>
      </c>
      <c r="E43" s="149">
        <v>6.5479092551294569</v>
      </c>
      <c r="F43" s="148" t="s">
        <v>508</v>
      </c>
      <c r="H43" s="41">
        <v>123067</v>
      </c>
      <c r="I43" s="41">
        <v>6423493</v>
      </c>
      <c r="J43" s="149">
        <v>4.8973282607422597</v>
      </c>
      <c r="K43" s="147" t="s">
        <v>508</v>
      </c>
      <c r="M43" s="41">
        <v>80696</v>
      </c>
      <c r="N43" s="41">
        <v>6645316</v>
      </c>
      <c r="O43" s="41">
        <v>2.36141822400982</v>
      </c>
      <c r="P43" s="148" t="s">
        <v>508</v>
      </c>
      <c r="R43" s="41">
        <v>32349</v>
      </c>
      <c r="S43" s="41">
        <v>1748232</v>
      </c>
      <c r="T43" s="149">
        <v>2.3519767692126092</v>
      </c>
      <c r="U43" s="147" t="s">
        <v>508</v>
      </c>
      <c r="W43" s="41">
        <v>8379</v>
      </c>
      <c r="X43" s="41">
        <v>371138</v>
      </c>
      <c r="Y43" s="41">
        <v>0.35614529455199745</v>
      </c>
      <c r="Z43" s="148" t="s">
        <v>508</v>
      </c>
      <c r="AB43" s="41">
        <v>760740</v>
      </c>
      <c r="AC43" s="41">
        <v>41889880</v>
      </c>
      <c r="AD43" s="149">
        <v>2.3920509688145675</v>
      </c>
      <c r="AE43" s="147" t="s">
        <v>508</v>
      </c>
      <c r="AG43" s="41">
        <v>65802</v>
      </c>
      <c r="AH43" s="41">
        <v>3543852</v>
      </c>
      <c r="AI43" s="41">
        <v>2.0746199486141306</v>
      </c>
      <c r="AJ43" s="148" t="s">
        <v>508</v>
      </c>
      <c r="AL43" s="41">
        <v>1217525</v>
      </c>
      <c r="AM43" s="41">
        <v>223348841</v>
      </c>
      <c r="AN43" s="149">
        <v>6.0995206698145754</v>
      </c>
      <c r="AO43" s="147" t="s">
        <v>508</v>
      </c>
      <c r="AQ43" s="41">
        <v>107933</v>
      </c>
      <c r="AR43" s="41">
        <v>5787912</v>
      </c>
      <c r="AS43" s="41">
        <v>3.3311441336672867</v>
      </c>
      <c r="AT43" s="148" t="s">
        <v>508</v>
      </c>
      <c r="AV43" s="146">
        <v>92932</v>
      </c>
      <c r="AW43" s="146">
        <v>7692707</v>
      </c>
      <c r="AX43" s="152">
        <f t="shared" si="0"/>
        <v>2.1381354837389894</v>
      </c>
      <c r="AY43" s="147" t="s">
        <v>508</v>
      </c>
      <c r="BA43" s="146">
        <v>50659</v>
      </c>
      <c r="BB43" s="146">
        <v>4578437</v>
      </c>
      <c r="BC43" s="146">
        <v>6.4480185797877825</v>
      </c>
      <c r="BD43" s="148" t="s">
        <v>508</v>
      </c>
      <c r="BF43" s="146">
        <v>51739</v>
      </c>
      <c r="BG43" s="146">
        <v>4374835</v>
      </c>
      <c r="BH43" s="152">
        <f t="shared" si="1"/>
        <v>6.1421169301841845</v>
      </c>
      <c r="BI43" s="147" t="s">
        <v>508</v>
      </c>
      <c r="BK43" s="146">
        <v>52690</v>
      </c>
      <c r="BL43" s="146">
        <v>3730432</v>
      </c>
      <c r="BM43" s="146">
        <f t="shared" si="2"/>
        <v>5.7218285380069709</v>
      </c>
      <c r="BN43" s="148" t="s">
        <v>508</v>
      </c>
      <c r="BP43" s="41">
        <v>51957</v>
      </c>
      <c r="BQ43" s="41">
        <v>1967479</v>
      </c>
      <c r="BR43" s="149">
        <v>0.87148700999422224</v>
      </c>
      <c r="BS43" s="147" t="s">
        <v>508</v>
      </c>
      <c r="BU43" s="41">
        <v>176254</v>
      </c>
      <c r="BV43" s="41">
        <v>6797105</v>
      </c>
      <c r="BW43" s="41">
        <v>1.4363320177605914</v>
      </c>
      <c r="BX43" s="148" t="s">
        <v>508</v>
      </c>
      <c r="BZ43" s="41">
        <v>36008</v>
      </c>
      <c r="CA43" s="41">
        <v>1458241</v>
      </c>
      <c r="CB43" s="149">
        <v>1.2185747622061918</v>
      </c>
    </row>
    <row r="44" spans="1:80" s="159" customFormat="1" ht="20" thickBot="1">
      <c r="A44" s="153" t="s">
        <v>45</v>
      </c>
      <c r="B44" s="154"/>
      <c r="C44" s="154">
        <v>204670</v>
      </c>
      <c r="D44" s="154">
        <v>24395241</v>
      </c>
      <c r="E44" s="155">
        <v>21.957771378879066</v>
      </c>
      <c r="F44" s="153" t="s">
        <v>45</v>
      </c>
      <c r="G44" s="154"/>
      <c r="H44" s="154">
        <v>220993</v>
      </c>
      <c r="I44" s="154">
        <v>34901166</v>
      </c>
      <c r="J44" s="155">
        <v>26.608959733381337</v>
      </c>
      <c r="K44" s="156" t="s">
        <v>45</v>
      </c>
      <c r="L44" s="154"/>
      <c r="M44" s="154">
        <v>341048</v>
      </c>
      <c r="N44" s="154">
        <v>116833986</v>
      </c>
      <c r="O44" s="154">
        <v>41.517048056722686</v>
      </c>
      <c r="P44" s="153" t="s">
        <v>45</v>
      </c>
      <c r="Q44" s="154"/>
      <c r="R44" s="154">
        <v>84586</v>
      </c>
      <c r="S44" s="154">
        <v>25169417</v>
      </c>
      <c r="T44" s="155">
        <v>33.86157219329295</v>
      </c>
      <c r="U44" s="156" t="s">
        <v>45</v>
      </c>
      <c r="V44" s="154"/>
      <c r="W44" s="154">
        <v>27512</v>
      </c>
      <c r="X44" s="154">
        <v>5247794</v>
      </c>
      <c r="Y44" s="154">
        <v>5.0358010763602881</v>
      </c>
      <c r="Z44" s="153" t="s">
        <v>45</v>
      </c>
      <c r="AA44" s="154"/>
      <c r="AB44" s="154">
        <v>4121580</v>
      </c>
      <c r="AC44" s="154">
        <v>1116614933</v>
      </c>
      <c r="AD44" s="155">
        <v>63.762413076271962</v>
      </c>
      <c r="AE44" s="156" t="s">
        <v>45</v>
      </c>
      <c r="AF44" s="154"/>
      <c r="AG44" s="154">
        <v>298271</v>
      </c>
      <c r="AH44" s="154">
        <v>51002725</v>
      </c>
      <c r="AI44" s="154">
        <v>29.857700242188628</v>
      </c>
      <c r="AJ44" s="153" t="s">
        <v>45</v>
      </c>
      <c r="AK44" s="154"/>
      <c r="AL44" s="154">
        <v>4618470</v>
      </c>
      <c r="AM44" s="154">
        <v>2440408504</v>
      </c>
      <c r="AN44" s="155">
        <v>66.646068304152365</v>
      </c>
      <c r="AO44" s="156" t="s">
        <v>45</v>
      </c>
      <c r="AP44" s="154"/>
      <c r="AQ44" s="154">
        <v>211446</v>
      </c>
      <c r="AR44" s="154">
        <v>67367711</v>
      </c>
      <c r="AS44" s="154">
        <v>38.772454608197762</v>
      </c>
      <c r="AT44" s="153" t="s">
        <v>45</v>
      </c>
      <c r="AU44" s="157"/>
      <c r="AV44" s="157">
        <f>SUM(AV6:AV43)</f>
        <v>624977</v>
      </c>
      <c r="AW44" s="157">
        <f>SUM(AW6:AW43)</f>
        <v>263546617</v>
      </c>
      <c r="AX44" s="158">
        <f t="shared" si="0"/>
        <v>73.250986086831233</v>
      </c>
      <c r="AY44" s="156" t="s">
        <v>45</v>
      </c>
      <c r="AZ44" s="157"/>
      <c r="BA44" s="157">
        <v>98605</v>
      </c>
      <c r="BB44" s="157">
        <v>16629036</v>
      </c>
      <c r="BC44" s="157">
        <v>23.419418699429503</v>
      </c>
      <c r="BD44" s="153" t="s">
        <v>45</v>
      </c>
      <c r="BE44" s="157"/>
      <c r="BF44" s="157">
        <f>SUM(BF6:BF43)</f>
        <v>100455</v>
      </c>
      <c r="BG44" s="157">
        <f>SUM(BG6:BG43)</f>
        <v>13687333</v>
      </c>
      <c r="BH44" s="158">
        <f t="shared" si="1"/>
        <v>19.216541823490186</v>
      </c>
      <c r="BI44" s="156" t="s">
        <v>45</v>
      </c>
      <c r="BJ44" s="157"/>
      <c r="BK44" s="157">
        <f>SUM(BK6:BK43)</f>
        <v>95317</v>
      </c>
      <c r="BL44" s="157">
        <f>SUM(BL6:BL43)</f>
        <v>10865536</v>
      </c>
      <c r="BM44" s="157">
        <f>BL44/65196501*100</f>
        <v>16.66582689767354</v>
      </c>
      <c r="BN44" s="153" t="s">
        <v>45</v>
      </c>
      <c r="BO44" s="154"/>
      <c r="BP44" s="154">
        <v>155920</v>
      </c>
      <c r="BQ44" s="154">
        <v>56865964</v>
      </c>
      <c r="BR44" s="155">
        <v>25.188552933372648</v>
      </c>
      <c r="BS44" s="156" t="s">
        <v>45</v>
      </c>
      <c r="BT44" s="154"/>
      <c r="BU44" s="154">
        <v>476909</v>
      </c>
      <c r="BV44" s="154">
        <v>292205806</v>
      </c>
      <c r="BW44" s="154">
        <v>61.7475461881698</v>
      </c>
      <c r="BX44" s="153" t="s">
        <v>45</v>
      </c>
      <c r="BY44" s="154"/>
      <c r="BZ44" s="154">
        <v>77149</v>
      </c>
      <c r="CA44" s="154">
        <v>18516701</v>
      </c>
      <c r="CB44" s="155">
        <v>15.473426215500835</v>
      </c>
    </row>
    <row r="45" spans="1:80">
      <c r="A45" s="151" t="s">
        <v>509</v>
      </c>
    </row>
  </sheetData>
  <phoneticPr fontId="19" type="noConversion"/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92123-247C-E24C-9D92-C067A219B489}">
  <dimension ref="A1:Q457"/>
  <sheetViews>
    <sheetView zoomScale="132" zoomScaleNormal="147" workbookViewId="0">
      <pane xSplit="5" ySplit="3" topLeftCell="F4" activePane="bottomRight" state="frozen"/>
      <selection pane="topRight" activeCell="F1" sqref="F1"/>
      <selection pane="bottomLeft" activeCell="A4" sqref="A4"/>
      <selection pane="bottomRight"/>
    </sheetView>
  </sheetViews>
  <sheetFormatPr baseColWidth="10" defaultColWidth="11.5" defaultRowHeight="15"/>
  <sheetData>
    <row r="1" spans="1:17">
      <c r="A1" s="103" t="s">
        <v>510</v>
      </c>
    </row>
    <row r="3" spans="1:17">
      <c r="A3" t="s">
        <v>511</v>
      </c>
      <c r="B3" t="s">
        <v>512</v>
      </c>
      <c r="C3" t="s">
        <v>513</v>
      </c>
      <c r="D3" t="s">
        <v>514</v>
      </c>
      <c r="E3" t="s">
        <v>515</v>
      </c>
      <c r="F3" t="s">
        <v>516</v>
      </c>
      <c r="G3" t="s">
        <v>517</v>
      </c>
      <c r="H3" t="s">
        <v>518</v>
      </c>
      <c r="I3" t="s">
        <v>519</v>
      </c>
      <c r="J3" t="s">
        <v>520</v>
      </c>
      <c r="K3" t="s">
        <v>521</v>
      </c>
      <c r="L3" t="s">
        <v>522</v>
      </c>
      <c r="M3" t="s">
        <v>523</v>
      </c>
      <c r="N3" t="s">
        <v>524</v>
      </c>
      <c r="O3" t="s">
        <v>525</v>
      </c>
      <c r="P3" t="s">
        <v>526</v>
      </c>
      <c r="Q3" t="s">
        <v>527</v>
      </c>
    </row>
    <row r="4" spans="1:17" s="173" customFormat="1">
      <c r="A4" s="173" t="s">
        <v>528</v>
      </c>
      <c r="B4" s="173">
        <v>1</v>
      </c>
      <c r="C4" s="173" t="s">
        <v>529</v>
      </c>
      <c r="D4" s="173" t="s">
        <v>530</v>
      </c>
      <c r="E4" s="173" t="s">
        <v>531</v>
      </c>
      <c r="G4" s="173" t="s">
        <v>532</v>
      </c>
      <c r="H4" s="173">
        <v>36.9</v>
      </c>
      <c r="I4" s="173">
        <v>187</v>
      </c>
      <c r="J4" s="173">
        <v>118</v>
      </c>
      <c r="K4" s="173">
        <v>16</v>
      </c>
      <c r="L4" s="173">
        <v>66</v>
      </c>
      <c r="M4" s="173">
        <v>632</v>
      </c>
      <c r="N4" s="173">
        <v>63</v>
      </c>
      <c r="O4" s="173">
        <v>262</v>
      </c>
      <c r="P4" s="174">
        <v>9.9000000000000001E-6</v>
      </c>
      <c r="Q4" s="173">
        <v>49.8</v>
      </c>
    </row>
    <row r="5" spans="1:17" s="173" customFormat="1">
      <c r="A5" s="173" t="s">
        <v>533</v>
      </c>
      <c r="B5" s="173">
        <v>3</v>
      </c>
      <c r="D5" s="173" t="s">
        <v>534</v>
      </c>
      <c r="E5" s="173" t="s">
        <v>535</v>
      </c>
      <c r="G5" s="173" t="s">
        <v>536</v>
      </c>
      <c r="H5" s="173">
        <v>33.880000000000003</v>
      </c>
      <c r="I5" s="173">
        <v>183</v>
      </c>
      <c r="J5" s="173">
        <v>121</v>
      </c>
      <c r="K5" s="173">
        <v>17</v>
      </c>
      <c r="L5" s="173">
        <v>1</v>
      </c>
      <c r="M5" s="173">
        <v>552</v>
      </c>
      <c r="N5" s="173">
        <v>11</v>
      </c>
      <c r="O5" s="173">
        <v>208</v>
      </c>
      <c r="P5" s="174">
        <v>8.4999999999999999E-6</v>
      </c>
      <c r="Q5" s="173">
        <v>49.6</v>
      </c>
    </row>
    <row r="6" spans="1:17">
      <c r="A6" t="s">
        <v>537</v>
      </c>
      <c r="B6">
        <v>73</v>
      </c>
      <c r="D6" t="s">
        <v>538</v>
      </c>
      <c r="E6" t="s">
        <v>539</v>
      </c>
      <c r="G6" t="s">
        <v>540</v>
      </c>
      <c r="H6">
        <v>36.94</v>
      </c>
      <c r="I6">
        <v>111</v>
      </c>
      <c r="J6">
        <v>69</v>
      </c>
      <c r="K6">
        <v>8</v>
      </c>
      <c r="L6">
        <v>258</v>
      </c>
      <c r="M6">
        <v>583</v>
      </c>
      <c r="N6">
        <v>154</v>
      </c>
      <c r="O6">
        <v>270</v>
      </c>
      <c r="P6" s="172">
        <v>8.5000000000000004E-11</v>
      </c>
      <c r="Q6">
        <v>64.900000000000006</v>
      </c>
    </row>
    <row r="7" spans="1:17">
      <c r="A7" t="s">
        <v>541</v>
      </c>
      <c r="B7">
        <v>73</v>
      </c>
      <c r="D7" t="s">
        <v>538</v>
      </c>
      <c r="E7" t="s">
        <v>539</v>
      </c>
      <c r="G7" t="s">
        <v>542</v>
      </c>
      <c r="H7">
        <v>35.29</v>
      </c>
      <c r="I7">
        <v>119</v>
      </c>
      <c r="J7">
        <v>76</v>
      </c>
      <c r="K7">
        <v>11</v>
      </c>
      <c r="L7">
        <v>184</v>
      </c>
      <c r="M7">
        <v>541</v>
      </c>
      <c r="N7">
        <v>41</v>
      </c>
      <c r="O7">
        <v>166</v>
      </c>
      <c r="P7" s="172">
        <v>9.8000000000000004E-8</v>
      </c>
      <c r="Q7">
        <v>55.8</v>
      </c>
    </row>
    <row r="8" spans="1:17">
      <c r="A8" t="s">
        <v>543</v>
      </c>
      <c r="B8">
        <v>97</v>
      </c>
      <c r="D8" t="s">
        <v>544</v>
      </c>
      <c r="E8" t="s">
        <v>545</v>
      </c>
      <c r="G8" t="s">
        <v>546</v>
      </c>
      <c r="H8">
        <v>45.45</v>
      </c>
      <c r="I8">
        <v>143</v>
      </c>
      <c r="J8">
        <v>78</v>
      </c>
      <c r="K8">
        <v>10</v>
      </c>
      <c r="L8">
        <v>203</v>
      </c>
      <c r="M8">
        <v>634</v>
      </c>
      <c r="N8">
        <v>16</v>
      </c>
      <c r="O8">
        <v>166</v>
      </c>
      <c r="P8" s="172">
        <v>5.9000000000000003E-11</v>
      </c>
      <c r="Q8">
        <v>67</v>
      </c>
    </row>
    <row r="9" spans="1:17">
      <c r="A9" t="s">
        <v>543</v>
      </c>
      <c r="B9">
        <v>97</v>
      </c>
      <c r="D9" t="s">
        <v>544</v>
      </c>
      <c r="E9" t="s">
        <v>545</v>
      </c>
      <c r="G9" t="s">
        <v>547</v>
      </c>
      <c r="H9">
        <v>35.56</v>
      </c>
      <c r="I9">
        <v>135</v>
      </c>
      <c r="J9">
        <v>87</v>
      </c>
      <c r="K9">
        <v>4</v>
      </c>
      <c r="L9">
        <v>224</v>
      </c>
      <c r="M9">
        <v>634</v>
      </c>
      <c r="N9">
        <v>66</v>
      </c>
      <c r="O9">
        <v>201</v>
      </c>
      <c r="P9" s="172">
        <v>3.4000000000000001E-10</v>
      </c>
      <c r="Q9">
        <v>64.5</v>
      </c>
    </row>
    <row r="10" spans="1:17">
      <c r="A10" t="s">
        <v>543</v>
      </c>
      <c r="B10">
        <v>97</v>
      </c>
      <c r="D10" t="s">
        <v>544</v>
      </c>
      <c r="E10" t="s">
        <v>545</v>
      </c>
      <c r="G10" t="s">
        <v>548</v>
      </c>
      <c r="H10">
        <v>34.97</v>
      </c>
      <c r="I10">
        <v>143</v>
      </c>
      <c r="J10">
        <v>92</v>
      </c>
      <c r="K10">
        <v>5</v>
      </c>
      <c r="L10">
        <v>207</v>
      </c>
      <c r="M10">
        <v>634</v>
      </c>
      <c r="N10">
        <v>55</v>
      </c>
      <c r="O10">
        <v>198</v>
      </c>
      <c r="P10" s="172">
        <v>1.4E-8</v>
      </c>
      <c r="Q10">
        <v>56.9</v>
      </c>
    </row>
    <row r="11" spans="1:17">
      <c r="A11" t="s">
        <v>543</v>
      </c>
      <c r="B11">
        <v>97</v>
      </c>
      <c r="D11" t="s">
        <v>544</v>
      </c>
      <c r="E11" t="s">
        <v>545</v>
      </c>
      <c r="G11" t="s">
        <v>549</v>
      </c>
      <c r="H11">
        <v>39.22</v>
      </c>
      <c r="I11">
        <v>153</v>
      </c>
      <c r="J11">
        <v>93</v>
      </c>
      <c r="K11">
        <v>16</v>
      </c>
      <c r="L11">
        <v>164</v>
      </c>
      <c r="M11">
        <v>634</v>
      </c>
      <c r="N11">
        <v>22</v>
      </c>
      <c r="O11">
        <v>185</v>
      </c>
      <c r="P11" s="172">
        <v>4.9000000000000002E-8</v>
      </c>
      <c r="Q11">
        <v>56.5</v>
      </c>
    </row>
    <row r="12" spans="1:17">
      <c r="A12" t="s">
        <v>543</v>
      </c>
      <c r="B12">
        <v>97</v>
      </c>
      <c r="D12" t="s">
        <v>544</v>
      </c>
      <c r="E12" t="s">
        <v>545</v>
      </c>
      <c r="G12" t="s">
        <v>550</v>
      </c>
      <c r="H12">
        <v>43.28</v>
      </c>
      <c r="I12">
        <v>134</v>
      </c>
      <c r="J12">
        <v>76</v>
      </c>
      <c r="K12">
        <v>11</v>
      </c>
      <c r="L12">
        <v>224</v>
      </c>
      <c r="M12">
        <v>634</v>
      </c>
      <c r="N12">
        <v>27</v>
      </c>
      <c r="O12">
        <v>167</v>
      </c>
      <c r="P12" s="172">
        <v>1.6E-7</v>
      </c>
      <c r="Q12">
        <v>54.2</v>
      </c>
    </row>
    <row r="13" spans="1:17">
      <c r="A13" t="s">
        <v>543</v>
      </c>
      <c r="B13">
        <v>97</v>
      </c>
      <c r="D13" t="s">
        <v>544</v>
      </c>
      <c r="E13" t="s">
        <v>545</v>
      </c>
      <c r="G13" t="s">
        <v>551</v>
      </c>
      <c r="H13">
        <v>36.76</v>
      </c>
      <c r="I13">
        <v>136</v>
      </c>
      <c r="J13">
        <v>86</v>
      </c>
      <c r="K13">
        <v>4</v>
      </c>
      <c r="L13">
        <v>224</v>
      </c>
      <c r="M13">
        <v>634</v>
      </c>
      <c r="N13">
        <v>20</v>
      </c>
      <c r="O13">
        <v>157</v>
      </c>
      <c r="P13" s="172">
        <v>2.6E-7</v>
      </c>
      <c r="Q13">
        <v>53.3</v>
      </c>
    </row>
    <row r="14" spans="1:17">
      <c r="A14" t="s">
        <v>543</v>
      </c>
      <c r="B14">
        <v>97</v>
      </c>
      <c r="D14" t="s">
        <v>544</v>
      </c>
      <c r="E14" t="s">
        <v>545</v>
      </c>
      <c r="G14" t="s">
        <v>552</v>
      </c>
      <c r="H14">
        <v>43.28</v>
      </c>
      <c r="I14">
        <v>134</v>
      </c>
      <c r="J14">
        <v>76</v>
      </c>
      <c r="K14">
        <v>11</v>
      </c>
      <c r="L14">
        <v>224</v>
      </c>
      <c r="M14">
        <v>634</v>
      </c>
      <c r="N14">
        <v>27</v>
      </c>
      <c r="O14">
        <v>167</v>
      </c>
      <c r="P14" s="172">
        <v>4.8999999999999997E-7</v>
      </c>
      <c r="Q14">
        <v>52.5</v>
      </c>
    </row>
    <row r="15" spans="1:17">
      <c r="A15" t="s">
        <v>543</v>
      </c>
      <c r="B15">
        <v>97</v>
      </c>
      <c r="D15" t="s">
        <v>544</v>
      </c>
      <c r="E15" t="s">
        <v>545</v>
      </c>
      <c r="G15" t="s">
        <v>553</v>
      </c>
      <c r="H15">
        <v>34.56</v>
      </c>
      <c r="I15">
        <v>136</v>
      </c>
      <c r="J15">
        <v>89</v>
      </c>
      <c r="K15">
        <v>2</v>
      </c>
      <c r="L15">
        <v>227</v>
      </c>
      <c r="M15">
        <v>634</v>
      </c>
      <c r="N15">
        <v>40</v>
      </c>
      <c r="O15">
        <v>176</v>
      </c>
      <c r="P15" s="172">
        <v>1.5E-6</v>
      </c>
      <c r="Q15">
        <v>51.7</v>
      </c>
    </row>
    <row r="16" spans="1:17">
      <c r="A16" t="s">
        <v>554</v>
      </c>
      <c r="B16">
        <v>97</v>
      </c>
      <c r="D16" t="s">
        <v>544</v>
      </c>
      <c r="E16" t="s">
        <v>545</v>
      </c>
      <c r="F16" t="s">
        <v>555</v>
      </c>
      <c r="G16" t="s">
        <v>556</v>
      </c>
      <c r="H16">
        <v>42.62</v>
      </c>
      <c r="I16">
        <v>122</v>
      </c>
      <c r="J16">
        <v>70</v>
      </c>
      <c r="K16">
        <v>6</v>
      </c>
      <c r="L16">
        <v>222</v>
      </c>
      <c r="M16">
        <v>593</v>
      </c>
      <c r="N16">
        <v>27</v>
      </c>
      <c r="O16">
        <v>151</v>
      </c>
      <c r="P16" s="172">
        <v>1.5999999999999999E-6</v>
      </c>
      <c r="Q16">
        <v>50.6</v>
      </c>
    </row>
    <row r="17" spans="1:17">
      <c r="A17" t="s">
        <v>557</v>
      </c>
      <c r="B17">
        <v>97</v>
      </c>
      <c r="D17" t="s">
        <v>544</v>
      </c>
      <c r="E17" t="s">
        <v>545</v>
      </c>
      <c r="G17" t="s">
        <v>558</v>
      </c>
      <c r="H17">
        <v>38.64</v>
      </c>
      <c r="I17">
        <v>132</v>
      </c>
      <c r="J17">
        <v>81</v>
      </c>
      <c r="K17">
        <v>8</v>
      </c>
      <c r="L17">
        <v>211</v>
      </c>
      <c r="M17">
        <v>609</v>
      </c>
      <c r="N17">
        <v>18</v>
      </c>
      <c r="O17">
        <v>155</v>
      </c>
      <c r="P17" s="172">
        <v>3.3000000000000002E-6</v>
      </c>
      <c r="Q17">
        <v>50.8</v>
      </c>
    </row>
    <row r="18" spans="1:17">
      <c r="A18" t="s">
        <v>543</v>
      </c>
      <c r="B18">
        <v>97</v>
      </c>
      <c r="D18" t="s">
        <v>544</v>
      </c>
      <c r="E18" t="s">
        <v>545</v>
      </c>
      <c r="G18" t="s">
        <v>559</v>
      </c>
      <c r="H18">
        <v>37.5</v>
      </c>
      <c r="I18">
        <v>136</v>
      </c>
      <c r="J18">
        <v>85</v>
      </c>
      <c r="K18">
        <v>10</v>
      </c>
      <c r="L18">
        <v>215</v>
      </c>
      <c r="M18">
        <v>634</v>
      </c>
      <c r="N18">
        <v>18</v>
      </c>
      <c r="O18">
        <v>158</v>
      </c>
      <c r="P18" s="172">
        <v>5.9000000000000003E-6</v>
      </c>
      <c r="Q18">
        <v>48.9</v>
      </c>
    </row>
    <row r="19" spans="1:17">
      <c r="A19" t="s">
        <v>543</v>
      </c>
      <c r="B19">
        <v>97</v>
      </c>
      <c r="D19" t="s">
        <v>544</v>
      </c>
      <c r="E19" t="s">
        <v>545</v>
      </c>
      <c r="G19" t="s">
        <v>560</v>
      </c>
      <c r="H19">
        <v>31.61</v>
      </c>
      <c r="I19">
        <v>155</v>
      </c>
      <c r="J19">
        <v>106</v>
      </c>
      <c r="K19">
        <v>2</v>
      </c>
      <c r="L19">
        <v>170</v>
      </c>
      <c r="M19">
        <v>631</v>
      </c>
      <c r="N19">
        <v>74</v>
      </c>
      <c r="O19">
        <v>230</v>
      </c>
      <c r="P19" s="172">
        <v>7.7000000000000008E-6</v>
      </c>
      <c r="Q19">
        <v>48.1</v>
      </c>
    </row>
    <row r="20" spans="1:17">
      <c r="A20" t="s">
        <v>561</v>
      </c>
      <c r="B20">
        <v>104</v>
      </c>
      <c r="C20" t="s">
        <v>529</v>
      </c>
      <c r="D20" t="s">
        <v>562</v>
      </c>
      <c r="E20" t="s">
        <v>563</v>
      </c>
      <c r="G20" t="s">
        <v>564</v>
      </c>
      <c r="H20">
        <v>42.19</v>
      </c>
      <c r="I20">
        <v>192</v>
      </c>
      <c r="J20">
        <v>111</v>
      </c>
      <c r="K20">
        <v>16</v>
      </c>
      <c r="L20">
        <v>3</v>
      </c>
      <c r="M20">
        <v>623</v>
      </c>
      <c r="N20">
        <v>1955</v>
      </c>
      <c r="O20">
        <v>2146</v>
      </c>
      <c r="P20" s="172">
        <v>5.5999999999999998E-17</v>
      </c>
      <c r="Q20">
        <v>89.9</v>
      </c>
    </row>
    <row r="21" spans="1:17">
      <c r="A21" t="s">
        <v>561</v>
      </c>
      <c r="B21">
        <v>104</v>
      </c>
      <c r="C21" t="s">
        <v>529</v>
      </c>
      <c r="D21" t="s">
        <v>562</v>
      </c>
      <c r="E21" t="s">
        <v>563</v>
      </c>
      <c r="G21" t="s">
        <v>565</v>
      </c>
      <c r="H21">
        <v>48.85</v>
      </c>
      <c r="I21">
        <v>174</v>
      </c>
      <c r="J21">
        <v>89</v>
      </c>
      <c r="K21">
        <v>15</v>
      </c>
      <c r="L21">
        <v>3</v>
      </c>
      <c r="M21">
        <v>563</v>
      </c>
      <c r="N21">
        <v>1141</v>
      </c>
      <c r="O21">
        <v>1315</v>
      </c>
      <c r="P21" s="172">
        <v>1.2000000000000001E-11</v>
      </c>
      <c r="Q21">
        <v>70.2</v>
      </c>
    </row>
    <row r="22" spans="1:17">
      <c r="A22" t="s">
        <v>561</v>
      </c>
      <c r="B22">
        <v>104</v>
      </c>
      <c r="C22" t="s">
        <v>529</v>
      </c>
      <c r="D22" t="s">
        <v>562</v>
      </c>
      <c r="E22" t="s">
        <v>563</v>
      </c>
      <c r="G22" t="s">
        <v>566</v>
      </c>
      <c r="H22">
        <v>41.85</v>
      </c>
      <c r="I22">
        <v>184</v>
      </c>
      <c r="J22">
        <v>107</v>
      </c>
      <c r="K22">
        <v>33</v>
      </c>
      <c r="L22">
        <v>39</v>
      </c>
      <c r="M22">
        <v>623</v>
      </c>
      <c r="N22">
        <v>4332</v>
      </c>
      <c r="O22">
        <v>4536</v>
      </c>
      <c r="P22" s="172">
        <v>1.0999999999999999E-9</v>
      </c>
      <c r="Q22">
        <v>66.3</v>
      </c>
    </row>
    <row r="23" spans="1:17">
      <c r="A23" t="s">
        <v>561</v>
      </c>
      <c r="B23">
        <v>104</v>
      </c>
      <c r="C23" t="s">
        <v>529</v>
      </c>
      <c r="D23" t="s">
        <v>562</v>
      </c>
      <c r="E23" t="s">
        <v>563</v>
      </c>
      <c r="G23" t="s">
        <v>567</v>
      </c>
      <c r="H23">
        <v>39.9</v>
      </c>
      <c r="I23">
        <v>193</v>
      </c>
      <c r="J23">
        <v>116</v>
      </c>
      <c r="K23">
        <v>25</v>
      </c>
      <c r="L23">
        <v>3</v>
      </c>
      <c r="M23">
        <v>623</v>
      </c>
      <c r="N23">
        <v>1462</v>
      </c>
      <c r="O23">
        <v>1664</v>
      </c>
      <c r="P23" s="172">
        <v>1.6999999999999999E-9</v>
      </c>
      <c r="Q23">
        <v>63.9</v>
      </c>
    </row>
    <row r="24" spans="1:17">
      <c r="A24" t="s">
        <v>561</v>
      </c>
      <c r="B24">
        <v>104</v>
      </c>
      <c r="C24" t="s">
        <v>529</v>
      </c>
      <c r="D24" t="s">
        <v>562</v>
      </c>
      <c r="E24" t="s">
        <v>563</v>
      </c>
      <c r="G24" t="s">
        <v>568</v>
      </c>
      <c r="H24">
        <v>50</v>
      </c>
      <c r="I24">
        <v>188</v>
      </c>
      <c r="J24">
        <v>94</v>
      </c>
      <c r="K24">
        <v>29</v>
      </c>
      <c r="L24">
        <v>3</v>
      </c>
      <c r="M24">
        <v>623</v>
      </c>
      <c r="N24">
        <v>1808</v>
      </c>
      <c r="O24">
        <v>2004</v>
      </c>
      <c r="P24" s="172">
        <v>2.1999999999999998E-9</v>
      </c>
      <c r="Q24">
        <v>63.4</v>
      </c>
    </row>
    <row r="25" spans="1:17">
      <c r="A25" t="s">
        <v>561</v>
      </c>
      <c r="B25">
        <v>104</v>
      </c>
      <c r="C25" t="s">
        <v>529</v>
      </c>
      <c r="D25" t="s">
        <v>562</v>
      </c>
      <c r="E25" t="s">
        <v>563</v>
      </c>
      <c r="G25" t="s">
        <v>569</v>
      </c>
      <c r="H25">
        <v>45.66</v>
      </c>
      <c r="I25">
        <v>173</v>
      </c>
      <c r="J25">
        <v>94</v>
      </c>
      <c r="K25">
        <v>13</v>
      </c>
      <c r="L25">
        <v>3</v>
      </c>
      <c r="M25">
        <v>557</v>
      </c>
      <c r="N25">
        <v>1366</v>
      </c>
      <c r="O25">
        <v>1538</v>
      </c>
      <c r="P25" s="172">
        <v>3.3999999999999998E-9</v>
      </c>
      <c r="Q25">
        <v>62.9</v>
      </c>
    </row>
    <row r="26" spans="1:17">
      <c r="A26" t="s">
        <v>561</v>
      </c>
      <c r="B26">
        <v>104</v>
      </c>
      <c r="C26" t="s">
        <v>529</v>
      </c>
      <c r="D26" t="s">
        <v>562</v>
      </c>
      <c r="E26" t="s">
        <v>563</v>
      </c>
      <c r="G26" t="s">
        <v>570</v>
      </c>
      <c r="H26">
        <v>50.31</v>
      </c>
      <c r="I26">
        <v>159</v>
      </c>
      <c r="J26">
        <v>79</v>
      </c>
      <c r="K26">
        <v>15</v>
      </c>
      <c r="L26">
        <v>39</v>
      </c>
      <c r="M26">
        <v>557</v>
      </c>
      <c r="N26">
        <v>1267</v>
      </c>
      <c r="O26">
        <v>1425</v>
      </c>
      <c r="P26" s="172">
        <v>5.5999999999999997E-9</v>
      </c>
      <c r="Q26">
        <v>61.4</v>
      </c>
    </row>
    <row r="27" spans="1:17">
      <c r="A27" t="s">
        <v>561</v>
      </c>
      <c r="B27">
        <v>104</v>
      </c>
      <c r="C27" t="s">
        <v>529</v>
      </c>
      <c r="D27" t="s">
        <v>562</v>
      </c>
      <c r="E27" t="s">
        <v>563</v>
      </c>
      <c r="G27" t="s">
        <v>571</v>
      </c>
      <c r="H27">
        <v>47.67</v>
      </c>
      <c r="I27">
        <v>172</v>
      </c>
      <c r="J27">
        <v>88</v>
      </c>
      <c r="K27">
        <v>25</v>
      </c>
      <c r="L27">
        <v>12</v>
      </c>
      <c r="M27">
        <v>575</v>
      </c>
      <c r="N27">
        <v>840</v>
      </c>
      <c r="O27">
        <v>1013</v>
      </c>
      <c r="P27" s="172">
        <v>1.4E-8</v>
      </c>
      <c r="Q27">
        <v>58.8</v>
      </c>
    </row>
    <row r="28" spans="1:17">
      <c r="A28" t="s">
        <v>561</v>
      </c>
      <c r="B28">
        <v>104</v>
      </c>
      <c r="C28" t="s">
        <v>529</v>
      </c>
      <c r="D28" t="s">
        <v>562</v>
      </c>
      <c r="E28" t="s">
        <v>563</v>
      </c>
      <c r="G28" t="s">
        <v>572</v>
      </c>
      <c r="H28">
        <v>50.89</v>
      </c>
      <c r="I28">
        <v>112</v>
      </c>
      <c r="J28">
        <v>55</v>
      </c>
      <c r="K28">
        <v>4</v>
      </c>
      <c r="L28">
        <v>3</v>
      </c>
      <c r="M28">
        <v>341</v>
      </c>
      <c r="N28">
        <v>1859</v>
      </c>
      <c r="O28">
        <v>1972</v>
      </c>
      <c r="P28" s="172">
        <v>4.1999999999999999E-8</v>
      </c>
      <c r="Q28">
        <v>59</v>
      </c>
    </row>
    <row r="29" spans="1:17">
      <c r="A29" t="s">
        <v>561</v>
      </c>
      <c r="B29">
        <v>104</v>
      </c>
      <c r="C29" t="s">
        <v>529</v>
      </c>
      <c r="D29" t="s">
        <v>562</v>
      </c>
      <c r="E29" t="s">
        <v>563</v>
      </c>
      <c r="G29" t="s">
        <v>573</v>
      </c>
      <c r="H29">
        <v>34.86</v>
      </c>
      <c r="I29">
        <v>175</v>
      </c>
      <c r="J29">
        <v>114</v>
      </c>
      <c r="K29">
        <v>15</v>
      </c>
      <c r="L29">
        <v>3</v>
      </c>
      <c r="M29">
        <v>560</v>
      </c>
      <c r="N29">
        <v>101</v>
      </c>
      <c r="O29">
        <v>278</v>
      </c>
      <c r="P29" s="172">
        <v>6.8E-8</v>
      </c>
      <c r="Q29">
        <v>54.9</v>
      </c>
    </row>
    <row r="30" spans="1:17">
      <c r="A30" t="s">
        <v>561</v>
      </c>
      <c r="B30">
        <v>104</v>
      </c>
      <c r="C30" t="s">
        <v>529</v>
      </c>
      <c r="D30" t="s">
        <v>562</v>
      </c>
      <c r="E30" t="s">
        <v>563</v>
      </c>
      <c r="F30" t="s">
        <v>574</v>
      </c>
      <c r="G30" t="s">
        <v>575</v>
      </c>
      <c r="H30">
        <v>44.25</v>
      </c>
      <c r="I30">
        <v>113</v>
      </c>
      <c r="J30">
        <v>63</v>
      </c>
      <c r="K30">
        <v>2</v>
      </c>
      <c r="L30">
        <v>3</v>
      </c>
      <c r="M30">
        <v>344</v>
      </c>
      <c r="N30">
        <v>254</v>
      </c>
      <c r="O30">
        <v>366</v>
      </c>
      <c r="P30" s="172">
        <v>3.7E-7</v>
      </c>
      <c r="Q30">
        <v>53.6</v>
      </c>
    </row>
    <row r="31" spans="1:17">
      <c r="A31" t="s">
        <v>561</v>
      </c>
      <c r="B31">
        <v>104</v>
      </c>
      <c r="C31" t="s">
        <v>529</v>
      </c>
      <c r="D31" t="s">
        <v>562</v>
      </c>
      <c r="E31" t="s">
        <v>563</v>
      </c>
      <c r="G31" t="s">
        <v>576</v>
      </c>
      <c r="H31">
        <v>46.96</v>
      </c>
      <c r="I31">
        <v>181</v>
      </c>
      <c r="J31">
        <v>96</v>
      </c>
      <c r="K31">
        <v>22</v>
      </c>
      <c r="L31">
        <v>3</v>
      </c>
      <c r="M31">
        <v>593</v>
      </c>
      <c r="N31">
        <v>1143</v>
      </c>
      <c r="O31">
        <v>1328</v>
      </c>
      <c r="P31" s="172">
        <v>4.9999999999999998E-7</v>
      </c>
      <c r="Q31">
        <v>54.1</v>
      </c>
    </row>
    <row r="32" spans="1:17">
      <c r="A32" t="s">
        <v>577</v>
      </c>
      <c r="B32">
        <v>104</v>
      </c>
      <c r="C32" t="s">
        <v>529</v>
      </c>
      <c r="D32" t="s">
        <v>562</v>
      </c>
      <c r="E32" t="s">
        <v>563</v>
      </c>
      <c r="G32" t="s">
        <v>578</v>
      </c>
      <c r="H32">
        <v>43.33</v>
      </c>
      <c r="I32">
        <v>120</v>
      </c>
      <c r="J32">
        <v>68</v>
      </c>
      <c r="K32">
        <v>14</v>
      </c>
      <c r="L32">
        <v>12</v>
      </c>
      <c r="M32">
        <v>398</v>
      </c>
      <c r="N32">
        <v>1565</v>
      </c>
      <c r="O32">
        <v>1688</v>
      </c>
      <c r="P32" s="172">
        <v>7.8000000000000005E-7</v>
      </c>
      <c r="Q32">
        <v>55.2</v>
      </c>
    </row>
    <row r="33" spans="1:17">
      <c r="A33" t="s">
        <v>561</v>
      </c>
      <c r="B33">
        <v>104</v>
      </c>
      <c r="C33" t="s">
        <v>529</v>
      </c>
      <c r="D33" t="s">
        <v>562</v>
      </c>
      <c r="E33" t="s">
        <v>563</v>
      </c>
      <c r="G33" t="s">
        <v>579</v>
      </c>
      <c r="H33">
        <v>45.95</v>
      </c>
      <c r="I33">
        <v>185</v>
      </c>
      <c r="J33">
        <v>100</v>
      </c>
      <c r="K33">
        <v>17</v>
      </c>
      <c r="L33">
        <v>3</v>
      </c>
      <c r="M33">
        <v>593</v>
      </c>
      <c r="N33">
        <v>1268</v>
      </c>
      <c r="O33">
        <v>1456</v>
      </c>
      <c r="P33" s="172">
        <v>3.4999999999999999E-6</v>
      </c>
      <c r="Q33">
        <v>53.7</v>
      </c>
    </row>
    <row r="34" spans="1:17">
      <c r="A34" t="s">
        <v>580</v>
      </c>
      <c r="B34">
        <v>106</v>
      </c>
      <c r="E34" t="s">
        <v>581</v>
      </c>
      <c r="G34" t="s">
        <v>582</v>
      </c>
      <c r="H34">
        <v>43.26</v>
      </c>
      <c r="I34">
        <v>178</v>
      </c>
      <c r="J34">
        <v>101</v>
      </c>
      <c r="K34">
        <v>4</v>
      </c>
      <c r="L34">
        <v>70</v>
      </c>
      <c r="M34">
        <v>600</v>
      </c>
      <c r="N34">
        <v>2</v>
      </c>
      <c r="O34">
        <v>183</v>
      </c>
      <c r="P34" s="172">
        <v>5.3000000000000001E-14</v>
      </c>
      <c r="Q34">
        <v>75.599999999999994</v>
      </c>
    </row>
    <row r="35" spans="1:17">
      <c r="A35" t="s">
        <v>580</v>
      </c>
      <c r="B35">
        <v>106</v>
      </c>
      <c r="E35" t="s">
        <v>581</v>
      </c>
      <c r="F35" t="s">
        <v>583</v>
      </c>
      <c r="G35" t="s">
        <v>584</v>
      </c>
      <c r="H35">
        <v>43.26</v>
      </c>
      <c r="I35">
        <v>178</v>
      </c>
      <c r="J35">
        <v>101</v>
      </c>
      <c r="K35">
        <v>4</v>
      </c>
      <c r="L35">
        <v>70</v>
      </c>
      <c r="M35">
        <v>600</v>
      </c>
      <c r="N35">
        <v>2</v>
      </c>
      <c r="O35">
        <v>183</v>
      </c>
      <c r="P35" s="172">
        <v>8.2000000000000004E-14</v>
      </c>
      <c r="Q35">
        <v>74.8</v>
      </c>
    </row>
    <row r="36" spans="1:17">
      <c r="A36" t="s">
        <v>580</v>
      </c>
      <c r="B36">
        <v>106</v>
      </c>
      <c r="E36" t="s">
        <v>581</v>
      </c>
      <c r="G36" t="s">
        <v>585</v>
      </c>
      <c r="H36">
        <v>44.2</v>
      </c>
      <c r="I36">
        <v>181</v>
      </c>
      <c r="J36">
        <v>101</v>
      </c>
      <c r="K36">
        <v>7</v>
      </c>
      <c r="L36">
        <v>70</v>
      </c>
      <c r="M36">
        <v>627</v>
      </c>
      <c r="N36">
        <v>2</v>
      </c>
      <c r="O36">
        <v>183</v>
      </c>
      <c r="P36" s="172">
        <v>4.2999999999999999E-12</v>
      </c>
      <c r="Q36">
        <v>68.5</v>
      </c>
    </row>
    <row r="37" spans="1:17">
      <c r="A37" t="s">
        <v>580</v>
      </c>
      <c r="B37">
        <v>106</v>
      </c>
      <c r="E37" t="s">
        <v>581</v>
      </c>
      <c r="G37" t="s">
        <v>586</v>
      </c>
      <c r="H37">
        <v>42.95</v>
      </c>
      <c r="I37">
        <v>156</v>
      </c>
      <c r="J37">
        <v>89</v>
      </c>
      <c r="K37">
        <v>2</v>
      </c>
      <c r="L37">
        <v>61</v>
      </c>
      <c r="M37">
        <v>531</v>
      </c>
      <c r="N37">
        <v>1</v>
      </c>
      <c r="O37">
        <v>156</v>
      </c>
      <c r="P37" s="172">
        <v>1.5E-11</v>
      </c>
      <c r="Q37">
        <v>66.7</v>
      </c>
    </row>
    <row r="38" spans="1:17">
      <c r="A38" t="s">
        <v>580</v>
      </c>
      <c r="B38">
        <v>106</v>
      </c>
      <c r="E38" t="s">
        <v>581</v>
      </c>
      <c r="G38" t="s">
        <v>587</v>
      </c>
      <c r="H38">
        <v>47.97</v>
      </c>
      <c r="I38">
        <v>148</v>
      </c>
      <c r="J38">
        <v>77</v>
      </c>
      <c r="K38">
        <v>4</v>
      </c>
      <c r="L38">
        <v>61</v>
      </c>
      <c r="M38">
        <v>501</v>
      </c>
      <c r="N38">
        <v>1</v>
      </c>
      <c r="O38">
        <v>152</v>
      </c>
      <c r="P38" s="172">
        <v>1.8E-10</v>
      </c>
      <c r="Q38">
        <v>64.7</v>
      </c>
    </row>
    <row r="39" spans="1:17">
      <c r="A39" t="s">
        <v>580</v>
      </c>
      <c r="B39">
        <v>106</v>
      </c>
      <c r="E39" t="s">
        <v>581</v>
      </c>
      <c r="G39" t="s">
        <v>588</v>
      </c>
      <c r="H39">
        <v>40.24</v>
      </c>
      <c r="I39">
        <v>169</v>
      </c>
      <c r="J39">
        <v>101</v>
      </c>
      <c r="K39">
        <v>16</v>
      </c>
      <c r="L39">
        <v>124</v>
      </c>
      <c r="M39">
        <v>627</v>
      </c>
      <c r="N39">
        <v>20</v>
      </c>
      <c r="O39">
        <v>204</v>
      </c>
      <c r="P39" s="172">
        <v>3.1E-7</v>
      </c>
      <c r="Q39">
        <v>53.8</v>
      </c>
    </row>
    <row r="40" spans="1:17">
      <c r="A40" t="s">
        <v>580</v>
      </c>
      <c r="B40">
        <v>106</v>
      </c>
      <c r="E40" t="s">
        <v>581</v>
      </c>
      <c r="G40" t="s">
        <v>589</v>
      </c>
      <c r="H40">
        <v>38.61</v>
      </c>
      <c r="I40">
        <v>101</v>
      </c>
      <c r="J40">
        <v>62</v>
      </c>
      <c r="K40">
        <v>2</v>
      </c>
      <c r="L40">
        <v>313</v>
      </c>
      <c r="M40">
        <v>615</v>
      </c>
      <c r="N40">
        <v>37</v>
      </c>
      <c r="O40">
        <v>138</v>
      </c>
      <c r="P40" s="172">
        <v>9.2999999999999999E-7</v>
      </c>
      <c r="Q40">
        <v>53.1</v>
      </c>
    </row>
    <row r="41" spans="1:17">
      <c r="A41" t="s">
        <v>580</v>
      </c>
      <c r="B41">
        <v>106</v>
      </c>
      <c r="E41" t="s">
        <v>581</v>
      </c>
      <c r="G41" t="s">
        <v>590</v>
      </c>
      <c r="H41">
        <v>36.03</v>
      </c>
      <c r="I41">
        <v>136</v>
      </c>
      <c r="J41">
        <v>86</v>
      </c>
      <c r="K41">
        <v>6</v>
      </c>
      <c r="L41">
        <v>92</v>
      </c>
      <c r="M41">
        <v>504</v>
      </c>
      <c r="N41">
        <v>111</v>
      </c>
      <c r="O41">
        <v>246</v>
      </c>
      <c r="P41" s="172">
        <v>2.3999999999999999E-6</v>
      </c>
      <c r="Q41">
        <v>49.7</v>
      </c>
    </row>
    <row r="42" spans="1:17">
      <c r="A42" t="s">
        <v>580</v>
      </c>
      <c r="B42">
        <v>106</v>
      </c>
      <c r="E42" t="s">
        <v>581</v>
      </c>
      <c r="G42" t="s">
        <v>591</v>
      </c>
      <c r="H42">
        <v>32.770000000000003</v>
      </c>
      <c r="I42">
        <v>177</v>
      </c>
      <c r="J42">
        <v>119</v>
      </c>
      <c r="K42">
        <v>13</v>
      </c>
      <c r="L42">
        <v>55</v>
      </c>
      <c r="M42">
        <v>594</v>
      </c>
      <c r="N42">
        <v>1</v>
      </c>
      <c r="O42">
        <v>186</v>
      </c>
      <c r="P42" s="172">
        <v>6.0000000000000002E-6</v>
      </c>
      <c r="Q42">
        <v>48.9</v>
      </c>
    </row>
    <row r="43" spans="1:17">
      <c r="A43" t="s">
        <v>592</v>
      </c>
      <c r="B43">
        <v>136</v>
      </c>
      <c r="C43" t="s">
        <v>529</v>
      </c>
      <c r="D43" t="s">
        <v>593</v>
      </c>
      <c r="E43" t="s">
        <v>594</v>
      </c>
      <c r="F43" t="s">
        <v>595</v>
      </c>
      <c r="G43" t="s">
        <v>596</v>
      </c>
      <c r="H43">
        <v>41.61</v>
      </c>
      <c r="I43">
        <v>149</v>
      </c>
      <c r="J43">
        <v>87</v>
      </c>
      <c r="K43">
        <v>2</v>
      </c>
      <c r="L43">
        <v>2</v>
      </c>
      <c r="M43">
        <v>448</v>
      </c>
      <c r="N43">
        <v>220</v>
      </c>
      <c r="O43">
        <v>369</v>
      </c>
      <c r="P43" s="172">
        <v>1E-8</v>
      </c>
      <c r="Q43">
        <v>59.3</v>
      </c>
    </row>
    <row r="44" spans="1:17">
      <c r="A44" t="s">
        <v>597</v>
      </c>
      <c r="B44">
        <v>136</v>
      </c>
      <c r="C44" t="s">
        <v>529</v>
      </c>
      <c r="D44" t="s">
        <v>593</v>
      </c>
      <c r="E44" t="s">
        <v>594</v>
      </c>
      <c r="G44" t="s">
        <v>598</v>
      </c>
      <c r="H44">
        <v>38.380000000000003</v>
      </c>
      <c r="I44">
        <v>198</v>
      </c>
      <c r="J44">
        <v>121</v>
      </c>
      <c r="K44">
        <v>20</v>
      </c>
      <c r="L44">
        <v>8</v>
      </c>
      <c r="M44">
        <v>644</v>
      </c>
      <c r="N44">
        <v>449</v>
      </c>
      <c r="O44">
        <v>648</v>
      </c>
      <c r="P44" s="172">
        <v>8.0000000000000002E-8</v>
      </c>
      <c r="Q44">
        <v>57.6</v>
      </c>
    </row>
    <row r="45" spans="1:17">
      <c r="A45" t="s">
        <v>597</v>
      </c>
      <c r="B45">
        <v>136</v>
      </c>
      <c r="C45" t="s">
        <v>529</v>
      </c>
      <c r="D45" t="s">
        <v>593</v>
      </c>
      <c r="E45" t="s">
        <v>594</v>
      </c>
      <c r="G45" t="s">
        <v>599</v>
      </c>
      <c r="H45">
        <v>37.42</v>
      </c>
      <c r="I45">
        <v>155</v>
      </c>
      <c r="J45">
        <v>97</v>
      </c>
      <c r="K45">
        <v>12</v>
      </c>
      <c r="L45">
        <v>23</v>
      </c>
      <c r="M45">
        <v>508</v>
      </c>
      <c r="N45">
        <v>80</v>
      </c>
      <c r="O45">
        <v>238</v>
      </c>
      <c r="P45" s="172">
        <v>1.4000000000000001E-7</v>
      </c>
      <c r="Q45">
        <v>53.2</v>
      </c>
    </row>
    <row r="46" spans="1:17">
      <c r="A46" t="s">
        <v>597</v>
      </c>
      <c r="B46">
        <v>136</v>
      </c>
      <c r="C46" t="s">
        <v>529</v>
      </c>
      <c r="D46" t="s">
        <v>593</v>
      </c>
      <c r="E46" t="s">
        <v>594</v>
      </c>
      <c r="G46" t="s">
        <v>600</v>
      </c>
      <c r="H46">
        <v>36.32</v>
      </c>
      <c r="I46">
        <v>212</v>
      </c>
      <c r="J46">
        <v>135</v>
      </c>
      <c r="K46">
        <v>26</v>
      </c>
      <c r="L46">
        <v>2</v>
      </c>
      <c r="M46">
        <v>643</v>
      </c>
      <c r="N46">
        <v>855</v>
      </c>
      <c r="O46">
        <v>1089</v>
      </c>
      <c r="P46" s="172">
        <v>1.4999999999999999E-7</v>
      </c>
      <c r="Q46">
        <v>56.9</v>
      </c>
    </row>
    <row r="47" spans="1:17">
      <c r="A47" t="s">
        <v>597</v>
      </c>
      <c r="B47">
        <v>136</v>
      </c>
      <c r="C47" t="s">
        <v>529</v>
      </c>
      <c r="D47" t="s">
        <v>593</v>
      </c>
      <c r="E47" t="s">
        <v>594</v>
      </c>
      <c r="G47" t="s">
        <v>601</v>
      </c>
      <c r="H47">
        <v>34.31</v>
      </c>
      <c r="I47">
        <v>204</v>
      </c>
      <c r="J47">
        <v>134</v>
      </c>
      <c r="K47">
        <v>13</v>
      </c>
      <c r="L47">
        <v>8</v>
      </c>
      <c r="M47">
        <v>640</v>
      </c>
      <c r="N47">
        <v>181</v>
      </c>
      <c r="O47">
        <v>389</v>
      </c>
      <c r="P47" s="172">
        <v>4.7E-7</v>
      </c>
      <c r="Q47">
        <v>53.6</v>
      </c>
    </row>
    <row r="48" spans="1:17">
      <c r="A48" t="s">
        <v>597</v>
      </c>
      <c r="B48">
        <v>136</v>
      </c>
      <c r="C48" t="s">
        <v>529</v>
      </c>
      <c r="D48" t="s">
        <v>593</v>
      </c>
      <c r="E48" t="s">
        <v>594</v>
      </c>
      <c r="G48" t="s">
        <v>602</v>
      </c>
      <c r="H48">
        <v>33.82</v>
      </c>
      <c r="I48">
        <v>207</v>
      </c>
      <c r="J48">
        <v>135</v>
      </c>
      <c r="K48">
        <v>19</v>
      </c>
      <c r="L48">
        <v>11</v>
      </c>
      <c r="M48">
        <v>643</v>
      </c>
      <c r="N48">
        <v>369</v>
      </c>
      <c r="O48">
        <v>583</v>
      </c>
      <c r="P48" s="172">
        <v>5.3000000000000001E-7</v>
      </c>
      <c r="Q48">
        <v>55</v>
      </c>
    </row>
    <row r="49" spans="1:17">
      <c r="A49" t="s">
        <v>597</v>
      </c>
      <c r="B49">
        <v>136</v>
      </c>
      <c r="C49" t="s">
        <v>529</v>
      </c>
      <c r="D49" t="s">
        <v>593</v>
      </c>
      <c r="E49" t="s">
        <v>594</v>
      </c>
      <c r="G49" t="s">
        <v>603</v>
      </c>
      <c r="H49">
        <v>36.46</v>
      </c>
      <c r="I49">
        <v>181</v>
      </c>
      <c r="J49">
        <v>114</v>
      </c>
      <c r="K49">
        <v>7</v>
      </c>
      <c r="L49">
        <v>65</v>
      </c>
      <c r="M49">
        <v>618</v>
      </c>
      <c r="N49">
        <v>90</v>
      </c>
      <c r="O49">
        <v>269</v>
      </c>
      <c r="P49" s="172">
        <v>1.9999999999999999E-6</v>
      </c>
      <c r="Q49">
        <v>51.5</v>
      </c>
    </row>
    <row r="50" spans="1:17">
      <c r="A50" t="s">
        <v>597</v>
      </c>
      <c r="B50">
        <v>136</v>
      </c>
      <c r="C50" t="s">
        <v>529</v>
      </c>
      <c r="D50" t="s">
        <v>593</v>
      </c>
      <c r="E50" t="s">
        <v>594</v>
      </c>
      <c r="G50" t="s">
        <v>604</v>
      </c>
      <c r="H50">
        <v>36</v>
      </c>
      <c r="I50">
        <v>200</v>
      </c>
      <c r="J50">
        <v>128</v>
      </c>
      <c r="K50">
        <v>16</v>
      </c>
      <c r="L50">
        <v>8</v>
      </c>
      <c r="M50">
        <v>637</v>
      </c>
      <c r="N50">
        <v>625</v>
      </c>
      <c r="O50">
        <v>829</v>
      </c>
      <c r="P50" s="172">
        <v>3.9999999999999998E-6</v>
      </c>
      <c r="Q50">
        <v>51.9</v>
      </c>
    </row>
    <row r="51" spans="1:17">
      <c r="A51" t="s">
        <v>605</v>
      </c>
      <c r="B51">
        <v>136</v>
      </c>
      <c r="C51" t="s">
        <v>529</v>
      </c>
      <c r="D51" t="s">
        <v>593</v>
      </c>
      <c r="E51" t="s">
        <v>594</v>
      </c>
      <c r="G51" t="s">
        <v>606</v>
      </c>
      <c r="H51">
        <v>61.54</v>
      </c>
      <c r="I51">
        <v>143</v>
      </c>
      <c r="J51">
        <v>53</v>
      </c>
      <c r="K51">
        <v>11</v>
      </c>
      <c r="L51">
        <v>146</v>
      </c>
      <c r="M51">
        <v>571</v>
      </c>
      <c r="N51">
        <v>431</v>
      </c>
      <c r="O51">
        <v>578</v>
      </c>
      <c r="P51" s="172">
        <v>4.4000000000000002E-6</v>
      </c>
      <c r="Q51">
        <v>52.1</v>
      </c>
    </row>
    <row r="52" spans="1:17">
      <c r="A52" t="s">
        <v>597</v>
      </c>
      <c r="B52">
        <v>136</v>
      </c>
      <c r="C52" t="s">
        <v>529</v>
      </c>
      <c r="D52" t="s">
        <v>593</v>
      </c>
      <c r="E52" t="s">
        <v>594</v>
      </c>
      <c r="G52" t="s">
        <v>607</v>
      </c>
      <c r="H52">
        <v>37.25</v>
      </c>
      <c r="I52">
        <v>204</v>
      </c>
      <c r="J52">
        <v>128</v>
      </c>
      <c r="K52">
        <v>31</v>
      </c>
      <c r="L52">
        <v>11</v>
      </c>
      <c r="M52">
        <v>637</v>
      </c>
      <c r="N52">
        <v>574</v>
      </c>
      <c r="O52">
        <v>802</v>
      </c>
      <c r="P52" s="172">
        <v>5.6999999999999996E-6</v>
      </c>
      <c r="Q52">
        <v>51.2</v>
      </c>
    </row>
    <row r="53" spans="1:17">
      <c r="A53" t="s">
        <v>597</v>
      </c>
      <c r="B53">
        <v>136</v>
      </c>
      <c r="C53" t="s">
        <v>529</v>
      </c>
      <c r="D53" t="s">
        <v>593</v>
      </c>
      <c r="E53" t="s">
        <v>594</v>
      </c>
      <c r="G53" t="s">
        <v>608</v>
      </c>
      <c r="H53">
        <v>34.130000000000003</v>
      </c>
      <c r="I53">
        <v>208</v>
      </c>
      <c r="J53">
        <v>135</v>
      </c>
      <c r="K53">
        <v>14</v>
      </c>
      <c r="L53">
        <v>8</v>
      </c>
      <c r="M53">
        <v>644</v>
      </c>
      <c r="N53">
        <v>520</v>
      </c>
      <c r="O53">
        <v>729</v>
      </c>
      <c r="P53" s="172">
        <v>5.9000000000000003E-6</v>
      </c>
      <c r="Q53">
        <v>52.2</v>
      </c>
    </row>
    <row r="54" spans="1:17">
      <c r="A54" t="s">
        <v>597</v>
      </c>
      <c r="B54">
        <v>136</v>
      </c>
      <c r="C54" t="s">
        <v>529</v>
      </c>
      <c r="D54" t="s">
        <v>593</v>
      </c>
      <c r="E54" t="s">
        <v>594</v>
      </c>
      <c r="G54" t="s">
        <v>609</v>
      </c>
      <c r="H54">
        <v>34.15</v>
      </c>
      <c r="I54">
        <v>205</v>
      </c>
      <c r="J54">
        <v>135</v>
      </c>
      <c r="K54">
        <v>13</v>
      </c>
      <c r="L54">
        <v>2</v>
      </c>
      <c r="M54">
        <v>637</v>
      </c>
      <c r="N54">
        <v>475</v>
      </c>
      <c r="O54">
        <v>684</v>
      </c>
      <c r="P54" s="172">
        <v>6.1E-6</v>
      </c>
      <c r="Q54">
        <v>50.9</v>
      </c>
    </row>
    <row r="55" spans="1:17">
      <c r="A55" t="s">
        <v>597</v>
      </c>
      <c r="B55">
        <v>136</v>
      </c>
      <c r="C55" t="s">
        <v>529</v>
      </c>
      <c r="D55" t="s">
        <v>593</v>
      </c>
      <c r="E55" t="s">
        <v>594</v>
      </c>
      <c r="G55" t="s">
        <v>610</v>
      </c>
      <c r="H55">
        <v>31.9</v>
      </c>
      <c r="I55">
        <v>210</v>
      </c>
      <c r="J55">
        <v>142</v>
      </c>
      <c r="K55">
        <v>13</v>
      </c>
      <c r="L55">
        <v>2</v>
      </c>
      <c r="M55">
        <v>644</v>
      </c>
      <c r="N55">
        <v>80</v>
      </c>
      <c r="O55">
        <v>294</v>
      </c>
      <c r="P55" s="172">
        <v>7.6000000000000001E-6</v>
      </c>
      <c r="Q55">
        <v>49.8</v>
      </c>
    </row>
    <row r="56" spans="1:17">
      <c r="A56" t="s">
        <v>611</v>
      </c>
      <c r="B56">
        <v>188</v>
      </c>
      <c r="D56" t="s">
        <v>612</v>
      </c>
      <c r="E56" t="s">
        <v>539</v>
      </c>
      <c r="G56" t="s">
        <v>613</v>
      </c>
      <c r="H56">
        <v>38.14</v>
      </c>
      <c r="I56">
        <v>118</v>
      </c>
      <c r="J56">
        <v>73</v>
      </c>
      <c r="K56">
        <v>15</v>
      </c>
      <c r="L56">
        <v>139</v>
      </c>
      <c r="M56">
        <v>513</v>
      </c>
      <c r="N56">
        <v>714</v>
      </c>
      <c r="O56">
        <v>838</v>
      </c>
      <c r="P56" s="172">
        <v>8.6999999999999999E-10</v>
      </c>
      <c r="Q56">
        <v>64.5</v>
      </c>
    </row>
    <row r="57" spans="1:17">
      <c r="A57" t="s">
        <v>614</v>
      </c>
      <c r="B57">
        <v>188</v>
      </c>
      <c r="D57" t="s">
        <v>612</v>
      </c>
      <c r="E57" t="s">
        <v>539</v>
      </c>
      <c r="G57" t="s">
        <v>615</v>
      </c>
      <c r="H57">
        <v>35.83</v>
      </c>
      <c r="I57">
        <v>120</v>
      </c>
      <c r="J57">
        <v>77</v>
      </c>
      <c r="K57">
        <v>13</v>
      </c>
      <c r="L57">
        <v>22</v>
      </c>
      <c r="M57">
        <v>396</v>
      </c>
      <c r="N57">
        <v>772</v>
      </c>
      <c r="O57">
        <v>898</v>
      </c>
      <c r="P57" s="172">
        <v>5.0000000000000001E-9</v>
      </c>
      <c r="Q57">
        <v>60.9</v>
      </c>
    </row>
    <row r="58" spans="1:17">
      <c r="A58" t="s">
        <v>614</v>
      </c>
      <c r="B58">
        <v>188</v>
      </c>
      <c r="D58" t="s">
        <v>612</v>
      </c>
      <c r="E58" t="s">
        <v>539</v>
      </c>
      <c r="G58" t="s">
        <v>616</v>
      </c>
      <c r="H58">
        <v>35.83</v>
      </c>
      <c r="I58">
        <v>120</v>
      </c>
      <c r="J58">
        <v>77</v>
      </c>
      <c r="K58">
        <v>13</v>
      </c>
      <c r="L58">
        <v>22</v>
      </c>
      <c r="M58">
        <v>396</v>
      </c>
      <c r="N58">
        <v>772</v>
      </c>
      <c r="O58">
        <v>898</v>
      </c>
      <c r="P58" s="172">
        <v>8.0999999999999997E-9</v>
      </c>
      <c r="Q58">
        <v>60.1</v>
      </c>
    </row>
    <row r="59" spans="1:17">
      <c r="A59" t="s">
        <v>614</v>
      </c>
      <c r="B59">
        <v>188</v>
      </c>
      <c r="D59" t="s">
        <v>612</v>
      </c>
      <c r="E59" t="s">
        <v>539</v>
      </c>
      <c r="G59" t="s">
        <v>617</v>
      </c>
      <c r="H59">
        <v>41.88</v>
      </c>
      <c r="I59">
        <v>117</v>
      </c>
      <c r="J59">
        <v>68</v>
      </c>
      <c r="K59">
        <v>12</v>
      </c>
      <c r="L59">
        <v>22</v>
      </c>
      <c r="M59">
        <v>381</v>
      </c>
      <c r="N59">
        <v>623</v>
      </c>
      <c r="O59">
        <v>747</v>
      </c>
      <c r="P59" s="172">
        <v>9.8999999999999993E-9</v>
      </c>
      <c r="Q59">
        <v>61.2</v>
      </c>
    </row>
    <row r="60" spans="1:17">
      <c r="A60" t="s">
        <v>614</v>
      </c>
      <c r="B60">
        <v>188</v>
      </c>
      <c r="D60" t="s">
        <v>612</v>
      </c>
      <c r="E60" t="s">
        <v>539</v>
      </c>
      <c r="G60" t="s">
        <v>618</v>
      </c>
      <c r="H60">
        <v>31.36</v>
      </c>
      <c r="I60">
        <v>118</v>
      </c>
      <c r="J60">
        <v>81</v>
      </c>
      <c r="K60">
        <v>8</v>
      </c>
      <c r="L60">
        <v>22</v>
      </c>
      <c r="M60">
        <v>396</v>
      </c>
      <c r="N60">
        <v>715</v>
      </c>
      <c r="O60">
        <v>832</v>
      </c>
      <c r="P60" s="172">
        <v>4.8999999999999997E-6</v>
      </c>
      <c r="Q60">
        <v>50</v>
      </c>
    </row>
    <row r="61" spans="1:17">
      <c r="A61" t="s">
        <v>619</v>
      </c>
      <c r="B61">
        <v>192</v>
      </c>
      <c r="D61" t="s">
        <v>620</v>
      </c>
      <c r="E61" t="s">
        <v>539</v>
      </c>
      <c r="G61" t="s">
        <v>621</v>
      </c>
      <c r="H61">
        <v>41.88</v>
      </c>
      <c r="I61">
        <v>160</v>
      </c>
      <c r="J61">
        <v>93</v>
      </c>
      <c r="K61">
        <v>15</v>
      </c>
      <c r="L61">
        <v>98</v>
      </c>
      <c r="M61">
        <v>574</v>
      </c>
      <c r="N61">
        <v>5</v>
      </c>
      <c r="O61">
        <v>179</v>
      </c>
      <c r="P61" s="172">
        <v>9.4000000000000006E-10</v>
      </c>
      <c r="Q61">
        <v>63</v>
      </c>
    </row>
    <row r="62" spans="1:17">
      <c r="A62" t="s">
        <v>619</v>
      </c>
      <c r="B62">
        <v>192</v>
      </c>
      <c r="D62" t="s">
        <v>620</v>
      </c>
      <c r="E62" t="s">
        <v>539</v>
      </c>
      <c r="G62" t="s">
        <v>622</v>
      </c>
      <c r="H62">
        <v>46.84</v>
      </c>
      <c r="I62">
        <v>158</v>
      </c>
      <c r="J62">
        <v>84</v>
      </c>
      <c r="K62">
        <v>24</v>
      </c>
      <c r="L62">
        <v>68</v>
      </c>
      <c r="M62">
        <v>559</v>
      </c>
      <c r="N62">
        <v>1</v>
      </c>
      <c r="O62">
        <v>175</v>
      </c>
      <c r="P62" s="172">
        <v>1.5E-9</v>
      </c>
      <c r="Q62">
        <v>60.9</v>
      </c>
    </row>
    <row r="63" spans="1:17">
      <c r="A63" t="s">
        <v>619</v>
      </c>
      <c r="B63">
        <v>192</v>
      </c>
      <c r="D63" t="s">
        <v>620</v>
      </c>
      <c r="E63" t="s">
        <v>539</v>
      </c>
      <c r="F63" t="s">
        <v>623</v>
      </c>
      <c r="G63" t="s">
        <v>624</v>
      </c>
      <c r="H63">
        <v>46.1</v>
      </c>
      <c r="I63">
        <v>154</v>
      </c>
      <c r="J63">
        <v>83</v>
      </c>
      <c r="K63">
        <v>28</v>
      </c>
      <c r="L63">
        <v>68</v>
      </c>
      <c r="M63">
        <v>559</v>
      </c>
      <c r="N63">
        <v>79</v>
      </c>
      <c r="O63">
        <v>249</v>
      </c>
      <c r="P63" s="172">
        <v>3E-9</v>
      </c>
      <c r="Q63">
        <v>60</v>
      </c>
    </row>
    <row r="64" spans="1:17">
      <c r="A64" t="s">
        <v>619</v>
      </c>
      <c r="B64">
        <v>192</v>
      </c>
      <c r="D64" t="s">
        <v>620</v>
      </c>
      <c r="E64" t="s">
        <v>539</v>
      </c>
      <c r="G64" t="s">
        <v>625</v>
      </c>
      <c r="H64">
        <v>41.58</v>
      </c>
      <c r="I64">
        <v>190</v>
      </c>
      <c r="J64">
        <v>110</v>
      </c>
      <c r="K64">
        <v>18</v>
      </c>
      <c r="L64">
        <v>8</v>
      </c>
      <c r="M64">
        <v>605</v>
      </c>
      <c r="N64">
        <v>16</v>
      </c>
      <c r="O64">
        <v>210</v>
      </c>
      <c r="P64" s="172">
        <v>6.1999999999999999E-8</v>
      </c>
      <c r="Q64">
        <v>57.2</v>
      </c>
    </row>
    <row r="65" spans="1:17">
      <c r="A65" t="s">
        <v>626</v>
      </c>
      <c r="B65">
        <v>192</v>
      </c>
      <c r="D65" t="s">
        <v>620</v>
      </c>
      <c r="E65" t="s">
        <v>539</v>
      </c>
      <c r="G65" t="s">
        <v>627</v>
      </c>
      <c r="H65">
        <v>48.76</v>
      </c>
      <c r="I65">
        <v>121</v>
      </c>
      <c r="J65">
        <v>60</v>
      </c>
      <c r="K65">
        <v>17</v>
      </c>
      <c r="L65">
        <v>306</v>
      </c>
      <c r="M65">
        <v>659</v>
      </c>
      <c r="N65">
        <v>83</v>
      </c>
      <c r="O65">
        <v>216</v>
      </c>
      <c r="P65" s="172">
        <v>2.3999999999999998E-7</v>
      </c>
      <c r="Q65">
        <v>53.8</v>
      </c>
    </row>
    <row r="66" spans="1:17">
      <c r="A66" t="s">
        <v>619</v>
      </c>
      <c r="B66">
        <v>192</v>
      </c>
      <c r="D66" t="s">
        <v>620</v>
      </c>
      <c r="E66" t="s">
        <v>539</v>
      </c>
      <c r="G66" t="s">
        <v>628</v>
      </c>
      <c r="H66">
        <v>41.55</v>
      </c>
      <c r="I66">
        <v>142</v>
      </c>
      <c r="J66">
        <v>83</v>
      </c>
      <c r="K66">
        <v>23</v>
      </c>
      <c r="L66">
        <v>89</v>
      </c>
      <c r="M66">
        <v>556</v>
      </c>
      <c r="N66">
        <v>6</v>
      </c>
      <c r="O66">
        <v>155</v>
      </c>
      <c r="P66" s="172">
        <v>5.7999999999999995E-7</v>
      </c>
      <c r="Q66">
        <v>52.1</v>
      </c>
    </row>
    <row r="67" spans="1:17">
      <c r="A67" t="s">
        <v>619</v>
      </c>
      <c r="B67">
        <v>192</v>
      </c>
      <c r="D67" t="s">
        <v>620</v>
      </c>
      <c r="E67" t="s">
        <v>539</v>
      </c>
      <c r="G67" t="s">
        <v>629</v>
      </c>
      <c r="H67">
        <v>47.9</v>
      </c>
      <c r="I67">
        <v>119</v>
      </c>
      <c r="J67">
        <v>61</v>
      </c>
      <c r="K67">
        <v>10</v>
      </c>
      <c r="L67">
        <v>233</v>
      </c>
      <c r="M67">
        <v>599</v>
      </c>
      <c r="N67">
        <v>13</v>
      </c>
      <c r="O67">
        <v>134</v>
      </c>
      <c r="P67" s="172">
        <v>2.6000000000000001E-6</v>
      </c>
      <c r="Q67">
        <v>50.4</v>
      </c>
    </row>
    <row r="68" spans="1:17">
      <c r="A68" t="s">
        <v>619</v>
      </c>
      <c r="B68">
        <v>192</v>
      </c>
      <c r="D68" t="s">
        <v>620</v>
      </c>
      <c r="E68" t="s">
        <v>539</v>
      </c>
      <c r="G68" t="s">
        <v>630</v>
      </c>
      <c r="H68">
        <v>40.94</v>
      </c>
      <c r="I68">
        <v>149</v>
      </c>
      <c r="J68">
        <v>88</v>
      </c>
      <c r="K68">
        <v>25</v>
      </c>
      <c r="L68">
        <v>107</v>
      </c>
      <c r="M68">
        <v>574</v>
      </c>
      <c r="N68">
        <v>4</v>
      </c>
      <c r="O68">
        <v>169</v>
      </c>
      <c r="P68" s="172">
        <v>9.3000000000000007E-6</v>
      </c>
      <c r="Q68">
        <v>49.1</v>
      </c>
    </row>
    <row r="69" spans="1:17">
      <c r="A69" t="s">
        <v>631</v>
      </c>
      <c r="B69">
        <v>201</v>
      </c>
      <c r="E69" t="s">
        <v>632</v>
      </c>
      <c r="G69" t="s">
        <v>633</v>
      </c>
      <c r="H69">
        <v>61.46</v>
      </c>
      <c r="I69">
        <v>205</v>
      </c>
      <c r="J69">
        <v>79</v>
      </c>
      <c r="K69">
        <v>5</v>
      </c>
      <c r="L69">
        <v>10</v>
      </c>
      <c r="M69">
        <v>636</v>
      </c>
      <c r="N69">
        <v>78</v>
      </c>
      <c r="O69">
        <v>282</v>
      </c>
      <c r="P69" s="172">
        <v>1.9000000000000002E-30</v>
      </c>
      <c r="Q69">
        <v>131</v>
      </c>
    </row>
    <row r="70" spans="1:17">
      <c r="A70" t="s">
        <v>631</v>
      </c>
      <c r="B70">
        <v>201</v>
      </c>
      <c r="E70" t="s">
        <v>632</v>
      </c>
      <c r="G70" t="s">
        <v>634</v>
      </c>
      <c r="H70">
        <v>82.98</v>
      </c>
      <c r="I70">
        <v>188</v>
      </c>
      <c r="J70">
        <v>32</v>
      </c>
      <c r="K70">
        <v>0</v>
      </c>
      <c r="L70">
        <v>76</v>
      </c>
      <c r="M70">
        <v>636</v>
      </c>
      <c r="N70">
        <v>3</v>
      </c>
      <c r="O70">
        <v>190</v>
      </c>
      <c r="P70" s="172">
        <v>2.8000000000000002E-29</v>
      </c>
      <c r="Q70">
        <v>128.30000000000001</v>
      </c>
    </row>
    <row r="71" spans="1:17">
      <c r="A71" t="s">
        <v>631</v>
      </c>
      <c r="B71">
        <v>201</v>
      </c>
      <c r="E71" t="s">
        <v>632</v>
      </c>
      <c r="G71" t="s">
        <v>635</v>
      </c>
      <c r="H71">
        <v>70.209999999999994</v>
      </c>
      <c r="I71">
        <v>188</v>
      </c>
      <c r="J71">
        <v>56</v>
      </c>
      <c r="K71">
        <v>1</v>
      </c>
      <c r="L71">
        <v>76</v>
      </c>
      <c r="M71">
        <v>636</v>
      </c>
      <c r="N71">
        <v>2</v>
      </c>
      <c r="O71">
        <v>190</v>
      </c>
      <c r="P71" s="172">
        <v>3.3999999999999997E-29</v>
      </c>
      <c r="Q71">
        <v>127.4</v>
      </c>
    </row>
    <row r="72" spans="1:17">
      <c r="A72" t="s">
        <v>631</v>
      </c>
      <c r="B72">
        <v>201</v>
      </c>
      <c r="E72" t="s">
        <v>632</v>
      </c>
      <c r="G72" t="s">
        <v>636</v>
      </c>
      <c r="H72">
        <v>67.02</v>
      </c>
      <c r="I72">
        <v>188</v>
      </c>
      <c r="J72">
        <v>62</v>
      </c>
      <c r="K72">
        <v>0</v>
      </c>
      <c r="L72">
        <v>76</v>
      </c>
      <c r="M72">
        <v>636</v>
      </c>
      <c r="N72">
        <v>95</v>
      </c>
      <c r="O72">
        <v>282</v>
      </c>
      <c r="P72" s="172">
        <v>8.4999999999999993E-28</v>
      </c>
      <c r="Q72">
        <v>122.2</v>
      </c>
    </row>
    <row r="73" spans="1:17">
      <c r="A73" t="s">
        <v>631</v>
      </c>
      <c r="B73">
        <v>201</v>
      </c>
      <c r="E73" t="s">
        <v>632</v>
      </c>
      <c r="G73" t="s">
        <v>637</v>
      </c>
      <c r="H73">
        <v>67.02</v>
      </c>
      <c r="I73">
        <v>188</v>
      </c>
      <c r="J73">
        <v>62</v>
      </c>
      <c r="K73">
        <v>0</v>
      </c>
      <c r="L73">
        <v>76</v>
      </c>
      <c r="M73">
        <v>636</v>
      </c>
      <c r="N73">
        <v>95</v>
      </c>
      <c r="O73">
        <v>282</v>
      </c>
      <c r="P73" s="172">
        <v>5.0999999999999999E-27</v>
      </c>
      <c r="Q73">
        <v>119.6</v>
      </c>
    </row>
    <row r="74" spans="1:17">
      <c r="A74" t="s">
        <v>631</v>
      </c>
      <c r="B74">
        <v>201</v>
      </c>
      <c r="E74" t="s">
        <v>632</v>
      </c>
      <c r="G74" t="s">
        <v>638</v>
      </c>
      <c r="H74">
        <v>48.11</v>
      </c>
      <c r="I74">
        <v>185</v>
      </c>
      <c r="J74">
        <v>96</v>
      </c>
      <c r="K74">
        <v>4</v>
      </c>
      <c r="L74">
        <v>70</v>
      </c>
      <c r="M74">
        <v>624</v>
      </c>
      <c r="N74">
        <v>63</v>
      </c>
      <c r="O74">
        <v>250</v>
      </c>
      <c r="P74" s="172">
        <v>2.2E-24</v>
      </c>
      <c r="Q74">
        <v>111.3</v>
      </c>
    </row>
    <row r="75" spans="1:17">
      <c r="A75" t="s">
        <v>631</v>
      </c>
      <c r="B75">
        <v>201</v>
      </c>
      <c r="E75" t="s">
        <v>632</v>
      </c>
      <c r="G75" t="s">
        <v>639</v>
      </c>
      <c r="H75">
        <v>47.03</v>
      </c>
      <c r="I75">
        <v>185</v>
      </c>
      <c r="J75">
        <v>98</v>
      </c>
      <c r="K75">
        <v>5</v>
      </c>
      <c r="L75">
        <v>70</v>
      </c>
      <c r="M75">
        <v>624</v>
      </c>
      <c r="N75">
        <v>62</v>
      </c>
      <c r="O75">
        <v>250</v>
      </c>
      <c r="P75" s="172">
        <v>2.2999999999999998E-22</v>
      </c>
      <c r="Q75">
        <v>105.3</v>
      </c>
    </row>
    <row r="76" spans="1:17">
      <c r="A76" t="s">
        <v>631</v>
      </c>
      <c r="B76">
        <v>201</v>
      </c>
      <c r="E76" t="s">
        <v>632</v>
      </c>
      <c r="G76" t="s">
        <v>640</v>
      </c>
      <c r="H76">
        <v>42.93</v>
      </c>
      <c r="I76">
        <v>198</v>
      </c>
      <c r="J76">
        <v>113</v>
      </c>
      <c r="K76">
        <v>4</v>
      </c>
      <c r="L76">
        <v>31</v>
      </c>
      <c r="M76">
        <v>624</v>
      </c>
      <c r="N76">
        <v>56</v>
      </c>
      <c r="O76">
        <v>256</v>
      </c>
      <c r="P76" s="172">
        <v>1.6000000000000001E-21</v>
      </c>
      <c r="Q76">
        <v>101.9</v>
      </c>
    </row>
    <row r="77" spans="1:17">
      <c r="A77" t="s">
        <v>631</v>
      </c>
      <c r="B77">
        <v>201</v>
      </c>
      <c r="E77" t="s">
        <v>632</v>
      </c>
      <c r="F77" t="s">
        <v>641</v>
      </c>
      <c r="G77" t="s">
        <v>642</v>
      </c>
      <c r="H77">
        <v>67.55</v>
      </c>
      <c r="I77">
        <v>188</v>
      </c>
      <c r="J77">
        <v>61</v>
      </c>
      <c r="K77">
        <v>9</v>
      </c>
      <c r="L77">
        <v>76</v>
      </c>
      <c r="M77">
        <v>636</v>
      </c>
      <c r="N77">
        <v>18</v>
      </c>
      <c r="O77">
        <v>214</v>
      </c>
      <c r="P77" s="172">
        <v>9.0999999999999997E-19</v>
      </c>
      <c r="Q77">
        <v>91.8</v>
      </c>
    </row>
    <row r="78" spans="1:17">
      <c r="A78" t="s">
        <v>631</v>
      </c>
      <c r="B78">
        <v>201</v>
      </c>
      <c r="E78" t="s">
        <v>632</v>
      </c>
      <c r="G78" t="s">
        <v>643</v>
      </c>
      <c r="H78">
        <v>46.35</v>
      </c>
      <c r="I78">
        <v>192</v>
      </c>
      <c r="J78">
        <v>103</v>
      </c>
      <c r="K78">
        <v>6</v>
      </c>
      <c r="L78">
        <v>49</v>
      </c>
      <c r="M78">
        <v>624</v>
      </c>
      <c r="N78">
        <v>40</v>
      </c>
      <c r="O78">
        <v>236</v>
      </c>
      <c r="P78" s="172">
        <v>2.9E-18</v>
      </c>
      <c r="Q78">
        <v>89.5</v>
      </c>
    </row>
    <row r="79" spans="1:17">
      <c r="A79" t="s">
        <v>631</v>
      </c>
      <c r="B79">
        <v>201</v>
      </c>
      <c r="E79" t="s">
        <v>632</v>
      </c>
      <c r="G79" t="s">
        <v>644</v>
      </c>
      <c r="H79">
        <v>49.73</v>
      </c>
      <c r="I79">
        <v>185</v>
      </c>
      <c r="J79">
        <v>93</v>
      </c>
      <c r="K79">
        <v>6</v>
      </c>
      <c r="L79">
        <v>70</v>
      </c>
      <c r="M79">
        <v>624</v>
      </c>
      <c r="N79">
        <v>86</v>
      </c>
      <c r="O79">
        <v>275</v>
      </c>
      <c r="P79" s="172">
        <v>1.8E-17</v>
      </c>
      <c r="Q79">
        <v>87.2</v>
      </c>
    </row>
    <row r="80" spans="1:17">
      <c r="A80" t="s">
        <v>631</v>
      </c>
      <c r="B80">
        <v>201</v>
      </c>
      <c r="E80" t="s">
        <v>632</v>
      </c>
      <c r="G80" t="s">
        <v>645</v>
      </c>
      <c r="H80">
        <v>46.52</v>
      </c>
      <c r="I80">
        <v>187</v>
      </c>
      <c r="J80">
        <v>100</v>
      </c>
      <c r="K80">
        <v>4</v>
      </c>
      <c r="L80">
        <v>64</v>
      </c>
      <c r="M80">
        <v>624</v>
      </c>
      <c r="N80">
        <v>92</v>
      </c>
      <c r="O80">
        <v>281</v>
      </c>
      <c r="P80" s="172">
        <v>5.2999999999999998E-17</v>
      </c>
      <c r="Q80">
        <v>86.2</v>
      </c>
    </row>
    <row r="81" spans="1:17">
      <c r="A81" t="s">
        <v>631</v>
      </c>
      <c r="B81">
        <v>201</v>
      </c>
      <c r="E81" t="s">
        <v>632</v>
      </c>
      <c r="G81" t="s">
        <v>646</v>
      </c>
      <c r="H81">
        <v>46.45</v>
      </c>
      <c r="I81">
        <v>183</v>
      </c>
      <c r="J81">
        <v>98</v>
      </c>
      <c r="K81">
        <v>4</v>
      </c>
      <c r="L81">
        <v>76</v>
      </c>
      <c r="M81">
        <v>624</v>
      </c>
      <c r="N81">
        <v>98</v>
      </c>
      <c r="O81">
        <v>283</v>
      </c>
      <c r="P81" s="172">
        <v>1.4000000000000001E-15</v>
      </c>
      <c r="Q81">
        <v>82.1</v>
      </c>
    </row>
    <row r="82" spans="1:17">
      <c r="A82" t="s">
        <v>631</v>
      </c>
      <c r="B82">
        <v>201</v>
      </c>
      <c r="E82" t="s">
        <v>632</v>
      </c>
      <c r="G82" t="s">
        <v>647</v>
      </c>
      <c r="H82">
        <v>41.81</v>
      </c>
      <c r="I82">
        <v>177</v>
      </c>
      <c r="J82">
        <v>103</v>
      </c>
      <c r="K82">
        <v>13</v>
      </c>
      <c r="L82">
        <v>55</v>
      </c>
      <c r="M82">
        <v>603</v>
      </c>
      <c r="N82">
        <v>84</v>
      </c>
      <c r="O82">
        <v>266</v>
      </c>
      <c r="P82" s="172">
        <v>2.0999999999999999E-12</v>
      </c>
      <c r="Q82">
        <v>70.099999999999994</v>
      </c>
    </row>
    <row r="83" spans="1:17">
      <c r="A83" t="s">
        <v>631</v>
      </c>
      <c r="B83">
        <v>201</v>
      </c>
      <c r="E83" t="s">
        <v>632</v>
      </c>
      <c r="G83" t="s">
        <v>648</v>
      </c>
      <c r="H83">
        <v>45.99</v>
      </c>
      <c r="I83">
        <v>187</v>
      </c>
      <c r="J83">
        <v>101</v>
      </c>
      <c r="K83">
        <v>5</v>
      </c>
      <c r="L83">
        <v>64</v>
      </c>
      <c r="M83">
        <v>624</v>
      </c>
      <c r="N83">
        <v>34</v>
      </c>
      <c r="O83">
        <v>224</v>
      </c>
      <c r="P83" s="172">
        <v>3.1999999999999998E-10</v>
      </c>
      <c r="Q83">
        <v>63.2</v>
      </c>
    </row>
    <row r="84" spans="1:17">
      <c r="A84" t="s">
        <v>631</v>
      </c>
      <c r="B84">
        <v>201</v>
      </c>
      <c r="E84" t="s">
        <v>632</v>
      </c>
      <c r="G84" t="s">
        <v>649</v>
      </c>
      <c r="H84">
        <v>44.92</v>
      </c>
      <c r="I84">
        <v>187</v>
      </c>
      <c r="J84">
        <v>103</v>
      </c>
      <c r="K84">
        <v>5</v>
      </c>
      <c r="L84">
        <v>64</v>
      </c>
      <c r="M84">
        <v>624</v>
      </c>
      <c r="N84">
        <v>34</v>
      </c>
      <c r="O84">
        <v>224</v>
      </c>
      <c r="P84" s="172">
        <v>5.9000000000000003E-10</v>
      </c>
      <c r="Q84">
        <v>62.7</v>
      </c>
    </row>
    <row r="85" spans="1:17">
      <c r="A85" t="s">
        <v>650</v>
      </c>
      <c r="B85">
        <v>213</v>
      </c>
      <c r="D85" t="s">
        <v>651</v>
      </c>
      <c r="E85" t="s">
        <v>539</v>
      </c>
      <c r="G85" t="s">
        <v>652</v>
      </c>
      <c r="H85">
        <v>38.35</v>
      </c>
      <c r="I85">
        <v>133</v>
      </c>
      <c r="J85">
        <v>82</v>
      </c>
      <c r="K85">
        <v>16</v>
      </c>
      <c r="L85">
        <v>43</v>
      </c>
      <c r="M85">
        <v>462</v>
      </c>
      <c r="N85">
        <v>112</v>
      </c>
      <c r="O85">
        <v>252</v>
      </c>
      <c r="P85" s="172">
        <v>1.9E-6</v>
      </c>
      <c r="Q85">
        <v>49.6</v>
      </c>
    </row>
    <row r="86" spans="1:17">
      <c r="A86" t="s">
        <v>653</v>
      </c>
      <c r="B86">
        <v>216</v>
      </c>
      <c r="E86" t="s">
        <v>654</v>
      </c>
      <c r="G86" t="s">
        <v>655</v>
      </c>
      <c r="H86">
        <v>59.78</v>
      </c>
      <c r="I86">
        <v>184</v>
      </c>
      <c r="J86">
        <v>73</v>
      </c>
      <c r="K86">
        <v>26</v>
      </c>
      <c r="L86">
        <v>5</v>
      </c>
      <c r="M86">
        <v>624</v>
      </c>
      <c r="N86">
        <v>99</v>
      </c>
      <c r="O86">
        <v>281</v>
      </c>
      <c r="P86" s="172">
        <v>5.0000000000000002E-27</v>
      </c>
      <c r="Q86">
        <v>120.1</v>
      </c>
    </row>
    <row r="87" spans="1:17">
      <c r="A87" t="s">
        <v>653</v>
      </c>
      <c r="B87">
        <v>216</v>
      </c>
      <c r="E87" t="s">
        <v>654</v>
      </c>
      <c r="G87" t="s">
        <v>656</v>
      </c>
      <c r="H87">
        <v>66.290000000000006</v>
      </c>
      <c r="I87">
        <v>178</v>
      </c>
      <c r="J87">
        <v>59</v>
      </c>
      <c r="K87">
        <v>33</v>
      </c>
      <c r="L87">
        <v>2</v>
      </c>
      <c r="M87">
        <v>624</v>
      </c>
      <c r="N87">
        <v>106</v>
      </c>
      <c r="O87">
        <v>282</v>
      </c>
      <c r="P87" s="172">
        <v>1.5E-21</v>
      </c>
      <c r="Q87">
        <v>101.2</v>
      </c>
    </row>
    <row r="88" spans="1:17">
      <c r="A88" t="s">
        <v>653</v>
      </c>
      <c r="B88">
        <v>216</v>
      </c>
      <c r="E88" t="s">
        <v>654</v>
      </c>
      <c r="G88" t="s">
        <v>657</v>
      </c>
      <c r="H88">
        <v>66.290000000000006</v>
      </c>
      <c r="I88">
        <v>178</v>
      </c>
      <c r="J88">
        <v>59</v>
      </c>
      <c r="K88">
        <v>33</v>
      </c>
      <c r="L88">
        <v>2</v>
      </c>
      <c r="M88">
        <v>624</v>
      </c>
      <c r="N88">
        <v>106</v>
      </c>
      <c r="O88">
        <v>282</v>
      </c>
      <c r="P88" s="172">
        <v>1.8999999999999999E-20</v>
      </c>
      <c r="Q88">
        <v>97.5</v>
      </c>
    </row>
    <row r="89" spans="1:17">
      <c r="A89" t="s">
        <v>653</v>
      </c>
      <c r="B89">
        <v>216</v>
      </c>
      <c r="E89" t="s">
        <v>654</v>
      </c>
      <c r="G89" t="s">
        <v>658</v>
      </c>
      <c r="H89">
        <v>63.48</v>
      </c>
      <c r="I89">
        <v>178</v>
      </c>
      <c r="J89">
        <v>64</v>
      </c>
      <c r="K89">
        <v>33</v>
      </c>
      <c r="L89">
        <v>2</v>
      </c>
      <c r="M89">
        <v>624</v>
      </c>
      <c r="N89">
        <v>98</v>
      </c>
      <c r="O89">
        <v>274</v>
      </c>
      <c r="P89" s="172">
        <v>7.4000000000000001E-20</v>
      </c>
      <c r="Q89">
        <v>95.4</v>
      </c>
    </row>
    <row r="90" spans="1:17">
      <c r="A90" t="s">
        <v>653</v>
      </c>
      <c r="B90">
        <v>216</v>
      </c>
      <c r="E90" t="s">
        <v>654</v>
      </c>
      <c r="F90" t="s">
        <v>659</v>
      </c>
      <c r="G90" t="s">
        <v>660</v>
      </c>
      <c r="H90">
        <v>66.290000000000006</v>
      </c>
      <c r="I90">
        <v>178</v>
      </c>
      <c r="J90">
        <v>59</v>
      </c>
      <c r="K90">
        <v>33</v>
      </c>
      <c r="L90">
        <v>2</v>
      </c>
      <c r="M90">
        <v>624</v>
      </c>
      <c r="N90">
        <v>106</v>
      </c>
      <c r="O90">
        <v>282</v>
      </c>
      <c r="P90" s="172">
        <v>1.0999999999999999E-19</v>
      </c>
      <c r="Q90">
        <v>94.9</v>
      </c>
    </row>
    <row r="91" spans="1:17">
      <c r="A91" t="s">
        <v>653</v>
      </c>
      <c r="B91">
        <v>216</v>
      </c>
      <c r="E91" t="s">
        <v>654</v>
      </c>
      <c r="G91" t="s">
        <v>661</v>
      </c>
      <c r="H91">
        <v>61.67</v>
      </c>
      <c r="I91">
        <v>180</v>
      </c>
      <c r="J91">
        <v>68</v>
      </c>
      <c r="K91">
        <v>31</v>
      </c>
      <c r="L91">
        <v>2</v>
      </c>
      <c r="M91">
        <v>624</v>
      </c>
      <c r="N91">
        <v>89</v>
      </c>
      <c r="O91">
        <v>267</v>
      </c>
      <c r="P91" s="172">
        <v>3.9999999999999999E-19</v>
      </c>
      <c r="Q91">
        <v>93.1</v>
      </c>
    </row>
    <row r="92" spans="1:17">
      <c r="A92" t="s">
        <v>653</v>
      </c>
      <c r="B92">
        <v>216</v>
      </c>
      <c r="E92" t="s">
        <v>654</v>
      </c>
      <c r="G92" t="s">
        <v>662</v>
      </c>
      <c r="H92">
        <v>66.48</v>
      </c>
      <c r="I92">
        <v>182</v>
      </c>
      <c r="J92">
        <v>60</v>
      </c>
      <c r="K92">
        <v>31</v>
      </c>
      <c r="L92">
        <v>2</v>
      </c>
      <c r="M92">
        <v>624</v>
      </c>
      <c r="N92">
        <v>214</v>
      </c>
      <c r="O92">
        <v>396</v>
      </c>
      <c r="P92" s="172">
        <v>2.0000000000000001E-18</v>
      </c>
      <c r="Q92">
        <v>92.8</v>
      </c>
    </row>
    <row r="93" spans="1:17">
      <c r="A93" t="s">
        <v>653</v>
      </c>
      <c r="B93">
        <v>216</v>
      </c>
      <c r="E93" t="s">
        <v>654</v>
      </c>
      <c r="G93" t="s">
        <v>663</v>
      </c>
      <c r="H93">
        <v>67.180000000000007</v>
      </c>
      <c r="I93">
        <v>131</v>
      </c>
      <c r="J93">
        <v>42</v>
      </c>
      <c r="K93">
        <v>3</v>
      </c>
      <c r="L93">
        <v>239</v>
      </c>
      <c r="M93">
        <v>624</v>
      </c>
      <c r="N93">
        <v>1</v>
      </c>
      <c r="O93">
        <v>132</v>
      </c>
      <c r="P93" s="172">
        <v>5.0999999999999997E-14</v>
      </c>
      <c r="Q93">
        <v>76</v>
      </c>
    </row>
    <row r="94" spans="1:17">
      <c r="A94" t="s">
        <v>653</v>
      </c>
      <c r="B94">
        <v>216</v>
      </c>
      <c r="E94" t="s">
        <v>654</v>
      </c>
      <c r="G94" t="s">
        <v>664</v>
      </c>
      <c r="H94">
        <v>44.51</v>
      </c>
      <c r="I94">
        <v>164</v>
      </c>
      <c r="J94">
        <v>91</v>
      </c>
      <c r="K94">
        <v>36</v>
      </c>
      <c r="L94">
        <v>8</v>
      </c>
      <c r="M94">
        <v>601</v>
      </c>
      <c r="N94">
        <v>149</v>
      </c>
      <c r="O94">
        <v>313</v>
      </c>
      <c r="P94" s="172">
        <v>5.1000000000000005E-13</v>
      </c>
      <c r="Q94">
        <v>72.099999999999994</v>
      </c>
    </row>
    <row r="95" spans="1:17">
      <c r="A95" t="s">
        <v>653</v>
      </c>
      <c r="B95">
        <v>216</v>
      </c>
      <c r="E95" t="s">
        <v>654</v>
      </c>
      <c r="G95" t="s">
        <v>665</v>
      </c>
      <c r="H95">
        <v>57.8</v>
      </c>
      <c r="I95">
        <v>173</v>
      </c>
      <c r="J95">
        <v>72</v>
      </c>
      <c r="K95">
        <v>37</v>
      </c>
      <c r="L95">
        <v>5</v>
      </c>
      <c r="M95">
        <v>624</v>
      </c>
      <c r="N95">
        <v>77</v>
      </c>
      <c r="O95">
        <v>248</v>
      </c>
      <c r="P95" s="172">
        <v>5.1999999999999996E-10</v>
      </c>
      <c r="Q95">
        <v>62.7</v>
      </c>
    </row>
    <row r="96" spans="1:17">
      <c r="A96" t="s">
        <v>653</v>
      </c>
      <c r="B96">
        <v>216</v>
      </c>
      <c r="E96" t="s">
        <v>654</v>
      </c>
      <c r="G96" t="s">
        <v>666</v>
      </c>
      <c r="H96">
        <v>65.64</v>
      </c>
      <c r="I96">
        <v>163</v>
      </c>
      <c r="J96">
        <v>55</v>
      </c>
      <c r="K96">
        <v>48</v>
      </c>
      <c r="L96">
        <v>2</v>
      </c>
      <c r="M96">
        <v>624</v>
      </c>
      <c r="N96">
        <v>42</v>
      </c>
      <c r="O96">
        <v>203</v>
      </c>
      <c r="P96" s="172">
        <v>1E-8</v>
      </c>
      <c r="Q96">
        <v>57.4</v>
      </c>
    </row>
    <row r="97" spans="1:17">
      <c r="A97" t="s">
        <v>653</v>
      </c>
      <c r="B97">
        <v>216</v>
      </c>
      <c r="E97" t="s">
        <v>654</v>
      </c>
      <c r="G97" t="s">
        <v>667</v>
      </c>
      <c r="H97">
        <v>39.659999999999997</v>
      </c>
      <c r="I97">
        <v>174</v>
      </c>
      <c r="J97">
        <v>105</v>
      </c>
      <c r="K97">
        <v>33</v>
      </c>
      <c r="L97">
        <v>8</v>
      </c>
      <c r="M97">
        <v>622</v>
      </c>
      <c r="N97">
        <v>25</v>
      </c>
      <c r="O97">
        <v>199</v>
      </c>
      <c r="P97" s="172">
        <v>3.2999999999999998E-8</v>
      </c>
      <c r="Q97">
        <v>55.5</v>
      </c>
    </row>
    <row r="98" spans="1:17">
      <c r="A98" t="s">
        <v>653</v>
      </c>
      <c r="B98">
        <v>216</v>
      </c>
      <c r="E98" t="s">
        <v>654</v>
      </c>
      <c r="G98" t="s">
        <v>668</v>
      </c>
      <c r="H98">
        <v>45.89</v>
      </c>
      <c r="I98">
        <v>146</v>
      </c>
      <c r="J98">
        <v>79</v>
      </c>
      <c r="K98">
        <v>8</v>
      </c>
      <c r="L98">
        <v>152</v>
      </c>
      <c r="M98">
        <v>607</v>
      </c>
      <c r="N98">
        <v>159</v>
      </c>
      <c r="O98">
        <v>305</v>
      </c>
      <c r="P98" s="172">
        <v>2.7000000000000001E-7</v>
      </c>
      <c r="Q98">
        <v>53.7</v>
      </c>
    </row>
    <row r="99" spans="1:17">
      <c r="A99" t="s">
        <v>653</v>
      </c>
      <c r="B99">
        <v>216</v>
      </c>
      <c r="E99" t="s">
        <v>654</v>
      </c>
      <c r="G99" t="s">
        <v>669</v>
      </c>
      <c r="H99">
        <v>32.619999999999997</v>
      </c>
      <c r="I99">
        <v>141</v>
      </c>
      <c r="J99">
        <v>94</v>
      </c>
      <c r="K99">
        <v>2</v>
      </c>
      <c r="L99">
        <v>154</v>
      </c>
      <c r="M99">
        <v>571</v>
      </c>
      <c r="N99">
        <v>98</v>
      </c>
      <c r="O99">
        <v>238</v>
      </c>
      <c r="P99" s="172">
        <v>9.9999999999999995E-7</v>
      </c>
      <c r="Q99">
        <v>52.5</v>
      </c>
    </row>
    <row r="100" spans="1:17">
      <c r="A100" t="s">
        <v>653</v>
      </c>
      <c r="B100">
        <v>216</v>
      </c>
      <c r="E100" t="s">
        <v>654</v>
      </c>
      <c r="G100" t="s">
        <v>670</v>
      </c>
      <c r="H100">
        <v>33.33</v>
      </c>
      <c r="I100">
        <v>108</v>
      </c>
      <c r="J100">
        <v>72</v>
      </c>
      <c r="K100">
        <v>0</v>
      </c>
      <c r="L100">
        <v>236</v>
      </c>
      <c r="M100">
        <v>556</v>
      </c>
      <c r="N100">
        <v>148</v>
      </c>
      <c r="O100">
        <v>255</v>
      </c>
      <c r="P100" s="172">
        <v>6.6000000000000003E-6</v>
      </c>
      <c r="Q100">
        <v>50.5</v>
      </c>
    </row>
    <row r="101" spans="1:17">
      <c r="A101" t="s">
        <v>671</v>
      </c>
      <c r="B101">
        <v>219</v>
      </c>
      <c r="E101" t="s">
        <v>672</v>
      </c>
      <c r="G101" t="s">
        <v>673</v>
      </c>
      <c r="H101">
        <v>91.05</v>
      </c>
      <c r="I101">
        <v>190</v>
      </c>
      <c r="J101">
        <v>17</v>
      </c>
      <c r="K101">
        <v>2</v>
      </c>
      <c r="L101">
        <v>75</v>
      </c>
      <c r="M101">
        <v>647</v>
      </c>
      <c r="N101">
        <v>471</v>
      </c>
      <c r="O101">
        <v>660</v>
      </c>
      <c r="P101" s="172">
        <v>1.2E-67</v>
      </c>
      <c r="Q101">
        <v>257.10000000000002</v>
      </c>
    </row>
    <row r="102" spans="1:17">
      <c r="A102" t="s">
        <v>671</v>
      </c>
      <c r="B102">
        <v>219</v>
      </c>
      <c r="E102" t="s">
        <v>672</v>
      </c>
      <c r="G102" t="s">
        <v>674</v>
      </c>
      <c r="H102">
        <v>96.13</v>
      </c>
      <c r="I102">
        <v>181</v>
      </c>
      <c r="J102">
        <v>7</v>
      </c>
      <c r="K102">
        <v>1</v>
      </c>
      <c r="L102">
        <v>105</v>
      </c>
      <c r="M102">
        <v>647</v>
      </c>
      <c r="N102">
        <v>1</v>
      </c>
      <c r="O102">
        <v>181</v>
      </c>
      <c r="P102" s="172">
        <v>4.9999999999999998E-65</v>
      </c>
      <c r="Q102">
        <v>246.6</v>
      </c>
    </row>
    <row r="103" spans="1:17">
      <c r="A103" t="s">
        <v>671</v>
      </c>
      <c r="B103">
        <v>219</v>
      </c>
      <c r="E103" t="s">
        <v>672</v>
      </c>
      <c r="G103" t="s">
        <v>675</v>
      </c>
      <c r="H103">
        <v>96.13</v>
      </c>
      <c r="I103">
        <v>181</v>
      </c>
      <c r="J103">
        <v>7</v>
      </c>
      <c r="K103">
        <v>1</v>
      </c>
      <c r="L103">
        <v>105</v>
      </c>
      <c r="M103">
        <v>647</v>
      </c>
      <c r="N103">
        <v>1</v>
      </c>
      <c r="O103">
        <v>181</v>
      </c>
      <c r="P103" s="172">
        <v>7.9000000000000001E-60</v>
      </c>
      <c r="Q103">
        <v>229.5</v>
      </c>
    </row>
    <row r="104" spans="1:17">
      <c r="A104" t="s">
        <v>671</v>
      </c>
      <c r="B104">
        <v>219</v>
      </c>
      <c r="E104" t="s">
        <v>672</v>
      </c>
      <c r="G104" t="s">
        <v>676</v>
      </c>
      <c r="H104">
        <v>95.58</v>
      </c>
      <c r="I104">
        <v>181</v>
      </c>
      <c r="J104">
        <v>8</v>
      </c>
      <c r="K104">
        <v>1</v>
      </c>
      <c r="L104">
        <v>105</v>
      </c>
      <c r="M104">
        <v>647</v>
      </c>
      <c r="N104">
        <v>1</v>
      </c>
      <c r="O104">
        <v>181</v>
      </c>
      <c r="P104" s="172">
        <v>8.0000000000000002E-53</v>
      </c>
      <c r="Q104">
        <v>205.6</v>
      </c>
    </row>
    <row r="105" spans="1:17">
      <c r="A105" t="s">
        <v>671</v>
      </c>
      <c r="B105">
        <v>219</v>
      </c>
      <c r="E105" t="s">
        <v>672</v>
      </c>
      <c r="G105" t="s">
        <v>677</v>
      </c>
      <c r="H105">
        <v>95.03</v>
      </c>
      <c r="I105">
        <v>181</v>
      </c>
      <c r="J105">
        <v>9</v>
      </c>
      <c r="K105">
        <v>1</v>
      </c>
      <c r="L105">
        <v>105</v>
      </c>
      <c r="M105">
        <v>647</v>
      </c>
      <c r="N105">
        <v>1</v>
      </c>
      <c r="O105">
        <v>181</v>
      </c>
      <c r="P105" s="172">
        <v>1.5E-52</v>
      </c>
      <c r="Q105">
        <v>204.5</v>
      </c>
    </row>
    <row r="106" spans="1:17">
      <c r="A106" t="s">
        <v>671</v>
      </c>
      <c r="B106">
        <v>219</v>
      </c>
      <c r="E106" t="s">
        <v>672</v>
      </c>
      <c r="G106" t="s">
        <v>678</v>
      </c>
      <c r="H106">
        <v>95.03</v>
      </c>
      <c r="I106">
        <v>181</v>
      </c>
      <c r="J106">
        <v>9</v>
      </c>
      <c r="K106">
        <v>1</v>
      </c>
      <c r="L106">
        <v>105</v>
      </c>
      <c r="M106">
        <v>647</v>
      </c>
      <c r="N106">
        <v>1</v>
      </c>
      <c r="O106">
        <v>181</v>
      </c>
      <c r="P106" s="172">
        <v>4.9000000000000002E-52</v>
      </c>
      <c r="Q106">
        <v>202.9</v>
      </c>
    </row>
    <row r="107" spans="1:17">
      <c r="A107" t="s">
        <v>671</v>
      </c>
      <c r="B107">
        <v>219</v>
      </c>
      <c r="E107" t="s">
        <v>672</v>
      </c>
      <c r="G107" t="s">
        <v>679</v>
      </c>
      <c r="H107">
        <v>95.03</v>
      </c>
      <c r="I107">
        <v>181</v>
      </c>
      <c r="J107">
        <v>9</v>
      </c>
      <c r="K107">
        <v>1</v>
      </c>
      <c r="L107">
        <v>105</v>
      </c>
      <c r="M107">
        <v>647</v>
      </c>
      <c r="N107">
        <v>1</v>
      </c>
      <c r="O107">
        <v>181</v>
      </c>
      <c r="P107" s="172">
        <v>1.5E-50</v>
      </c>
      <c r="Q107">
        <v>197.9</v>
      </c>
    </row>
    <row r="108" spans="1:17">
      <c r="A108" t="s">
        <v>671</v>
      </c>
      <c r="B108">
        <v>219</v>
      </c>
      <c r="E108" t="s">
        <v>672</v>
      </c>
      <c r="G108" t="s">
        <v>680</v>
      </c>
      <c r="H108">
        <v>95.56</v>
      </c>
      <c r="I108">
        <v>180</v>
      </c>
      <c r="J108">
        <v>8</v>
      </c>
      <c r="K108">
        <v>2</v>
      </c>
      <c r="L108">
        <v>105</v>
      </c>
      <c r="M108">
        <v>647</v>
      </c>
      <c r="N108">
        <v>1</v>
      </c>
      <c r="O108">
        <v>180</v>
      </c>
      <c r="P108" s="172">
        <v>3.5999999999999997E-49</v>
      </c>
      <c r="Q108">
        <v>192.6</v>
      </c>
    </row>
    <row r="109" spans="1:17">
      <c r="A109" t="s">
        <v>671</v>
      </c>
      <c r="B109">
        <v>219</v>
      </c>
      <c r="E109" t="s">
        <v>672</v>
      </c>
      <c r="G109" t="s">
        <v>681</v>
      </c>
      <c r="H109">
        <v>96.13</v>
      </c>
      <c r="I109">
        <v>181</v>
      </c>
      <c r="J109">
        <v>7</v>
      </c>
      <c r="K109">
        <v>1</v>
      </c>
      <c r="L109">
        <v>105</v>
      </c>
      <c r="M109">
        <v>647</v>
      </c>
      <c r="N109">
        <v>1</v>
      </c>
      <c r="O109">
        <v>181</v>
      </c>
      <c r="P109" s="172">
        <v>3.0000000000000002E-47</v>
      </c>
      <c r="Q109">
        <v>187.9</v>
      </c>
    </row>
    <row r="110" spans="1:17">
      <c r="A110" t="s">
        <v>671</v>
      </c>
      <c r="B110">
        <v>219</v>
      </c>
      <c r="E110" t="s">
        <v>672</v>
      </c>
      <c r="G110" t="s">
        <v>682</v>
      </c>
      <c r="H110">
        <v>92.82</v>
      </c>
      <c r="I110">
        <v>181</v>
      </c>
      <c r="J110">
        <v>13</v>
      </c>
      <c r="K110">
        <v>1</v>
      </c>
      <c r="L110">
        <v>105</v>
      </c>
      <c r="M110">
        <v>647</v>
      </c>
      <c r="N110">
        <v>1</v>
      </c>
      <c r="O110">
        <v>181</v>
      </c>
      <c r="P110" s="172">
        <v>3.4999999999999998E-47</v>
      </c>
      <c r="Q110">
        <v>187.3</v>
      </c>
    </row>
    <row r="111" spans="1:17">
      <c r="A111" t="s">
        <v>671</v>
      </c>
      <c r="B111">
        <v>219</v>
      </c>
      <c r="E111" t="s">
        <v>672</v>
      </c>
      <c r="G111" t="s">
        <v>683</v>
      </c>
      <c r="H111">
        <v>90.95</v>
      </c>
      <c r="I111">
        <v>199</v>
      </c>
      <c r="J111">
        <v>17</v>
      </c>
      <c r="K111">
        <v>5</v>
      </c>
      <c r="L111">
        <v>44</v>
      </c>
      <c r="M111">
        <v>647</v>
      </c>
      <c r="N111">
        <v>50</v>
      </c>
      <c r="O111">
        <v>247</v>
      </c>
      <c r="P111" s="172">
        <v>3.5999999999999999E-43</v>
      </c>
      <c r="Q111">
        <v>175.1</v>
      </c>
    </row>
    <row r="112" spans="1:17">
      <c r="A112" t="s">
        <v>671</v>
      </c>
      <c r="B112">
        <v>219</v>
      </c>
      <c r="E112" t="s">
        <v>672</v>
      </c>
      <c r="G112" t="s">
        <v>684</v>
      </c>
      <c r="H112">
        <v>93.37</v>
      </c>
      <c r="I112">
        <v>181</v>
      </c>
      <c r="J112">
        <v>12</v>
      </c>
      <c r="K112">
        <v>1</v>
      </c>
      <c r="L112">
        <v>105</v>
      </c>
      <c r="M112">
        <v>647</v>
      </c>
      <c r="N112">
        <v>1</v>
      </c>
      <c r="O112">
        <v>181</v>
      </c>
      <c r="P112" s="172">
        <v>1.8E-41</v>
      </c>
      <c r="Q112">
        <v>167.4</v>
      </c>
    </row>
    <row r="113" spans="1:17">
      <c r="A113" t="s">
        <v>685</v>
      </c>
      <c r="B113">
        <v>219</v>
      </c>
      <c r="E113" t="s">
        <v>672</v>
      </c>
      <c r="F113" t="s">
        <v>686</v>
      </c>
      <c r="G113" t="s">
        <v>687</v>
      </c>
      <c r="H113">
        <v>96.15</v>
      </c>
      <c r="I113">
        <v>208</v>
      </c>
      <c r="J113">
        <v>6</v>
      </c>
      <c r="K113">
        <v>2</v>
      </c>
      <c r="L113">
        <v>2</v>
      </c>
      <c r="M113">
        <v>614</v>
      </c>
      <c r="N113">
        <v>64</v>
      </c>
      <c r="O113">
        <v>269</v>
      </c>
      <c r="P113" s="172">
        <v>2.4999999999999998E-41</v>
      </c>
      <c r="Q113">
        <v>167</v>
      </c>
    </row>
    <row r="114" spans="1:17">
      <c r="A114" t="s">
        <v>671</v>
      </c>
      <c r="B114">
        <v>219</v>
      </c>
      <c r="E114" t="s">
        <v>672</v>
      </c>
      <c r="G114" t="s">
        <v>688</v>
      </c>
      <c r="H114">
        <v>93.37</v>
      </c>
      <c r="I114">
        <v>181</v>
      </c>
      <c r="J114">
        <v>12</v>
      </c>
      <c r="K114">
        <v>1</v>
      </c>
      <c r="L114">
        <v>105</v>
      </c>
      <c r="M114">
        <v>647</v>
      </c>
      <c r="N114">
        <v>1</v>
      </c>
      <c r="O114">
        <v>181</v>
      </c>
      <c r="P114" s="172">
        <v>9.7999999999999995E-40</v>
      </c>
      <c r="Q114">
        <v>162</v>
      </c>
    </row>
    <row r="115" spans="1:17">
      <c r="A115" t="s">
        <v>671</v>
      </c>
      <c r="B115">
        <v>219</v>
      </c>
      <c r="E115" t="s">
        <v>672</v>
      </c>
      <c r="G115" t="s">
        <v>689</v>
      </c>
      <c r="H115">
        <v>38.86</v>
      </c>
      <c r="I115">
        <v>175</v>
      </c>
      <c r="J115">
        <v>107</v>
      </c>
      <c r="K115">
        <v>28</v>
      </c>
      <c r="L115">
        <v>102</v>
      </c>
      <c r="M115">
        <v>653</v>
      </c>
      <c r="N115">
        <v>1</v>
      </c>
      <c r="O115">
        <v>193</v>
      </c>
      <c r="P115" s="172">
        <v>1E-14</v>
      </c>
      <c r="Q115">
        <v>78</v>
      </c>
    </row>
    <row r="116" spans="1:17">
      <c r="A116" t="s">
        <v>671</v>
      </c>
      <c r="B116">
        <v>219</v>
      </c>
      <c r="E116" t="s">
        <v>672</v>
      </c>
      <c r="G116" t="s">
        <v>690</v>
      </c>
      <c r="H116">
        <v>38.42</v>
      </c>
      <c r="I116">
        <v>177</v>
      </c>
      <c r="J116">
        <v>109</v>
      </c>
      <c r="K116">
        <v>6</v>
      </c>
      <c r="L116">
        <v>108</v>
      </c>
      <c r="M116">
        <v>647</v>
      </c>
      <c r="N116">
        <v>3</v>
      </c>
      <c r="O116">
        <v>181</v>
      </c>
      <c r="P116" s="172">
        <v>1.1999999999999999E-14</v>
      </c>
      <c r="Q116">
        <v>77.7</v>
      </c>
    </row>
    <row r="117" spans="1:17">
      <c r="A117" t="s">
        <v>691</v>
      </c>
      <c r="B117">
        <v>223</v>
      </c>
      <c r="E117" t="s">
        <v>692</v>
      </c>
      <c r="G117" t="s">
        <v>693</v>
      </c>
      <c r="H117">
        <v>62</v>
      </c>
      <c r="I117">
        <v>200</v>
      </c>
      <c r="J117">
        <v>76</v>
      </c>
      <c r="K117">
        <v>3</v>
      </c>
      <c r="L117">
        <v>38</v>
      </c>
      <c r="M117">
        <v>640</v>
      </c>
      <c r="N117">
        <v>55</v>
      </c>
      <c r="O117">
        <v>255</v>
      </c>
      <c r="P117" s="172">
        <v>1.7000000000000001E-19</v>
      </c>
      <c r="Q117">
        <v>95.6</v>
      </c>
    </row>
    <row r="118" spans="1:17">
      <c r="A118" t="s">
        <v>694</v>
      </c>
      <c r="B118">
        <v>223</v>
      </c>
      <c r="E118" t="s">
        <v>692</v>
      </c>
      <c r="F118" t="s">
        <v>695</v>
      </c>
      <c r="G118" t="s">
        <v>696</v>
      </c>
      <c r="H118">
        <v>56.71</v>
      </c>
      <c r="I118">
        <v>164</v>
      </c>
      <c r="J118">
        <v>71</v>
      </c>
      <c r="K118">
        <v>3</v>
      </c>
      <c r="L118">
        <v>80</v>
      </c>
      <c r="M118">
        <v>568</v>
      </c>
      <c r="N118">
        <v>58</v>
      </c>
      <c r="O118">
        <v>224</v>
      </c>
      <c r="P118" s="172">
        <v>5.0000000000000002E-14</v>
      </c>
      <c r="Q118">
        <v>75.7</v>
      </c>
    </row>
    <row r="119" spans="1:17">
      <c r="A119" t="s">
        <v>694</v>
      </c>
      <c r="B119">
        <v>223</v>
      </c>
      <c r="E119" t="s">
        <v>692</v>
      </c>
      <c r="G119" t="s">
        <v>697</v>
      </c>
      <c r="H119">
        <v>61.05</v>
      </c>
      <c r="I119">
        <v>95</v>
      </c>
      <c r="J119">
        <v>37</v>
      </c>
      <c r="K119">
        <v>2</v>
      </c>
      <c r="L119">
        <v>248</v>
      </c>
      <c r="M119">
        <v>535</v>
      </c>
      <c r="N119">
        <v>173</v>
      </c>
      <c r="O119">
        <v>267</v>
      </c>
      <c r="P119" s="172">
        <v>2.5999999999999998E-10</v>
      </c>
      <c r="Q119">
        <v>62.3</v>
      </c>
    </row>
    <row r="120" spans="1:17">
      <c r="A120" t="s">
        <v>694</v>
      </c>
      <c r="B120">
        <v>223</v>
      </c>
      <c r="E120" t="s">
        <v>692</v>
      </c>
      <c r="G120" t="s">
        <v>698</v>
      </c>
      <c r="H120">
        <v>54.26</v>
      </c>
      <c r="I120">
        <v>94</v>
      </c>
      <c r="J120">
        <v>43</v>
      </c>
      <c r="K120">
        <v>2</v>
      </c>
      <c r="L120">
        <v>275</v>
      </c>
      <c r="M120">
        <v>559</v>
      </c>
      <c r="N120">
        <v>170</v>
      </c>
      <c r="O120">
        <v>263</v>
      </c>
      <c r="P120" s="172">
        <v>5.9000000000000003E-10</v>
      </c>
      <c r="Q120">
        <v>63.3</v>
      </c>
    </row>
    <row r="121" spans="1:17">
      <c r="A121" t="s">
        <v>694</v>
      </c>
      <c r="B121">
        <v>223</v>
      </c>
      <c r="E121" t="s">
        <v>692</v>
      </c>
      <c r="G121" t="s">
        <v>699</v>
      </c>
      <c r="H121">
        <v>53.76</v>
      </c>
      <c r="I121">
        <v>93</v>
      </c>
      <c r="J121">
        <v>43</v>
      </c>
      <c r="K121">
        <v>2</v>
      </c>
      <c r="L121">
        <v>266</v>
      </c>
      <c r="M121">
        <v>547</v>
      </c>
      <c r="N121">
        <v>169</v>
      </c>
      <c r="O121">
        <v>261</v>
      </c>
      <c r="P121" s="172">
        <v>8.9999999999999999E-10</v>
      </c>
      <c r="Q121">
        <v>62</v>
      </c>
    </row>
    <row r="122" spans="1:17">
      <c r="A122" t="s">
        <v>694</v>
      </c>
      <c r="B122">
        <v>223</v>
      </c>
      <c r="E122" t="s">
        <v>692</v>
      </c>
      <c r="G122" t="s">
        <v>700</v>
      </c>
      <c r="H122">
        <v>60</v>
      </c>
      <c r="I122">
        <v>75</v>
      </c>
      <c r="J122">
        <v>30</v>
      </c>
      <c r="K122">
        <v>2</v>
      </c>
      <c r="L122">
        <v>320</v>
      </c>
      <c r="M122">
        <v>547</v>
      </c>
      <c r="N122">
        <v>201</v>
      </c>
      <c r="O122">
        <v>275</v>
      </c>
      <c r="P122" s="172">
        <v>4.9E-9</v>
      </c>
      <c r="Q122">
        <v>59.8</v>
      </c>
    </row>
    <row r="123" spans="1:17">
      <c r="A123" t="s">
        <v>694</v>
      </c>
      <c r="B123">
        <v>223</v>
      </c>
      <c r="E123" t="s">
        <v>692</v>
      </c>
      <c r="G123" t="s">
        <v>701</v>
      </c>
      <c r="H123">
        <v>49.15</v>
      </c>
      <c r="I123">
        <v>118</v>
      </c>
      <c r="J123">
        <v>60</v>
      </c>
      <c r="K123">
        <v>7</v>
      </c>
      <c r="L123">
        <v>176</v>
      </c>
      <c r="M123">
        <v>547</v>
      </c>
      <c r="N123">
        <v>325</v>
      </c>
      <c r="O123">
        <v>442</v>
      </c>
      <c r="P123" s="172">
        <v>1.1999999999999999E-7</v>
      </c>
      <c r="Q123">
        <v>56</v>
      </c>
    </row>
    <row r="124" spans="1:17">
      <c r="A124" t="s">
        <v>694</v>
      </c>
      <c r="B124">
        <v>223</v>
      </c>
      <c r="E124" t="s">
        <v>692</v>
      </c>
      <c r="G124" t="s">
        <v>702</v>
      </c>
      <c r="H124">
        <v>60.24</v>
      </c>
      <c r="I124">
        <v>83</v>
      </c>
      <c r="J124">
        <v>33</v>
      </c>
      <c r="K124">
        <v>2</v>
      </c>
      <c r="L124">
        <v>296</v>
      </c>
      <c r="M124">
        <v>547</v>
      </c>
      <c r="N124">
        <v>235</v>
      </c>
      <c r="O124">
        <v>317</v>
      </c>
      <c r="P124" s="172">
        <v>1.3E-7</v>
      </c>
      <c r="Q124">
        <v>54.5</v>
      </c>
    </row>
    <row r="125" spans="1:17">
      <c r="A125" t="s">
        <v>694</v>
      </c>
      <c r="B125">
        <v>223</v>
      </c>
      <c r="E125" t="s">
        <v>692</v>
      </c>
      <c r="G125" t="s">
        <v>703</v>
      </c>
      <c r="H125">
        <v>53.76</v>
      </c>
      <c r="I125">
        <v>93</v>
      </c>
      <c r="J125">
        <v>43</v>
      </c>
      <c r="K125">
        <v>2</v>
      </c>
      <c r="L125">
        <v>266</v>
      </c>
      <c r="M125">
        <v>547</v>
      </c>
      <c r="N125">
        <v>186</v>
      </c>
      <c r="O125">
        <v>278</v>
      </c>
      <c r="P125" s="172">
        <v>2.1E-7</v>
      </c>
      <c r="Q125">
        <v>53.7</v>
      </c>
    </row>
    <row r="126" spans="1:17">
      <c r="A126" t="s">
        <v>694</v>
      </c>
      <c r="B126">
        <v>223</v>
      </c>
      <c r="E126" t="s">
        <v>692</v>
      </c>
      <c r="G126" t="s">
        <v>704</v>
      </c>
      <c r="H126">
        <v>60</v>
      </c>
      <c r="I126">
        <v>75</v>
      </c>
      <c r="J126">
        <v>30</v>
      </c>
      <c r="K126">
        <v>2</v>
      </c>
      <c r="L126">
        <v>320</v>
      </c>
      <c r="M126">
        <v>547</v>
      </c>
      <c r="N126">
        <v>206</v>
      </c>
      <c r="O126">
        <v>280</v>
      </c>
      <c r="P126" s="172">
        <v>5.3000000000000001E-7</v>
      </c>
      <c r="Q126">
        <v>52.2</v>
      </c>
    </row>
    <row r="127" spans="1:17">
      <c r="A127" t="s">
        <v>694</v>
      </c>
      <c r="B127">
        <v>223</v>
      </c>
      <c r="E127" t="s">
        <v>692</v>
      </c>
      <c r="G127" t="s">
        <v>705</v>
      </c>
      <c r="H127">
        <v>60.24</v>
      </c>
      <c r="I127">
        <v>83</v>
      </c>
      <c r="J127">
        <v>33</v>
      </c>
      <c r="K127">
        <v>2</v>
      </c>
      <c r="L127">
        <v>296</v>
      </c>
      <c r="M127">
        <v>547</v>
      </c>
      <c r="N127">
        <v>235</v>
      </c>
      <c r="O127">
        <v>317</v>
      </c>
      <c r="P127" s="172">
        <v>5.7000000000000005E-7</v>
      </c>
      <c r="Q127">
        <v>52.4</v>
      </c>
    </row>
    <row r="128" spans="1:17">
      <c r="A128" t="s">
        <v>694</v>
      </c>
      <c r="B128">
        <v>223</v>
      </c>
      <c r="E128" t="s">
        <v>692</v>
      </c>
      <c r="G128" t="s">
        <v>706</v>
      </c>
      <c r="H128">
        <v>60</v>
      </c>
      <c r="I128">
        <v>90</v>
      </c>
      <c r="J128">
        <v>36</v>
      </c>
      <c r="K128">
        <v>2</v>
      </c>
      <c r="L128">
        <v>275</v>
      </c>
      <c r="M128">
        <v>547</v>
      </c>
      <c r="N128">
        <v>268</v>
      </c>
      <c r="O128">
        <v>357</v>
      </c>
      <c r="P128" s="172">
        <v>8.0999999999999997E-7</v>
      </c>
      <c r="Q128">
        <v>52.6</v>
      </c>
    </row>
    <row r="129" spans="1:17">
      <c r="A129" t="s">
        <v>694</v>
      </c>
      <c r="B129">
        <v>223</v>
      </c>
      <c r="E129" t="s">
        <v>692</v>
      </c>
      <c r="G129" t="s">
        <v>707</v>
      </c>
      <c r="H129">
        <v>53.33</v>
      </c>
      <c r="I129">
        <v>90</v>
      </c>
      <c r="J129">
        <v>42</v>
      </c>
      <c r="K129">
        <v>2</v>
      </c>
      <c r="L129">
        <v>275</v>
      </c>
      <c r="M129">
        <v>547</v>
      </c>
      <c r="N129">
        <v>232</v>
      </c>
      <c r="O129">
        <v>321</v>
      </c>
      <c r="P129" s="172">
        <v>1.5999999999999999E-6</v>
      </c>
      <c r="Q129">
        <v>50.2</v>
      </c>
    </row>
    <row r="130" spans="1:17">
      <c r="A130" t="s">
        <v>708</v>
      </c>
      <c r="B130">
        <v>239</v>
      </c>
      <c r="E130" t="s">
        <v>709</v>
      </c>
      <c r="G130" t="s">
        <v>710</v>
      </c>
      <c r="H130">
        <v>45.52</v>
      </c>
      <c r="I130">
        <v>134</v>
      </c>
      <c r="J130">
        <v>71</v>
      </c>
      <c r="K130">
        <v>11</v>
      </c>
      <c r="L130">
        <v>17</v>
      </c>
      <c r="M130">
        <v>419</v>
      </c>
      <c r="N130">
        <v>237</v>
      </c>
      <c r="O130">
        <v>373</v>
      </c>
      <c r="P130" s="172">
        <v>8.0000000000000002E-8</v>
      </c>
      <c r="Q130">
        <v>57.1</v>
      </c>
    </row>
    <row r="131" spans="1:17">
      <c r="A131" t="s">
        <v>711</v>
      </c>
      <c r="B131">
        <v>240</v>
      </c>
      <c r="E131" t="s">
        <v>712</v>
      </c>
      <c r="G131" t="s">
        <v>713</v>
      </c>
      <c r="H131">
        <v>48.65</v>
      </c>
      <c r="I131">
        <v>185</v>
      </c>
      <c r="J131">
        <v>95</v>
      </c>
      <c r="K131">
        <v>12</v>
      </c>
      <c r="L131">
        <v>35</v>
      </c>
      <c r="M131">
        <v>598</v>
      </c>
      <c r="N131">
        <v>423</v>
      </c>
      <c r="O131">
        <v>615</v>
      </c>
      <c r="P131" s="172">
        <v>9.9000000000000007E-15</v>
      </c>
      <c r="Q131">
        <v>79.400000000000006</v>
      </c>
    </row>
    <row r="132" spans="1:17">
      <c r="A132" t="s">
        <v>711</v>
      </c>
      <c r="B132">
        <v>240</v>
      </c>
      <c r="E132" t="s">
        <v>712</v>
      </c>
      <c r="G132" t="s">
        <v>714</v>
      </c>
      <c r="H132">
        <v>44.51</v>
      </c>
      <c r="I132">
        <v>173</v>
      </c>
      <c r="J132">
        <v>96</v>
      </c>
      <c r="K132">
        <v>8</v>
      </c>
      <c r="L132">
        <v>32</v>
      </c>
      <c r="M132">
        <v>559</v>
      </c>
      <c r="N132">
        <v>675</v>
      </c>
      <c r="O132">
        <v>851</v>
      </c>
      <c r="P132" s="172">
        <v>9.8999999999999995E-14</v>
      </c>
      <c r="Q132">
        <v>78</v>
      </c>
    </row>
    <row r="133" spans="1:17">
      <c r="A133" t="s">
        <v>711</v>
      </c>
      <c r="B133">
        <v>240</v>
      </c>
      <c r="E133" t="s">
        <v>712</v>
      </c>
      <c r="G133" t="s">
        <v>715</v>
      </c>
      <c r="H133">
        <v>56.49</v>
      </c>
      <c r="I133">
        <v>154</v>
      </c>
      <c r="J133">
        <v>67</v>
      </c>
      <c r="K133">
        <v>4</v>
      </c>
      <c r="L133">
        <v>26</v>
      </c>
      <c r="M133">
        <v>493</v>
      </c>
      <c r="N133">
        <v>477</v>
      </c>
      <c r="O133">
        <v>631</v>
      </c>
      <c r="P133" s="172">
        <v>9.9000000000000002E-13</v>
      </c>
      <c r="Q133">
        <v>74.2</v>
      </c>
    </row>
    <row r="134" spans="1:17">
      <c r="A134" t="s">
        <v>716</v>
      </c>
      <c r="B134">
        <v>240</v>
      </c>
      <c r="E134" t="s">
        <v>712</v>
      </c>
      <c r="G134" t="s">
        <v>717</v>
      </c>
      <c r="H134">
        <v>46.36</v>
      </c>
      <c r="I134">
        <v>151</v>
      </c>
      <c r="J134">
        <v>81</v>
      </c>
      <c r="K134">
        <v>16</v>
      </c>
      <c r="L134">
        <v>94</v>
      </c>
      <c r="M134">
        <v>591</v>
      </c>
      <c r="N134">
        <v>167</v>
      </c>
      <c r="O134">
        <v>317</v>
      </c>
      <c r="P134" s="172">
        <v>9.7999999999999998E-11</v>
      </c>
      <c r="Q134">
        <v>66.400000000000006</v>
      </c>
    </row>
    <row r="135" spans="1:17">
      <c r="A135" t="s">
        <v>711</v>
      </c>
      <c r="B135">
        <v>240</v>
      </c>
      <c r="E135" t="s">
        <v>712</v>
      </c>
      <c r="G135" t="s">
        <v>718</v>
      </c>
      <c r="H135">
        <v>42.97</v>
      </c>
      <c r="I135">
        <v>128</v>
      </c>
      <c r="J135">
        <v>73</v>
      </c>
      <c r="K135">
        <v>2</v>
      </c>
      <c r="L135">
        <v>68</v>
      </c>
      <c r="M135">
        <v>454</v>
      </c>
      <c r="N135">
        <v>8</v>
      </c>
      <c r="O135">
        <v>135</v>
      </c>
      <c r="P135" s="172">
        <v>9.900000000000001E-10</v>
      </c>
      <c r="Q135">
        <v>59.7</v>
      </c>
    </row>
    <row r="136" spans="1:17">
      <c r="A136" t="s">
        <v>716</v>
      </c>
      <c r="B136">
        <v>240</v>
      </c>
      <c r="E136" t="s">
        <v>712</v>
      </c>
      <c r="G136" t="s">
        <v>719</v>
      </c>
      <c r="H136">
        <v>39.520000000000003</v>
      </c>
      <c r="I136">
        <v>124</v>
      </c>
      <c r="J136">
        <v>75</v>
      </c>
      <c r="K136">
        <v>3</v>
      </c>
      <c r="L136">
        <v>178</v>
      </c>
      <c r="M136">
        <v>555</v>
      </c>
      <c r="N136">
        <v>244</v>
      </c>
      <c r="O136">
        <v>367</v>
      </c>
      <c r="P136" s="172">
        <v>9.8000000000000001E-9</v>
      </c>
      <c r="Q136">
        <v>59.1</v>
      </c>
    </row>
    <row r="137" spans="1:17">
      <c r="A137" t="s">
        <v>716</v>
      </c>
      <c r="B137">
        <v>240</v>
      </c>
      <c r="E137" t="s">
        <v>712</v>
      </c>
      <c r="G137" t="s">
        <v>720</v>
      </c>
      <c r="H137">
        <v>42.86</v>
      </c>
      <c r="I137">
        <v>126</v>
      </c>
      <c r="J137">
        <v>72</v>
      </c>
      <c r="K137">
        <v>4</v>
      </c>
      <c r="L137">
        <v>193</v>
      </c>
      <c r="M137">
        <v>579</v>
      </c>
      <c r="N137">
        <v>744</v>
      </c>
      <c r="O137">
        <v>869</v>
      </c>
      <c r="P137" s="172">
        <v>9.8000000000000001E-9</v>
      </c>
      <c r="Q137">
        <v>60.1</v>
      </c>
    </row>
    <row r="138" spans="1:17">
      <c r="A138" t="s">
        <v>716</v>
      </c>
      <c r="B138">
        <v>240</v>
      </c>
      <c r="E138" t="s">
        <v>712</v>
      </c>
      <c r="G138" t="s">
        <v>721</v>
      </c>
      <c r="H138">
        <v>43.54</v>
      </c>
      <c r="I138">
        <v>147</v>
      </c>
      <c r="J138">
        <v>83</v>
      </c>
      <c r="K138">
        <v>12</v>
      </c>
      <c r="L138">
        <v>112</v>
      </c>
      <c r="M138">
        <v>570</v>
      </c>
      <c r="N138">
        <v>541</v>
      </c>
      <c r="O138">
        <v>692</v>
      </c>
      <c r="P138" s="172">
        <v>9.8999999999999993E-9</v>
      </c>
      <c r="Q138">
        <v>60.3</v>
      </c>
    </row>
    <row r="139" spans="1:17">
      <c r="A139" t="s">
        <v>716</v>
      </c>
      <c r="B139">
        <v>240</v>
      </c>
      <c r="E139" t="s">
        <v>712</v>
      </c>
      <c r="G139" t="s">
        <v>722</v>
      </c>
      <c r="H139">
        <v>36.76</v>
      </c>
      <c r="I139">
        <v>136</v>
      </c>
      <c r="J139">
        <v>86</v>
      </c>
      <c r="K139">
        <v>7</v>
      </c>
      <c r="L139">
        <v>178</v>
      </c>
      <c r="M139">
        <v>591</v>
      </c>
      <c r="N139">
        <v>529</v>
      </c>
      <c r="O139">
        <v>668</v>
      </c>
      <c r="P139" s="172">
        <v>9.9E-8</v>
      </c>
      <c r="Q139">
        <v>56.3</v>
      </c>
    </row>
    <row r="140" spans="1:17">
      <c r="A140" t="s">
        <v>716</v>
      </c>
      <c r="B140">
        <v>240</v>
      </c>
      <c r="E140" t="s">
        <v>712</v>
      </c>
      <c r="F140" t="s">
        <v>574</v>
      </c>
      <c r="G140" t="s">
        <v>723</v>
      </c>
      <c r="H140">
        <v>34.869999999999997</v>
      </c>
      <c r="I140">
        <v>152</v>
      </c>
      <c r="J140">
        <v>99</v>
      </c>
      <c r="K140">
        <v>10</v>
      </c>
      <c r="L140">
        <v>112</v>
      </c>
      <c r="M140">
        <v>591</v>
      </c>
      <c r="N140">
        <v>55</v>
      </c>
      <c r="O140">
        <v>207</v>
      </c>
      <c r="P140" s="172">
        <v>3.4999999999999998E-7</v>
      </c>
      <c r="Q140">
        <v>53.5</v>
      </c>
    </row>
    <row r="141" spans="1:17">
      <c r="A141" t="s">
        <v>711</v>
      </c>
      <c r="B141">
        <v>240</v>
      </c>
      <c r="E141" t="s">
        <v>712</v>
      </c>
      <c r="G141" t="s">
        <v>573</v>
      </c>
      <c r="H141">
        <v>33.54</v>
      </c>
      <c r="I141">
        <v>158</v>
      </c>
      <c r="J141">
        <v>105</v>
      </c>
      <c r="K141">
        <v>8</v>
      </c>
      <c r="L141">
        <v>92</v>
      </c>
      <c r="M141">
        <v>574</v>
      </c>
      <c r="N141">
        <v>121</v>
      </c>
      <c r="O141">
        <v>282</v>
      </c>
      <c r="P141" s="172">
        <v>6.0999999999999998E-7</v>
      </c>
      <c r="Q141">
        <v>51.7</v>
      </c>
    </row>
    <row r="142" spans="1:17">
      <c r="A142" t="s">
        <v>711</v>
      </c>
      <c r="B142">
        <v>240</v>
      </c>
      <c r="E142" t="s">
        <v>712</v>
      </c>
      <c r="G142" t="s">
        <v>724</v>
      </c>
      <c r="H142">
        <v>46.94</v>
      </c>
      <c r="I142">
        <v>196</v>
      </c>
      <c r="J142">
        <v>104</v>
      </c>
      <c r="K142">
        <v>27</v>
      </c>
      <c r="L142">
        <v>35</v>
      </c>
      <c r="M142">
        <v>619</v>
      </c>
      <c r="N142">
        <v>192</v>
      </c>
      <c r="O142">
        <v>414</v>
      </c>
      <c r="P142" s="172">
        <v>9.9000000000000005E-7</v>
      </c>
      <c r="Q142">
        <v>53</v>
      </c>
    </row>
    <row r="143" spans="1:17">
      <c r="A143" t="s">
        <v>711</v>
      </c>
      <c r="B143">
        <v>240</v>
      </c>
      <c r="E143" t="s">
        <v>712</v>
      </c>
      <c r="G143" t="s">
        <v>725</v>
      </c>
      <c r="H143">
        <v>36.43</v>
      </c>
      <c r="I143">
        <v>140</v>
      </c>
      <c r="J143">
        <v>89</v>
      </c>
      <c r="K143">
        <v>16</v>
      </c>
      <c r="L143">
        <v>113</v>
      </c>
      <c r="M143">
        <v>556</v>
      </c>
      <c r="N143">
        <v>75</v>
      </c>
      <c r="O143">
        <v>221</v>
      </c>
      <c r="P143" s="172">
        <v>9.7999999999999993E-6</v>
      </c>
      <c r="Q143">
        <v>49.1</v>
      </c>
    </row>
    <row r="144" spans="1:17">
      <c r="A144" t="s">
        <v>716</v>
      </c>
      <c r="B144">
        <v>240</v>
      </c>
      <c r="E144" t="s">
        <v>712</v>
      </c>
      <c r="G144" t="s">
        <v>726</v>
      </c>
      <c r="H144">
        <v>39.42</v>
      </c>
      <c r="I144">
        <v>137</v>
      </c>
      <c r="J144">
        <v>83</v>
      </c>
      <c r="K144">
        <v>9</v>
      </c>
      <c r="L144">
        <v>151</v>
      </c>
      <c r="M144">
        <v>573</v>
      </c>
      <c r="N144">
        <v>634</v>
      </c>
      <c r="O144">
        <v>774</v>
      </c>
      <c r="P144" s="172">
        <v>9.9000000000000001E-6</v>
      </c>
      <c r="Q144">
        <v>50.1</v>
      </c>
    </row>
    <row r="145" spans="1:17">
      <c r="A145" t="s">
        <v>727</v>
      </c>
      <c r="B145">
        <v>245</v>
      </c>
      <c r="E145" t="s">
        <v>728</v>
      </c>
      <c r="F145" t="s">
        <v>583</v>
      </c>
      <c r="G145" t="s">
        <v>584</v>
      </c>
      <c r="H145">
        <v>44.83</v>
      </c>
      <c r="I145">
        <v>174</v>
      </c>
      <c r="J145">
        <v>96</v>
      </c>
      <c r="K145">
        <v>3</v>
      </c>
      <c r="L145">
        <v>62</v>
      </c>
      <c r="M145">
        <v>583</v>
      </c>
      <c r="N145">
        <v>1</v>
      </c>
      <c r="O145">
        <v>176</v>
      </c>
      <c r="P145" s="172">
        <v>3.4000000000000002E-13</v>
      </c>
      <c r="Q145">
        <v>72.7</v>
      </c>
    </row>
    <row r="146" spans="1:17">
      <c r="A146" t="s">
        <v>727</v>
      </c>
      <c r="B146">
        <v>245</v>
      </c>
      <c r="E146" t="s">
        <v>728</v>
      </c>
      <c r="G146" t="s">
        <v>582</v>
      </c>
      <c r="H146">
        <v>44.83</v>
      </c>
      <c r="I146">
        <v>174</v>
      </c>
      <c r="J146">
        <v>96</v>
      </c>
      <c r="K146">
        <v>3</v>
      </c>
      <c r="L146">
        <v>62</v>
      </c>
      <c r="M146">
        <v>583</v>
      </c>
      <c r="N146">
        <v>1</v>
      </c>
      <c r="O146">
        <v>176</v>
      </c>
      <c r="P146" s="172">
        <v>3.8E-13</v>
      </c>
      <c r="Q146">
        <v>72.7</v>
      </c>
    </row>
    <row r="147" spans="1:17">
      <c r="A147" t="s">
        <v>727</v>
      </c>
      <c r="B147">
        <v>245</v>
      </c>
      <c r="E147" t="s">
        <v>728</v>
      </c>
      <c r="G147" t="s">
        <v>586</v>
      </c>
      <c r="H147">
        <v>45.81</v>
      </c>
      <c r="I147">
        <v>155</v>
      </c>
      <c r="J147">
        <v>84</v>
      </c>
      <c r="K147">
        <v>3</v>
      </c>
      <c r="L147">
        <v>62</v>
      </c>
      <c r="M147">
        <v>529</v>
      </c>
      <c r="N147">
        <v>1</v>
      </c>
      <c r="O147">
        <v>156</v>
      </c>
      <c r="P147" s="172">
        <v>2.6000000000000001E-11</v>
      </c>
      <c r="Q147">
        <v>65.900000000000006</v>
      </c>
    </row>
    <row r="148" spans="1:17">
      <c r="A148" t="s">
        <v>727</v>
      </c>
      <c r="B148">
        <v>245</v>
      </c>
      <c r="E148" t="s">
        <v>728</v>
      </c>
      <c r="G148" t="s">
        <v>585</v>
      </c>
      <c r="H148">
        <v>40.880000000000003</v>
      </c>
      <c r="I148">
        <v>159</v>
      </c>
      <c r="J148">
        <v>94</v>
      </c>
      <c r="K148">
        <v>5</v>
      </c>
      <c r="L148">
        <v>65</v>
      </c>
      <c r="M148">
        <v>553</v>
      </c>
      <c r="N148">
        <v>3</v>
      </c>
      <c r="O148">
        <v>161</v>
      </c>
      <c r="P148" s="172">
        <v>1.0999999999999999E-10</v>
      </c>
      <c r="Q148">
        <v>63.8</v>
      </c>
    </row>
    <row r="149" spans="1:17">
      <c r="A149" t="s">
        <v>727</v>
      </c>
      <c r="B149">
        <v>245</v>
      </c>
      <c r="E149" t="s">
        <v>728</v>
      </c>
      <c r="G149" t="s">
        <v>587</v>
      </c>
      <c r="H149">
        <v>45.86</v>
      </c>
      <c r="I149">
        <v>157</v>
      </c>
      <c r="J149">
        <v>85</v>
      </c>
      <c r="K149">
        <v>7</v>
      </c>
      <c r="L149">
        <v>62</v>
      </c>
      <c r="M149">
        <v>535</v>
      </c>
      <c r="N149">
        <v>1</v>
      </c>
      <c r="O149">
        <v>162</v>
      </c>
      <c r="P149" s="172">
        <v>8.0000000000000003E-10</v>
      </c>
      <c r="Q149">
        <v>62.5</v>
      </c>
    </row>
    <row r="150" spans="1:17">
      <c r="A150" t="s">
        <v>727</v>
      </c>
      <c r="B150">
        <v>245</v>
      </c>
      <c r="E150" t="s">
        <v>728</v>
      </c>
      <c r="G150" t="s">
        <v>590</v>
      </c>
      <c r="H150">
        <v>32.799999999999997</v>
      </c>
      <c r="I150">
        <v>189</v>
      </c>
      <c r="J150">
        <v>127</v>
      </c>
      <c r="K150">
        <v>10</v>
      </c>
      <c r="L150">
        <v>14</v>
      </c>
      <c r="M150">
        <v>586</v>
      </c>
      <c r="N150">
        <v>79</v>
      </c>
      <c r="O150">
        <v>274</v>
      </c>
      <c r="P150" s="172">
        <v>6.3E-7</v>
      </c>
      <c r="Q150">
        <v>51.6</v>
      </c>
    </row>
    <row r="151" spans="1:17">
      <c r="A151" t="s">
        <v>727</v>
      </c>
      <c r="B151">
        <v>245</v>
      </c>
      <c r="E151" t="s">
        <v>728</v>
      </c>
      <c r="G151" t="s">
        <v>729</v>
      </c>
      <c r="H151">
        <v>37.5</v>
      </c>
      <c r="I151">
        <v>152</v>
      </c>
      <c r="J151">
        <v>94</v>
      </c>
      <c r="K151">
        <v>14</v>
      </c>
      <c r="L151">
        <v>45</v>
      </c>
      <c r="M151">
        <v>514</v>
      </c>
      <c r="N151">
        <v>4</v>
      </c>
      <c r="O151">
        <v>160</v>
      </c>
      <c r="P151" s="172">
        <v>1.1000000000000001E-6</v>
      </c>
      <c r="Q151">
        <v>51.9</v>
      </c>
    </row>
    <row r="152" spans="1:17">
      <c r="A152" t="s">
        <v>727</v>
      </c>
      <c r="B152">
        <v>245</v>
      </c>
      <c r="E152" t="s">
        <v>728</v>
      </c>
      <c r="G152" t="s">
        <v>588</v>
      </c>
      <c r="H152">
        <v>36.81</v>
      </c>
      <c r="I152">
        <v>163</v>
      </c>
      <c r="J152">
        <v>103</v>
      </c>
      <c r="K152">
        <v>16</v>
      </c>
      <c r="L152">
        <v>101</v>
      </c>
      <c r="M152">
        <v>589</v>
      </c>
      <c r="N152">
        <v>13</v>
      </c>
      <c r="O152">
        <v>190</v>
      </c>
      <c r="P152" s="172">
        <v>3.4000000000000001E-6</v>
      </c>
      <c r="Q152">
        <v>50.3</v>
      </c>
    </row>
    <row r="153" spans="1:17">
      <c r="A153" t="s">
        <v>727</v>
      </c>
      <c r="B153">
        <v>245</v>
      </c>
      <c r="E153" t="s">
        <v>728</v>
      </c>
      <c r="G153" t="s">
        <v>730</v>
      </c>
      <c r="H153">
        <v>32.72</v>
      </c>
      <c r="I153">
        <v>162</v>
      </c>
      <c r="J153">
        <v>108</v>
      </c>
      <c r="K153">
        <v>8</v>
      </c>
      <c r="L153">
        <v>114</v>
      </c>
      <c r="M153">
        <v>598</v>
      </c>
      <c r="N153">
        <v>4</v>
      </c>
      <c r="O153">
        <v>169</v>
      </c>
      <c r="P153" s="172">
        <v>6.6000000000000003E-6</v>
      </c>
      <c r="Q153">
        <v>48.6</v>
      </c>
    </row>
    <row r="154" spans="1:17">
      <c r="A154" t="s">
        <v>727</v>
      </c>
      <c r="B154">
        <v>245</v>
      </c>
      <c r="E154" t="s">
        <v>728</v>
      </c>
      <c r="G154" t="s">
        <v>589</v>
      </c>
      <c r="H154">
        <v>41.11</v>
      </c>
      <c r="I154">
        <v>90</v>
      </c>
      <c r="J154">
        <v>53</v>
      </c>
      <c r="K154">
        <v>2</v>
      </c>
      <c r="L154">
        <v>311</v>
      </c>
      <c r="M154">
        <v>577</v>
      </c>
      <c r="N154">
        <v>37</v>
      </c>
      <c r="O154">
        <v>128</v>
      </c>
      <c r="P154" s="172">
        <v>9.0999999999999993E-6</v>
      </c>
      <c r="Q154">
        <v>49.7</v>
      </c>
    </row>
    <row r="155" spans="1:17">
      <c r="A155" t="s">
        <v>727</v>
      </c>
      <c r="B155">
        <v>245</v>
      </c>
      <c r="E155" t="s">
        <v>728</v>
      </c>
      <c r="G155" t="s">
        <v>731</v>
      </c>
      <c r="H155">
        <v>30.95</v>
      </c>
      <c r="I155">
        <v>168</v>
      </c>
      <c r="J155">
        <v>116</v>
      </c>
      <c r="K155">
        <v>8</v>
      </c>
      <c r="L155">
        <v>74</v>
      </c>
      <c r="M155">
        <v>580</v>
      </c>
      <c r="N155">
        <v>8</v>
      </c>
      <c r="O155">
        <v>181</v>
      </c>
      <c r="P155" s="172">
        <v>9.3000000000000007E-6</v>
      </c>
      <c r="Q155">
        <v>48.2</v>
      </c>
    </row>
    <row r="156" spans="1:17">
      <c r="A156" t="s">
        <v>732</v>
      </c>
      <c r="B156">
        <v>247</v>
      </c>
      <c r="D156" t="s">
        <v>733</v>
      </c>
      <c r="E156" t="s">
        <v>734</v>
      </c>
      <c r="G156" t="s">
        <v>548</v>
      </c>
      <c r="H156">
        <v>39.51</v>
      </c>
      <c r="I156">
        <v>162</v>
      </c>
      <c r="J156">
        <v>97</v>
      </c>
      <c r="K156">
        <v>5</v>
      </c>
      <c r="L156">
        <v>88</v>
      </c>
      <c r="M156">
        <v>572</v>
      </c>
      <c r="N156">
        <v>55</v>
      </c>
      <c r="O156">
        <v>217</v>
      </c>
      <c r="P156" s="172">
        <v>7.6999999999999995E-13</v>
      </c>
      <c r="Q156">
        <v>70.900000000000006</v>
      </c>
    </row>
    <row r="157" spans="1:17">
      <c r="A157" t="s">
        <v>732</v>
      </c>
      <c r="B157">
        <v>247</v>
      </c>
      <c r="D157" t="s">
        <v>733</v>
      </c>
      <c r="E157" t="s">
        <v>734</v>
      </c>
      <c r="G157" t="s">
        <v>735</v>
      </c>
      <c r="H157">
        <v>38.71</v>
      </c>
      <c r="I157">
        <v>155</v>
      </c>
      <c r="J157">
        <v>95</v>
      </c>
      <c r="K157">
        <v>4</v>
      </c>
      <c r="L157">
        <v>105</v>
      </c>
      <c r="M157">
        <v>572</v>
      </c>
      <c r="N157">
        <v>416</v>
      </c>
      <c r="O157">
        <v>572</v>
      </c>
      <c r="P157" s="172">
        <v>2.5999999999999998E-10</v>
      </c>
      <c r="Q157">
        <v>64.5</v>
      </c>
    </row>
    <row r="158" spans="1:17">
      <c r="A158" t="s">
        <v>732</v>
      </c>
      <c r="B158">
        <v>247</v>
      </c>
      <c r="D158" t="s">
        <v>733</v>
      </c>
      <c r="E158" t="s">
        <v>734</v>
      </c>
      <c r="G158" t="s">
        <v>736</v>
      </c>
      <c r="H158">
        <v>37.770000000000003</v>
      </c>
      <c r="I158">
        <v>188</v>
      </c>
      <c r="J158">
        <v>116</v>
      </c>
      <c r="K158">
        <v>3</v>
      </c>
      <c r="L158">
        <v>11</v>
      </c>
      <c r="M158">
        <v>569</v>
      </c>
      <c r="N158">
        <v>172</v>
      </c>
      <c r="O158">
        <v>360</v>
      </c>
      <c r="P158" s="172">
        <v>3.7000000000000001E-10</v>
      </c>
      <c r="Q158">
        <v>64.900000000000006</v>
      </c>
    </row>
    <row r="159" spans="1:17">
      <c r="A159" t="s">
        <v>732</v>
      </c>
      <c r="B159">
        <v>247</v>
      </c>
      <c r="D159" t="s">
        <v>733</v>
      </c>
      <c r="E159" t="s">
        <v>734</v>
      </c>
      <c r="G159" t="s">
        <v>737</v>
      </c>
      <c r="H159">
        <v>42.04</v>
      </c>
      <c r="I159">
        <v>157</v>
      </c>
      <c r="J159">
        <v>91</v>
      </c>
      <c r="K159">
        <v>7</v>
      </c>
      <c r="L159">
        <v>93</v>
      </c>
      <c r="M159">
        <v>572</v>
      </c>
      <c r="N159">
        <v>50</v>
      </c>
      <c r="O159">
        <v>209</v>
      </c>
      <c r="P159" s="172">
        <v>1.3000000000000001E-9</v>
      </c>
      <c r="Q159">
        <v>61</v>
      </c>
    </row>
    <row r="160" spans="1:17">
      <c r="A160" t="s">
        <v>732</v>
      </c>
      <c r="B160">
        <v>247</v>
      </c>
      <c r="D160" t="s">
        <v>733</v>
      </c>
      <c r="E160" t="s">
        <v>734</v>
      </c>
      <c r="G160" t="s">
        <v>738</v>
      </c>
      <c r="H160">
        <v>36.130000000000003</v>
      </c>
      <c r="I160">
        <v>155</v>
      </c>
      <c r="J160">
        <v>99</v>
      </c>
      <c r="K160">
        <v>4</v>
      </c>
      <c r="L160">
        <v>105</v>
      </c>
      <c r="M160">
        <v>572</v>
      </c>
      <c r="N160">
        <v>188</v>
      </c>
      <c r="O160">
        <v>344</v>
      </c>
      <c r="P160" s="172">
        <v>6.5000000000000003E-9</v>
      </c>
      <c r="Q160">
        <v>59.3</v>
      </c>
    </row>
    <row r="161" spans="1:17">
      <c r="A161" t="s">
        <v>732</v>
      </c>
      <c r="B161">
        <v>247</v>
      </c>
      <c r="D161" t="s">
        <v>733</v>
      </c>
      <c r="E161" t="s">
        <v>734</v>
      </c>
      <c r="G161" t="s">
        <v>739</v>
      </c>
      <c r="H161">
        <v>37.18</v>
      </c>
      <c r="I161">
        <v>156</v>
      </c>
      <c r="J161">
        <v>98</v>
      </c>
      <c r="K161">
        <v>18</v>
      </c>
      <c r="L161">
        <v>90</v>
      </c>
      <c r="M161">
        <v>572</v>
      </c>
      <c r="N161">
        <v>50</v>
      </c>
      <c r="O161">
        <v>217</v>
      </c>
      <c r="P161" s="172">
        <v>1.7999999999999999E-8</v>
      </c>
      <c r="Q161">
        <v>57.8</v>
      </c>
    </row>
    <row r="162" spans="1:17">
      <c r="A162" t="s">
        <v>732</v>
      </c>
      <c r="B162">
        <v>247</v>
      </c>
      <c r="D162" t="s">
        <v>733</v>
      </c>
      <c r="E162" t="s">
        <v>734</v>
      </c>
      <c r="G162" t="s">
        <v>560</v>
      </c>
      <c r="H162">
        <v>32</v>
      </c>
      <c r="I162">
        <v>175</v>
      </c>
      <c r="J162">
        <v>119</v>
      </c>
      <c r="K162">
        <v>2</v>
      </c>
      <c r="L162">
        <v>51</v>
      </c>
      <c r="M162">
        <v>572</v>
      </c>
      <c r="N162">
        <v>74</v>
      </c>
      <c r="O162">
        <v>250</v>
      </c>
      <c r="P162" s="172">
        <v>7.9000000000000006E-8</v>
      </c>
      <c r="Q162">
        <v>54.6</v>
      </c>
    </row>
    <row r="163" spans="1:17">
      <c r="A163" t="s">
        <v>732</v>
      </c>
      <c r="B163">
        <v>247</v>
      </c>
      <c r="D163" t="s">
        <v>733</v>
      </c>
      <c r="E163" t="s">
        <v>734</v>
      </c>
      <c r="G163" t="s">
        <v>740</v>
      </c>
      <c r="H163">
        <v>32.93</v>
      </c>
      <c r="I163">
        <v>164</v>
      </c>
      <c r="J163">
        <v>110</v>
      </c>
      <c r="K163">
        <v>8</v>
      </c>
      <c r="L163">
        <v>60</v>
      </c>
      <c r="M163">
        <v>560</v>
      </c>
      <c r="N163">
        <v>79</v>
      </c>
      <c r="O163">
        <v>246</v>
      </c>
      <c r="P163" s="172">
        <v>1.1999999999999999E-6</v>
      </c>
      <c r="Q163">
        <v>51.2</v>
      </c>
    </row>
    <row r="164" spans="1:17">
      <c r="A164" t="s">
        <v>732</v>
      </c>
      <c r="B164">
        <v>247</v>
      </c>
      <c r="D164" t="s">
        <v>733</v>
      </c>
      <c r="E164" t="s">
        <v>734</v>
      </c>
      <c r="G164" t="s">
        <v>741</v>
      </c>
      <c r="H164">
        <v>30.72</v>
      </c>
      <c r="I164">
        <v>166</v>
      </c>
      <c r="J164">
        <v>115</v>
      </c>
      <c r="K164">
        <v>10</v>
      </c>
      <c r="L164">
        <v>54</v>
      </c>
      <c r="M164">
        <v>572</v>
      </c>
      <c r="N164">
        <v>209</v>
      </c>
      <c r="O164">
        <v>376</v>
      </c>
      <c r="P164" s="172">
        <v>1.1999999999999999E-6</v>
      </c>
      <c r="Q164">
        <v>53.1</v>
      </c>
    </row>
    <row r="165" spans="1:17">
      <c r="A165" t="s">
        <v>732</v>
      </c>
      <c r="B165">
        <v>247</v>
      </c>
      <c r="D165" t="s">
        <v>733</v>
      </c>
      <c r="E165" t="s">
        <v>734</v>
      </c>
      <c r="G165" t="s">
        <v>742</v>
      </c>
      <c r="H165">
        <v>32.909999999999997</v>
      </c>
      <c r="I165">
        <v>158</v>
      </c>
      <c r="J165">
        <v>106</v>
      </c>
      <c r="K165">
        <v>8</v>
      </c>
      <c r="L165">
        <v>96</v>
      </c>
      <c r="M165">
        <v>572</v>
      </c>
      <c r="N165">
        <v>601</v>
      </c>
      <c r="O165">
        <v>764</v>
      </c>
      <c r="P165" s="172">
        <v>1.1999999999999999E-6</v>
      </c>
      <c r="Q165">
        <v>54.4</v>
      </c>
    </row>
    <row r="166" spans="1:17">
      <c r="A166" t="s">
        <v>732</v>
      </c>
      <c r="B166">
        <v>247</v>
      </c>
      <c r="D166" t="s">
        <v>733</v>
      </c>
      <c r="E166" t="s">
        <v>734</v>
      </c>
      <c r="G166" t="s">
        <v>743</v>
      </c>
      <c r="H166">
        <v>36.47</v>
      </c>
      <c r="I166">
        <v>170</v>
      </c>
      <c r="J166">
        <v>107</v>
      </c>
      <c r="K166">
        <v>12</v>
      </c>
      <c r="L166">
        <v>50</v>
      </c>
      <c r="M166">
        <v>572</v>
      </c>
      <c r="N166">
        <v>124</v>
      </c>
      <c r="O166">
        <v>297</v>
      </c>
      <c r="P166" s="172">
        <v>2.9000000000000002E-6</v>
      </c>
      <c r="Q166">
        <v>49.2</v>
      </c>
    </row>
    <row r="167" spans="1:17">
      <c r="A167" t="s">
        <v>732</v>
      </c>
      <c r="B167">
        <v>247</v>
      </c>
      <c r="D167" t="s">
        <v>733</v>
      </c>
      <c r="E167" t="s">
        <v>734</v>
      </c>
      <c r="G167" t="s">
        <v>744</v>
      </c>
      <c r="H167">
        <v>33.94</v>
      </c>
      <c r="I167">
        <v>165</v>
      </c>
      <c r="J167">
        <v>108</v>
      </c>
      <c r="K167">
        <v>15</v>
      </c>
      <c r="L167">
        <v>73</v>
      </c>
      <c r="M167">
        <v>572</v>
      </c>
      <c r="N167">
        <v>64</v>
      </c>
      <c r="O167">
        <v>237</v>
      </c>
      <c r="P167" s="172">
        <v>3.0000000000000001E-6</v>
      </c>
      <c r="Q167">
        <v>50.7</v>
      </c>
    </row>
    <row r="168" spans="1:17">
      <c r="A168" t="s">
        <v>745</v>
      </c>
      <c r="B168">
        <v>247</v>
      </c>
      <c r="D168" t="s">
        <v>733</v>
      </c>
      <c r="E168" t="s">
        <v>734</v>
      </c>
      <c r="F168" t="s">
        <v>555</v>
      </c>
      <c r="G168" t="s">
        <v>556</v>
      </c>
      <c r="H168">
        <v>46.39</v>
      </c>
      <c r="I168">
        <v>97</v>
      </c>
      <c r="J168">
        <v>52</v>
      </c>
      <c r="K168">
        <v>6</v>
      </c>
      <c r="L168">
        <v>178</v>
      </c>
      <c r="M168">
        <v>474</v>
      </c>
      <c r="N168">
        <v>27</v>
      </c>
      <c r="O168">
        <v>126</v>
      </c>
      <c r="P168" s="172">
        <v>5.5999999999999997E-6</v>
      </c>
      <c r="Q168">
        <v>48.4</v>
      </c>
    </row>
    <row r="169" spans="1:17">
      <c r="A169" t="s">
        <v>732</v>
      </c>
      <c r="B169">
        <v>247</v>
      </c>
      <c r="D169" t="s">
        <v>733</v>
      </c>
      <c r="E169" t="s">
        <v>734</v>
      </c>
      <c r="G169" t="s">
        <v>746</v>
      </c>
      <c r="H169">
        <v>36.31</v>
      </c>
      <c r="I169">
        <v>179</v>
      </c>
      <c r="J169">
        <v>112</v>
      </c>
      <c r="K169">
        <v>16</v>
      </c>
      <c r="L169">
        <v>32</v>
      </c>
      <c r="M169">
        <v>572</v>
      </c>
      <c r="N169">
        <v>31</v>
      </c>
      <c r="O169">
        <v>216</v>
      </c>
      <c r="P169" s="172">
        <v>9.3999999999999998E-6</v>
      </c>
      <c r="Q169">
        <v>48.8</v>
      </c>
    </row>
    <row r="170" spans="1:17">
      <c r="A170" t="s">
        <v>747</v>
      </c>
      <c r="B170">
        <v>285</v>
      </c>
      <c r="C170" t="s">
        <v>529</v>
      </c>
      <c r="D170" t="s">
        <v>748</v>
      </c>
      <c r="E170" t="s">
        <v>539</v>
      </c>
      <c r="G170" t="s">
        <v>749</v>
      </c>
      <c r="H170">
        <v>49.58</v>
      </c>
      <c r="I170">
        <v>119</v>
      </c>
      <c r="J170">
        <v>59</v>
      </c>
      <c r="K170">
        <v>10</v>
      </c>
      <c r="L170">
        <v>3</v>
      </c>
      <c r="M170">
        <v>366</v>
      </c>
      <c r="N170">
        <v>776</v>
      </c>
      <c r="O170">
        <v>898</v>
      </c>
      <c r="P170" s="172">
        <v>1.4E-8</v>
      </c>
      <c r="Q170">
        <v>59</v>
      </c>
    </row>
    <row r="171" spans="1:17">
      <c r="A171" t="s">
        <v>747</v>
      </c>
      <c r="B171">
        <v>285</v>
      </c>
      <c r="C171" t="s">
        <v>529</v>
      </c>
      <c r="D171" t="s">
        <v>748</v>
      </c>
      <c r="E171" t="s">
        <v>539</v>
      </c>
      <c r="G171" t="s">
        <v>750</v>
      </c>
      <c r="H171">
        <v>50</v>
      </c>
      <c r="I171">
        <v>84</v>
      </c>
      <c r="J171">
        <v>42</v>
      </c>
      <c r="K171">
        <v>3</v>
      </c>
      <c r="L171">
        <v>109</v>
      </c>
      <c r="M171">
        <v>366</v>
      </c>
      <c r="N171">
        <v>926</v>
      </c>
      <c r="O171">
        <v>1009</v>
      </c>
      <c r="P171" s="172">
        <v>2.1E-7</v>
      </c>
      <c r="Q171">
        <v>56.9</v>
      </c>
    </row>
    <row r="172" spans="1:17">
      <c r="A172" t="s">
        <v>747</v>
      </c>
      <c r="B172">
        <v>285</v>
      </c>
      <c r="C172" t="s">
        <v>529</v>
      </c>
      <c r="D172" t="s">
        <v>748</v>
      </c>
      <c r="E172" t="s">
        <v>539</v>
      </c>
      <c r="G172" t="s">
        <v>751</v>
      </c>
      <c r="H172">
        <v>51.61</v>
      </c>
      <c r="I172">
        <v>124</v>
      </c>
      <c r="J172">
        <v>59</v>
      </c>
      <c r="K172">
        <v>23</v>
      </c>
      <c r="L172">
        <v>3</v>
      </c>
      <c r="M172">
        <v>375</v>
      </c>
      <c r="N172">
        <v>1035</v>
      </c>
      <c r="O172">
        <v>1177</v>
      </c>
      <c r="P172" s="172">
        <v>7.4000000000000001E-7</v>
      </c>
      <c r="Q172">
        <v>54.1</v>
      </c>
    </row>
    <row r="173" spans="1:17">
      <c r="A173" t="s">
        <v>747</v>
      </c>
      <c r="B173">
        <v>285</v>
      </c>
      <c r="C173" t="s">
        <v>529</v>
      </c>
      <c r="D173" t="s">
        <v>748</v>
      </c>
      <c r="E173" t="s">
        <v>539</v>
      </c>
      <c r="F173" t="s">
        <v>659</v>
      </c>
      <c r="G173" t="s">
        <v>752</v>
      </c>
      <c r="H173">
        <v>42.59</v>
      </c>
      <c r="I173">
        <v>108</v>
      </c>
      <c r="J173">
        <v>62</v>
      </c>
      <c r="K173">
        <v>5</v>
      </c>
      <c r="L173">
        <v>43</v>
      </c>
      <c r="M173">
        <v>372</v>
      </c>
      <c r="N173">
        <v>442</v>
      </c>
      <c r="O173">
        <v>551</v>
      </c>
      <c r="P173" s="172">
        <v>8.9999999999999996E-7</v>
      </c>
      <c r="Q173">
        <v>53.1</v>
      </c>
    </row>
    <row r="174" spans="1:17">
      <c r="A174" t="s">
        <v>747</v>
      </c>
      <c r="B174">
        <v>285</v>
      </c>
      <c r="C174" t="s">
        <v>529</v>
      </c>
      <c r="D174" t="s">
        <v>748</v>
      </c>
      <c r="E174" t="s">
        <v>539</v>
      </c>
      <c r="G174" t="s">
        <v>753</v>
      </c>
      <c r="H174">
        <v>42.5</v>
      </c>
      <c r="I174">
        <v>120</v>
      </c>
      <c r="J174">
        <v>68</v>
      </c>
      <c r="K174">
        <v>7</v>
      </c>
      <c r="L174">
        <v>3</v>
      </c>
      <c r="M174">
        <v>369</v>
      </c>
      <c r="N174">
        <v>266</v>
      </c>
      <c r="O174">
        <v>386</v>
      </c>
      <c r="P174" s="172">
        <v>2.9000000000000002E-6</v>
      </c>
      <c r="Q174">
        <v>52.1</v>
      </c>
    </row>
    <row r="175" spans="1:17">
      <c r="A175" t="s">
        <v>747</v>
      </c>
      <c r="B175">
        <v>285</v>
      </c>
      <c r="C175" t="s">
        <v>529</v>
      </c>
      <c r="D175" t="s">
        <v>748</v>
      </c>
      <c r="E175" t="s">
        <v>539</v>
      </c>
      <c r="G175" t="s">
        <v>754</v>
      </c>
      <c r="H175">
        <v>39.71</v>
      </c>
      <c r="I175">
        <v>204</v>
      </c>
      <c r="J175">
        <v>122</v>
      </c>
      <c r="K175">
        <v>38</v>
      </c>
      <c r="L175">
        <v>3</v>
      </c>
      <c r="M175">
        <v>621</v>
      </c>
      <c r="N175">
        <v>915</v>
      </c>
      <c r="O175">
        <v>1150</v>
      </c>
      <c r="P175" s="172">
        <v>8.6000000000000007E-6</v>
      </c>
      <c r="Q175">
        <v>50.6</v>
      </c>
    </row>
    <row r="176" spans="1:17">
      <c r="A176" t="s">
        <v>747</v>
      </c>
      <c r="B176">
        <v>285</v>
      </c>
      <c r="C176" t="s">
        <v>529</v>
      </c>
      <c r="D176" t="s">
        <v>748</v>
      </c>
      <c r="E176" t="s">
        <v>539</v>
      </c>
      <c r="G176" t="s">
        <v>755</v>
      </c>
      <c r="H176">
        <v>49.3</v>
      </c>
      <c r="I176">
        <v>142</v>
      </c>
      <c r="J176">
        <v>70</v>
      </c>
      <c r="K176">
        <v>11</v>
      </c>
      <c r="L176">
        <v>3</v>
      </c>
      <c r="M176">
        <v>430</v>
      </c>
      <c r="N176">
        <v>699</v>
      </c>
      <c r="O176">
        <v>844</v>
      </c>
      <c r="P176" s="172">
        <v>9.3999999999999998E-6</v>
      </c>
      <c r="Q176">
        <v>51.8</v>
      </c>
    </row>
    <row r="177" spans="1:17">
      <c r="A177" t="s">
        <v>756</v>
      </c>
      <c r="B177">
        <v>326</v>
      </c>
      <c r="D177" t="s">
        <v>757</v>
      </c>
      <c r="E177" t="s">
        <v>539</v>
      </c>
      <c r="G177" t="s">
        <v>758</v>
      </c>
      <c r="H177">
        <v>43.02</v>
      </c>
      <c r="I177">
        <v>179</v>
      </c>
      <c r="J177">
        <v>102</v>
      </c>
      <c r="K177">
        <v>9</v>
      </c>
      <c r="L177">
        <v>62</v>
      </c>
      <c r="M177">
        <v>604</v>
      </c>
      <c r="N177">
        <v>6</v>
      </c>
      <c r="O177">
        <v>190</v>
      </c>
      <c r="P177" s="172">
        <v>7.1E-8</v>
      </c>
      <c r="Q177">
        <v>56.5</v>
      </c>
    </row>
    <row r="178" spans="1:17">
      <c r="A178" t="s">
        <v>756</v>
      </c>
      <c r="B178">
        <v>326</v>
      </c>
      <c r="D178" t="s">
        <v>757</v>
      </c>
      <c r="E178" t="s">
        <v>539</v>
      </c>
      <c r="G178" t="s">
        <v>759</v>
      </c>
      <c r="H178">
        <v>29.28</v>
      </c>
      <c r="I178">
        <v>181</v>
      </c>
      <c r="J178">
        <v>128</v>
      </c>
      <c r="K178">
        <v>8</v>
      </c>
      <c r="L178">
        <v>65</v>
      </c>
      <c r="M178">
        <v>610</v>
      </c>
      <c r="N178">
        <v>6</v>
      </c>
      <c r="O178">
        <v>192</v>
      </c>
      <c r="P178" s="172">
        <v>7.5000000000000002E-7</v>
      </c>
      <c r="Q178">
        <v>50.8</v>
      </c>
    </row>
    <row r="179" spans="1:17">
      <c r="A179" t="s">
        <v>760</v>
      </c>
      <c r="B179">
        <v>358</v>
      </c>
      <c r="D179" t="s">
        <v>761</v>
      </c>
      <c r="E179" t="s">
        <v>539</v>
      </c>
      <c r="G179" t="s">
        <v>762</v>
      </c>
      <c r="H179">
        <v>42.75</v>
      </c>
      <c r="I179">
        <v>138</v>
      </c>
      <c r="J179">
        <v>79</v>
      </c>
      <c r="K179">
        <v>14</v>
      </c>
      <c r="L179">
        <v>154</v>
      </c>
      <c r="M179">
        <v>594</v>
      </c>
      <c r="N179">
        <v>5</v>
      </c>
      <c r="O179">
        <v>146</v>
      </c>
      <c r="P179" s="172">
        <v>3E-9</v>
      </c>
      <c r="Q179">
        <v>58.5</v>
      </c>
    </row>
    <row r="180" spans="1:17">
      <c r="A180" t="s">
        <v>760</v>
      </c>
      <c r="B180">
        <v>358</v>
      </c>
      <c r="D180" t="s">
        <v>761</v>
      </c>
      <c r="E180" t="s">
        <v>539</v>
      </c>
      <c r="G180" t="s">
        <v>763</v>
      </c>
      <c r="H180">
        <v>38.24</v>
      </c>
      <c r="I180">
        <v>136</v>
      </c>
      <c r="J180">
        <v>84</v>
      </c>
      <c r="K180">
        <v>11</v>
      </c>
      <c r="L180">
        <v>127</v>
      </c>
      <c r="M180">
        <v>540</v>
      </c>
      <c r="N180">
        <v>1</v>
      </c>
      <c r="O180">
        <v>144</v>
      </c>
      <c r="P180" s="172">
        <v>9.5999999999999999E-8</v>
      </c>
      <c r="Q180">
        <v>55.4</v>
      </c>
    </row>
    <row r="181" spans="1:17">
      <c r="A181" t="s">
        <v>760</v>
      </c>
      <c r="B181">
        <v>358</v>
      </c>
      <c r="D181" t="s">
        <v>761</v>
      </c>
      <c r="E181" t="s">
        <v>539</v>
      </c>
      <c r="G181" t="s">
        <v>764</v>
      </c>
      <c r="H181">
        <v>36.71</v>
      </c>
      <c r="I181">
        <v>158</v>
      </c>
      <c r="J181">
        <v>97</v>
      </c>
      <c r="K181">
        <v>16</v>
      </c>
      <c r="L181">
        <v>133</v>
      </c>
      <c r="M181">
        <v>615</v>
      </c>
      <c r="N181">
        <v>8</v>
      </c>
      <c r="O181">
        <v>167</v>
      </c>
      <c r="P181" s="172">
        <v>2.7E-6</v>
      </c>
      <c r="Q181">
        <v>52</v>
      </c>
    </row>
    <row r="182" spans="1:17">
      <c r="A182" t="s">
        <v>765</v>
      </c>
      <c r="B182">
        <v>397</v>
      </c>
      <c r="E182" t="s">
        <v>766</v>
      </c>
      <c r="G182" t="s">
        <v>767</v>
      </c>
      <c r="H182">
        <v>87.1</v>
      </c>
      <c r="I182">
        <v>217</v>
      </c>
      <c r="J182">
        <v>27</v>
      </c>
      <c r="K182">
        <v>1</v>
      </c>
      <c r="L182">
        <v>2</v>
      </c>
      <c r="M182">
        <v>645</v>
      </c>
      <c r="N182">
        <v>120</v>
      </c>
      <c r="O182">
        <v>335</v>
      </c>
      <c r="P182" s="172">
        <v>6.4000000000000002E-82</v>
      </c>
      <c r="Q182">
        <v>303.10000000000002</v>
      </c>
    </row>
    <row r="183" spans="1:17">
      <c r="A183" t="s">
        <v>765</v>
      </c>
      <c r="B183">
        <v>397</v>
      </c>
      <c r="E183" t="s">
        <v>766</v>
      </c>
      <c r="G183" t="s">
        <v>768</v>
      </c>
      <c r="H183">
        <v>76.040000000000006</v>
      </c>
      <c r="I183">
        <v>217</v>
      </c>
      <c r="J183">
        <v>51</v>
      </c>
      <c r="K183">
        <v>3</v>
      </c>
      <c r="L183">
        <v>2</v>
      </c>
      <c r="M183">
        <v>645</v>
      </c>
      <c r="N183">
        <v>126</v>
      </c>
      <c r="O183">
        <v>343</v>
      </c>
      <c r="P183" s="172">
        <v>8.7999999999999996E-49</v>
      </c>
      <c r="Q183">
        <v>191.7</v>
      </c>
    </row>
    <row r="184" spans="1:17">
      <c r="A184" t="s">
        <v>765</v>
      </c>
      <c r="B184">
        <v>397</v>
      </c>
      <c r="E184" t="s">
        <v>766</v>
      </c>
      <c r="G184" t="s">
        <v>769</v>
      </c>
      <c r="H184">
        <v>75.58</v>
      </c>
      <c r="I184">
        <v>217</v>
      </c>
      <c r="J184">
        <v>52</v>
      </c>
      <c r="K184">
        <v>3</v>
      </c>
      <c r="L184">
        <v>2</v>
      </c>
      <c r="M184">
        <v>645</v>
      </c>
      <c r="N184">
        <v>126</v>
      </c>
      <c r="O184">
        <v>343</v>
      </c>
      <c r="P184" s="172">
        <v>1.5E-48</v>
      </c>
      <c r="Q184">
        <v>190.6</v>
      </c>
    </row>
    <row r="185" spans="1:17">
      <c r="A185" t="s">
        <v>765</v>
      </c>
      <c r="B185">
        <v>397</v>
      </c>
      <c r="E185" t="s">
        <v>766</v>
      </c>
      <c r="G185" t="s">
        <v>770</v>
      </c>
      <c r="H185">
        <v>92.48</v>
      </c>
      <c r="I185">
        <v>133</v>
      </c>
      <c r="J185">
        <v>10</v>
      </c>
      <c r="K185">
        <v>0</v>
      </c>
      <c r="L185">
        <v>2</v>
      </c>
      <c r="M185">
        <v>397</v>
      </c>
      <c r="N185">
        <v>122</v>
      </c>
      <c r="O185">
        <v>254</v>
      </c>
      <c r="P185" s="172">
        <v>1.5000000000000001E-36</v>
      </c>
      <c r="Q185">
        <v>151</v>
      </c>
    </row>
    <row r="186" spans="1:17">
      <c r="A186" t="s">
        <v>765</v>
      </c>
      <c r="B186">
        <v>397</v>
      </c>
      <c r="E186" t="s">
        <v>766</v>
      </c>
      <c r="G186" t="s">
        <v>771</v>
      </c>
      <c r="H186">
        <v>33.33</v>
      </c>
      <c r="I186">
        <v>201</v>
      </c>
      <c r="J186">
        <v>134</v>
      </c>
      <c r="K186">
        <v>8</v>
      </c>
      <c r="L186">
        <v>5</v>
      </c>
      <c r="M186">
        <v>622</v>
      </c>
      <c r="N186">
        <v>162</v>
      </c>
      <c r="O186">
        <v>364</v>
      </c>
      <c r="P186" s="172">
        <v>1.1E-13</v>
      </c>
      <c r="Q186">
        <v>74.2</v>
      </c>
    </row>
    <row r="187" spans="1:17">
      <c r="A187" t="s">
        <v>765</v>
      </c>
      <c r="B187">
        <v>397</v>
      </c>
      <c r="E187" t="s">
        <v>766</v>
      </c>
      <c r="G187" t="s">
        <v>772</v>
      </c>
      <c r="H187">
        <v>30.69</v>
      </c>
      <c r="I187">
        <v>202</v>
      </c>
      <c r="J187">
        <v>140</v>
      </c>
      <c r="K187">
        <v>7</v>
      </c>
      <c r="L187">
        <v>2</v>
      </c>
      <c r="M187">
        <v>622</v>
      </c>
      <c r="N187">
        <v>216</v>
      </c>
      <c r="O187">
        <v>418</v>
      </c>
      <c r="P187" s="172">
        <v>8.3999999999999994E-11</v>
      </c>
      <c r="Q187">
        <v>66.5</v>
      </c>
    </row>
    <row r="188" spans="1:17">
      <c r="A188" t="s">
        <v>765</v>
      </c>
      <c r="B188">
        <v>397</v>
      </c>
      <c r="E188" t="s">
        <v>766</v>
      </c>
      <c r="G188" t="s">
        <v>773</v>
      </c>
      <c r="H188">
        <v>32.67</v>
      </c>
      <c r="I188">
        <v>202</v>
      </c>
      <c r="J188">
        <v>136</v>
      </c>
      <c r="K188">
        <v>7</v>
      </c>
      <c r="L188">
        <v>2</v>
      </c>
      <c r="M188">
        <v>622</v>
      </c>
      <c r="N188">
        <v>246</v>
      </c>
      <c r="O188">
        <v>448</v>
      </c>
      <c r="P188" s="172">
        <v>3.6E-10</v>
      </c>
      <c r="Q188">
        <v>63.8</v>
      </c>
    </row>
    <row r="189" spans="1:17">
      <c r="A189" t="s">
        <v>765</v>
      </c>
      <c r="B189">
        <v>397</v>
      </c>
      <c r="E189" t="s">
        <v>766</v>
      </c>
      <c r="G189" t="s">
        <v>774</v>
      </c>
      <c r="H189">
        <v>26.92</v>
      </c>
      <c r="I189">
        <v>208</v>
      </c>
      <c r="J189">
        <v>151</v>
      </c>
      <c r="K189">
        <v>12</v>
      </c>
      <c r="L189">
        <v>5</v>
      </c>
      <c r="M189">
        <v>633</v>
      </c>
      <c r="N189">
        <v>105</v>
      </c>
      <c r="O189">
        <v>318</v>
      </c>
      <c r="P189" s="172">
        <v>1.2E-9</v>
      </c>
      <c r="Q189">
        <v>62.1</v>
      </c>
    </row>
    <row r="190" spans="1:17">
      <c r="A190" t="s">
        <v>765</v>
      </c>
      <c r="B190">
        <v>397</v>
      </c>
      <c r="E190" t="s">
        <v>766</v>
      </c>
      <c r="G190" t="s">
        <v>775</v>
      </c>
      <c r="H190">
        <v>32.67</v>
      </c>
      <c r="I190">
        <v>202</v>
      </c>
      <c r="J190">
        <v>136</v>
      </c>
      <c r="K190">
        <v>7</v>
      </c>
      <c r="L190">
        <v>2</v>
      </c>
      <c r="M190">
        <v>622</v>
      </c>
      <c r="N190">
        <v>271</v>
      </c>
      <c r="O190">
        <v>473</v>
      </c>
      <c r="P190" s="172">
        <v>1.6999999999999999E-9</v>
      </c>
      <c r="Q190">
        <v>61.6</v>
      </c>
    </row>
    <row r="191" spans="1:17">
      <c r="A191" t="s">
        <v>765</v>
      </c>
      <c r="B191">
        <v>397</v>
      </c>
      <c r="E191" t="s">
        <v>766</v>
      </c>
      <c r="G191" t="s">
        <v>776</v>
      </c>
      <c r="H191">
        <v>29.7</v>
      </c>
      <c r="I191">
        <v>202</v>
      </c>
      <c r="J191">
        <v>142</v>
      </c>
      <c r="K191">
        <v>7</v>
      </c>
      <c r="L191">
        <v>2</v>
      </c>
      <c r="M191">
        <v>622</v>
      </c>
      <c r="N191">
        <v>198</v>
      </c>
      <c r="O191">
        <v>400</v>
      </c>
      <c r="P191" s="172">
        <v>4.0000000000000002E-9</v>
      </c>
      <c r="Q191">
        <v>60</v>
      </c>
    </row>
    <row r="192" spans="1:17">
      <c r="A192" t="s">
        <v>765</v>
      </c>
      <c r="B192">
        <v>397</v>
      </c>
      <c r="E192" t="s">
        <v>766</v>
      </c>
      <c r="G192" t="s">
        <v>777</v>
      </c>
      <c r="H192">
        <v>29.7</v>
      </c>
      <c r="I192">
        <v>202</v>
      </c>
      <c r="J192">
        <v>142</v>
      </c>
      <c r="K192">
        <v>7</v>
      </c>
      <c r="L192">
        <v>2</v>
      </c>
      <c r="M192">
        <v>622</v>
      </c>
      <c r="N192">
        <v>129</v>
      </c>
      <c r="O192">
        <v>331</v>
      </c>
      <c r="P192" s="172">
        <v>8.3999999999999998E-8</v>
      </c>
      <c r="Q192">
        <v>55.5</v>
      </c>
    </row>
    <row r="193" spans="1:17">
      <c r="A193" t="s">
        <v>765</v>
      </c>
      <c r="B193">
        <v>397</v>
      </c>
      <c r="E193" t="s">
        <v>766</v>
      </c>
      <c r="G193" t="s">
        <v>778</v>
      </c>
      <c r="H193">
        <v>29.19</v>
      </c>
      <c r="I193">
        <v>161</v>
      </c>
      <c r="J193">
        <v>114</v>
      </c>
      <c r="K193">
        <v>4</v>
      </c>
      <c r="L193">
        <v>152</v>
      </c>
      <c r="M193">
        <v>640</v>
      </c>
      <c r="N193">
        <v>211</v>
      </c>
      <c r="O193">
        <v>372</v>
      </c>
      <c r="P193" s="172">
        <v>2.2000000000000001E-7</v>
      </c>
      <c r="Q193">
        <v>53.5</v>
      </c>
    </row>
    <row r="194" spans="1:17">
      <c r="A194" t="s">
        <v>765</v>
      </c>
      <c r="B194">
        <v>397</v>
      </c>
      <c r="E194" t="s">
        <v>766</v>
      </c>
      <c r="F194" t="s">
        <v>779</v>
      </c>
      <c r="G194" t="s">
        <v>780</v>
      </c>
      <c r="H194">
        <v>29.5</v>
      </c>
      <c r="I194">
        <v>200</v>
      </c>
      <c r="J194">
        <v>141</v>
      </c>
      <c r="K194">
        <v>7</v>
      </c>
      <c r="L194">
        <v>2</v>
      </c>
      <c r="M194">
        <v>616</v>
      </c>
      <c r="N194">
        <v>205</v>
      </c>
      <c r="O194">
        <v>405</v>
      </c>
      <c r="P194" s="172">
        <v>2.3999999999999998E-7</v>
      </c>
      <c r="Q194">
        <v>54</v>
      </c>
    </row>
    <row r="195" spans="1:17">
      <c r="A195" t="s">
        <v>765</v>
      </c>
      <c r="B195">
        <v>397</v>
      </c>
      <c r="E195" t="s">
        <v>766</v>
      </c>
      <c r="G195" t="s">
        <v>781</v>
      </c>
      <c r="H195">
        <v>27.72</v>
      </c>
      <c r="I195">
        <v>202</v>
      </c>
      <c r="J195">
        <v>146</v>
      </c>
      <c r="K195">
        <v>7</v>
      </c>
      <c r="L195">
        <v>2</v>
      </c>
      <c r="M195">
        <v>622</v>
      </c>
      <c r="N195">
        <v>96</v>
      </c>
      <c r="O195">
        <v>298</v>
      </c>
      <c r="P195" s="172">
        <v>9.7000000000000003E-7</v>
      </c>
      <c r="Q195">
        <v>52.7</v>
      </c>
    </row>
    <row r="196" spans="1:17">
      <c r="A196" t="s">
        <v>765</v>
      </c>
      <c r="B196">
        <v>397</v>
      </c>
      <c r="E196" t="s">
        <v>766</v>
      </c>
      <c r="G196" t="s">
        <v>782</v>
      </c>
      <c r="H196">
        <v>27.6</v>
      </c>
      <c r="I196">
        <v>192</v>
      </c>
      <c r="J196">
        <v>138</v>
      </c>
      <c r="K196">
        <v>12</v>
      </c>
      <c r="L196">
        <v>21</v>
      </c>
      <c r="M196">
        <v>598</v>
      </c>
      <c r="N196">
        <v>103</v>
      </c>
      <c r="O196">
        <v>301</v>
      </c>
      <c r="P196" s="172">
        <v>1.7E-6</v>
      </c>
      <c r="Q196">
        <v>49.9</v>
      </c>
    </row>
    <row r="197" spans="1:17">
      <c r="A197" t="s">
        <v>765</v>
      </c>
      <c r="B197">
        <v>397</v>
      </c>
      <c r="E197" t="s">
        <v>766</v>
      </c>
      <c r="G197" t="s">
        <v>783</v>
      </c>
      <c r="H197">
        <v>29.81</v>
      </c>
      <c r="I197">
        <v>208</v>
      </c>
      <c r="J197">
        <v>146</v>
      </c>
      <c r="K197">
        <v>7</v>
      </c>
      <c r="L197">
        <v>5</v>
      </c>
      <c r="M197">
        <v>643</v>
      </c>
      <c r="N197">
        <v>267</v>
      </c>
      <c r="O197">
        <v>475</v>
      </c>
      <c r="P197" s="172">
        <v>4.3000000000000003E-6</v>
      </c>
      <c r="Q197">
        <v>51.8</v>
      </c>
    </row>
    <row r="198" spans="1:17">
      <c r="A198" t="s">
        <v>784</v>
      </c>
      <c r="B198">
        <v>422</v>
      </c>
      <c r="D198" t="s">
        <v>785</v>
      </c>
      <c r="E198" t="s">
        <v>539</v>
      </c>
      <c r="G198" t="s">
        <v>786</v>
      </c>
      <c r="H198">
        <v>53.47</v>
      </c>
      <c r="I198">
        <v>144</v>
      </c>
      <c r="J198">
        <v>66</v>
      </c>
      <c r="K198">
        <v>11</v>
      </c>
      <c r="L198">
        <v>57</v>
      </c>
      <c r="M198">
        <v>496</v>
      </c>
      <c r="N198">
        <v>3</v>
      </c>
      <c r="O198">
        <v>150</v>
      </c>
      <c r="P198" s="172">
        <v>7.9000000000000004E-14</v>
      </c>
      <c r="Q198">
        <v>75.900000000000006</v>
      </c>
    </row>
    <row r="199" spans="1:17">
      <c r="A199" t="s">
        <v>787</v>
      </c>
      <c r="B199">
        <v>502</v>
      </c>
      <c r="E199" t="s">
        <v>788</v>
      </c>
      <c r="G199" t="s">
        <v>789</v>
      </c>
      <c r="H199">
        <v>59.15</v>
      </c>
      <c r="I199">
        <v>164</v>
      </c>
      <c r="J199">
        <v>67</v>
      </c>
      <c r="K199">
        <v>4</v>
      </c>
      <c r="L199">
        <v>25</v>
      </c>
      <c r="M199">
        <v>525</v>
      </c>
      <c r="N199">
        <v>246</v>
      </c>
      <c r="O199">
        <v>409</v>
      </c>
      <c r="P199" s="172">
        <v>1.2999999999999999E-16</v>
      </c>
      <c r="Q199">
        <v>85.2</v>
      </c>
    </row>
    <row r="200" spans="1:17">
      <c r="A200" t="s">
        <v>787</v>
      </c>
      <c r="B200">
        <v>502</v>
      </c>
      <c r="E200" t="s">
        <v>788</v>
      </c>
      <c r="F200" t="s">
        <v>623</v>
      </c>
      <c r="G200" t="s">
        <v>790</v>
      </c>
      <c r="H200">
        <v>56.67</v>
      </c>
      <c r="I200">
        <v>180</v>
      </c>
      <c r="J200">
        <v>77</v>
      </c>
      <c r="K200">
        <v>7</v>
      </c>
      <c r="L200">
        <v>3</v>
      </c>
      <c r="M200">
        <v>555</v>
      </c>
      <c r="N200">
        <v>319</v>
      </c>
      <c r="O200">
        <v>497</v>
      </c>
      <c r="P200" s="172">
        <v>1.4E-14</v>
      </c>
      <c r="Q200">
        <v>78.5</v>
      </c>
    </row>
    <row r="201" spans="1:17">
      <c r="A201" t="s">
        <v>787</v>
      </c>
      <c r="B201">
        <v>502</v>
      </c>
      <c r="E201" t="s">
        <v>788</v>
      </c>
      <c r="G201" t="s">
        <v>791</v>
      </c>
      <c r="H201">
        <v>55.8</v>
      </c>
      <c r="I201">
        <v>181</v>
      </c>
      <c r="J201">
        <v>78</v>
      </c>
      <c r="K201">
        <v>7</v>
      </c>
      <c r="L201">
        <v>15</v>
      </c>
      <c r="M201">
        <v>563</v>
      </c>
      <c r="N201">
        <v>160</v>
      </c>
      <c r="O201">
        <v>338</v>
      </c>
      <c r="P201" s="172">
        <v>8.3E-14</v>
      </c>
      <c r="Q201">
        <v>76.099999999999994</v>
      </c>
    </row>
    <row r="202" spans="1:17">
      <c r="A202" t="s">
        <v>787</v>
      </c>
      <c r="B202">
        <v>502</v>
      </c>
      <c r="E202" t="s">
        <v>788</v>
      </c>
      <c r="G202" t="s">
        <v>792</v>
      </c>
      <c r="H202">
        <v>58.54</v>
      </c>
      <c r="I202">
        <v>164</v>
      </c>
      <c r="J202">
        <v>67</v>
      </c>
      <c r="K202">
        <v>8</v>
      </c>
      <c r="L202">
        <v>24</v>
      </c>
      <c r="M202">
        <v>531</v>
      </c>
      <c r="N202">
        <v>140</v>
      </c>
      <c r="O202">
        <v>302</v>
      </c>
      <c r="P202" s="172">
        <v>1.1E-13</v>
      </c>
      <c r="Q202">
        <v>74.400000000000006</v>
      </c>
    </row>
    <row r="203" spans="1:17">
      <c r="A203" t="s">
        <v>787</v>
      </c>
      <c r="B203">
        <v>502</v>
      </c>
      <c r="E203" t="s">
        <v>788</v>
      </c>
      <c r="G203" t="s">
        <v>793</v>
      </c>
      <c r="H203">
        <v>60.14</v>
      </c>
      <c r="I203">
        <v>148</v>
      </c>
      <c r="J203">
        <v>59</v>
      </c>
      <c r="K203">
        <v>4</v>
      </c>
      <c r="L203">
        <v>103</v>
      </c>
      <c r="M203">
        <v>555</v>
      </c>
      <c r="N203">
        <v>2</v>
      </c>
      <c r="O203">
        <v>149</v>
      </c>
      <c r="P203" s="172">
        <v>2.4999999999999999E-13</v>
      </c>
      <c r="Q203">
        <v>73</v>
      </c>
    </row>
    <row r="204" spans="1:17">
      <c r="A204" t="s">
        <v>787</v>
      </c>
      <c r="B204">
        <v>502</v>
      </c>
      <c r="E204" t="s">
        <v>788</v>
      </c>
      <c r="G204" t="s">
        <v>794</v>
      </c>
      <c r="H204">
        <v>54.86</v>
      </c>
      <c r="I204">
        <v>175</v>
      </c>
      <c r="J204">
        <v>78</v>
      </c>
      <c r="K204">
        <v>10</v>
      </c>
      <c r="L204">
        <v>6</v>
      </c>
      <c r="M204">
        <v>552</v>
      </c>
      <c r="N204">
        <v>244</v>
      </c>
      <c r="O204">
        <v>417</v>
      </c>
      <c r="P204" s="172">
        <v>2.1999999999999999E-12</v>
      </c>
      <c r="Q204">
        <v>70.900000000000006</v>
      </c>
    </row>
    <row r="205" spans="1:17">
      <c r="A205" t="s">
        <v>787</v>
      </c>
      <c r="B205">
        <v>502</v>
      </c>
      <c r="E205" t="s">
        <v>788</v>
      </c>
      <c r="G205" t="s">
        <v>795</v>
      </c>
      <c r="H205">
        <v>56.67</v>
      </c>
      <c r="I205">
        <v>180</v>
      </c>
      <c r="J205">
        <v>77</v>
      </c>
      <c r="K205">
        <v>33</v>
      </c>
      <c r="L205">
        <v>3</v>
      </c>
      <c r="M205">
        <v>555</v>
      </c>
      <c r="N205">
        <v>302</v>
      </c>
      <c r="O205">
        <v>506</v>
      </c>
      <c r="P205" s="172">
        <v>3.7E-12</v>
      </c>
      <c r="Q205">
        <v>70.5</v>
      </c>
    </row>
    <row r="206" spans="1:17">
      <c r="A206" t="s">
        <v>787</v>
      </c>
      <c r="B206">
        <v>502</v>
      </c>
      <c r="E206" t="s">
        <v>788</v>
      </c>
      <c r="G206" t="s">
        <v>796</v>
      </c>
      <c r="H206">
        <v>65.44</v>
      </c>
      <c r="I206">
        <v>136</v>
      </c>
      <c r="J206">
        <v>47</v>
      </c>
      <c r="K206">
        <v>5</v>
      </c>
      <c r="L206">
        <v>109</v>
      </c>
      <c r="M206">
        <v>519</v>
      </c>
      <c r="N206">
        <v>18</v>
      </c>
      <c r="O206">
        <v>156</v>
      </c>
      <c r="P206" s="172">
        <v>5.9000000000000003E-11</v>
      </c>
      <c r="Q206">
        <v>67.3</v>
      </c>
    </row>
    <row r="207" spans="1:17">
      <c r="A207" t="s">
        <v>787</v>
      </c>
      <c r="B207">
        <v>502</v>
      </c>
      <c r="E207" t="s">
        <v>788</v>
      </c>
      <c r="G207" t="s">
        <v>797</v>
      </c>
      <c r="H207">
        <v>47.65</v>
      </c>
      <c r="I207">
        <v>149</v>
      </c>
      <c r="J207">
        <v>78</v>
      </c>
      <c r="K207">
        <v>13</v>
      </c>
      <c r="L207">
        <v>55</v>
      </c>
      <c r="M207">
        <v>513</v>
      </c>
      <c r="N207">
        <v>292</v>
      </c>
      <c r="O207">
        <v>448</v>
      </c>
      <c r="P207" s="172">
        <v>3.8999999999999998E-8</v>
      </c>
      <c r="Q207">
        <v>56.2</v>
      </c>
    </row>
    <row r="208" spans="1:17">
      <c r="A208" t="s">
        <v>787</v>
      </c>
      <c r="B208">
        <v>502</v>
      </c>
      <c r="E208" t="s">
        <v>788</v>
      </c>
      <c r="G208" t="s">
        <v>798</v>
      </c>
      <c r="H208">
        <v>38.89</v>
      </c>
      <c r="I208">
        <v>162</v>
      </c>
      <c r="J208">
        <v>98</v>
      </c>
      <c r="K208">
        <v>18</v>
      </c>
      <c r="L208">
        <v>12</v>
      </c>
      <c r="M208">
        <v>540</v>
      </c>
      <c r="N208">
        <v>249</v>
      </c>
      <c r="O208">
        <v>410</v>
      </c>
      <c r="P208" s="172">
        <v>1.9999999999999999E-6</v>
      </c>
      <c r="Q208">
        <v>50.4</v>
      </c>
    </row>
    <row r="209" spans="1:17">
      <c r="A209" t="s">
        <v>799</v>
      </c>
      <c r="B209">
        <v>503</v>
      </c>
      <c r="E209" t="s">
        <v>800</v>
      </c>
      <c r="G209" t="s">
        <v>801</v>
      </c>
      <c r="H209">
        <v>64</v>
      </c>
      <c r="I209">
        <v>100</v>
      </c>
      <c r="J209">
        <v>36</v>
      </c>
      <c r="K209">
        <v>0</v>
      </c>
      <c r="L209">
        <v>609</v>
      </c>
      <c r="M209">
        <v>313</v>
      </c>
      <c r="N209">
        <v>574</v>
      </c>
      <c r="O209">
        <v>673</v>
      </c>
      <c r="P209" s="172">
        <v>5.2000000000000003E-27</v>
      </c>
      <c r="Q209">
        <v>121.4</v>
      </c>
    </row>
    <row r="210" spans="1:17">
      <c r="A210" t="s">
        <v>799</v>
      </c>
      <c r="B210">
        <v>503</v>
      </c>
      <c r="E210" t="s">
        <v>800</v>
      </c>
      <c r="G210" t="s">
        <v>802</v>
      </c>
      <c r="H210">
        <v>67.010000000000005</v>
      </c>
      <c r="I210">
        <v>97</v>
      </c>
      <c r="J210">
        <v>32</v>
      </c>
      <c r="K210">
        <v>0</v>
      </c>
      <c r="L210">
        <v>609</v>
      </c>
      <c r="M210">
        <v>322</v>
      </c>
      <c r="N210">
        <v>644</v>
      </c>
      <c r="O210">
        <v>740</v>
      </c>
      <c r="P210" s="172">
        <v>5.8999999999999998E-27</v>
      </c>
      <c r="Q210">
        <v>120.7</v>
      </c>
    </row>
    <row r="211" spans="1:17">
      <c r="A211" t="s">
        <v>799</v>
      </c>
      <c r="B211">
        <v>503</v>
      </c>
      <c r="E211" t="s">
        <v>800</v>
      </c>
      <c r="G211" t="s">
        <v>803</v>
      </c>
      <c r="H211">
        <v>67</v>
      </c>
      <c r="I211">
        <v>100</v>
      </c>
      <c r="J211">
        <v>33</v>
      </c>
      <c r="K211">
        <v>0</v>
      </c>
      <c r="L211">
        <v>609</v>
      </c>
      <c r="M211">
        <v>313</v>
      </c>
      <c r="N211">
        <v>651</v>
      </c>
      <c r="O211">
        <v>750</v>
      </c>
      <c r="P211" s="172">
        <v>1.6000000000000001E-25</v>
      </c>
      <c r="Q211">
        <v>116.1</v>
      </c>
    </row>
    <row r="212" spans="1:17">
      <c r="A212" t="s">
        <v>799</v>
      </c>
      <c r="B212">
        <v>503</v>
      </c>
      <c r="E212" t="s">
        <v>800</v>
      </c>
      <c r="G212" t="s">
        <v>804</v>
      </c>
      <c r="H212">
        <v>75.25</v>
      </c>
      <c r="I212">
        <v>101</v>
      </c>
      <c r="J212">
        <v>25</v>
      </c>
      <c r="K212">
        <v>0</v>
      </c>
      <c r="L212">
        <v>609</v>
      </c>
      <c r="M212">
        <v>310</v>
      </c>
      <c r="N212">
        <v>646</v>
      </c>
      <c r="O212">
        <v>746</v>
      </c>
      <c r="P212" s="172">
        <v>4.9000000000000001E-24</v>
      </c>
      <c r="Q212">
        <v>110.3</v>
      </c>
    </row>
    <row r="213" spans="1:17">
      <c r="A213" t="s">
        <v>799</v>
      </c>
      <c r="B213">
        <v>503</v>
      </c>
      <c r="E213" t="s">
        <v>800</v>
      </c>
      <c r="G213" t="s">
        <v>805</v>
      </c>
      <c r="H213">
        <v>67</v>
      </c>
      <c r="I213">
        <v>100</v>
      </c>
      <c r="J213">
        <v>33</v>
      </c>
      <c r="K213">
        <v>0</v>
      </c>
      <c r="L213">
        <v>609</v>
      </c>
      <c r="M213">
        <v>313</v>
      </c>
      <c r="N213">
        <v>737</v>
      </c>
      <c r="O213">
        <v>836</v>
      </c>
      <c r="P213" s="172">
        <v>1.6000000000000001E-21</v>
      </c>
      <c r="Q213">
        <v>102.3</v>
      </c>
    </row>
    <row r="214" spans="1:17">
      <c r="A214" t="s">
        <v>799</v>
      </c>
      <c r="B214">
        <v>503</v>
      </c>
      <c r="E214" t="s">
        <v>800</v>
      </c>
      <c r="G214" t="s">
        <v>806</v>
      </c>
      <c r="H214">
        <v>71.58</v>
      </c>
      <c r="I214">
        <v>95</v>
      </c>
      <c r="J214">
        <v>27</v>
      </c>
      <c r="K214">
        <v>0</v>
      </c>
      <c r="L214">
        <v>591</v>
      </c>
      <c r="M214">
        <v>310</v>
      </c>
      <c r="N214">
        <v>706</v>
      </c>
      <c r="O214">
        <v>800</v>
      </c>
      <c r="P214" s="172">
        <v>4.5000000000000001E-20</v>
      </c>
      <c r="Q214">
        <v>97.4</v>
      </c>
    </row>
    <row r="215" spans="1:17">
      <c r="A215" t="s">
        <v>799</v>
      </c>
      <c r="B215">
        <v>503</v>
      </c>
      <c r="E215" t="s">
        <v>800</v>
      </c>
      <c r="G215" t="s">
        <v>807</v>
      </c>
      <c r="H215">
        <v>66.33</v>
      </c>
      <c r="I215">
        <v>98</v>
      </c>
      <c r="J215">
        <v>33</v>
      </c>
      <c r="K215">
        <v>0</v>
      </c>
      <c r="L215">
        <v>609</v>
      </c>
      <c r="M215">
        <v>319</v>
      </c>
      <c r="N215">
        <v>514</v>
      </c>
      <c r="O215">
        <v>611</v>
      </c>
      <c r="P215" s="172">
        <v>8.1000000000000005E-20</v>
      </c>
      <c r="Q215">
        <v>97.1</v>
      </c>
    </row>
    <row r="216" spans="1:17">
      <c r="A216" t="s">
        <v>799</v>
      </c>
      <c r="B216">
        <v>503</v>
      </c>
      <c r="E216" t="s">
        <v>800</v>
      </c>
      <c r="G216" t="s">
        <v>808</v>
      </c>
      <c r="H216">
        <v>67</v>
      </c>
      <c r="I216">
        <v>100</v>
      </c>
      <c r="J216">
        <v>33</v>
      </c>
      <c r="K216">
        <v>0</v>
      </c>
      <c r="L216">
        <v>609</v>
      </c>
      <c r="M216">
        <v>313</v>
      </c>
      <c r="N216">
        <v>620</v>
      </c>
      <c r="O216">
        <v>719</v>
      </c>
      <c r="P216" s="172">
        <v>1.0999999999999999E-19</v>
      </c>
      <c r="Q216">
        <v>95.1</v>
      </c>
    </row>
    <row r="217" spans="1:17">
      <c r="A217" t="s">
        <v>799</v>
      </c>
      <c r="B217">
        <v>503</v>
      </c>
      <c r="E217" t="s">
        <v>800</v>
      </c>
      <c r="G217" t="s">
        <v>809</v>
      </c>
      <c r="H217">
        <v>71</v>
      </c>
      <c r="I217">
        <v>100</v>
      </c>
      <c r="J217">
        <v>29</v>
      </c>
      <c r="K217">
        <v>0</v>
      </c>
      <c r="L217">
        <v>609</v>
      </c>
      <c r="M217">
        <v>313</v>
      </c>
      <c r="N217">
        <v>584</v>
      </c>
      <c r="O217">
        <v>683</v>
      </c>
      <c r="P217" s="172">
        <v>5.6000000000000001E-19</v>
      </c>
      <c r="Q217">
        <v>94.1</v>
      </c>
    </row>
    <row r="218" spans="1:17">
      <c r="A218" t="s">
        <v>799</v>
      </c>
      <c r="B218">
        <v>503</v>
      </c>
      <c r="E218" t="s">
        <v>800</v>
      </c>
      <c r="G218" t="s">
        <v>810</v>
      </c>
      <c r="H218">
        <v>63.27</v>
      </c>
      <c r="I218">
        <v>98</v>
      </c>
      <c r="J218">
        <v>36</v>
      </c>
      <c r="K218">
        <v>0</v>
      </c>
      <c r="L218">
        <v>609</v>
      </c>
      <c r="M218">
        <v>319</v>
      </c>
      <c r="N218">
        <v>585</v>
      </c>
      <c r="O218">
        <v>682</v>
      </c>
      <c r="P218" s="172">
        <v>1.6E-18</v>
      </c>
      <c r="Q218">
        <v>91.9</v>
      </c>
    </row>
    <row r="219" spans="1:17">
      <c r="A219" t="s">
        <v>799</v>
      </c>
      <c r="B219">
        <v>503</v>
      </c>
      <c r="E219" t="s">
        <v>800</v>
      </c>
      <c r="G219" t="s">
        <v>811</v>
      </c>
      <c r="H219">
        <v>66.34</v>
      </c>
      <c r="I219">
        <v>101</v>
      </c>
      <c r="J219">
        <v>34</v>
      </c>
      <c r="K219">
        <v>0</v>
      </c>
      <c r="L219">
        <v>609</v>
      </c>
      <c r="M219">
        <v>310</v>
      </c>
      <c r="N219">
        <v>600</v>
      </c>
      <c r="O219">
        <v>700</v>
      </c>
      <c r="P219" s="172">
        <v>1.1999999999999999E-17</v>
      </c>
      <c r="Q219">
        <v>88.7</v>
      </c>
    </row>
    <row r="220" spans="1:17">
      <c r="A220" t="s">
        <v>799</v>
      </c>
      <c r="B220">
        <v>503</v>
      </c>
      <c r="E220" t="s">
        <v>800</v>
      </c>
      <c r="G220" t="s">
        <v>812</v>
      </c>
      <c r="H220">
        <v>53.68</v>
      </c>
      <c r="I220">
        <v>95</v>
      </c>
      <c r="J220">
        <v>44</v>
      </c>
      <c r="K220">
        <v>0</v>
      </c>
      <c r="L220">
        <v>609</v>
      </c>
      <c r="M220">
        <v>328</v>
      </c>
      <c r="N220">
        <v>625</v>
      </c>
      <c r="O220">
        <v>719</v>
      </c>
      <c r="P220" s="172">
        <v>2.0000000000000001E-17</v>
      </c>
      <c r="Q220">
        <v>87.4</v>
      </c>
    </row>
    <row r="221" spans="1:17">
      <c r="A221" t="s">
        <v>799</v>
      </c>
      <c r="B221">
        <v>503</v>
      </c>
      <c r="E221" t="s">
        <v>800</v>
      </c>
      <c r="G221" t="s">
        <v>813</v>
      </c>
      <c r="H221">
        <v>65.349999999999994</v>
      </c>
      <c r="I221">
        <v>101</v>
      </c>
      <c r="J221">
        <v>35</v>
      </c>
      <c r="K221">
        <v>0</v>
      </c>
      <c r="L221">
        <v>609</v>
      </c>
      <c r="M221">
        <v>310</v>
      </c>
      <c r="N221">
        <v>885</v>
      </c>
      <c r="O221">
        <v>985</v>
      </c>
      <c r="P221" s="172">
        <v>8.6000000000000005E-17</v>
      </c>
      <c r="Q221">
        <v>88.3</v>
      </c>
    </row>
    <row r="222" spans="1:17">
      <c r="A222" t="s">
        <v>799</v>
      </c>
      <c r="B222">
        <v>503</v>
      </c>
      <c r="E222" t="s">
        <v>800</v>
      </c>
      <c r="G222" t="s">
        <v>814</v>
      </c>
      <c r="H222">
        <v>68.319999999999993</v>
      </c>
      <c r="I222">
        <v>101</v>
      </c>
      <c r="J222">
        <v>32</v>
      </c>
      <c r="K222">
        <v>0</v>
      </c>
      <c r="L222">
        <v>609</v>
      </c>
      <c r="M222">
        <v>310</v>
      </c>
      <c r="N222">
        <v>532</v>
      </c>
      <c r="O222">
        <v>632</v>
      </c>
      <c r="P222" s="172">
        <v>1.5E-16</v>
      </c>
      <c r="Q222">
        <v>85.2</v>
      </c>
    </row>
    <row r="223" spans="1:17">
      <c r="A223" t="s">
        <v>799</v>
      </c>
      <c r="B223">
        <v>503</v>
      </c>
      <c r="E223" t="s">
        <v>800</v>
      </c>
      <c r="F223" t="s">
        <v>574</v>
      </c>
      <c r="G223" t="s">
        <v>815</v>
      </c>
      <c r="H223">
        <v>63.54</v>
      </c>
      <c r="I223">
        <v>96</v>
      </c>
      <c r="J223">
        <v>34</v>
      </c>
      <c r="K223">
        <v>1</v>
      </c>
      <c r="L223">
        <v>609</v>
      </c>
      <c r="M223">
        <v>327</v>
      </c>
      <c r="N223">
        <v>713</v>
      </c>
      <c r="O223">
        <v>807</v>
      </c>
      <c r="P223" s="172">
        <v>5.1999999999999997E-16</v>
      </c>
      <c r="Q223">
        <v>83.8</v>
      </c>
    </row>
    <row r="224" spans="1:17">
      <c r="A224" t="s">
        <v>816</v>
      </c>
      <c r="B224">
        <v>538</v>
      </c>
      <c r="E224" t="s">
        <v>817</v>
      </c>
      <c r="G224" t="s">
        <v>818</v>
      </c>
      <c r="H224">
        <v>35.33</v>
      </c>
      <c r="I224">
        <v>150</v>
      </c>
      <c r="J224">
        <v>97</v>
      </c>
      <c r="K224">
        <v>3</v>
      </c>
      <c r="L224">
        <v>141</v>
      </c>
      <c r="M224">
        <v>590</v>
      </c>
      <c r="N224">
        <v>44</v>
      </c>
      <c r="O224">
        <v>195</v>
      </c>
      <c r="P224" s="172">
        <v>5.6000000000000001E-19</v>
      </c>
      <c r="Q224">
        <v>93.2</v>
      </c>
    </row>
    <row r="225" spans="1:17">
      <c r="A225" t="s">
        <v>816</v>
      </c>
      <c r="B225">
        <v>538</v>
      </c>
      <c r="E225" t="s">
        <v>817</v>
      </c>
      <c r="G225" t="s">
        <v>819</v>
      </c>
      <c r="H225">
        <v>36.67</v>
      </c>
      <c r="I225">
        <v>150</v>
      </c>
      <c r="J225">
        <v>95</v>
      </c>
      <c r="K225">
        <v>3</v>
      </c>
      <c r="L225">
        <v>141</v>
      </c>
      <c r="M225">
        <v>590</v>
      </c>
      <c r="N225">
        <v>21</v>
      </c>
      <c r="O225">
        <v>172</v>
      </c>
      <c r="P225" s="172">
        <v>4.3999999999999997E-18</v>
      </c>
      <c r="Q225">
        <v>88.8</v>
      </c>
    </row>
    <row r="226" spans="1:17">
      <c r="A226" t="s">
        <v>816</v>
      </c>
      <c r="B226">
        <v>538</v>
      </c>
      <c r="E226" t="s">
        <v>817</v>
      </c>
      <c r="G226" t="s">
        <v>820</v>
      </c>
      <c r="H226">
        <v>35.369999999999997</v>
      </c>
      <c r="I226">
        <v>164</v>
      </c>
      <c r="J226">
        <v>106</v>
      </c>
      <c r="K226">
        <v>6</v>
      </c>
      <c r="L226">
        <v>99</v>
      </c>
      <c r="M226">
        <v>590</v>
      </c>
      <c r="N226">
        <v>4</v>
      </c>
      <c r="O226">
        <v>172</v>
      </c>
      <c r="P226" s="172">
        <v>5.9000000000000002E-18</v>
      </c>
      <c r="Q226">
        <v>88</v>
      </c>
    </row>
    <row r="227" spans="1:17">
      <c r="A227" t="s">
        <v>816</v>
      </c>
      <c r="B227">
        <v>538</v>
      </c>
      <c r="E227" t="s">
        <v>817</v>
      </c>
      <c r="G227" t="s">
        <v>821</v>
      </c>
      <c r="H227">
        <v>37.159999999999997</v>
      </c>
      <c r="I227">
        <v>148</v>
      </c>
      <c r="J227">
        <v>93</v>
      </c>
      <c r="K227">
        <v>4</v>
      </c>
      <c r="L227">
        <v>138</v>
      </c>
      <c r="M227">
        <v>581</v>
      </c>
      <c r="N227">
        <v>23</v>
      </c>
      <c r="O227">
        <v>173</v>
      </c>
      <c r="P227" s="172">
        <v>2.7000000000000001E-17</v>
      </c>
      <c r="Q227">
        <v>86.7</v>
      </c>
    </row>
    <row r="228" spans="1:17">
      <c r="A228" t="s">
        <v>816</v>
      </c>
      <c r="B228">
        <v>538</v>
      </c>
      <c r="E228" t="s">
        <v>817</v>
      </c>
      <c r="G228" t="s">
        <v>822</v>
      </c>
      <c r="H228">
        <v>37.409999999999997</v>
      </c>
      <c r="I228">
        <v>147</v>
      </c>
      <c r="J228">
        <v>92</v>
      </c>
      <c r="K228">
        <v>3</v>
      </c>
      <c r="L228">
        <v>138</v>
      </c>
      <c r="M228">
        <v>578</v>
      </c>
      <c r="N228">
        <v>21</v>
      </c>
      <c r="O228">
        <v>169</v>
      </c>
      <c r="P228" s="172">
        <v>2.1000000000000001E-16</v>
      </c>
      <c r="Q228">
        <v>84</v>
      </c>
    </row>
    <row r="229" spans="1:17">
      <c r="A229" t="s">
        <v>816</v>
      </c>
      <c r="B229">
        <v>538</v>
      </c>
      <c r="E229" t="s">
        <v>817</v>
      </c>
      <c r="G229" t="s">
        <v>823</v>
      </c>
      <c r="H229">
        <v>34.19</v>
      </c>
      <c r="I229">
        <v>155</v>
      </c>
      <c r="J229">
        <v>102</v>
      </c>
      <c r="K229">
        <v>3</v>
      </c>
      <c r="L229">
        <v>147</v>
      </c>
      <c r="M229">
        <v>611</v>
      </c>
      <c r="N229">
        <v>23</v>
      </c>
      <c r="O229">
        <v>179</v>
      </c>
      <c r="P229" s="172">
        <v>9.5000000000000005E-16</v>
      </c>
      <c r="Q229">
        <v>80.900000000000006</v>
      </c>
    </row>
    <row r="230" spans="1:17">
      <c r="A230" t="s">
        <v>816</v>
      </c>
      <c r="B230">
        <v>538</v>
      </c>
      <c r="E230" t="s">
        <v>817</v>
      </c>
      <c r="G230" t="s">
        <v>824</v>
      </c>
      <c r="H230">
        <v>38.1</v>
      </c>
      <c r="I230">
        <v>147</v>
      </c>
      <c r="J230">
        <v>91</v>
      </c>
      <c r="K230">
        <v>4</v>
      </c>
      <c r="L230">
        <v>138</v>
      </c>
      <c r="M230">
        <v>578</v>
      </c>
      <c r="N230">
        <v>37</v>
      </c>
      <c r="O230">
        <v>186</v>
      </c>
      <c r="P230" s="172">
        <v>1.0000000000000001E-15</v>
      </c>
      <c r="Q230">
        <v>81.7</v>
      </c>
    </row>
    <row r="231" spans="1:17">
      <c r="A231" t="s">
        <v>816</v>
      </c>
      <c r="B231">
        <v>538</v>
      </c>
      <c r="E231" t="s">
        <v>817</v>
      </c>
      <c r="G231" t="s">
        <v>825</v>
      </c>
      <c r="H231">
        <v>33.770000000000003</v>
      </c>
      <c r="I231">
        <v>151</v>
      </c>
      <c r="J231">
        <v>100</v>
      </c>
      <c r="K231">
        <v>3</v>
      </c>
      <c r="L231">
        <v>144</v>
      </c>
      <c r="M231">
        <v>596</v>
      </c>
      <c r="N231">
        <v>17</v>
      </c>
      <c r="O231">
        <v>169</v>
      </c>
      <c r="P231" s="172">
        <v>7.1000000000000002E-15</v>
      </c>
      <c r="Q231">
        <v>78.2</v>
      </c>
    </row>
    <row r="232" spans="1:17">
      <c r="A232" t="s">
        <v>816</v>
      </c>
      <c r="B232">
        <v>538</v>
      </c>
      <c r="E232" t="s">
        <v>817</v>
      </c>
      <c r="G232" t="s">
        <v>826</v>
      </c>
      <c r="H232">
        <v>33.99</v>
      </c>
      <c r="I232">
        <v>153</v>
      </c>
      <c r="J232">
        <v>101</v>
      </c>
      <c r="K232">
        <v>4</v>
      </c>
      <c r="L232">
        <v>138</v>
      </c>
      <c r="M232">
        <v>596</v>
      </c>
      <c r="N232">
        <v>21</v>
      </c>
      <c r="O232">
        <v>176</v>
      </c>
      <c r="P232" s="172">
        <v>2.9999999999999998E-13</v>
      </c>
      <c r="Q232">
        <v>73.7</v>
      </c>
    </row>
    <row r="233" spans="1:17">
      <c r="A233" t="s">
        <v>816</v>
      </c>
      <c r="B233">
        <v>538</v>
      </c>
      <c r="E233" t="s">
        <v>817</v>
      </c>
      <c r="F233" t="s">
        <v>686</v>
      </c>
      <c r="G233" t="s">
        <v>827</v>
      </c>
      <c r="H233">
        <v>35.619999999999997</v>
      </c>
      <c r="I233">
        <v>146</v>
      </c>
      <c r="J233">
        <v>94</v>
      </c>
      <c r="K233">
        <v>3</v>
      </c>
      <c r="L233">
        <v>138</v>
      </c>
      <c r="M233">
        <v>575</v>
      </c>
      <c r="N233">
        <v>32</v>
      </c>
      <c r="O233">
        <v>179</v>
      </c>
      <c r="P233" s="172">
        <v>4.0000000000000001E-13</v>
      </c>
      <c r="Q233">
        <v>72.3</v>
      </c>
    </row>
    <row r="234" spans="1:17">
      <c r="A234" t="s">
        <v>816</v>
      </c>
      <c r="B234">
        <v>538</v>
      </c>
      <c r="E234" t="s">
        <v>817</v>
      </c>
      <c r="G234" t="s">
        <v>828</v>
      </c>
      <c r="H234">
        <v>37.97</v>
      </c>
      <c r="I234">
        <v>158</v>
      </c>
      <c r="J234">
        <v>98</v>
      </c>
      <c r="K234">
        <v>8</v>
      </c>
      <c r="L234">
        <v>138</v>
      </c>
      <c r="M234">
        <v>608</v>
      </c>
      <c r="N234">
        <v>17</v>
      </c>
      <c r="O234">
        <v>182</v>
      </c>
      <c r="P234" s="172">
        <v>1.1E-12</v>
      </c>
      <c r="Q234">
        <v>70.099999999999994</v>
      </c>
    </row>
    <row r="235" spans="1:17">
      <c r="A235" t="s">
        <v>816</v>
      </c>
      <c r="B235">
        <v>538</v>
      </c>
      <c r="E235" t="s">
        <v>817</v>
      </c>
      <c r="G235" t="s">
        <v>829</v>
      </c>
      <c r="H235">
        <v>32.65</v>
      </c>
      <c r="I235">
        <v>147</v>
      </c>
      <c r="J235">
        <v>99</v>
      </c>
      <c r="K235">
        <v>3</v>
      </c>
      <c r="L235">
        <v>138</v>
      </c>
      <c r="M235">
        <v>578</v>
      </c>
      <c r="N235">
        <v>25</v>
      </c>
      <c r="O235">
        <v>173</v>
      </c>
      <c r="P235" s="172">
        <v>1.7E-12</v>
      </c>
      <c r="Q235">
        <v>70.900000000000006</v>
      </c>
    </row>
    <row r="236" spans="1:17">
      <c r="A236" t="s">
        <v>816</v>
      </c>
      <c r="B236">
        <v>538</v>
      </c>
      <c r="E236" t="s">
        <v>817</v>
      </c>
      <c r="G236" t="s">
        <v>830</v>
      </c>
      <c r="H236">
        <v>31.76</v>
      </c>
      <c r="I236">
        <v>148</v>
      </c>
      <c r="J236">
        <v>101</v>
      </c>
      <c r="K236">
        <v>4</v>
      </c>
      <c r="L236">
        <v>141</v>
      </c>
      <c r="M236">
        <v>581</v>
      </c>
      <c r="N236">
        <v>24</v>
      </c>
      <c r="O236">
        <v>175</v>
      </c>
      <c r="P236" s="172">
        <v>1.9E-12</v>
      </c>
      <c r="Q236">
        <v>69.2</v>
      </c>
    </row>
    <row r="237" spans="1:17">
      <c r="A237" t="s">
        <v>816</v>
      </c>
      <c r="B237">
        <v>538</v>
      </c>
      <c r="E237" t="s">
        <v>817</v>
      </c>
      <c r="G237" t="s">
        <v>831</v>
      </c>
      <c r="H237">
        <v>35.85</v>
      </c>
      <c r="I237">
        <v>106</v>
      </c>
      <c r="J237">
        <v>68</v>
      </c>
      <c r="K237">
        <v>1</v>
      </c>
      <c r="L237">
        <v>147</v>
      </c>
      <c r="M237">
        <v>464</v>
      </c>
      <c r="N237">
        <v>22</v>
      </c>
      <c r="O237">
        <v>127</v>
      </c>
      <c r="P237" s="172">
        <v>2.0999999999999999E-11</v>
      </c>
      <c r="Q237">
        <v>66.5</v>
      </c>
    </row>
    <row r="238" spans="1:17">
      <c r="A238" t="s">
        <v>816</v>
      </c>
      <c r="B238">
        <v>538</v>
      </c>
      <c r="E238" t="s">
        <v>817</v>
      </c>
      <c r="G238" t="s">
        <v>832</v>
      </c>
      <c r="H238">
        <v>33.33</v>
      </c>
      <c r="I238">
        <v>147</v>
      </c>
      <c r="J238">
        <v>98</v>
      </c>
      <c r="K238">
        <v>3</v>
      </c>
      <c r="L238">
        <v>138</v>
      </c>
      <c r="M238">
        <v>578</v>
      </c>
      <c r="N238">
        <v>26</v>
      </c>
      <c r="O238">
        <v>174</v>
      </c>
      <c r="P238" s="172">
        <v>3.5000000000000002E-11</v>
      </c>
      <c r="Q238">
        <v>67.3</v>
      </c>
    </row>
    <row r="239" spans="1:17">
      <c r="A239" t="s">
        <v>816</v>
      </c>
      <c r="B239">
        <v>538</v>
      </c>
      <c r="E239" t="s">
        <v>817</v>
      </c>
      <c r="G239" t="s">
        <v>833</v>
      </c>
      <c r="H239">
        <v>31.85</v>
      </c>
      <c r="I239">
        <v>135</v>
      </c>
      <c r="J239">
        <v>92</v>
      </c>
      <c r="K239">
        <v>14</v>
      </c>
      <c r="L239">
        <v>147</v>
      </c>
      <c r="M239">
        <v>569</v>
      </c>
      <c r="N239">
        <v>26</v>
      </c>
      <c r="O239">
        <v>167</v>
      </c>
      <c r="P239" s="172">
        <v>6.5000000000000003E-9</v>
      </c>
      <c r="Q239">
        <v>57.4</v>
      </c>
    </row>
    <row r="240" spans="1:17">
      <c r="A240" t="s">
        <v>834</v>
      </c>
      <c r="B240">
        <v>564</v>
      </c>
      <c r="D240" t="s">
        <v>835</v>
      </c>
      <c r="E240" t="s">
        <v>539</v>
      </c>
      <c r="G240" t="s">
        <v>836</v>
      </c>
      <c r="H240">
        <v>34.75</v>
      </c>
      <c r="I240">
        <v>141</v>
      </c>
      <c r="J240">
        <v>92</v>
      </c>
      <c r="K240">
        <v>12</v>
      </c>
      <c r="L240">
        <v>135</v>
      </c>
      <c r="M240">
        <v>566</v>
      </c>
      <c r="N240">
        <v>1</v>
      </c>
      <c r="O240">
        <v>149</v>
      </c>
      <c r="P240" s="172">
        <v>9.5000000000000005E-6</v>
      </c>
      <c r="Q240">
        <v>50.4</v>
      </c>
    </row>
    <row r="241" spans="1:17">
      <c r="A241" t="s">
        <v>837</v>
      </c>
      <c r="B241">
        <v>609</v>
      </c>
      <c r="D241" t="s">
        <v>838</v>
      </c>
      <c r="E241" t="s">
        <v>839</v>
      </c>
      <c r="G241" t="s">
        <v>840</v>
      </c>
      <c r="H241">
        <v>52.75</v>
      </c>
      <c r="I241">
        <v>182</v>
      </c>
      <c r="J241">
        <v>84</v>
      </c>
      <c r="K241">
        <v>9</v>
      </c>
      <c r="L241">
        <v>87</v>
      </c>
      <c r="M241">
        <v>621</v>
      </c>
      <c r="N241">
        <v>2123</v>
      </c>
      <c r="O241">
        <v>2309</v>
      </c>
      <c r="P241" s="172">
        <v>1.7999999999999999E-23</v>
      </c>
      <c r="Q241">
        <v>111.8</v>
      </c>
    </row>
    <row r="242" spans="1:17">
      <c r="A242" t="s">
        <v>837</v>
      </c>
      <c r="B242">
        <v>609</v>
      </c>
      <c r="D242" t="s">
        <v>838</v>
      </c>
      <c r="E242" t="s">
        <v>839</v>
      </c>
      <c r="G242" t="s">
        <v>841</v>
      </c>
      <c r="H242">
        <v>62.86</v>
      </c>
      <c r="I242">
        <v>140</v>
      </c>
      <c r="J242">
        <v>52</v>
      </c>
      <c r="K242">
        <v>3</v>
      </c>
      <c r="L242">
        <v>191</v>
      </c>
      <c r="M242">
        <v>610</v>
      </c>
      <c r="N242">
        <v>91</v>
      </c>
      <c r="O242">
        <v>232</v>
      </c>
      <c r="P242" s="172">
        <v>8.9999999999999994E-21</v>
      </c>
      <c r="Q242">
        <v>99.6</v>
      </c>
    </row>
    <row r="243" spans="1:17">
      <c r="A243" t="s">
        <v>837</v>
      </c>
      <c r="B243">
        <v>609</v>
      </c>
      <c r="D243" t="s">
        <v>838</v>
      </c>
      <c r="E243" t="s">
        <v>839</v>
      </c>
      <c r="G243" t="s">
        <v>842</v>
      </c>
      <c r="H243">
        <v>61.07</v>
      </c>
      <c r="I243">
        <v>149</v>
      </c>
      <c r="J243">
        <v>57</v>
      </c>
      <c r="K243">
        <v>5</v>
      </c>
      <c r="L243">
        <v>182</v>
      </c>
      <c r="M243">
        <v>621</v>
      </c>
      <c r="N243">
        <v>548</v>
      </c>
      <c r="O243">
        <v>699</v>
      </c>
      <c r="P243" s="172">
        <v>6.9999999999999997E-18</v>
      </c>
      <c r="Q243">
        <v>89.7</v>
      </c>
    </row>
    <row r="244" spans="1:17">
      <c r="A244" t="s">
        <v>837</v>
      </c>
      <c r="B244">
        <v>609</v>
      </c>
      <c r="D244" t="s">
        <v>838</v>
      </c>
      <c r="E244" t="s">
        <v>839</v>
      </c>
      <c r="G244" t="s">
        <v>843</v>
      </c>
      <c r="H244">
        <v>58.62</v>
      </c>
      <c r="I244">
        <v>145</v>
      </c>
      <c r="J244">
        <v>59</v>
      </c>
      <c r="K244">
        <v>31</v>
      </c>
      <c r="L244">
        <v>183</v>
      </c>
      <c r="M244">
        <v>610</v>
      </c>
      <c r="N244">
        <v>96</v>
      </c>
      <c r="O244">
        <v>269</v>
      </c>
      <c r="P244" s="172">
        <v>4.2999999999999999E-13</v>
      </c>
      <c r="Q244">
        <v>74</v>
      </c>
    </row>
    <row r="245" spans="1:17">
      <c r="A245" t="s">
        <v>837</v>
      </c>
      <c r="B245">
        <v>609</v>
      </c>
      <c r="D245" t="s">
        <v>838</v>
      </c>
      <c r="E245" t="s">
        <v>839</v>
      </c>
      <c r="G245" t="s">
        <v>844</v>
      </c>
      <c r="H245">
        <v>46.55</v>
      </c>
      <c r="I245">
        <v>116</v>
      </c>
      <c r="J245">
        <v>62</v>
      </c>
      <c r="K245">
        <v>4</v>
      </c>
      <c r="L245">
        <v>245</v>
      </c>
      <c r="M245">
        <v>598</v>
      </c>
      <c r="N245">
        <v>80</v>
      </c>
      <c r="O245">
        <v>196</v>
      </c>
      <c r="P245" s="172">
        <v>2.0000000000000001E-10</v>
      </c>
      <c r="Q245">
        <v>65.7</v>
      </c>
    </row>
    <row r="246" spans="1:17">
      <c r="A246" t="s">
        <v>837</v>
      </c>
      <c r="B246">
        <v>609</v>
      </c>
      <c r="D246" t="s">
        <v>838</v>
      </c>
      <c r="E246" t="s">
        <v>839</v>
      </c>
      <c r="G246" t="s">
        <v>845</v>
      </c>
      <c r="H246">
        <v>45.69</v>
      </c>
      <c r="I246">
        <v>116</v>
      </c>
      <c r="J246">
        <v>63</v>
      </c>
      <c r="K246">
        <v>4</v>
      </c>
      <c r="L246">
        <v>245</v>
      </c>
      <c r="M246">
        <v>598</v>
      </c>
      <c r="N246">
        <v>81</v>
      </c>
      <c r="O246">
        <v>197</v>
      </c>
      <c r="P246" s="172">
        <v>6.3E-10</v>
      </c>
      <c r="Q246">
        <v>64.2</v>
      </c>
    </row>
    <row r="247" spans="1:17">
      <c r="A247" t="s">
        <v>837</v>
      </c>
      <c r="B247">
        <v>609</v>
      </c>
      <c r="D247" t="s">
        <v>838</v>
      </c>
      <c r="E247" t="s">
        <v>839</v>
      </c>
      <c r="G247" t="s">
        <v>846</v>
      </c>
      <c r="H247">
        <v>46.55</v>
      </c>
      <c r="I247">
        <v>116</v>
      </c>
      <c r="J247">
        <v>62</v>
      </c>
      <c r="K247">
        <v>4</v>
      </c>
      <c r="L247">
        <v>245</v>
      </c>
      <c r="M247">
        <v>598</v>
      </c>
      <c r="N247">
        <v>80</v>
      </c>
      <c r="O247">
        <v>196</v>
      </c>
      <c r="P247" s="172">
        <v>2.1000000000000002E-9</v>
      </c>
      <c r="Q247">
        <v>60.8</v>
      </c>
    </row>
    <row r="248" spans="1:17">
      <c r="A248" t="s">
        <v>837</v>
      </c>
      <c r="B248">
        <v>609</v>
      </c>
      <c r="D248" t="s">
        <v>838</v>
      </c>
      <c r="E248" t="s">
        <v>839</v>
      </c>
      <c r="G248" t="s">
        <v>847</v>
      </c>
      <c r="H248">
        <v>49.57</v>
      </c>
      <c r="I248">
        <v>115</v>
      </c>
      <c r="J248">
        <v>58</v>
      </c>
      <c r="K248">
        <v>6</v>
      </c>
      <c r="L248">
        <v>245</v>
      </c>
      <c r="M248">
        <v>598</v>
      </c>
      <c r="N248">
        <v>70</v>
      </c>
      <c r="O248">
        <v>186</v>
      </c>
      <c r="P248" s="172">
        <v>6.1E-9</v>
      </c>
      <c r="Q248">
        <v>60.1</v>
      </c>
    </row>
    <row r="249" spans="1:17">
      <c r="A249" t="s">
        <v>837</v>
      </c>
      <c r="B249">
        <v>609</v>
      </c>
      <c r="D249" t="s">
        <v>838</v>
      </c>
      <c r="E249" t="s">
        <v>839</v>
      </c>
      <c r="F249" t="s">
        <v>848</v>
      </c>
      <c r="G249" t="s">
        <v>849</v>
      </c>
      <c r="H249">
        <v>36.799999999999997</v>
      </c>
      <c r="I249">
        <v>125</v>
      </c>
      <c r="J249">
        <v>79</v>
      </c>
      <c r="K249">
        <v>1</v>
      </c>
      <c r="L249">
        <v>242</v>
      </c>
      <c r="M249">
        <v>613</v>
      </c>
      <c r="N249">
        <v>2</v>
      </c>
      <c r="O249">
        <v>127</v>
      </c>
      <c r="P249" s="172">
        <v>4.1000000000000003E-8</v>
      </c>
      <c r="Q249">
        <v>57.6</v>
      </c>
    </row>
    <row r="250" spans="1:17">
      <c r="A250" t="s">
        <v>837</v>
      </c>
      <c r="B250">
        <v>609</v>
      </c>
      <c r="D250" t="s">
        <v>838</v>
      </c>
      <c r="E250" t="s">
        <v>839</v>
      </c>
      <c r="G250" t="s">
        <v>850</v>
      </c>
      <c r="H250">
        <v>47.2</v>
      </c>
      <c r="I250">
        <v>125</v>
      </c>
      <c r="J250">
        <v>66</v>
      </c>
      <c r="K250">
        <v>12</v>
      </c>
      <c r="L250">
        <v>245</v>
      </c>
      <c r="M250">
        <v>625</v>
      </c>
      <c r="N250">
        <v>100</v>
      </c>
      <c r="O250">
        <v>233</v>
      </c>
      <c r="P250" s="172">
        <v>7.1999999999999996E-8</v>
      </c>
      <c r="Q250">
        <v>54.3</v>
      </c>
    </row>
    <row r="251" spans="1:17">
      <c r="A251" t="s">
        <v>837</v>
      </c>
      <c r="B251">
        <v>609</v>
      </c>
      <c r="D251" t="s">
        <v>838</v>
      </c>
      <c r="E251" t="s">
        <v>839</v>
      </c>
      <c r="G251" t="s">
        <v>851</v>
      </c>
      <c r="H251">
        <v>46.55</v>
      </c>
      <c r="I251">
        <v>116</v>
      </c>
      <c r="J251">
        <v>62</v>
      </c>
      <c r="K251">
        <v>4</v>
      </c>
      <c r="L251">
        <v>245</v>
      </c>
      <c r="M251">
        <v>598</v>
      </c>
      <c r="N251">
        <v>79</v>
      </c>
      <c r="O251">
        <v>195</v>
      </c>
      <c r="P251" s="172">
        <v>2.4999999999999999E-7</v>
      </c>
      <c r="Q251">
        <v>54.9</v>
      </c>
    </row>
    <row r="252" spans="1:17">
      <c r="A252" t="s">
        <v>837</v>
      </c>
      <c r="B252">
        <v>609</v>
      </c>
      <c r="D252" t="s">
        <v>838</v>
      </c>
      <c r="E252" t="s">
        <v>839</v>
      </c>
      <c r="G252" t="s">
        <v>852</v>
      </c>
      <c r="H252">
        <v>45.74</v>
      </c>
      <c r="I252">
        <v>129</v>
      </c>
      <c r="J252">
        <v>70</v>
      </c>
      <c r="K252">
        <v>5</v>
      </c>
      <c r="L252">
        <v>224</v>
      </c>
      <c r="M252">
        <v>610</v>
      </c>
      <c r="N252">
        <v>791</v>
      </c>
      <c r="O252">
        <v>923</v>
      </c>
      <c r="P252" s="172">
        <v>4.5999999999999999E-7</v>
      </c>
      <c r="Q252">
        <v>55.9</v>
      </c>
    </row>
    <row r="253" spans="1:17">
      <c r="A253" t="s">
        <v>837</v>
      </c>
      <c r="B253">
        <v>609</v>
      </c>
      <c r="D253" t="s">
        <v>838</v>
      </c>
      <c r="E253" t="s">
        <v>839</v>
      </c>
      <c r="G253" t="s">
        <v>853</v>
      </c>
      <c r="H253">
        <v>50.75</v>
      </c>
      <c r="I253">
        <v>134</v>
      </c>
      <c r="J253">
        <v>65</v>
      </c>
      <c r="K253">
        <v>10</v>
      </c>
      <c r="L253">
        <v>215</v>
      </c>
      <c r="M253">
        <v>621</v>
      </c>
      <c r="N253">
        <v>234</v>
      </c>
      <c r="O253">
        <v>371</v>
      </c>
      <c r="P253" s="172">
        <v>5.3000000000000001E-7</v>
      </c>
      <c r="Q253">
        <v>55.5</v>
      </c>
    </row>
    <row r="254" spans="1:17">
      <c r="A254" t="s">
        <v>837</v>
      </c>
      <c r="B254">
        <v>609</v>
      </c>
      <c r="D254" t="s">
        <v>838</v>
      </c>
      <c r="E254" t="s">
        <v>839</v>
      </c>
      <c r="G254" t="s">
        <v>854</v>
      </c>
      <c r="H254">
        <v>42.75</v>
      </c>
      <c r="I254">
        <v>138</v>
      </c>
      <c r="J254">
        <v>78</v>
      </c>
      <c r="K254">
        <v>6</v>
      </c>
      <c r="L254">
        <v>178</v>
      </c>
      <c r="M254">
        <v>598</v>
      </c>
      <c r="N254">
        <v>20</v>
      </c>
      <c r="O254">
        <v>157</v>
      </c>
      <c r="P254" s="172">
        <v>9.4E-7</v>
      </c>
      <c r="Q254">
        <v>52.5</v>
      </c>
    </row>
    <row r="255" spans="1:17">
      <c r="A255" t="s">
        <v>837</v>
      </c>
      <c r="B255">
        <v>609</v>
      </c>
      <c r="D255" t="s">
        <v>838</v>
      </c>
      <c r="E255" t="s">
        <v>839</v>
      </c>
      <c r="G255" t="s">
        <v>855</v>
      </c>
      <c r="H255">
        <v>46.96</v>
      </c>
      <c r="I255">
        <v>115</v>
      </c>
      <c r="J255">
        <v>61</v>
      </c>
      <c r="K255">
        <v>5</v>
      </c>
      <c r="L255">
        <v>245</v>
      </c>
      <c r="M255">
        <v>598</v>
      </c>
      <c r="N255">
        <v>43</v>
      </c>
      <c r="O255">
        <v>158</v>
      </c>
      <c r="P255" s="172">
        <v>2.3E-6</v>
      </c>
      <c r="Q255">
        <v>51.6</v>
      </c>
    </row>
    <row r="256" spans="1:17">
      <c r="A256" t="s">
        <v>837</v>
      </c>
      <c r="B256">
        <v>609</v>
      </c>
      <c r="D256" t="s">
        <v>838</v>
      </c>
      <c r="E256" t="s">
        <v>839</v>
      </c>
      <c r="G256" t="s">
        <v>856</v>
      </c>
      <c r="H256">
        <v>43.36</v>
      </c>
      <c r="I256">
        <v>113</v>
      </c>
      <c r="J256">
        <v>64</v>
      </c>
      <c r="K256">
        <v>4</v>
      </c>
      <c r="L256">
        <v>245</v>
      </c>
      <c r="M256">
        <v>589</v>
      </c>
      <c r="N256">
        <v>124</v>
      </c>
      <c r="O256">
        <v>237</v>
      </c>
      <c r="P256" s="172">
        <v>9.9000000000000001E-6</v>
      </c>
      <c r="Q256">
        <v>49.7</v>
      </c>
    </row>
    <row r="257" spans="1:17">
      <c r="A257" t="s">
        <v>857</v>
      </c>
      <c r="B257">
        <v>770</v>
      </c>
      <c r="E257" t="s">
        <v>858</v>
      </c>
      <c r="G257" t="s">
        <v>859</v>
      </c>
      <c r="H257">
        <v>60.51</v>
      </c>
      <c r="I257">
        <v>195</v>
      </c>
      <c r="J257">
        <v>77</v>
      </c>
      <c r="K257">
        <v>3</v>
      </c>
      <c r="L257">
        <v>2</v>
      </c>
      <c r="M257">
        <v>583</v>
      </c>
      <c r="N257">
        <v>193</v>
      </c>
      <c r="O257">
        <v>390</v>
      </c>
      <c r="P257" s="172">
        <v>2.0999999999999999E-36</v>
      </c>
      <c r="Q257">
        <v>152</v>
      </c>
    </row>
    <row r="258" spans="1:17">
      <c r="A258" t="s">
        <v>857</v>
      </c>
      <c r="B258">
        <v>770</v>
      </c>
      <c r="E258" t="s">
        <v>858</v>
      </c>
      <c r="G258" t="s">
        <v>860</v>
      </c>
      <c r="H258">
        <v>62.18</v>
      </c>
      <c r="I258">
        <v>193</v>
      </c>
      <c r="J258">
        <v>73</v>
      </c>
      <c r="K258">
        <v>1</v>
      </c>
      <c r="L258">
        <v>5</v>
      </c>
      <c r="M258">
        <v>583</v>
      </c>
      <c r="N258">
        <v>179</v>
      </c>
      <c r="O258">
        <v>371</v>
      </c>
      <c r="P258" s="172">
        <v>1.4E-35</v>
      </c>
      <c r="Q258">
        <v>148.6</v>
      </c>
    </row>
    <row r="259" spans="1:17">
      <c r="A259" t="s">
        <v>857</v>
      </c>
      <c r="B259">
        <v>770</v>
      </c>
      <c r="E259" t="s">
        <v>858</v>
      </c>
      <c r="G259" t="s">
        <v>861</v>
      </c>
      <c r="H259">
        <v>48.48</v>
      </c>
      <c r="I259">
        <v>198</v>
      </c>
      <c r="J259">
        <v>101</v>
      </c>
      <c r="K259">
        <v>1</v>
      </c>
      <c r="L259">
        <v>17</v>
      </c>
      <c r="M259">
        <v>603</v>
      </c>
      <c r="N259">
        <v>163</v>
      </c>
      <c r="O259">
        <v>359</v>
      </c>
      <c r="P259" s="172">
        <v>9.9999999999999994E-30</v>
      </c>
      <c r="Q259">
        <v>128.9</v>
      </c>
    </row>
    <row r="260" spans="1:17">
      <c r="A260" t="s">
        <v>857</v>
      </c>
      <c r="B260">
        <v>770</v>
      </c>
      <c r="E260" t="s">
        <v>858</v>
      </c>
      <c r="G260" t="s">
        <v>862</v>
      </c>
      <c r="H260">
        <v>62.37</v>
      </c>
      <c r="I260">
        <v>194</v>
      </c>
      <c r="J260">
        <v>73</v>
      </c>
      <c r="K260">
        <v>0</v>
      </c>
      <c r="L260">
        <v>8</v>
      </c>
      <c r="M260">
        <v>586</v>
      </c>
      <c r="N260">
        <v>214</v>
      </c>
      <c r="O260">
        <v>407</v>
      </c>
      <c r="P260" s="172">
        <v>1.2E-27</v>
      </c>
      <c r="Q260">
        <v>120.9</v>
      </c>
    </row>
    <row r="261" spans="1:17">
      <c r="A261" t="s">
        <v>857</v>
      </c>
      <c r="B261">
        <v>770</v>
      </c>
      <c r="E261" t="s">
        <v>858</v>
      </c>
      <c r="G261" t="s">
        <v>863</v>
      </c>
      <c r="H261">
        <v>70.5</v>
      </c>
      <c r="I261">
        <v>200</v>
      </c>
      <c r="J261">
        <v>58</v>
      </c>
      <c r="K261">
        <v>1</v>
      </c>
      <c r="L261">
        <v>8</v>
      </c>
      <c r="M261">
        <v>600</v>
      </c>
      <c r="N261">
        <v>196</v>
      </c>
      <c r="O261">
        <v>394</v>
      </c>
      <c r="P261" s="172">
        <v>5.3000000000000001E-27</v>
      </c>
      <c r="Q261">
        <v>121</v>
      </c>
    </row>
    <row r="262" spans="1:17">
      <c r="A262" t="s">
        <v>857</v>
      </c>
      <c r="B262">
        <v>770</v>
      </c>
      <c r="E262" t="s">
        <v>858</v>
      </c>
      <c r="G262" t="s">
        <v>864</v>
      </c>
      <c r="H262">
        <v>60.82</v>
      </c>
      <c r="I262">
        <v>194</v>
      </c>
      <c r="J262">
        <v>76</v>
      </c>
      <c r="K262">
        <v>0</v>
      </c>
      <c r="L262">
        <v>5</v>
      </c>
      <c r="M262">
        <v>583</v>
      </c>
      <c r="N262">
        <v>175</v>
      </c>
      <c r="O262">
        <v>368</v>
      </c>
      <c r="P262" s="172">
        <v>4.6000000000000002E-26</v>
      </c>
      <c r="Q262">
        <v>116.3</v>
      </c>
    </row>
    <row r="263" spans="1:17">
      <c r="A263" t="s">
        <v>857</v>
      </c>
      <c r="B263">
        <v>770</v>
      </c>
      <c r="E263" t="s">
        <v>858</v>
      </c>
      <c r="G263" t="s">
        <v>865</v>
      </c>
      <c r="H263">
        <v>59.79</v>
      </c>
      <c r="I263">
        <v>194</v>
      </c>
      <c r="J263">
        <v>78</v>
      </c>
      <c r="K263">
        <v>3</v>
      </c>
      <c r="L263">
        <v>2</v>
      </c>
      <c r="M263">
        <v>580</v>
      </c>
      <c r="N263">
        <v>251</v>
      </c>
      <c r="O263">
        <v>447</v>
      </c>
      <c r="P263" s="172">
        <v>5.7000000000000004E-25</v>
      </c>
      <c r="Q263">
        <v>112.9</v>
      </c>
    </row>
    <row r="264" spans="1:17">
      <c r="A264" t="s">
        <v>857</v>
      </c>
      <c r="B264">
        <v>770</v>
      </c>
      <c r="E264" t="s">
        <v>858</v>
      </c>
      <c r="F264" t="s">
        <v>866</v>
      </c>
      <c r="G264" t="s">
        <v>867</v>
      </c>
      <c r="H264">
        <v>59.79</v>
      </c>
      <c r="I264">
        <v>194</v>
      </c>
      <c r="J264">
        <v>78</v>
      </c>
      <c r="K264">
        <v>3</v>
      </c>
      <c r="L264">
        <v>2</v>
      </c>
      <c r="M264">
        <v>580</v>
      </c>
      <c r="N264">
        <v>234</v>
      </c>
      <c r="O264">
        <v>430</v>
      </c>
      <c r="P264" s="172">
        <v>1.3E-24</v>
      </c>
      <c r="Q264">
        <v>111.5</v>
      </c>
    </row>
    <row r="265" spans="1:17">
      <c r="A265" t="s">
        <v>857</v>
      </c>
      <c r="B265">
        <v>770</v>
      </c>
      <c r="E265" t="s">
        <v>858</v>
      </c>
      <c r="G265" t="s">
        <v>868</v>
      </c>
      <c r="H265">
        <v>52.33</v>
      </c>
      <c r="I265">
        <v>193</v>
      </c>
      <c r="J265">
        <v>92</v>
      </c>
      <c r="K265">
        <v>0</v>
      </c>
      <c r="L265">
        <v>5</v>
      </c>
      <c r="M265">
        <v>580</v>
      </c>
      <c r="N265">
        <v>191</v>
      </c>
      <c r="O265">
        <v>383</v>
      </c>
      <c r="P265" s="172">
        <v>7.8999999999999997E-22</v>
      </c>
      <c r="Q265">
        <v>102.9</v>
      </c>
    </row>
    <row r="266" spans="1:17">
      <c r="A266" t="s">
        <v>857</v>
      </c>
      <c r="B266">
        <v>770</v>
      </c>
      <c r="E266" t="s">
        <v>858</v>
      </c>
      <c r="G266" t="s">
        <v>869</v>
      </c>
      <c r="H266">
        <v>53.37</v>
      </c>
      <c r="I266">
        <v>193</v>
      </c>
      <c r="J266">
        <v>90</v>
      </c>
      <c r="K266">
        <v>1</v>
      </c>
      <c r="L266">
        <v>5</v>
      </c>
      <c r="M266">
        <v>580</v>
      </c>
      <c r="N266">
        <v>167</v>
      </c>
      <c r="O266">
        <v>360</v>
      </c>
      <c r="P266" s="172">
        <v>2.3E-21</v>
      </c>
      <c r="Q266">
        <v>100.6</v>
      </c>
    </row>
    <row r="267" spans="1:17">
      <c r="A267" t="s">
        <v>857</v>
      </c>
      <c r="B267">
        <v>770</v>
      </c>
      <c r="E267" t="s">
        <v>858</v>
      </c>
      <c r="G267" t="s">
        <v>870</v>
      </c>
      <c r="H267">
        <v>45</v>
      </c>
      <c r="I267">
        <v>200</v>
      </c>
      <c r="J267">
        <v>110</v>
      </c>
      <c r="K267">
        <v>5</v>
      </c>
      <c r="L267">
        <v>2</v>
      </c>
      <c r="M267">
        <v>598</v>
      </c>
      <c r="N267">
        <v>178</v>
      </c>
      <c r="O267">
        <v>382</v>
      </c>
      <c r="P267" s="172">
        <v>7.3000000000000004E-20</v>
      </c>
      <c r="Q267">
        <v>94.7</v>
      </c>
    </row>
    <row r="268" spans="1:17">
      <c r="A268" t="s">
        <v>857</v>
      </c>
      <c r="B268">
        <v>770</v>
      </c>
      <c r="E268" t="s">
        <v>858</v>
      </c>
      <c r="G268" t="s">
        <v>871</v>
      </c>
      <c r="H268">
        <v>59.79</v>
      </c>
      <c r="I268">
        <v>194</v>
      </c>
      <c r="J268">
        <v>78</v>
      </c>
      <c r="K268">
        <v>29</v>
      </c>
      <c r="L268">
        <v>2</v>
      </c>
      <c r="M268">
        <v>580</v>
      </c>
      <c r="N268">
        <v>184</v>
      </c>
      <c r="O268">
        <v>406</v>
      </c>
      <c r="P268" s="172">
        <v>1.1999999999999999E-17</v>
      </c>
      <c r="Q268">
        <v>88.5</v>
      </c>
    </row>
    <row r="269" spans="1:17">
      <c r="A269" t="s">
        <v>857</v>
      </c>
      <c r="B269">
        <v>770</v>
      </c>
      <c r="E269" t="s">
        <v>858</v>
      </c>
      <c r="G269" t="s">
        <v>872</v>
      </c>
      <c r="H269">
        <v>42.16</v>
      </c>
      <c r="I269">
        <v>185</v>
      </c>
      <c r="J269">
        <v>107</v>
      </c>
      <c r="K269">
        <v>6</v>
      </c>
      <c r="L269">
        <v>8</v>
      </c>
      <c r="M269">
        <v>571</v>
      </c>
      <c r="N269">
        <v>159</v>
      </c>
      <c r="O269">
        <v>345</v>
      </c>
      <c r="P269" s="172">
        <v>4.2000000000000004E-9</v>
      </c>
      <c r="Q269">
        <v>59.8</v>
      </c>
    </row>
    <row r="270" spans="1:17">
      <c r="A270" t="s">
        <v>857</v>
      </c>
      <c r="B270">
        <v>770</v>
      </c>
      <c r="E270" t="s">
        <v>858</v>
      </c>
      <c r="G270" t="s">
        <v>873</v>
      </c>
      <c r="H270">
        <v>41.62</v>
      </c>
      <c r="I270">
        <v>185</v>
      </c>
      <c r="J270">
        <v>108</v>
      </c>
      <c r="K270">
        <v>6</v>
      </c>
      <c r="L270">
        <v>8</v>
      </c>
      <c r="M270">
        <v>571</v>
      </c>
      <c r="N270">
        <v>166</v>
      </c>
      <c r="O270">
        <v>352</v>
      </c>
      <c r="P270" s="172">
        <v>4.8E-8</v>
      </c>
      <c r="Q270">
        <v>56</v>
      </c>
    </row>
    <row r="271" spans="1:17">
      <c r="A271" t="s">
        <v>874</v>
      </c>
      <c r="B271">
        <v>783</v>
      </c>
      <c r="D271" t="s">
        <v>875</v>
      </c>
      <c r="E271" t="s">
        <v>539</v>
      </c>
      <c r="G271" t="s">
        <v>876</v>
      </c>
      <c r="H271">
        <v>42.69</v>
      </c>
      <c r="I271">
        <v>171</v>
      </c>
      <c r="J271">
        <v>93</v>
      </c>
      <c r="K271">
        <v>17</v>
      </c>
      <c r="L271">
        <v>98</v>
      </c>
      <c r="M271">
        <v>612</v>
      </c>
      <c r="N271">
        <v>1437</v>
      </c>
      <c r="O271">
        <v>1607</v>
      </c>
      <c r="P271" s="172">
        <v>2.9999999999999999E-7</v>
      </c>
      <c r="Q271">
        <v>56.9</v>
      </c>
    </row>
    <row r="272" spans="1:17">
      <c r="A272" t="s">
        <v>874</v>
      </c>
      <c r="B272">
        <v>783</v>
      </c>
      <c r="D272" t="s">
        <v>875</v>
      </c>
      <c r="E272" t="s">
        <v>539</v>
      </c>
      <c r="G272" t="s">
        <v>877</v>
      </c>
      <c r="H272">
        <v>42.11</v>
      </c>
      <c r="I272">
        <v>171</v>
      </c>
      <c r="J272">
        <v>96</v>
      </c>
      <c r="K272">
        <v>15</v>
      </c>
      <c r="L272">
        <v>65</v>
      </c>
      <c r="M272">
        <v>590</v>
      </c>
      <c r="N272">
        <v>37</v>
      </c>
      <c r="O272">
        <v>208</v>
      </c>
      <c r="P272" s="172">
        <v>3.0000000000000001E-6</v>
      </c>
      <c r="Q272">
        <v>50.3</v>
      </c>
    </row>
    <row r="273" spans="1:17">
      <c r="A273" t="s">
        <v>874</v>
      </c>
      <c r="B273">
        <v>783</v>
      </c>
      <c r="D273" t="s">
        <v>875</v>
      </c>
      <c r="E273" t="s">
        <v>539</v>
      </c>
      <c r="G273" t="s">
        <v>878</v>
      </c>
      <c r="H273">
        <v>42.08</v>
      </c>
      <c r="I273">
        <v>183</v>
      </c>
      <c r="J273">
        <v>103</v>
      </c>
      <c r="K273">
        <v>22</v>
      </c>
      <c r="L273">
        <v>41</v>
      </c>
      <c r="M273">
        <v>590</v>
      </c>
      <c r="N273">
        <v>163</v>
      </c>
      <c r="O273">
        <v>357</v>
      </c>
      <c r="P273" s="172">
        <v>6.8000000000000001E-6</v>
      </c>
      <c r="Q273">
        <v>49.6</v>
      </c>
    </row>
    <row r="274" spans="1:17">
      <c r="A274" t="s">
        <v>874</v>
      </c>
      <c r="B274">
        <v>783</v>
      </c>
      <c r="D274" t="s">
        <v>875</v>
      </c>
      <c r="E274" t="s">
        <v>539</v>
      </c>
      <c r="G274" t="s">
        <v>879</v>
      </c>
      <c r="H274">
        <v>45.18</v>
      </c>
      <c r="I274">
        <v>166</v>
      </c>
      <c r="J274">
        <v>86</v>
      </c>
      <c r="K274">
        <v>33</v>
      </c>
      <c r="L274">
        <v>83</v>
      </c>
      <c r="M274">
        <v>581</v>
      </c>
      <c r="N274">
        <v>28</v>
      </c>
      <c r="O274">
        <v>210</v>
      </c>
      <c r="P274" s="172">
        <v>9.0999999999999993E-6</v>
      </c>
      <c r="Q274">
        <v>50.4</v>
      </c>
    </row>
    <row r="275" spans="1:17">
      <c r="A275" t="s">
        <v>874</v>
      </c>
      <c r="B275">
        <v>783</v>
      </c>
      <c r="D275" t="s">
        <v>875</v>
      </c>
      <c r="E275" t="s">
        <v>539</v>
      </c>
      <c r="G275" t="s">
        <v>880</v>
      </c>
      <c r="H275">
        <v>42.77</v>
      </c>
      <c r="I275">
        <v>173</v>
      </c>
      <c r="J275">
        <v>92</v>
      </c>
      <c r="K275">
        <v>19</v>
      </c>
      <c r="L275">
        <v>77</v>
      </c>
      <c r="M275">
        <v>590</v>
      </c>
      <c r="N275">
        <v>60</v>
      </c>
      <c r="O275">
        <v>229</v>
      </c>
      <c r="P275" s="172">
        <v>9.7000000000000003E-6</v>
      </c>
      <c r="Q275">
        <v>50.6</v>
      </c>
    </row>
    <row r="276" spans="1:17">
      <c r="A276" t="s">
        <v>881</v>
      </c>
      <c r="B276">
        <v>812</v>
      </c>
      <c r="D276" t="s">
        <v>882</v>
      </c>
      <c r="E276" t="s">
        <v>539</v>
      </c>
      <c r="G276" t="s">
        <v>883</v>
      </c>
      <c r="H276">
        <v>40</v>
      </c>
      <c r="I276">
        <v>165</v>
      </c>
      <c r="J276">
        <v>99</v>
      </c>
      <c r="K276">
        <v>18</v>
      </c>
      <c r="L276">
        <v>34</v>
      </c>
      <c r="M276">
        <v>555</v>
      </c>
      <c r="N276">
        <v>78</v>
      </c>
      <c r="O276">
        <v>250</v>
      </c>
      <c r="P276" s="172">
        <v>8.4999999999999994E-8</v>
      </c>
      <c r="Q276">
        <v>54.3</v>
      </c>
    </row>
    <row r="277" spans="1:17">
      <c r="A277" t="s">
        <v>881</v>
      </c>
      <c r="B277">
        <v>812</v>
      </c>
      <c r="D277" t="s">
        <v>882</v>
      </c>
      <c r="E277" t="s">
        <v>539</v>
      </c>
      <c r="G277" t="s">
        <v>884</v>
      </c>
      <c r="H277">
        <v>42.06</v>
      </c>
      <c r="I277">
        <v>126</v>
      </c>
      <c r="J277">
        <v>73</v>
      </c>
      <c r="K277">
        <v>8</v>
      </c>
      <c r="L277">
        <v>169</v>
      </c>
      <c r="M277">
        <v>549</v>
      </c>
      <c r="N277">
        <v>3</v>
      </c>
      <c r="O277">
        <v>134</v>
      </c>
      <c r="P277" s="172">
        <v>9.4E-7</v>
      </c>
      <c r="Q277">
        <v>52.3</v>
      </c>
    </row>
    <row r="278" spans="1:17">
      <c r="A278" t="s">
        <v>881</v>
      </c>
      <c r="B278">
        <v>812</v>
      </c>
      <c r="D278" t="s">
        <v>882</v>
      </c>
      <c r="E278" t="s">
        <v>539</v>
      </c>
      <c r="G278" t="s">
        <v>885</v>
      </c>
      <c r="H278">
        <v>35.090000000000003</v>
      </c>
      <c r="I278">
        <v>171</v>
      </c>
      <c r="J278">
        <v>111</v>
      </c>
      <c r="K278">
        <v>15</v>
      </c>
      <c r="L278">
        <v>31</v>
      </c>
      <c r="M278">
        <v>549</v>
      </c>
      <c r="N278">
        <v>1252</v>
      </c>
      <c r="O278">
        <v>1434</v>
      </c>
      <c r="P278" s="172">
        <v>1.3E-6</v>
      </c>
      <c r="Q278">
        <v>53.7</v>
      </c>
    </row>
    <row r="279" spans="1:17">
      <c r="A279" t="s">
        <v>881</v>
      </c>
      <c r="B279">
        <v>812</v>
      </c>
      <c r="D279" t="s">
        <v>882</v>
      </c>
      <c r="E279" t="s">
        <v>539</v>
      </c>
      <c r="G279" t="s">
        <v>886</v>
      </c>
      <c r="H279">
        <v>36.31</v>
      </c>
      <c r="I279">
        <v>179</v>
      </c>
      <c r="J279">
        <v>112</v>
      </c>
      <c r="K279">
        <v>21</v>
      </c>
      <c r="L279">
        <v>4</v>
      </c>
      <c r="M279">
        <v>553</v>
      </c>
      <c r="N279">
        <v>35</v>
      </c>
      <c r="O279">
        <v>222</v>
      </c>
      <c r="P279" s="172">
        <v>6.1E-6</v>
      </c>
      <c r="Q279">
        <v>48.7</v>
      </c>
    </row>
    <row r="280" spans="1:17">
      <c r="A280" t="s">
        <v>881</v>
      </c>
      <c r="B280">
        <v>812</v>
      </c>
      <c r="D280" t="s">
        <v>882</v>
      </c>
      <c r="E280" t="s">
        <v>539</v>
      </c>
      <c r="G280" t="s">
        <v>887</v>
      </c>
      <c r="H280">
        <v>37.86</v>
      </c>
      <c r="I280">
        <v>140</v>
      </c>
      <c r="J280">
        <v>87</v>
      </c>
      <c r="K280">
        <v>18</v>
      </c>
      <c r="L280">
        <v>34</v>
      </c>
      <c r="M280">
        <v>468</v>
      </c>
      <c r="N280">
        <v>553</v>
      </c>
      <c r="O280">
        <v>704</v>
      </c>
      <c r="P280" s="172">
        <v>7.6000000000000001E-6</v>
      </c>
      <c r="Q280">
        <v>51.5</v>
      </c>
    </row>
    <row r="281" spans="1:17">
      <c r="A281" t="s">
        <v>888</v>
      </c>
      <c r="B281">
        <v>819</v>
      </c>
      <c r="E281" t="s">
        <v>889</v>
      </c>
      <c r="G281" t="s">
        <v>890</v>
      </c>
      <c r="H281">
        <v>55.64</v>
      </c>
      <c r="I281">
        <v>133</v>
      </c>
      <c r="J281">
        <v>59</v>
      </c>
      <c r="K281">
        <v>3</v>
      </c>
      <c r="L281">
        <v>5</v>
      </c>
      <c r="M281">
        <v>400</v>
      </c>
      <c r="N281">
        <v>114</v>
      </c>
      <c r="O281">
        <v>249</v>
      </c>
      <c r="P281" s="172">
        <v>6.1000000000000001E-21</v>
      </c>
      <c r="Q281">
        <v>99.5</v>
      </c>
    </row>
    <row r="282" spans="1:17">
      <c r="A282" t="s">
        <v>888</v>
      </c>
      <c r="B282">
        <v>819</v>
      </c>
      <c r="E282" t="s">
        <v>889</v>
      </c>
      <c r="G282" t="s">
        <v>891</v>
      </c>
      <c r="H282">
        <v>60.36</v>
      </c>
      <c r="I282">
        <v>111</v>
      </c>
      <c r="J282">
        <v>44</v>
      </c>
      <c r="K282">
        <v>0</v>
      </c>
      <c r="L282">
        <v>5</v>
      </c>
      <c r="M282">
        <v>334</v>
      </c>
      <c r="N282">
        <v>105</v>
      </c>
      <c r="O282">
        <v>215</v>
      </c>
      <c r="P282" s="172">
        <v>1.4000000000000001E-18</v>
      </c>
      <c r="Q282">
        <v>91.8</v>
      </c>
    </row>
    <row r="283" spans="1:17">
      <c r="A283" t="s">
        <v>888</v>
      </c>
      <c r="B283">
        <v>819</v>
      </c>
      <c r="E283" t="s">
        <v>889</v>
      </c>
      <c r="G283" t="s">
        <v>892</v>
      </c>
      <c r="H283">
        <v>48.84</v>
      </c>
      <c r="I283">
        <v>129</v>
      </c>
      <c r="J283">
        <v>66</v>
      </c>
      <c r="K283">
        <v>0</v>
      </c>
      <c r="L283">
        <v>5</v>
      </c>
      <c r="M283">
        <v>388</v>
      </c>
      <c r="N283">
        <v>42</v>
      </c>
      <c r="O283">
        <v>170</v>
      </c>
      <c r="P283" s="172">
        <v>5.1999999999999999E-14</v>
      </c>
      <c r="Q283">
        <v>75.599999999999994</v>
      </c>
    </row>
    <row r="284" spans="1:17">
      <c r="A284" t="s">
        <v>888</v>
      </c>
      <c r="B284">
        <v>819</v>
      </c>
      <c r="E284" t="s">
        <v>889</v>
      </c>
      <c r="G284" t="s">
        <v>893</v>
      </c>
      <c r="H284">
        <v>53.57</v>
      </c>
      <c r="I284">
        <v>112</v>
      </c>
      <c r="J284">
        <v>52</v>
      </c>
      <c r="K284">
        <v>0</v>
      </c>
      <c r="L284">
        <v>5</v>
      </c>
      <c r="M284">
        <v>337</v>
      </c>
      <c r="N284">
        <v>208</v>
      </c>
      <c r="O284">
        <v>319</v>
      </c>
      <c r="P284" s="172">
        <v>5.0999999999999997E-12</v>
      </c>
      <c r="Q284">
        <v>69</v>
      </c>
    </row>
    <row r="285" spans="1:17">
      <c r="A285" t="s">
        <v>888</v>
      </c>
      <c r="B285">
        <v>819</v>
      </c>
      <c r="E285" t="s">
        <v>889</v>
      </c>
      <c r="G285" t="s">
        <v>894</v>
      </c>
      <c r="H285">
        <v>56.3</v>
      </c>
      <c r="I285">
        <v>119</v>
      </c>
      <c r="J285">
        <v>52</v>
      </c>
      <c r="K285">
        <v>0</v>
      </c>
      <c r="L285">
        <v>5</v>
      </c>
      <c r="M285">
        <v>358</v>
      </c>
      <c r="N285">
        <v>96</v>
      </c>
      <c r="O285">
        <v>214</v>
      </c>
      <c r="P285" s="172">
        <v>2.0999999999999999E-11</v>
      </c>
      <c r="Q285">
        <v>69.400000000000006</v>
      </c>
    </row>
    <row r="286" spans="1:17">
      <c r="A286" t="s">
        <v>888</v>
      </c>
      <c r="B286">
        <v>819</v>
      </c>
      <c r="E286" t="s">
        <v>889</v>
      </c>
      <c r="G286" t="s">
        <v>895</v>
      </c>
      <c r="H286">
        <v>44.04</v>
      </c>
      <c r="I286">
        <v>109</v>
      </c>
      <c r="J286">
        <v>61</v>
      </c>
      <c r="K286">
        <v>1</v>
      </c>
      <c r="L286">
        <v>8</v>
      </c>
      <c r="M286">
        <v>331</v>
      </c>
      <c r="N286">
        <v>586</v>
      </c>
      <c r="O286">
        <v>695</v>
      </c>
      <c r="P286" s="172">
        <v>3.9000000000000001E-11</v>
      </c>
      <c r="Q286">
        <v>66.5</v>
      </c>
    </row>
    <row r="287" spans="1:17">
      <c r="A287" t="s">
        <v>888</v>
      </c>
      <c r="B287">
        <v>819</v>
      </c>
      <c r="E287" t="s">
        <v>889</v>
      </c>
      <c r="G287" t="s">
        <v>896</v>
      </c>
      <c r="H287">
        <v>43.23</v>
      </c>
      <c r="I287">
        <v>192</v>
      </c>
      <c r="J287">
        <v>107</v>
      </c>
      <c r="K287">
        <v>28</v>
      </c>
      <c r="L287">
        <v>5</v>
      </c>
      <c r="M287">
        <v>589</v>
      </c>
      <c r="N287">
        <v>80</v>
      </c>
      <c r="O287">
        <v>289</v>
      </c>
      <c r="P287" s="172">
        <v>6.7000000000000001E-11</v>
      </c>
      <c r="Q287">
        <v>66.3</v>
      </c>
    </row>
    <row r="288" spans="1:17">
      <c r="A288" t="s">
        <v>888</v>
      </c>
      <c r="B288">
        <v>819</v>
      </c>
      <c r="E288" t="s">
        <v>889</v>
      </c>
      <c r="G288" t="s">
        <v>897</v>
      </c>
      <c r="H288">
        <v>50</v>
      </c>
      <c r="I288">
        <v>112</v>
      </c>
      <c r="J288">
        <v>56</v>
      </c>
      <c r="K288">
        <v>0</v>
      </c>
      <c r="L288">
        <v>2</v>
      </c>
      <c r="M288">
        <v>334</v>
      </c>
      <c r="N288">
        <v>80</v>
      </c>
      <c r="O288">
        <v>191</v>
      </c>
      <c r="P288" s="172">
        <v>9.3000000000000002E-11</v>
      </c>
      <c r="Q288">
        <v>65.099999999999994</v>
      </c>
    </row>
    <row r="289" spans="1:17">
      <c r="A289" t="s">
        <v>888</v>
      </c>
      <c r="B289">
        <v>819</v>
      </c>
      <c r="E289" t="s">
        <v>889</v>
      </c>
      <c r="G289" t="s">
        <v>898</v>
      </c>
      <c r="H289">
        <v>52.73</v>
      </c>
      <c r="I289">
        <v>110</v>
      </c>
      <c r="J289">
        <v>52</v>
      </c>
      <c r="K289">
        <v>0</v>
      </c>
      <c r="L289">
        <v>2</v>
      </c>
      <c r="M289">
        <v>328</v>
      </c>
      <c r="N289">
        <v>163</v>
      </c>
      <c r="O289">
        <v>272</v>
      </c>
      <c r="P289" s="172">
        <v>2.4E-10</v>
      </c>
      <c r="Q289">
        <v>65.2</v>
      </c>
    </row>
    <row r="290" spans="1:17">
      <c r="A290" t="s">
        <v>888</v>
      </c>
      <c r="B290">
        <v>819</v>
      </c>
      <c r="E290" t="s">
        <v>889</v>
      </c>
      <c r="G290" t="s">
        <v>899</v>
      </c>
      <c r="H290">
        <v>45.37</v>
      </c>
      <c r="I290">
        <v>108</v>
      </c>
      <c r="J290">
        <v>59</v>
      </c>
      <c r="K290">
        <v>0</v>
      </c>
      <c r="L290">
        <v>5</v>
      </c>
      <c r="M290">
        <v>325</v>
      </c>
      <c r="N290">
        <v>110</v>
      </c>
      <c r="O290">
        <v>217</v>
      </c>
      <c r="P290" s="172">
        <v>4.2E-10</v>
      </c>
      <c r="Q290">
        <v>63</v>
      </c>
    </row>
    <row r="291" spans="1:17">
      <c r="A291" t="s">
        <v>888</v>
      </c>
      <c r="B291">
        <v>819</v>
      </c>
      <c r="E291" t="s">
        <v>889</v>
      </c>
      <c r="F291" t="s">
        <v>595</v>
      </c>
      <c r="G291" t="s">
        <v>900</v>
      </c>
      <c r="H291">
        <v>50</v>
      </c>
      <c r="I291">
        <v>112</v>
      </c>
      <c r="J291">
        <v>56</v>
      </c>
      <c r="K291">
        <v>0</v>
      </c>
      <c r="L291">
        <v>2</v>
      </c>
      <c r="M291">
        <v>334</v>
      </c>
      <c r="N291">
        <v>156</v>
      </c>
      <c r="O291">
        <v>267</v>
      </c>
      <c r="P291" s="172">
        <v>4.3999999999999998E-10</v>
      </c>
      <c r="Q291">
        <v>63</v>
      </c>
    </row>
    <row r="292" spans="1:17">
      <c r="A292" t="s">
        <v>901</v>
      </c>
      <c r="B292">
        <v>943</v>
      </c>
      <c r="D292" t="s">
        <v>902</v>
      </c>
      <c r="E292" t="s">
        <v>539</v>
      </c>
      <c r="G292" t="s">
        <v>903</v>
      </c>
      <c r="H292">
        <v>46.72</v>
      </c>
      <c r="I292">
        <v>137</v>
      </c>
      <c r="J292">
        <v>73</v>
      </c>
      <c r="K292">
        <v>2</v>
      </c>
      <c r="L292">
        <v>30</v>
      </c>
      <c r="M292">
        <v>443</v>
      </c>
      <c r="N292">
        <v>253</v>
      </c>
      <c r="O292">
        <v>389</v>
      </c>
      <c r="P292" s="172">
        <v>9.8999999999999994E-11</v>
      </c>
      <c r="Q292">
        <v>66.5</v>
      </c>
    </row>
    <row r="293" spans="1:17">
      <c r="A293" t="s">
        <v>901</v>
      </c>
      <c r="B293">
        <v>943</v>
      </c>
      <c r="D293" t="s">
        <v>902</v>
      </c>
      <c r="E293" t="s">
        <v>539</v>
      </c>
      <c r="F293" t="s">
        <v>574</v>
      </c>
      <c r="G293" t="s">
        <v>904</v>
      </c>
      <c r="H293">
        <v>54.55</v>
      </c>
      <c r="I293">
        <v>132</v>
      </c>
      <c r="J293">
        <v>60</v>
      </c>
      <c r="K293">
        <v>2</v>
      </c>
      <c r="L293">
        <v>18</v>
      </c>
      <c r="M293">
        <v>416</v>
      </c>
      <c r="N293">
        <v>813</v>
      </c>
      <c r="O293">
        <v>944</v>
      </c>
      <c r="P293" s="172">
        <v>3.3E-10</v>
      </c>
      <c r="Q293">
        <v>64.599999999999994</v>
      </c>
    </row>
    <row r="294" spans="1:17">
      <c r="A294" t="s">
        <v>901</v>
      </c>
      <c r="B294">
        <v>943</v>
      </c>
      <c r="D294" t="s">
        <v>902</v>
      </c>
      <c r="E294" t="s">
        <v>539</v>
      </c>
      <c r="G294" t="s">
        <v>905</v>
      </c>
      <c r="H294">
        <v>49.26</v>
      </c>
      <c r="I294">
        <v>136</v>
      </c>
      <c r="J294">
        <v>69</v>
      </c>
      <c r="K294">
        <v>2</v>
      </c>
      <c r="L294">
        <v>18</v>
      </c>
      <c r="M294">
        <v>428</v>
      </c>
      <c r="N294">
        <v>173</v>
      </c>
      <c r="O294">
        <v>308</v>
      </c>
      <c r="P294" s="172">
        <v>2.1999999999999998E-9</v>
      </c>
      <c r="Q294">
        <v>61</v>
      </c>
    </row>
    <row r="295" spans="1:17">
      <c r="A295" t="s">
        <v>901</v>
      </c>
      <c r="B295">
        <v>943</v>
      </c>
      <c r="D295" t="s">
        <v>902</v>
      </c>
      <c r="E295" t="s">
        <v>539</v>
      </c>
      <c r="G295" t="s">
        <v>906</v>
      </c>
      <c r="H295">
        <v>38.130000000000003</v>
      </c>
      <c r="I295">
        <v>139</v>
      </c>
      <c r="J295">
        <v>86</v>
      </c>
      <c r="K295">
        <v>2</v>
      </c>
      <c r="L295">
        <v>12</v>
      </c>
      <c r="M295">
        <v>431</v>
      </c>
      <c r="N295">
        <v>295</v>
      </c>
      <c r="O295">
        <v>433</v>
      </c>
      <c r="P295" s="172">
        <v>7.5000000000000002E-7</v>
      </c>
      <c r="Q295">
        <v>52.5</v>
      </c>
    </row>
    <row r="296" spans="1:17">
      <c r="A296" t="s">
        <v>901</v>
      </c>
      <c r="B296">
        <v>943</v>
      </c>
      <c r="D296" t="s">
        <v>902</v>
      </c>
      <c r="E296" t="s">
        <v>539</v>
      </c>
      <c r="G296" t="s">
        <v>907</v>
      </c>
      <c r="H296">
        <v>41.09</v>
      </c>
      <c r="I296">
        <v>129</v>
      </c>
      <c r="J296">
        <v>76</v>
      </c>
      <c r="K296">
        <v>2</v>
      </c>
      <c r="L296">
        <v>30</v>
      </c>
      <c r="M296">
        <v>419</v>
      </c>
      <c r="N296">
        <v>289</v>
      </c>
      <c r="O296">
        <v>417</v>
      </c>
      <c r="P296" s="172">
        <v>8.2999999999999999E-7</v>
      </c>
      <c r="Q296">
        <v>52.4</v>
      </c>
    </row>
    <row r="297" spans="1:17">
      <c r="A297" t="s">
        <v>901</v>
      </c>
      <c r="B297">
        <v>943</v>
      </c>
      <c r="D297" t="s">
        <v>902</v>
      </c>
      <c r="E297" t="s">
        <v>539</v>
      </c>
      <c r="G297" t="s">
        <v>908</v>
      </c>
      <c r="H297">
        <v>47.86</v>
      </c>
      <c r="I297">
        <v>140</v>
      </c>
      <c r="J297">
        <v>73</v>
      </c>
      <c r="K297">
        <v>3</v>
      </c>
      <c r="L297">
        <v>12</v>
      </c>
      <c r="M297">
        <v>434</v>
      </c>
      <c r="N297">
        <v>242</v>
      </c>
      <c r="O297">
        <v>382</v>
      </c>
      <c r="P297" s="172">
        <v>9.5000000000000001E-7</v>
      </c>
      <c r="Q297">
        <v>51.3</v>
      </c>
    </row>
    <row r="298" spans="1:17">
      <c r="A298" t="s">
        <v>901</v>
      </c>
      <c r="B298">
        <v>943</v>
      </c>
      <c r="D298" t="s">
        <v>902</v>
      </c>
      <c r="E298" t="s">
        <v>539</v>
      </c>
      <c r="G298" t="s">
        <v>909</v>
      </c>
      <c r="H298">
        <v>46.85</v>
      </c>
      <c r="I298">
        <v>143</v>
      </c>
      <c r="J298">
        <v>76</v>
      </c>
      <c r="K298">
        <v>2</v>
      </c>
      <c r="L298">
        <v>24</v>
      </c>
      <c r="M298">
        <v>455</v>
      </c>
      <c r="N298">
        <v>88</v>
      </c>
      <c r="O298">
        <v>230</v>
      </c>
      <c r="P298" s="172">
        <v>9.7000000000000003E-6</v>
      </c>
      <c r="Q298">
        <v>49.5</v>
      </c>
    </row>
    <row r="299" spans="1:17">
      <c r="A299" t="s">
        <v>910</v>
      </c>
      <c r="B299">
        <v>952</v>
      </c>
      <c r="E299" t="s">
        <v>911</v>
      </c>
      <c r="G299" t="s">
        <v>912</v>
      </c>
      <c r="H299">
        <v>76.7</v>
      </c>
      <c r="I299">
        <v>206</v>
      </c>
      <c r="J299">
        <v>48</v>
      </c>
      <c r="K299">
        <v>0</v>
      </c>
      <c r="L299">
        <v>1</v>
      </c>
      <c r="M299">
        <v>615</v>
      </c>
      <c r="N299">
        <v>203</v>
      </c>
      <c r="O299">
        <v>408</v>
      </c>
      <c r="P299" s="172">
        <v>8.5999999999999996E-29</v>
      </c>
      <c r="Q299">
        <v>127</v>
      </c>
    </row>
    <row r="300" spans="1:17">
      <c r="A300" t="s">
        <v>910</v>
      </c>
      <c r="B300">
        <v>952</v>
      </c>
      <c r="E300" t="s">
        <v>911</v>
      </c>
      <c r="F300" t="s">
        <v>574</v>
      </c>
      <c r="G300" t="s">
        <v>913</v>
      </c>
      <c r="H300">
        <v>68.290000000000006</v>
      </c>
      <c r="I300">
        <v>205</v>
      </c>
      <c r="J300">
        <v>65</v>
      </c>
      <c r="K300">
        <v>4</v>
      </c>
      <c r="L300">
        <v>1</v>
      </c>
      <c r="M300">
        <v>615</v>
      </c>
      <c r="N300">
        <v>232</v>
      </c>
      <c r="O300">
        <v>439</v>
      </c>
      <c r="P300" s="172">
        <v>4.3999999999999999E-28</v>
      </c>
      <c r="Q300">
        <v>123.1</v>
      </c>
    </row>
    <row r="301" spans="1:17">
      <c r="A301" t="s">
        <v>910</v>
      </c>
      <c r="B301">
        <v>952</v>
      </c>
      <c r="E301" t="s">
        <v>911</v>
      </c>
      <c r="G301" t="s">
        <v>914</v>
      </c>
      <c r="H301">
        <v>65.53</v>
      </c>
      <c r="I301">
        <v>206</v>
      </c>
      <c r="J301">
        <v>71</v>
      </c>
      <c r="K301">
        <v>2</v>
      </c>
      <c r="L301">
        <v>1</v>
      </c>
      <c r="M301">
        <v>615</v>
      </c>
      <c r="N301">
        <v>93</v>
      </c>
      <c r="O301">
        <v>300</v>
      </c>
      <c r="P301" s="172">
        <v>7.8999999999999999E-28</v>
      </c>
      <c r="Q301">
        <v>122</v>
      </c>
    </row>
    <row r="302" spans="1:17">
      <c r="A302" t="s">
        <v>910</v>
      </c>
      <c r="B302">
        <v>952</v>
      </c>
      <c r="E302" t="s">
        <v>911</v>
      </c>
      <c r="G302" t="s">
        <v>915</v>
      </c>
      <c r="H302">
        <v>66.67</v>
      </c>
      <c r="I302">
        <v>204</v>
      </c>
      <c r="J302">
        <v>68</v>
      </c>
      <c r="K302">
        <v>2</v>
      </c>
      <c r="L302">
        <v>1</v>
      </c>
      <c r="M302">
        <v>615</v>
      </c>
      <c r="N302">
        <v>146</v>
      </c>
      <c r="O302">
        <v>349</v>
      </c>
      <c r="P302" s="172">
        <v>1E-26</v>
      </c>
      <c r="Q302">
        <v>117.7</v>
      </c>
    </row>
    <row r="303" spans="1:17">
      <c r="A303" t="s">
        <v>910</v>
      </c>
      <c r="B303">
        <v>952</v>
      </c>
      <c r="E303" t="s">
        <v>911</v>
      </c>
      <c r="G303" t="s">
        <v>916</v>
      </c>
      <c r="H303">
        <v>68.42</v>
      </c>
      <c r="I303">
        <v>171</v>
      </c>
      <c r="J303">
        <v>54</v>
      </c>
      <c r="K303">
        <v>17</v>
      </c>
      <c r="L303">
        <v>61</v>
      </c>
      <c r="M303">
        <v>615</v>
      </c>
      <c r="N303">
        <v>475</v>
      </c>
      <c r="O303">
        <v>647</v>
      </c>
      <c r="P303" s="172">
        <v>9.7999999999999998E-25</v>
      </c>
      <c r="Q303">
        <v>114</v>
      </c>
    </row>
    <row r="304" spans="1:17">
      <c r="A304" t="s">
        <v>910</v>
      </c>
      <c r="B304">
        <v>952</v>
      </c>
      <c r="E304" t="s">
        <v>911</v>
      </c>
      <c r="G304" t="s">
        <v>917</v>
      </c>
      <c r="H304">
        <v>51.46</v>
      </c>
      <c r="I304">
        <v>206</v>
      </c>
      <c r="J304">
        <v>100</v>
      </c>
      <c r="K304">
        <v>4</v>
      </c>
      <c r="L304">
        <v>1</v>
      </c>
      <c r="M304">
        <v>615</v>
      </c>
      <c r="N304">
        <v>197</v>
      </c>
      <c r="O304">
        <v>406</v>
      </c>
      <c r="P304" s="172">
        <v>1.7999999999999999E-21</v>
      </c>
      <c r="Q304">
        <v>101.1</v>
      </c>
    </row>
    <row r="305" spans="1:17">
      <c r="A305" t="s">
        <v>910</v>
      </c>
      <c r="B305">
        <v>952</v>
      </c>
      <c r="E305" t="s">
        <v>911</v>
      </c>
      <c r="G305" t="s">
        <v>918</v>
      </c>
      <c r="H305">
        <v>52.11</v>
      </c>
      <c r="I305">
        <v>190</v>
      </c>
      <c r="J305">
        <v>90</v>
      </c>
      <c r="K305">
        <v>4</v>
      </c>
      <c r="L305">
        <v>53</v>
      </c>
      <c r="M305">
        <v>615</v>
      </c>
      <c r="N305">
        <v>129</v>
      </c>
      <c r="O305">
        <v>320</v>
      </c>
      <c r="P305" s="172">
        <v>9.3000000000000006E-19</v>
      </c>
      <c r="Q305">
        <v>92</v>
      </c>
    </row>
    <row r="306" spans="1:17">
      <c r="A306" t="s">
        <v>910</v>
      </c>
      <c r="B306">
        <v>952</v>
      </c>
      <c r="E306" t="s">
        <v>911</v>
      </c>
      <c r="G306" t="s">
        <v>919</v>
      </c>
      <c r="H306">
        <v>46.27</v>
      </c>
      <c r="I306">
        <v>201</v>
      </c>
      <c r="J306">
        <v>108</v>
      </c>
      <c r="K306">
        <v>16</v>
      </c>
      <c r="L306">
        <v>1</v>
      </c>
      <c r="M306">
        <v>615</v>
      </c>
      <c r="N306">
        <v>593</v>
      </c>
      <c r="O306">
        <v>804</v>
      </c>
      <c r="P306" s="172">
        <v>5E-15</v>
      </c>
      <c r="Q306">
        <v>79.7</v>
      </c>
    </row>
    <row r="307" spans="1:17">
      <c r="A307" t="s">
        <v>910</v>
      </c>
      <c r="B307">
        <v>952</v>
      </c>
      <c r="E307" t="s">
        <v>911</v>
      </c>
      <c r="G307" t="s">
        <v>920</v>
      </c>
      <c r="H307">
        <v>49.75</v>
      </c>
      <c r="I307">
        <v>199</v>
      </c>
      <c r="J307">
        <v>100</v>
      </c>
      <c r="K307">
        <v>17</v>
      </c>
      <c r="L307">
        <v>1</v>
      </c>
      <c r="M307">
        <v>615</v>
      </c>
      <c r="N307">
        <v>119</v>
      </c>
      <c r="O307">
        <v>327</v>
      </c>
      <c r="P307" s="172">
        <v>8.6999999999999997E-11</v>
      </c>
      <c r="Q307">
        <v>65.400000000000006</v>
      </c>
    </row>
    <row r="308" spans="1:17">
      <c r="A308" t="s">
        <v>910</v>
      </c>
      <c r="B308">
        <v>952</v>
      </c>
      <c r="E308" t="s">
        <v>911</v>
      </c>
      <c r="G308" t="s">
        <v>921</v>
      </c>
      <c r="H308">
        <v>49.5</v>
      </c>
      <c r="I308">
        <v>200</v>
      </c>
      <c r="J308">
        <v>101</v>
      </c>
      <c r="K308">
        <v>15</v>
      </c>
      <c r="L308">
        <v>1</v>
      </c>
      <c r="M308">
        <v>615</v>
      </c>
      <c r="N308">
        <v>124</v>
      </c>
      <c r="O308">
        <v>332</v>
      </c>
      <c r="P308" s="172">
        <v>2.7E-10</v>
      </c>
      <c r="Q308">
        <v>64.099999999999994</v>
      </c>
    </row>
    <row r="309" spans="1:17">
      <c r="A309" t="s">
        <v>910</v>
      </c>
      <c r="B309">
        <v>952</v>
      </c>
      <c r="E309" t="s">
        <v>911</v>
      </c>
      <c r="G309" t="s">
        <v>922</v>
      </c>
      <c r="H309">
        <v>44.5</v>
      </c>
      <c r="I309">
        <v>200</v>
      </c>
      <c r="J309">
        <v>111</v>
      </c>
      <c r="K309">
        <v>23</v>
      </c>
      <c r="L309">
        <v>1</v>
      </c>
      <c r="M309">
        <v>615</v>
      </c>
      <c r="N309">
        <v>14</v>
      </c>
      <c r="O309">
        <v>230</v>
      </c>
      <c r="P309" s="172">
        <v>5.5999999999999997E-9</v>
      </c>
      <c r="Q309">
        <v>59.5</v>
      </c>
    </row>
    <row r="310" spans="1:17">
      <c r="A310" t="s">
        <v>923</v>
      </c>
      <c r="B310">
        <v>1043</v>
      </c>
      <c r="E310" t="s">
        <v>581</v>
      </c>
      <c r="F310" t="s">
        <v>583</v>
      </c>
      <c r="G310" t="s">
        <v>584</v>
      </c>
      <c r="H310">
        <v>43.5</v>
      </c>
      <c r="I310">
        <v>177</v>
      </c>
      <c r="J310">
        <v>100</v>
      </c>
      <c r="K310">
        <v>4</v>
      </c>
      <c r="L310">
        <v>68</v>
      </c>
      <c r="M310">
        <v>607</v>
      </c>
      <c r="N310">
        <v>1</v>
      </c>
      <c r="O310">
        <v>177</v>
      </c>
      <c r="P310" s="172">
        <v>4.5999999999999998E-16</v>
      </c>
      <c r="Q310">
        <v>82.3</v>
      </c>
    </row>
    <row r="311" spans="1:17">
      <c r="A311" t="s">
        <v>923</v>
      </c>
      <c r="B311">
        <v>1043</v>
      </c>
      <c r="E311" t="s">
        <v>581</v>
      </c>
      <c r="G311" t="s">
        <v>582</v>
      </c>
      <c r="H311">
        <v>43.5</v>
      </c>
      <c r="I311">
        <v>177</v>
      </c>
      <c r="J311">
        <v>100</v>
      </c>
      <c r="K311">
        <v>4</v>
      </c>
      <c r="L311">
        <v>68</v>
      </c>
      <c r="M311">
        <v>607</v>
      </c>
      <c r="N311">
        <v>1</v>
      </c>
      <c r="O311">
        <v>177</v>
      </c>
      <c r="P311" s="172">
        <v>6.4000000000000005E-16</v>
      </c>
      <c r="Q311">
        <v>82</v>
      </c>
    </row>
    <row r="312" spans="1:17">
      <c r="A312" t="s">
        <v>923</v>
      </c>
      <c r="B312">
        <v>1043</v>
      </c>
      <c r="E312" t="s">
        <v>581</v>
      </c>
      <c r="G312" t="s">
        <v>585</v>
      </c>
      <c r="H312">
        <v>44.44</v>
      </c>
      <c r="I312">
        <v>171</v>
      </c>
      <c r="J312">
        <v>95</v>
      </c>
      <c r="K312">
        <v>4</v>
      </c>
      <c r="L312">
        <v>83</v>
      </c>
      <c r="M312">
        <v>601</v>
      </c>
      <c r="N312">
        <v>4</v>
      </c>
      <c r="O312">
        <v>175</v>
      </c>
      <c r="P312" s="172">
        <v>2.2E-13</v>
      </c>
      <c r="Q312">
        <v>72.8</v>
      </c>
    </row>
    <row r="313" spans="1:17">
      <c r="A313" t="s">
        <v>923</v>
      </c>
      <c r="B313">
        <v>1043</v>
      </c>
      <c r="E313" t="s">
        <v>581</v>
      </c>
      <c r="G313" t="s">
        <v>586</v>
      </c>
      <c r="H313">
        <v>42.31</v>
      </c>
      <c r="I313">
        <v>156</v>
      </c>
      <c r="J313">
        <v>90</v>
      </c>
      <c r="K313">
        <v>2</v>
      </c>
      <c r="L313">
        <v>68</v>
      </c>
      <c r="M313">
        <v>538</v>
      </c>
      <c r="N313">
        <v>1</v>
      </c>
      <c r="O313">
        <v>156</v>
      </c>
      <c r="P313" s="172">
        <v>7.6999999999999995E-13</v>
      </c>
      <c r="Q313">
        <v>71</v>
      </c>
    </row>
    <row r="314" spans="1:17">
      <c r="A314" t="s">
        <v>923</v>
      </c>
      <c r="B314">
        <v>1043</v>
      </c>
      <c r="E314" t="s">
        <v>581</v>
      </c>
      <c r="G314" t="s">
        <v>587</v>
      </c>
      <c r="H314">
        <v>47.97</v>
      </c>
      <c r="I314">
        <v>148</v>
      </c>
      <c r="J314">
        <v>77</v>
      </c>
      <c r="K314">
        <v>4</v>
      </c>
      <c r="L314">
        <v>68</v>
      </c>
      <c r="M314">
        <v>508</v>
      </c>
      <c r="N314">
        <v>1</v>
      </c>
      <c r="O314">
        <v>152</v>
      </c>
      <c r="P314" s="172">
        <v>1.9999999999999999E-11</v>
      </c>
      <c r="Q314">
        <v>67.900000000000006</v>
      </c>
    </row>
    <row r="315" spans="1:17">
      <c r="A315" t="s">
        <v>923</v>
      </c>
      <c r="B315">
        <v>1043</v>
      </c>
      <c r="E315" t="s">
        <v>581</v>
      </c>
      <c r="G315" t="s">
        <v>588</v>
      </c>
      <c r="H315">
        <v>41.14</v>
      </c>
      <c r="I315">
        <v>158</v>
      </c>
      <c r="J315">
        <v>93</v>
      </c>
      <c r="K315">
        <v>16</v>
      </c>
      <c r="L315">
        <v>131</v>
      </c>
      <c r="M315">
        <v>601</v>
      </c>
      <c r="N315">
        <v>20</v>
      </c>
      <c r="O315">
        <v>193</v>
      </c>
      <c r="P315" s="172">
        <v>1.9000000000000001E-8</v>
      </c>
      <c r="Q315">
        <v>57.8</v>
      </c>
    </row>
    <row r="316" spans="1:17">
      <c r="A316" t="s">
        <v>923</v>
      </c>
      <c r="B316">
        <v>1043</v>
      </c>
      <c r="E316" t="s">
        <v>581</v>
      </c>
      <c r="G316" t="s">
        <v>589</v>
      </c>
      <c r="H316">
        <v>38.61</v>
      </c>
      <c r="I316">
        <v>101</v>
      </c>
      <c r="J316">
        <v>62</v>
      </c>
      <c r="K316">
        <v>2</v>
      </c>
      <c r="L316">
        <v>320</v>
      </c>
      <c r="M316">
        <v>622</v>
      </c>
      <c r="N316">
        <v>37</v>
      </c>
      <c r="O316">
        <v>138</v>
      </c>
      <c r="P316" s="172">
        <v>2.2000000000000001E-7</v>
      </c>
      <c r="Q316">
        <v>55.1</v>
      </c>
    </row>
    <row r="317" spans="1:17">
      <c r="A317" t="s">
        <v>923</v>
      </c>
      <c r="B317">
        <v>1043</v>
      </c>
      <c r="E317" t="s">
        <v>581</v>
      </c>
      <c r="G317" t="s">
        <v>590</v>
      </c>
      <c r="H317">
        <v>32.69</v>
      </c>
      <c r="I317">
        <v>156</v>
      </c>
      <c r="J317">
        <v>105</v>
      </c>
      <c r="K317">
        <v>3</v>
      </c>
      <c r="L317">
        <v>41</v>
      </c>
      <c r="M317">
        <v>511</v>
      </c>
      <c r="N317">
        <v>90</v>
      </c>
      <c r="O317">
        <v>246</v>
      </c>
      <c r="P317" s="172">
        <v>4.9999999999999998E-7</v>
      </c>
      <c r="Q317">
        <v>51.9</v>
      </c>
    </row>
    <row r="318" spans="1:17">
      <c r="A318" t="s">
        <v>923</v>
      </c>
      <c r="B318">
        <v>1043</v>
      </c>
      <c r="E318" t="s">
        <v>581</v>
      </c>
      <c r="G318" t="s">
        <v>591</v>
      </c>
      <c r="H318">
        <v>33.9</v>
      </c>
      <c r="I318">
        <v>177</v>
      </c>
      <c r="J318">
        <v>117</v>
      </c>
      <c r="K318">
        <v>12</v>
      </c>
      <c r="L318">
        <v>65</v>
      </c>
      <c r="M318">
        <v>598</v>
      </c>
      <c r="N318">
        <v>2</v>
      </c>
      <c r="O318">
        <v>188</v>
      </c>
      <c r="P318" s="172">
        <v>9.5000000000000001E-7</v>
      </c>
      <c r="Q318">
        <v>51.6</v>
      </c>
    </row>
    <row r="319" spans="1:17">
      <c r="A319" t="s">
        <v>923</v>
      </c>
      <c r="B319">
        <v>1043</v>
      </c>
      <c r="E319" t="s">
        <v>581</v>
      </c>
      <c r="G319" t="s">
        <v>924</v>
      </c>
      <c r="H319">
        <v>28.93</v>
      </c>
      <c r="I319">
        <v>159</v>
      </c>
      <c r="J319">
        <v>113</v>
      </c>
      <c r="K319">
        <v>4</v>
      </c>
      <c r="L319">
        <v>110</v>
      </c>
      <c r="M319">
        <v>595</v>
      </c>
      <c r="N319">
        <v>11</v>
      </c>
      <c r="O319">
        <v>169</v>
      </c>
      <c r="P319" s="172">
        <v>5.5999999999999997E-6</v>
      </c>
      <c r="Q319">
        <v>49.3</v>
      </c>
    </row>
    <row r="320" spans="1:17">
      <c r="A320" t="s">
        <v>925</v>
      </c>
      <c r="B320">
        <v>1052</v>
      </c>
      <c r="D320" t="s">
        <v>926</v>
      </c>
      <c r="E320" t="s">
        <v>539</v>
      </c>
      <c r="G320" t="s">
        <v>927</v>
      </c>
      <c r="H320">
        <v>50.57</v>
      </c>
      <c r="I320">
        <v>87</v>
      </c>
      <c r="J320">
        <v>43</v>
      </c>
      <c r="K320">
        <v>6</v>
      </c>
      <c r="L320">
        <v>249</v>
      </c>
      <c r="M320">
        <v>521</v>
      </c>
      <c r="N320">
        <v>11</v>
      </c>
      <c r="O320">
        <v>98</v>
      </c>
      <c r="P320" s="172">
        <v>2.0000000000000001E-9</v>
      </c>
      <c r="Q320">
        <v>60.3</v>
      </c>
    </row>
    <row r="321" spans="1:17">
      <c r="A321" t="s">
        <v>925</v>
      </c>
      <c r="B321">
        <v>1052</v>
      </c>
      <c r="D321" t="s">
        <v>926</v>
      </c>
      <c r="E321" t="s">
        <v>539</v>
      </c>
      <c r="G321" t="s">
        <v>928</v>
      </c>
      <c r="H321">
        <v>58.33</v>
      </c>
      <c r="I321">
        <v>60</v>
      </c>
      <c r="J321">
        <v>25</v>
      </c>
      <c r="K321">
        <v>2</v>
      </c>
      <c r="L321">
        <v>339</v>
      </c>
      <c r="M321">
        <v>521</v>
      </c>
      <c r="N321">
        <v>69</v>
      </c>
      <c r="O321">
        <v>128</v>
      </c>
      <c r="P321" s="172">
        <v>1.8E-7</v>
      </c>
      <c r="Q321">
        <v>54.2</v>
      </c>
    </row>
    <row r="322" spans="1:17">
      <c r="A322" t="s">
        <v>925</v>
      </c>
      <c r="B322">
        <v>1052</v>
      </c>
      <c r="D322" t="s">
        <v>926</v>
      </c>
      <c r="E322" t="s">
        <v>539</v>
      </c>
      <c r="G322" t="s">
        <v>929</v>
      </c>
      <c r="H322">
        <v>48.89</v>
      </c>
      <c r="I322">
        <v>90</v>
      </c>
      <c r="J322">
        <v>46</v>
      </c>
      <c r="K322">
        <v>1</v>
      </c>
      <c r="L322">
        <v>252</v>
      </c>
      <c r="M322">
        <v>521</v>
      </c>
      <c r="N322">
        <v>38</v>
      </c>
      <c r="O322">
        <v>127</v>
      </c>
      <c r="P322" s="172">
        <v>1.3999999999999999E-6</v>
      </c>
      <c r="Q322">
        <v>50.6</v>
      </c>
    </row>
    <row r="323" spans="1:17">
      <c r="A323" t="s">
        <v>925</v>
      </c>
      <c r="B323">
        <v>1052</v>
      </c>
      <c r="D323" t="s">
        <v>926</v>
      </c>
      <c r="E323" t="s">
        <v>539</v>
      </c>
      <c r="G323" t="s">
        <v>930</v>
      </c>
      <c r="H323">
        <v>62.71</v>
      </c>
      <c r="I323">
        <v>59</v>
      </c>
      <c r="J323">
        <v>22</v>
      </c>
      <c r="K323">
        <v>0</v>
      </c>
      <c r="L323">
        <v>348</v>
      </c>
      <c r="M323">
        <v>521</v>
      </c>
      <c r="N323">
        <v>5</v>
      </c>
      <c r="O323">
        <v>63</v>
      </c>
      <c r="P323" s="172">
        <v>2.7E-6</v>
      </c>
      <c r="Q323">
        <v>49</v>
      </c>
    </row>
    <row r="324" spans="1:17">
      <c r="A324" t="s">
        <v>931</v>
      </c>
      <c r="B324">
        <v>1205</v>
      </c>
      <c r="E324" t="s">
        <v>911</v>
      </c>
      <c r="G324" t="s">
        <v>932</v>
      </c>
      <c r="H324">
        <v>49.28</v>
      </c>
      <c r="I324">
        <v>209</v>
      </c>
      <c r="J324">
        <v>106</v>
      </c>
      <c r="K324">
        <v>71</v>
      </c>
      <c r="L324">
        <v>3</v>
      </c>
      <c r="M324">
        <v>635</v>
      </c>
      <c r="N324">
        <v>177</v>
      </c>
      <c r="O324">
        <v>453</v>
      </c>
      <c r="P324" s="172">
        <v>4.6000000000000002E-18</v>
      </c>
      <c r="Q324">
        <v>91.4</v>
      </c>
    </row>
    <row r="325" spans="1:17">
      <c r="A325" t="s">
        <v>931</v>
      </c>
      <c r="B325">
        <v>1205</v>
      </c>
      <c r="E325" t="s">
        <v>911</v>
      </c>
      <c r="G325" t="s">
        <v>915</v>
      </c>
      <c r="H325">
        <v>47.37</v>
      </c>
      <c r="I325">
        <v>209</v>
      </c>
      <c r="J325">
        <v>110</v>
      </c>
      <c r="K325">
        <v>11</v>
      </c>
      <c r="L325">
        <v>9</v>
      </c>
      <c r="M325">
        <v>638</v>
      </c>
      <c r="N325">
        <v>138</v>
      </c>
      <c r="O325">
        <v>355</v>
      </c>
      <c r="P325" s="172">
        <v>3.2000000000000002E-17</v>
      </c>
      <c r="Q325">
        <v>86.2</v>
      </c>
    </row>
    <row r="326" spans="1:17">
      <c r="A326" t="s">
        <v>931</v>
      </c>
      <c r="B326">
        <v>1205</v>
      </c>
      <c r="E326" t="s">
        <v>911</v>
      </c>
      <c r="F326" t="s">
        <v>574</v>
      </c>
      <c r="G326" t="s">
        <v>913</v>
      </c>
      <c r="H326">
        <v>44.5</v>
      </c>
      <c r="I326">
        <v>209</v>
      </c>
      <c r="J326">
        <v>116</v>
      </c>
      <c r="K326">
        <v>17</v>
      </c>
      <c r="L326">
        <v>3</v>
      </c>
      <c r="M326">
        <v>635</v>
      </c>
      <c r="N326">
        <v>222</v>
      </c>
      <c r="O326">
        <v>444</v>
      </c>
      <c r="P326" s="172">
        <v>6.1000000000000003E-12</v>
      </c>
      <c r="Q326">
        <v>69.599999999999994</v>
      </c>
    </row>
    <row r="327" spans="1:17">
      <c r="A327" t="s">
        <v>931</v>
      </c>
      <c r="B327">
        <v>1205</v>
      </c>
      <c r="E327" t="s">
        <v>911</v>
      </c>
      <c r="G327" t="s">
        <v>914</v>
      </c>
      <c r="H327">
        <v>45.71</v>
      </c>
      <c r="I327">
        <v>210</v>
      </c>
      <c r="J327">
        <v>114</v>
      </c>
      <c r="K327">
        <v>17</v>
      </c>
      <c r="L327">
        <v>3</v>
      </c>
      <c r="M327">
        <v>638</v>
      </c>
      <c r="N327">
        <v>83</v>
      </c>
      <c r="O327">
        <v>306</v>
      </c>
      <c r="P327" s="172">
        <v>6.3000000000000002E-12</v>
      </c>
      <c r="Q327">
        <v>69.2</v>
      </c>
    </row>
    <row r="328" spans="1:17">
      <c r="A328" t="s">
        <v>931</v>
      </c>
      <c r="B328">
        <v>1205</v>
      </c>
      <c r="E328" t="s">
        <v>911</v>
      </c>
      <c r="G328" t="s">
        <v>933</v>
      </c>
      <c r="H328">
        <v>44.81</v>
      </c>
      <c r="I328">
        <v>212</v>
      </c>
      <c r="J328">
        <v>117</v>
      </c>
      <c r="K328">
        <v>43</v>
      </c>
      <c r="L328">
        <v>3</v>
      </c>
      <c r="M328">
        <v>635</v>
      </c>
      <c r="N328">
        <v>141</v>
      </c>
      <c r="O328">
        <v>395</v>
      </c>
      <c r="P328" s="172">
        <v>8.6E-11</v>
      </c>
      <c r="Q328">
        <v>65.8</v>
      </c>
    </row>
    <row r="329" spans="1:17">
      <c r="A329" t="s">
        <v>931</v>
      </c>
      <c r="B329">
        <v>1205</v>
      </c>
      <c r="E329" t="s">
        <v>911</v>
      </c>
      <c r="G329" t="s">
        <v>934</v>
      </c>
      <c r="H329">
        <v>41.51</v>
      </c>
      <c r="I329">
        <v>212</v>
      </c>
      <c r="J329">
        <v>124</v>
      </c>
      <c r="K329">
        <v>11</v>
      </c>
      <c r="L329">
        <v>6</v>
      </c>
      <c r="M329">
        <v>641</v>
      </c>
      <c r="N329">
        <v>5</v>
      </c>
      <c r="O329">
        <v>226</v>
      </c>
      <c r="P329" s="172">
        <v>4.8E-10</v>
      </c>
      <c r="Q329">
        <v>63</v>
      </c>
    </row>
    <row r="330" spans="1:17">
      <c r="A330" t="s">
        <v>931</v>
      </c>
      <c r="B330">
        <v>1205</v>
      </c>
      <c r="E330" t="s">
        <v>911</v>
      </c>
      <c r="G330" t="s">
        <v>935</v>
      </c>
      <c r="H330">
        <v>47.03</v>
      </c>
      <c r="I330">
        <v>202</v>
      </c>
      <c r="J330">
        <v>107</v>
      </c>
      <c r="K330">
        <v>38</v>
      </c>
      <c r="L330">
        <v>33</v>
      </c>
      <c r="M330">
        <v>638</v>
      </c>
      <c r="N330">
        <v>5</v>
      </c>
      <c r="O330">
        <v>243</v>
      </c>
      <c r="P330" s="172">
        <v>8.6999999999999999E-10</v>
      </c>
      <c r="Q330">
        <v>63.3</v>
      </c>
    </row>
    <row r="331" spans="1:17">
      <c r="A331" t="s">
        <v>931</v>
      </c>
      <c r="B331">
        <v>1205</v>
      </c>
      <c r="E331" t="s">
        <v>911</v>
      </c>
      <c r="G331" t="s">
        <v>919</v>
      </c>
      <c r="H331">
        <v>43</v>
      </c>
      <c r="I331">
        <v>207</v>
      </c>
      <c r="J331">
        <v>118</v>
      </c>
      <c r="K331">
        <v>15</v>
      </c>
      <c r="L331">
        <v>15</v>
      </c>
      <c r="M331">
        <v>632</v>
      </c>
      <c r="N331">
        <v>587</v>
      </c>
      <c r="O331">
        <v>808</v>
      </c>
      <c r="P331" s="172">
        <v>8.2999999999999999E-9</v>
      </c>
      <c r="Q331">
        <v>59.1</v>
      </c>
    </row>
    <row r="332" spans="1:17">
      <c r="A332" t="s">
        <v>931</v>
      </c>
      <c r="B332">
        <v>1205</v>
      </c>
      <c r="E332" t="s">
        <v>911</v>
      </c>
      <c r="G332" t="s">
        <v>917</v>
      </c>
      <c r="H332">
        <v>42.5</v>
      </c>
      <c r="I332">
        <v>200</v>
      </c>
      <c r="J332">
        <v>115</v>
      </c>
      <c r="K332">
        <v>21</v>
      </c>
      <c r="L332">
        <v>33</v>
      </c>
      <c r="M332">
        <v>641</v>
      </c>
      <c r="N332">
        <v>197</v>
      </c>
      <c r="O332">
        <v>413</v>
      </c>
      <c r="P332" s="172">
        <v>8.4000000000000008E-9</v>
      </c>
      <c r="Q332">
        <v>59.1</v>
      </c>
    </row>
    <row r="333" spans="1:17">
      <c r="A333" t="s">
        <v>931</v>
      </c>
      <c r="B333">
        <v>1205</v>
      </c>
      <c r="E333" t="s">
        <v>911</v>
      </c>
      <c r="G333" t="s">
        <v>920</v>
      </c>
      <c r="H333">
        <v>43.96</v>
      </c>
      <c r="I333">
        <v>207</v>
      </c>
      <c r="J333">
        <v>116</v>
      </c>
      <c r="K333">
        <v>14</v>
      </c>
      <c r="L333">
        <v>12</v>
      </c>
      <c r="M333">
        <v>632</v>
      </c>
      <c r="N333">
        <v>112</v>
      </c>
      <c r="O333">
        <v>331</v>
      </c>
      <c r="P333" s="172">
        <v>2.8999999999999998E-7</v>
      </c>
      <c r="Q333">
        <v>53.7</v>
      </c>
    </row>
    <row r="334" spans="1:17">
      <c r="A334" t="s">
        <v>931</v>
      </c>
      <c r="B334">
        <v>1205</v>
      </c>
      <c r="E334" t="s">
        <v>911</v>
      </c>
      <c r="G334" t="s">
        <v>921</v>
      </c>
      <c r="H334">
        <v>46.12</v>
      </c>
      <c r="I334">
        <v>206</v>
      </c>
      <c r="J334">
        <v>111</v>
      </c>
      <c r="K334">
        <v>16</v>
      </c>
      <c r="L334">
        <v>12</v>
      </c>
      <c r="M334">
        <v>632</v>
      </c>
      <c r="N334">
        <v>117</v>
      </c>
      <c r="O334">
        <v>336</v>
      </c>
      <c r="P334" s="172">
        <v>2.8999999999999998E-7</v>
      </c>
      <c r="Q334">
        <v>54.1</v>
      </c>
    </row>
    <row r="335" spans="1:17">
      <c r="A335" t="s">
        <v>936</v>
      </c>
      <c r="B335">
        <v>1226</v>
      </c>
      <c r="E335" t="s">
        <v>937</v>
      </c>
      <c r="G335" t="s">
        <v>938</v>
      </c>
      <c r="H335">
        <v>76.02</v>
      </c>
      <c r="I335">
        <v>196</v>
      </c>
      <c r="J335">
        <v>46</v>
      </c>
      <c r="K335">
        <v>3</v>
      </c>
      <c r="L335">
        <v>2</v>
      </c>
      <c r="M335">
        <v>585</v>
      </c>
      <c r="N335">
        <v>337</v>
      </c>
      <c r="O335">
        <v>532</v>
      </c>
      <c r="P335" s="172">
        <v>3.7999999999999997E-43</v>
      </c>
      <c r="Q335">
        <v>175.7</v>
      </c>
    </row>
    <row r="336" spans="1:17">
      <c r="A336" t="s">
        <v>936</v>
      </c>
      <c r="B336">
        <v>1226</v>
      </c>
      <c r="E336" t="s">
        <v>937</v>
      </c>
      <c r="G336" t="s">
        <v>939</v>
      </c>
      <c r="H336">
        <v>70.94</v>
      </c>
      <c r="I336">
        <v>203</v>
      </c>
      <c r="J336">
        <v>57</v>
      </c>
      <c r="K336">
        <v>4</v>
      </c>
      <c r="L336">
        <v>2</v>
      </c>
      <c r="M336">
        <v>602</v>
      </c>
      <c r="N336">
        <v>335</v>
      </c>
      <c r="O336">
        <v>536</v>
      </c>
      <c r="P336" s="172">
        <v>4.7999999999999998E-37</v>
      </c>
      <c r="Q336">
        <v>154.80000000000001</v>
      </c>
    </row>
    <row r="337" spans="1:17">
      <c r="A337" t="s">
        <v>936</v>
      </c>
      <c r="B337">
        <v>1226</v>
      </c>
      <c r="E337" t="s">
        <v>937</v>
      </c>
      <c r="G337" t="s">
        <v>940</v>
      </c>
      <c r="H337">
        <v>71.430000000000007</v>
      </c>
      <c r="I337">
        <v>189</v>
      </c>
      <c r="J337">
        <v>54</v>
      </c>
      <c r="K337">
        <v>3</v>
      </c>
      <c r="L337">
        <v>2</v>
      </c>
      <c r="M337">
        <v>571</v>
      </c>
      <c r="N337">
        <v>342</v>
      </c>
      <c r="O337">
        <v>531</v>
      </c>
      <c r="P337" s="172">
        <v>1.3E-36</v>
      </c>
      <c r="Q337">
        <v>153.19999999999999</v>
      </c>
    </row>
    <row r="338" spans="1:17">
      <c r="A338" t="s">
        <v>936</v>
      </c>
      <c r="B338">
        <v>1226</v>
      </c>
      <c r="E338" t="s">
        <v>937</v>
      </c>
      <c r="G338" t="s">
        <v>941</v>
      </c>
      <c r="H338">
        <v>73.599999999999994</v>
      </c>
      <c r="I338">
        <v>197</v>
      </c>
      <c r="J338">
        <v>51</v>
      </c>
      <c r="K338">
        <v>4</v>
      </c>
      <c r="L338">
        <v>2</v>
      </c>
      <c r="M338">
        <v>585</v>
      </c>
      <c r="N338">
        <v>349</v>
      </c>
      <c r="O338">
        <v>547</v>
      </c>
      <c r="P338" s="172">
        <v>6.4000000000000004E-31</v>
      </c>
      <c r="Q338">
        <v>133.6</v>
      </c>
    </row>
    <row r="339" spans="1:17">
      <c r="A339" t="s">
        <v>936</v>
      </c>
      <c r="B339">
        <v>1226</v>
      </c>
      <c r="E339" t="s">
        <v>937</v>
      </c>
      <c r="G339" t="s">
        <v>942</v>
      </c>
      <c r="H339">
        <v>76.06</v>
      </c>
      <c r="I339">
        <v>188</v>
      </c>
      <c r="J339">
        <v>45</v>
      </c>
      <c r="K339">
        <v>3</v>
      </c>
      <c r="L339">
        <v>2</v>
      </c>
      <c r="M339">
        <v>565</v>
      </c>
      <c r="N339">
        <v>340</v>
      </c>
      <c r="O339">
        <v>529</v>
      </c>
      <c r="P339" s="172">
        <v>1.1E-29</v>
      </c>
      <c r="Q339">
        <v>129.69999999999999</v>
      </c>
    </row>
    <row r="340" spans="1:17">
      <c r="A340" t="s">
        <v>936</v>
      </c>
      <c r="B340">
        <v>1226</v>
      </c>
      <c r="E340" t="s">
        <v>937</v>
      </c>
      <c r="G340" t="s">
        <v>943</v>
      </c>
      <c r="H340">
        <v>80.790000000000006</v>
      </c>
      <c r="I340">
        <v>203</v>
      </c>
      <c r="J340">
        <v>37</v>
      </c>
      <c r="K340">
        <v>4</v>
      </c>
      <c r="L340">
        <v>2</v>
      </c>
      <c r="M340">
        <v>602</v>
      </c>
      <c r="N340">
        <v>344</v>
      </c>
      <c r="O340">
        <v>545</v>
      </c>
      <c r="P340" s="172">
        <v>7.7000000000000001E-29</v>
      </c>
      <c r="Q340">
        <v>128.4</v>
      </c>
    </row>
    <row r="341" spans="1:17">
      <c r="A341" t="s">
        <v>936</v>
      </c>
      <c r="B341">
        <v>1226</v>
      </c>
      <c r="E341" t="s">
        <v>937</v>
      </c>
      <c r="G341" t="s">
        <v>944</v>
      </c>
      <c r="H341">
        <v>75.13</v>
      </c>
      <c r="I341">
        <v>197</v>
      </c>
      <c r="J341">
        <v>48</v>
      </c>
      <c r="K341">
        <v>1</v>
      </c>
      <c r="L341">
        <v>2</v>
      </c>
      <c r="M341">
        <v>585</v>
      </c>
      <c r="N341">
        <v>345</v>
      </c>
      <c r="O341">
        <v>540</v>
      </c>
      <c r="P341" s="172">
        <v>2.0000000000000001E-27</v>
      </c>
      <c r="Q341">
        <v>123</v>
      </c>
    </row>
    <row r="342" spans="1:17">
      <c r="A342" t="s">
        <v>936</v>
      </c>
      <c r="B342">
        <v>1226</v>
      </c>
      <c r="E342" t="s">
        <v>937</v>
      </c>
      <c r="G342" t="s">
        <v>945</v>
      </c>
      <c r="H342">
        <v>75.510000000000005</v>
      </c>
      <c r="I342">
        <v>196</v>
      </c>
      <c r="J342">
        <v>47</v>
      </c>
      <c r="K342">
        <v>3</v>
      </c>
      <c r="L342">
        <v>2</v>
      </c>
      <c r="M342">
        <v>585</v>
      </c>
      <c r="N342">
        <v>348</v>
      </c>
      <c r="O342">
        <v>543</v>
      </c>
      <c r="P342" s="172">
        <v>7.0000000000000003E-27</v>
      </c>
      <c r="Q342">
        <v>120.3</v>
      </c>
    </row>
    <row r="343" spans="1:17">
      <c r="A343" t="s">
        <v>936</v>
      </c>
      <c r="B343">
        <v>1226</v>
      </c>
      <c r="E343" t="s">
        <v>937</v>
      </c>
      <c r="G343" t="s">
        <v>946</v>
      </c>
      <c r="H343">
        <v>71.25</v>
      </c>
      <c r="I343">
        <v>160</v>
      </c>
      <c r="J343">
        <v>45</v>
      </c>
      <c r="K343">
        <v>1</v>
      </c>
      <c r="L343">
        <v>122</v>
      </c>
      <c r="M343">
        <v>594</v>
      </c>
      <c r="N343">
        <v>178</v>
      </c>
      <c r="O343">
        <v>336</v>
      </c>
      <c r="P343" s="172">
        <v>2.4000000000000001E-26</v>
      </c>
      <c r="Q343">
        <v>117.3</v>
      </c>
    </row>
    <row r="344" spans="1:17">
      <c r="A344" t="s">
        <v>936</v>
      </c>
      <c r="B344">
        <v>1226</v>
      </c>
      <c r="E344" t="s">
        <v>937</v>
      </c>
      <c r="F344" t="s">
        <v>623</v>
      </c>
      <c r="G344" t="s">
        <v>947</v>
      </c>
      <c r="H344">
        <v>75.510000000000005</v>
      </c>
      <c r="I344">
        <v>196</v>
      </c>
      <c r="J344">
        <v>47</v>
      </c>
      <c r="K344">
        <v>3</v>
      </c>
      <c r="L344">
        <v>2</v>
      </c>
      <c r="M344">
        <v>585</v>
      </c>
      <c r="N344">
        <v>317</v>
      </c>
      <c r="O344">
        <v>512</v>
      </c>
      <c r="P344" s="172">
        <v>3.0000000000000001E-26</v>
      </c>
      <c r="Q344">
        <v>118</v>
      </c>
    </row>
    <row r="345" spans="1:17">
      <c r="A345" t="s">
        <v>936</v>
      </c>
      <c r="B345">
        <v>1226</v>
      </c>
      <c r="E345" t="s">
        <v>937</v>
      </c>
      <c r="G345" t="s">
        <v>948</v>
      </c>
      <c r="H345">
        <v>67.66</v>
      </c>
      <c r="I345">
        <v>201</v>
      </c>
      <c r="J345">
        <v>63</v>
      </c>
      <c r="K345">
        <v>7</v>
      </c>
      <c r="L345">
        <v>5</v>
      </c>
      <c r="M345">
        <v>599</v>
      </c>
      <c r="N345">
        <v>103</v>
      </c>
      <c r="O345">
        <v>305</v>
      </c>
      <c r="P345" s="172">
        <v>5.7E-24</v>
      </c>
      <c r="Q345">
        <v>109.5</v>
      </c>
    </row>
    <row r="346" spans="1:17">
      <c r="A346" t="s">
        <v>936</v>
      </c>
      <c r="B346">
        <v>1226</v>
      </c>
      <c r="E346" t="s">
        <v>937</v>
      </c>
      <c r="G346" t="s">
        <v>949</v>
      </c>
      <c r="H346">
        <v>69.489999999999995</v>
      </c>
      <c r="I346">
        <v>177</v>
      </c>
      <c r="J346">
        <v>54</v>
      </c>
      <c r="K346">
        <v>0</v>
      </c>
      <c r="L346">
        <v>35</v>
      </c>
      <c r="M346">
        <v>562</v>
      </c>
      <c r="N346">
        <v>30</v>
      </c>
      <c r="O346">
        <v>206</v>
      </c>
      <c r="P346" s="172">
        <v>2.1999999999999999E-23</v>
      </c>
      <c r="Q346">
        <v>108.8</v>
      </c>
    </row>
    <row r="347" spans="1:17">
      <c r="A347" t="s">
        <v>936</v>
      </c>
      <c r="B347">
        <v>1226</v>
      </c>
      <c r="E347" t="s">
        <v>937</v>
      </c>
      <c r="G347" t="s">
        <v>950</v>
      </c>
      <c r="H347">
        <v>72.34</v>
      </c>
      <c r="I347">
        <v>188</v>
      </c>
      <c r="J347">
        <v>52</v>
      </c>
      <c r="K347">
        <v>2</v>
      </c>
      <c r="L347">
        <v>2</v>
      </c>
      <c r="M347">
        <v>565</v>
      </c>
      <c r="N347">
        <v>337</v>
      </c>
      <c r="O347">
        <v>525</v>
      </c>
      <c r="P347" s="172">
        <v>5.6999999999999996E-21</v>
      </c>
      <c r="Q347">
        <v>100.6</v>
      </c>
    </row>
    <row r="348" spans="1:17">
      <c r="A348" t="s">
        <v>936</v>
      </c>
      <c r="B348">
        <v>1226</v>
      </c>
      <c r="E348" t="s">
        <v>937</v>
      </c>
      <c r="G348" t="s">
        <v>951</v>
      </c>
      <c r="H348">
        <v>71.900000000000006</v>
      </c>
      <c r="I348">
        <v>153</v>
      </c>
      <c r="J348">
        <v>43</v>
      </c>
      <c r="K348">
        <v>1</v>
      </c>
      <c r="L348">
        <v>71</v>
      </c>
      <c r="M348">
        <v>529</v>
      </c>
      <c r="N348">
        <v>137</v>
      </c>
      <c r="O348">
        <v>289</v>
      </c>
      <c r="P348" s="172">
        <v>2.4999999999999999E-20</v>
      </c>
      <c r="Q348">
        <v>97.1</v>
      </c>
    </row>
    <row r="349" spans="1:17">
      <c r="A349" t="s">
        <v>936</v>
      </c>
      <c r="B349">
        <v>1226</v>
      </c>
      <c r="E349" t="s">
        <v>937</v>
      </c>
      <c r="G349" t="s">
        <v>952</v>
      </c>
      <c r="H349">
        <v>68.62</v>
      </c>
      <c r="I349">
        <v>188</v>
      </c>
      <c r="J349">
        <v>59</v>
      </c>
      <c r="K349">
        <v>2</v>
      </c>
      <c r="L349">
        <v>2</v>
      </c>
      <c r="M349">
        <v>565</v>
      </c>
      <c r="N349">
        <v>335</v>
      </c>
      <c r="O349">
        <v>523</v>
      </c>
      <c r="P349" s="172">
        <v>5.6999999999999995E-19</v>
      </c>
      <c r="Q349">
        <v>93.7</v>
      </c>
    </row>
    <row r="350" spans="1:17">
      <c r="A350" t="s">
        <v>936</v>
      </c>
      <c r="B350">
        <v>1226</v>
      </c>
      <c r="E350" t="s">
        <v>937</v>
      </c>
      <c r="G350" t="s">
        <v>953</v>
      </c>
      <c r="H350">
        <v>75</v>
      </c>
      <c r="I350">
        <v>196</v>
      </c>
      <c r="J350">
        <v>48</v>
      </c>
      <c r="K350">
        <v>34</v>
      </c>
      <c r="L350">
        <v>2</v>
      </c>
      <c r="M350">
        <v>585</v>
      </c>
      <c r="N350">
        <v>348</v>
      </c>
      <c r="O350">
        <v>574</v>
      </c>
      <c r="P350" s="172">
        <v>6.4999999999999995E-11</v>
      </c>
      <c r="Q350">
        <v>66.8</v>
      </c>
    </row>
    <row r="351" spans="1:17">
      <c r="A351" t="s">
        <v>954</v>
      </c>
      <c r="B351">
        <v>1261</v>
      </c>
      <c r="E351" t="s">
        <v>955</v>
      </c>
      <c r="G351" t="s">
        <v>956</v>
      </c>
      <c r="H351">
        <v>60.33</v>
      </c>
      <c r="I351">
        <v>121</v>
      </c>
      <c r="J351">
        <v>46</v>
      </c>
      <c r="K351">
        <v>7</v>
      </c>
      <c r="L351">
        <v>261</v>
      </c>
      <c r="M351">
        <v>614</v>
      </c>
      <c r="N351">
        <v>34</v>
      </c>
      <c r="O351">
        <v>157</v>
      </c>
      <c r="P351" s="172">
        <v>1.5000000000000001E-27</v>
      </c>
      <c r="Q351">
        <v>122.3</v>
      </c>
    </row>
    <row r="352" spans="1:17">
      <c r="A352" t="s">
        <v>954</v>
      </c>
      <c r="B352">
        <v>1261</v>
      </c>
      <c r="E352" t="s">
        <v>955</v>
      </c>
      <c r="G352" t="s">
        <v>957</v>
      </c>
      <c r="H352">
        <v>62.61</v>
      </c>
      <c r="I352">
        <v>115</v>
      </c>
      <c r="J352">
        <v>41</v>
      </c>
      <c r="K352">
        <v>9</v>
      </c>
      <c r="L352">
        <v>267</v>
      </c>
      <c r="M352">
        <v>614</v>
      </c>
      <c r="N352">
        <v>185</v>
      </c>
      <c r="O352">
        <v>300</v>
      </c>
      <c r="P352" s="172">
        <v>8.1E-27</v>
      </c>
      <c r="Q352">
        <v>119.6</v>
      </c>
    </row>
    <row r="353" spans="1:17">
      <c r="A353" t="s">
        <v>954</v>
      </c>
      <c r="B353">
        <v>1261</v>
      </c>
      <c r="E353" t="s">
        <v>955</v>
      </c>
      <c r="G353" t="s">
        <v>958</v>
      </c>
      <c r="H353">
        <v>60.47</v>
      </c>
      <c r="I353">
        <v>129</v>
      </c>
      <c r="J353">
        <v>49</v>
      </c>
      <c r="K353">
        <v>9</v>
      </c>
      <c r="L353">
        <v>234</v>
      </c>
      <c r="M353">
        <v>614</v>
      </c>
      <c r="N353">
        <v>39</v>
      </c>
      <c r="O353">
        <v>171</v>
      </c>
      <c r="P353" s="172">
        <v>1.1E-24</v>
      </c>
      <c r="Q353">
        <v>111</v>
      </c>
    </row>
    <row r="354" spans="1:17">
      <c r="A354" t="s">
        <v>954</v>
      </c>
      <c r="B354">
        <v>1261</v>
      </c>
      <c r="E354" t="s">
        <v>955</v>
      </c>
      <c r="G354" t="s">
        <v>959</v>
      </c>
      <c r="H354">
        <v>59.29</v>
      </c>
      <c r="I354">
        <v>113</v>
      </c>
      <c r="J354">
        <v>44</v>
      </c>
      <c r="K354">
        <v>4</v>
      </c>
      <c r="L354">
        <v>279</v>
      </c>
      <c r="M354">
        <v>614</v>
      </c>
      <c r="N354">
        <v>13</v>
      </c>
      <c r="O354">
        <v>123</v>
      </c>
      <c r="P354" s="172">
        <v>2.0999999999999999E-24</v>
      </c>
      <c r="Q354">
        <v>110.3</v>
      </c>
    </row>
    <row r="355" spans="1:17">
      <c r="A355" t="s">
        <v>954</v>
      </c>
      <c r="B355">
        <v>1261</v>
      </c>
      <c r="E355" t="s">
        <v>955</v>
      </c>
      <c r="G355" t="s">
        <v>960</v>
      </c>
      <c r="H355">
        <v>59.32</v>
      </c>
      <c r="I355">
        <v>118</v>
      </c>
      <c r="J355">
        <v>46</v>
      </c>
      <c r="K355">
        <v>3</v>
      </c>
      <c r="L355">
        <v>270</v>
      </c>
      <c r="M355">
        <v>614</v>
      </c>
      <c r="N355">
        <v>24</v>
      </c>
      <c r="O355">
        <v>140</v>
      </c>
      <c r="P355" s="172">
        <v>8.6999999999999996E-24</v>
      </c>
      <c r="Q355">
        <v>107</v>
      </c>
    </row>
    <row r="356" spans="1:17">
      <c r="A356" t="s">
        <v>954</v>
      </c>
      <c r="B356">
        <v>1261</v>
      </c>
      <c r="E356" t="s">
        <v>955</v>
      </c>
      <c r="G356" t="s">
        <v>961</v>
      </c>
      <c r="H356">
        <v>60.5</v>
      </c>
      <c r="I356">
        <v>119</v>
      </c>
      <c r="J356">
        <v>45</v>
      </c>
      <c r="K356">
        <v>5</v>
      </c>
      <c r="L356">
        <v>267</v>
      </c>
      <c r="M356">
        <v>614</v>
      </c>
      <c r="N356">
        <v>36</v>
      </c>
      <c r="O356">
        <v>155</v>
      </c>
      <c r="P356" s="172">
        <v>8.6999999999999996E-24</v>
      </c>
      <c r="Q356">
        <v>108.2</v>
      </c>
    </row>
    <row r="357" spans="1:17">
      <c r="A357" t="s">
        <v>954</v>
      </c>
      <c r="B357">
        <v>1261</v>
      </c>
      <c r="E357" t="s">
        <v>955</v>
      </c>
      <c r="G357" t="s">
        <v>962</v>
      </c>
      <c r="H357">
        <v>60.5</v>
      </c>
      <c r="I357">
        <v>119</v>
      </c>
      <c r="J357">
        <v>45</v>
      </c>
      <c r="K357">
        <v>5</v>
      </c>
      <c r="L357">
        <v>267</v>
      </c>
      <c r="M357">
        <v>614</v>
      </c>
      <c r="N357">
        <v>36</v>
      </c>
      <c r="O357">
        <v>155</v>
      </c>
      <c r="P357" s="172">
        <v>3.4000000000000001E-23</v>
      </c>
      <c r="Q357">
        <v>106.1</v>
      </c>
    </row>
    <row r="358" spans="1:17">
      <c r="A358" t="s">
        <v>954</v>
      </c>
      <c r="B358">
        <v>1261</v>
      </c>
      <c r="E358" t="s">
        <v>955</v>
      </c>
      <c r="F358" t="s">
        <v>574</v>
      </c>
      <c r="G358" t="s">
        <v>963</v>
      </c>
      <c r="H358">
        <v>60.5</v>
      </c>
      <c r="I358">
        <v>119</v>
      </c>
      <c r="J358">
        <v>45</v>
      </c>
      <c r="K358">
        <v>5</v>
      </c>
      <c r="L358">
        <v>267</v>
      </c>
      <c r="M358">
        <v>614</v>
      </c>
      <c r="N358">
        <v>36</v>
      </c>
      <c r="O358">
        <v>155</v>
      </c>
      <c r="P358" s="172">
        <v>7.3E-23</v>
      </c>
      <c r="Q358">
        <v>104.9</v>
      </c>
    </row>
    <row r="359" spans="1:17">
      <c r="A359" t="s">
        <v>954</v>
      </c>
      <c r="B359">
        <v>1261</v>
      </c>
      <c r="E359" t="s">
        <v>955</v>
      </c>
      <c r="G359" t="s">
        <v>964</v>
      </c>
      <c r="H359">
        <v>58.82</v>
      </c>
      <c r="I359">
        <v>119</v>
      </c>
      <c r="J359">
        <v>47</v>
      </c>
      <c r="K359">
        <v>5</v>
      </c>
      <c r="L359">
        <v>267</v>
      </c>
      <c r="M359">
        <v>614</v>
      </c>
      <c r="N359">
        <v>55</v>
      </c>
      <c r="O359">
        <v>174</v>
      </c>
      <c r="P359" s="172">
        <v>8.7000000000000005E-23</v>
      </c>
      <c r="Q359">
        <v>104.9</v>
      </c>
    </row>
    <row r="360" spans="1:17">
      <c r="A360" t="s">
        <v>954</v>
      </c>
      <c r="B360">
        <v>1261</v>
      </c>
      <c r="E360" t="s">
        <v>955</v>
      </c>
      <c r="G360" t="s">
        <v>965</v>
      </c>
      <c r="H360">
        <v>54.3</v>
      </c>
      <c r="I360">
        <v>151</v>
      </c>
      <c r="J360">
        <v>67</v>
      </c>
      <c r="K360">
        <v>5</v>
      </c>
      <c r="L360">
        <v>162</v>
      </c>
      <c r="M360">
        <v>614</v>
      </c>
      <c r="N360">
        <v>3</v>
      </c>
      <c r="O360">
        <v>151</v>
      </c>
      <c r="P360" s="172">
        <v>1.5999999999999999E-22</v>
      </c>
      <c r="Q360">
        <v>103.2</v>
      </c>
    </row>
    <row r="361" spans="1:17">
      <c r="A361" t="s">
        <v>954</v>
      </c>
      <c r="B361">
        <v>1261</v>
      </c>
      <c r="E361" t="s">
        <v>955</v>
      </c>
      <c r="G361" t="s">
        <v>966</v>
      </c>
      <c r="H361">
        <v>66.099999999999994</v>
      </c>
      <c r="I361">
        <v>118</v>
      </c>
      <c r="J361">
        <v>38</v>
      </c>
      <c r="K361">
        <v>9</v>
      </c>
      <c r="L361">
        <v>267</v>
      </c>
      <c r="M361">
        <v>614</v>
      </c>
      <c r="N361">
        <v>39</v>
      </c>
      <c r="O361">
        <v>160</v>
      </c>
      <c r="P361" s="172">
        <v>7.3000000000000003E-22</v>
      </c>
      <c r="Q361">
        <v>103.1</v>
      </c>
    </row>
    <row r="362" spans="1:17">
      <c r="A362" t="s">
        <v>954</v>
      </c>
      <c r="B362">
        <v>1261</v>
      </c>
      <c r="E362" t="s">
        <v>955</v>
      </c>
      <c r="G362" t="s">
        <v>967</v>
      </c>
      <c r="H362">
        <v>59.85</v>
      </c>
      <c r="I362">
        <v>132</v>
      </c>
      <c r="J362">
        <v>51</v>
      </c>
      <c r="K362">
        <v>11</v>
      </c>
      <c r="L362">
        <v>228</v>
      </c>
      <c r="M362">
        <v>614</v>
      </c>
      <c r="N362">
        <v>10</v>
      </c>
      <c r="O362">
        <v>148</v>
      </c>
      <c r="P362" s="172">
        <v>5.0000000000000004E-18</v>
      </c>
      <c r="Q362">
        <v>92</v>
      </c>
    </row>
    <row r="363" spans="1:17">
      <c r="A363" t="s">
        <v>954</v>
      </c>
      <c r="B363">
        <v>1261</v>
      </c>
      <c r="E363" t="s">
        <v>955</v>
      </c>
      <c r="G363" t="s">
        <v>968</v>
      </c>
      <c r="H363">
        <v>66.28</v>
      </c>
      <c r="I363">
        <v>86</v>
      </c>
      <c r="J363">
        <v>27</v>
      </c>
      <c r="K363">
        <v>2</v>
      </c>
      <c r="L363">
        <v>366</v>
      </c>
      <c r="M363">
        <v>614</v>
      </c>
      <c r="N363">
        <v>54</v>
      </c>
      <c r="O363">
        <v>137</v>
      </c>
      <c r="P363" s="172">
        <v>1.8000000000000001E-15</v>
      </c>
      <c r="Q363">
        <v>79.099999999999994</v>
      </c>
    </row>
    <row r="364" spans="1:17">
      <c r="A364" t="s">
        <v>954</v>
      </c>
      <c r="B364">
        <v>1261</v>
      </c>
      <c r="E364" t="s">
        <v>955</v>
      </c>
      <c r="G364" t="s">
        <v>969</v>
      </c>
      <c r="H364">
        <v>71.95</v>
      </c>
      <c r="I364">
        <v>82</v>
      </c>
      <c r="J364">
        <v>21</v>
      </c>
      <c r="K364">
        <v>5</v>
      </c>
      <c r="L364">
        <v>369</v>
      </c>
      <c r="M364">
        <v>614</v>
      </c>
      <c r="N364">
        <v>5</v>
      </c>
      <c r="O364">
        <v>84</v>
      </c>
      <c r="P364" s="172">
        <v>1.6000000000000001E-14</v>
      </c>
      <c r="Q364">
        <v>77.8</v>
      </c>
    </row>
    <row r="365" spans="1:17">
      <c r="A365" t="s">
        <v>954</v>
      </c>
      <c r="B365">
        <v>1261</v>
      </c>
      <c r="E365" t="s">
        <v>955</v>
      </c>
      <c r="G365" t="s">
        <v>970</v>
      </c>
      <c r="H365">
        <v>45.3</v>
      </c>
      <c r="I365">
        <v>117</v>
      </c>
      <c r="J365">
        <v>62</v>
      </c>
      <c r="K365">
        <v>9</v>
      </c>
      <c r="L365">
        <v>273</v>
      </c>
      <c r="M365">
        <v>614</v>
      </c>
      <c r="N365">
        <v>82</v>
      </c>
      <c r="O365">
        <v>203</v>
      </c>
      <c r="P365" s="172">
        <v>4.5999999999999998E-12</v>
      </c>
      <c r="Q365">
        <v>69.099999999999994</v>
      </c>
    </row>
    <row r="366" spans="1:17">
      <c r="A366" t="s">
        <v>954</v>
      </c>
      <c r="B366">
        <v>1261</v>
      </c>
      <c r="E366" t="s">
        <v>955</v>
      </c>
      <c r="G366" t="s">
        <v>971</v>
      </c>
      <c r="H366">
        <v>46.15</v>
      </c>
      <c r="I366">
        <v>117</v>
      </c>
      <c r="J366">
        <v>61</v>
      </c>
      <c r="K366">
        <v>9</v>
      </c>
      <c r="L366">
        <v>273</v>
      </c>
      <c r="M366">
        <v>614</v>
      </c>
      <c r="N366">
        <v>76</v>
      </c>
      <c r="O366">
        <v>197</v>
      </c>
      <c r="P366" s="172">
        <v>6.5000000000000002E-12</v>
      </c>
      <c r="Q366">
        <v>69</v>
      </c>
    </row>
    <row r="367" spans="1:17">
      <c r="A367" t="s">
        <v>972</v>
      </c>
      <c r="B367">
        <v>1279</v>
      </c>
      <c r="E367" t="s">
        <v>973</v>
      </c>
      <c r="G367" t="s">
        <v>974</v>
      </c>
      <c r="H367">
        <v>60.56</v>
      </c>
      <c r="I367">
        <v>180</v>
      </c>
      <c r="J367">
        <v>71</v>
      </c>
      <c r="K367">
        <v>13</v>
      </c>
      <c r="L367">
        <v>3</v>
      </c>
      <c r="M367">
        <v>578</v>
      </c>
      <c r="N367">
        <v>444</v>
      </c>
      <c r="O367">
        <v>623</v>
      </c>
      <c r="P367" s="172">
        <v>6.3000000000000002E-37</v>
      </c>
      <c r="Q367">
        <v>153.6</v>
      </c>
    </row>
    <row r="368" spans="1:17">
      <c r="A368" t="s">
        <v>972</v>
      </c>
      <c r="B368">
        <v>1279</v>
      </c>
      <c r="E368" t="s">
        <v>973</v>
      </c>
      <c r="G368" t="s">
        <v>975</v>
      </c>
      <c r="H368">
        <v>61.93</v>
      </c>
      <c r="I368">
        <v>176</v>
      </c>
      <c r="J368">
        <v>67</v>
      </c>
      <c r="K368">
        <v>17</v>
      </c>
      <c r="L368">
        <v>3</v>
      </c>
      <c r="M368">
        <v>578</v>
      </c>
      <c r="N368">
        <v>524</v>
      </c>
      <c r="O368">
        <v>699</v>
      </c>
      <c r="P368" s="172">
        <v>2.2999999999999999E-35</v>
      </c>
      <c r="Q368">
        <v>148.69999999999999</v>
      </c>
    </row>
    <row r="369" spans="1:17">
      <c r="A369" t="s">
        <v>972</v>
      </c>
      <c r="B369">
        <v>1279</v>
      </c>
      <c r="E369" t="s">
        <v>973</v>
      </c>
      <c r="G369" t="s">
        <v>976</v>
      </c>
      <c r="H369">
        <v>63.33</v>
      </c>
      <c r="I369">
        <v>180</v>
      </c>
      <c r="J369">
        <v>66</v>
      </c>
      <c r="K369">
        <v>13</v>
      </c>
      <c r="L369">
        <v>3</v>
      </c>
      <c r="M369">
        <v>578</v>
      </c>
      <c r="N369">
        <v>460</v>
      </c>
      <c r="O369">
        <v>639</v>
      </c>
      <c r="P369" s="172">
        <v>3.9000000000000001E-31</v>
      </c>
      <c r="Q369">
        <v>133.9</v>
      </c>
    </row>
    <row r="370" spans="1:17">
      <c r="A370" t="s">
        <v>972</v>
      </c>
      <c r="B370">
        <v>1279</v>
      </c>
      <c r="E370" t="s">
        <v>973</v>
      </c>
      <c r="G370" t="s">
        <v>977</v>
      </c>
      <c r="H370">
        <v>65.959999999999994</v>
      </c>
      <c r="I370">
        <v>188</v>
      </c>
      <c r="J370">
        <v>64</v>
      </c>
      <c r="K370">
        <v>5</v>
      </c>
      <c r="L370">
        <v>3</v>
      </c>
      <c r="M370">
        <v>578</v>
      </c>
      <c r="N370">
        <v>452</v>
      </c>
      <c r="O370">
        <v>639</v>
      </c>
      <c r="P370" s="172">
        <v>5.3000000000000001E-31</v>
      </c>
      <c r="Q370">
        <v>132.6</v>
      </c>
    </row>
    <row r="371" spans="1:17">
      <c r="A371" t="s">
        <v>972</v>
      </c>
      <c r="B371">
        <v>1279</v>
      </c>
      <c r="E371" t="s">
        <v>973</v>
      </c>
      <c r="G371" t="s">
        <v>978</v>
      </c>
      <c r="H371">
        <v>64.2</v>
      </c>
      <c r="I371">
        <v>176</v>
      </c>
      <c r="J371">
        <v>63</v>
      </c>
      <c r="K371">
        <v>17</v>
      </c>
      <c r="L371">
        <v>3</v>
      </c>
      <c r="M371">
        <v>578</v>
      </c>
      <c r="N371">
        <v>459</v>
      </c>
      <c r="O371">
        <v>634</v>
      </c>
      <c r="P371" s="172">
        <v>1.6000000000000001E-29</v>
      </c>
      <c r="Q371">
        <v>128.4</v>
      </c>
    </row>
    <row r="372" spans="1:17">
      <c r="A372" t="s">
        <v>972</v>
      </c>
      <c r="B372">
        <v>1279</v>
      </c>
      <c r="E372" t="s">
        <v>973</v>
      </c>
      <c r="F372" t="s">
        <v>686</v>
      </c>
      <c r="G372" t="s">
        <v>979</v>
      </c>
      <c r="H372">
        <v>57.53</v>
      </c>
      <c r="I372">
        <v>186</v>
      </c>
      <c r="J372">
        <v>79</v>
      </c>
      <c r="K372">
        <v>7</v>
      </c>
      <c r="L372">
        <v>3</v>
      </c>
      <c r="M372">
        <v>578</v>
      </c>
      <c r="N372">
        <v>835</v>
      </c>
      <c r="O372">
        <v>1020</v>
      </c>
      <c r="P372" s="172">
        <v>2.2999999999999999E-27</v>
      </c>
      <c r="Q372">
        <v>121.7</v>
      </c>
    </row>
    <row r="373" spans="1:17">
      <c r="A373" t="s">
        <v>972</v>
      </c>
      <c r="B373">
        <v>1279</v>
      </c>
      <c r="E373" t="s">
        <v>973</v>
      </c>
      <c r="G373" t="s">
        <v>980</v>
      </c>
      <c r="H373">
        <v>66.87</v>
      </c>
      <c r="I373">
        <v>163</v>
      </c>
      <c r="J373">
        <v>54</v>
      </c>
      <c r="K373">
        <v>4</v>
      </c>
      <c r="L373">
        <v>87</v>
      </c>
      <c r="M373">
        <v>578</v>
      </c>
      <c r="N373">
        <v>540</v>
      </c>
      <c r="O373">
        <v>704</v>
      </c>
      <c r="P373" s="172">
        <v>6.1999999999999997E-27</v>
      </c>
      <c r="Q373">
        <v>121</v>
      </c>
    </row>
    <row r="374" spans="1:17">
      <c r="A374" t="s">
        <v>972</v>
      </c>
      <c r="B374">
        <v>1279</v>
      </c>
      <c r="E374" t="s">
        <v>973</v>
      </c>
      <c r="G374" t="s">
        <v>981</v>
      </c>
      <c r="H374">
        <v>59.44</v>
      </c>
      <c r="I374">
        <v>180</v>
      </c>
      <c r="J374">
        <v>73</v>
      </c>
      <c r="K374">
        <v>13</v>
      </c>
      <c r="L374">
        <v>3</v>
      </c>
      <c r="M374">
        <v>578</v>
      </c>
      <c r="N374">
        <v>479</v>
      </c>
      <c r="O374">
        <v>658</v>
      </c>
      <c r="P374" s="172">
        <v>3.2000000000000001E-24</v>
      </c>
      <c r="Q374">
        <v>111.4</v>
      </c>
    </row>
    <row r="375" spans="1:17">
      <c r="A375" t="s">
        <v>972</v>
      </c>
      <c r="B375">
        <v>1279</v>
      </c>
      <c r="E375" t="s">
        <v>973</v>
      </c>
      <c r="G375" t="s">
        <v>982</v>
      </c>
      <c r="H375">
        <v>51.1</v>
      </c>
      <c r="I375">
        <v>182</v>
      </c>
      <c r="J375">
        <v>89</v>
      </c>
      <c r="K375">
        <v>11</v>
      </c>
      <c r="L375">
        <v>18</v>
      </c>
      <c r="M375">
        <v>578</v>
      </c>
      <c r="N375">
        <v>317</v>
      </c>
      <c r="O375">
        <v>503</v>
      </c>
      <c r="P375" s="172">
        <v>4.1999999999999999E-24</v>
      </c>
      <c r="Q375">
        <v>110.2</v>
      </c>
    </row>
    <row r="376" spans="1:17">
      <c r="A376" t="s">
        <v>972</v>
      </c>
      <c r="B376">
        <v>1279</v>
      </c>
      <c r="E376" t="s">
        <v>973</v>
      </c>
      <c r="G376" t="s">
        <v>983</v>
      </c>
      <c r="H376">
        <v>51.1</v>
      </c>
      <c r="I376">
        <v>182</v>
      </c>
      <c r="J376">
        <v>89</v>
      </c>
      <c r="K376">
        <v>11</v>
      </c>
      <c r="L376">
        <v>18</v>
      </c>
      <c r="M376">
        <v>578</v>
      </c>
      <c r="N376">
        <v>317</v>
      </c>
      <c r="O376">
        <v>503</v>
      </c>
      <c r="P376" s="172">
        <v>3.5999999999999998E-23</v>
      </c>
      <c r="Q376">
        <v>107</v>
      </c>
    </row>
    <row r="377" spans="1:17">
      <c r="A377" t="s">
        <v>972</v>
      </c>
      <c r="B377">
        <v>1279</v>
      </c>
      <c r="E377" t="s">
        <v>973</v>
      </c>
      <c r="G377" t="s">
        <v>984</v>
      </c>
      <c r="H377">
        <v>65.92</v>
      </c>
      <c r="I377">
        <v>179</v>
      </c>
      <c r="J377">
        <v>61</v>
      </c>
      <c r="K377">
        <v>48</v>
      </c>
      <c r="L377">
        <v>3</v>
      </c>
      <c r="M377">
        <v>578</v>
      </c>
      <c r="N377">
        <v>513</v>
      </c>
      <c r="O377">
        <v>725</v>
      </c>
      <c r="P377" s="172">
        <v>5.1000000000000001E-23</v>
      </c>
      <c r="Q377">
        <v>108.3</v>
      </c>
    </row>
    <row r="378" spans="1:17">
      <c r="A378" t="s">
        <v>972</v>
      </c>
      <c r="B378">
        <v>1279</v>
      </c>
      <c r="E378" t="s">
        <v>973</v>
      </c>
      <c r="G378" t="s">
        <v>985</v>
      </c>
      <c r="H378">
        <v>68.42</v>
      </c>
      <c r="I378">
        <v>95</v>
      </c>
      <c r="J378">
        <v>30</v>
      </c>
      <c r="K378">
        <v>2</v>
      </c>
      <c r="L378">
        <v>270</v>
      </c>
      <c r="M378">
        <v>557</v>
      </c>
      <c r="N378">
        <v>734</v>
      </c>
      <c r="O378">
        <v>828</v>
      </c>
      <c r="P378" s="172">
        <v>9.0999999999999996E-13</v>
      </c>
      <c r="Q378">
        <v>74.7</v>
      </c>
    </row>
    <row r="379" spans="1:17">
      <c r="A379" t="s">
        <v>986</v>
      </c>
      <c r="B379">
        <v>1283</v>
      </c>
      <c r="D379" t="s">
        <v>987</v>
      </c>
      <c r="E379" t="s">
        <v>988</v>
      </c>
      <c r="G379" t="s">
        <v>989</v>
      </c>
      <c r="H379">
        <v>93.33</v>
      </c>
      <c r="I379">
        <v>195</v>
      </c>
      <c r="J379">
        <v>13</v>
      </c>
      <c r="K379">
        <v>0</v>
      </c>
      <c r="L379">
        <v>1</v>
      </c>
      <c r="M379">
        <v>582</v>
      </c>
      <c r="N379">
        <v>525</v>
      </c>
      <c r="O379">
        <v>719</v>
      </c>
      <c r="P379" s="172">
        <v>4.4E-39</v>
      </c>
      <c r="Q379">
        <v>160.5</v>
      </c>
    </row>
    <row r="380" spans="1:17">
      <c r="A380" t="s">
        <v>986</v>
      </c>
      <c r="B380">
        <v>1283</v>
      </c>
      <c r="D380" t="s">
        <v>987</v>
      </c>
      <c r="E380" t="s">
        <v>988</v>
      </c>
      <c r="G380" t="s">
        <v>990</v>
      </c>
      <c r="H380">
        <v>93.33</v>
      </c>
      <c r="I380">
        <v>195</v>
      </c>
      <c r="J380">
        <v>13</v>
      </c>
      <c r="K380">
        <v>0</v>
      </c>
      <c r="L380">
        <v>1</v>
      </c>
      <c r="M380">
        <v>582</v>
      </c>
      <c r="N380">
        <v>525</v>
      </c>
      <c r="O380">
        <v>719</v>
      </c>
      <c r="P380" s="172">
        <v>1.3E-36</v>
      </c>
      <c r="Q380">
        <v>152.19999999999999</v>
      </c>
    </row>
    <row r="381" spans="1:17">
      <c r="A381" t="s">
        <v>986</v>
      </c>
      <c r="B381">
        <v>1283</v>
      </c>
      <c r="D381" t="s">
        <v>987</v>
      </c>
      <c r="E381" t="s">
        <v>988</v>
      </c>
      <c r="G381" t="s">
        <v>840</v>
      </c>
      <c r="H381">
        <v>65.8</v>
      </c>
      <c r="I381">
        <v>193</v>
      </c>
      <c r="J381">
        <v>66</v>
      </c>
      <c r="K381">
        <v>0</v>
      </c>
      <c r="L381">
        <v>7</v>
      </c>
      <c r="M381">
        <v>582</v>
      </c>
      <c r="N381">
        <v>2540</v>
      </c>
      <c r="O381">
        <v>2732</v>
      </c>
      <c r="P381" s="172">
        <v>3.4000000000000003E-36</v>
      </c>
      <c r="Q381">
        <v>154</v>
      </c>
    </row>
    <row r="382" spans="1:17">
      <c r="A382" t="s">
        <v>986</v>
      </c>
      <c r="B382">
        <v>1283</v>
      </c>
      <c r="D382" t="s">
        <v>987</v>
      </c>
      <c r="E382" t="s">
        <v>988</v>
      </c>
      <c r="F382" t="s">
        <v>848</v>
      </c>
      <c r="G382" t="s">
        <v>991</v>
      </c>
      <c r="H382">
        <v>93.33</v>
      </c>
      <c r="I382">
        <v>195</v>
      </c>
      <c r="J382">
        <v>13</v>
      </c>
      <c r="K382">
        <v>0</v>
      </c>
      <c r="L382">
        <v>1</v>
      </c>
      <c r="M382">
        <v>582</v>
      </c>
      <c r="N382">
        <v>528</v>
      </c>
      <c r="O382">
        <v>722</v>
      </c>
      <c r="P382" s="172">
        <v>8.6000000000000004E-36</v>
      </c>
      <c r="Q382">
        <v>149.4</v>
      </c>
    </row>
    <row r="383" spans="1:17">
      <c r="A383" t="s">
        <v>986</v>
      </c>
      <c r="B383">
        <v>1283</v>
      </c>
      <c r="D383" t="s">
        <v>987</v>
      </c>
      <c r="E383" t="s">
        <v>988</v>
      </c>
      <c r="G383" t="s">
        <v>844</v>
      </c>
      <c r="H383">
        <v>55.79</v>
      </c>
      <c r="I383">
        <v>190</v>
      </c>
      <c r="J383">
        <v>84</v>
      </c>
      <c r="K383">
        <v>5</v>
      </c>
      <c r="L383">
        <v>1</v>
      </c>
      <c r="M383">
        <v>582</v>
      </c>
      <c r="N383">
        <v>432</v>
      </c>
      <c r="O383">
        <v>621</v>
      </c>
      <c r="P383" s="172">
        <v>4.8E-31</v>
      </c>
      <c r="Q383">
        <v>134.1</v>
      </c>
    </row>
    <row r="384" spans="1:17">
      <c r="A384" t="s">
        <v>986</v>
      </c>
      <c r="B384">
        <v>1283</v>
      </c>
      <c r="D384" t="s">
        <v>987</v>
      </c>
      <c r="E384" t="s">
        <v>988</v>
      </c>
      <c r="G384" t="s">
        <v>845</v>
      </c>
      <c r="H384">
        <v>57.89</v>
      </c>
      <c r="I384">
        <v>190</v>
      </c>
      <c r="J384">
        <v>80</v>
      </c>
      <c r="K384">
        <v>5</v>
      </c>
      <c r="L384">
        <v>1</v>
      </c>
      <c r="M384">
        <v>582</v>
      </c>
      <c r="N384">
        <v>433</v>
      </c>
      <c r="O384">
        <v>622</v>
      </c>
      <c r="P384" s="172">
        <v>7.1999999999999995E-29</v>
      </c>
      <c r="Q384">
        <v>127.1</v>
      </c>
    </row>
    <row r="385" spans="1:17">
      <c r="A385" t="s">
        <v>986</v>
      </c>
      <c r="B385">
        <v>1283</v>
      </c>
      <c r="D385" t="s">
        <v>987</v>
      </c>
      <c r="E385" t="s">
        <v>988</v>
      </c>
      <c r="G385" t="s">
        <v>846</v>
      </c>
      <c r="H385">
        <v>57.37</v>
      </c>
      <c r="I385">
        <v>190</v>
      </c>
      <c r="J385">
        <v>81</v>
      </c>
      <c r="K385">
        <v>5</v>
      </c>
      <c r="L385">
        <v>1</v>
      </c>
      <c r="M385">
        <v>582</v>
      </c>
      <c r="N385">
        <v>432</v>
      </c>
      <c r="O385">
        <v>621</v>
      </c>
      <c r="P385" s="172">
        <v>6.6E-27</v>
      </c>
      <c r="Q385">
        <v>118.8</v>
      </c>
    </row>
    <row r="386" spans="1:17">
      <c r="A386" t="s">
        <v>986</v>
      </c>
      <c r="B386">
        <v>1283</v>
      </c>
      <c r="D386" t="s">
        <v>987</v>
      </c>
      <c r="E386" t="s">
        <v>988</v>
      </c>
      <c r="G386" t="s">
        <v>847</v>
      </c>
      <c r="H386">
        <v>59.47</v>
      </c>
      <c r="I386">
        <v>190</v>
      </c>
      <c r="J386">
        <v>77</v>
      </c>
      <c r="K386">
        <v>5</v>
      </c>
      <c r="L386">
        <v>1</v>
      </c>
      <c r="M386">
        <v>582</v>
      </c>
      <c r="N386">
        <v>422</v>
      </c>
      <c r="O386">
        <v>611</v>
      </c>
      <c r="P386" s="172">
        <v>1.5E-23</v>
      </c>
      <c r="Q386">
        <v>108.6</v>
      </c>
    </row>
    <row r="387" spans="1:17">
      <c r="A387" t="s">
        <v>986</v>
      </c>
      <c r="B387">
        <v>1283</v>
      </c>
      <c r="D387" t="s">
        <v>987</v>
      </c>
      <c r="E387" t="s">
        <v>988</v>
      </c>
      <c r="G387" t="s">
        <v>992</v>
      </c>
      <c r="H387">
        <v>75.38</v>
      </c>
      <c r="I387">
        <v>195</v>
      </c>
      <c r="J387">
        <v>48</v>
      </c>
      <c r="K387">
        <v>0</v>
      </c>
      <c r="L387">
        <v>1</v>
      </c>
      <c r="M387">
        <v>582</v>
      </c>
      <c r="N387">
        <v>411</v>
      </c>
      <c r="O387">
        <v>605</v>
      </c>
      <c r="P387" s="172">
        <v>2.3000000000000001E-23</v>
      </c>
      <c r="Q387">
        <v>107.9</v>
      </c>
    </row>
    <row r="388" spans="1:17">
      <c r="A388" t="s">
        <v>986</v>
      </c>
      <c r="B388">
        <v>1283</v>
      </c>
      <c r="D388" t="s">
        <v>987</v>
      </c>
      <c r="E388" t="s">
        <v>988</v>
      </c>
      <c r="G388" t="s">
        <v>993</v>
      </c>
      <c r="H388">
        <v>69.739999999999995</v>
      </c>
      <c r="I388">
        <v>195</v>
      </c>
      <c r="J388">
        <v>59</v>
      </c>
      <c r="K388">
        <v>0</v>
      </c>
      <c r="L388">
        <v>1</v>
      </c>
      <c r="M388">
        <v>582</v>
      </c>
      <c r="N388">
        <v>418</v>
      </c>
      <c r="O388">
        <v>612</v>
      </c>
      <c r="P388" s="172">
        <v>3.4000000000000001E-23</v>
      </c>
      <c r="Q388">
        <v>107.1</v>
      </c>
    </row>
    <row r="389" spans="1:17">
      <c r="A389" t="s">
        <v>986</v>
      </c>
      <c r="B389">
        <v>1283</v>
      </c>
      <c r="D389" t="s">
        <v>987</v>
      </c>
      <c r="E389" t="s">
        <v>988</v>
      </c>
      <c r="G389" t="s">
        <v>851</v>
      </c>
      <c r="H389">
        <v>57.37</v>
      </c>
      <c r="I389">
        <v>190</v>
      </c>
      <c r="J389">
        <v>81</v>
      </c>
      <c r="K389">
        <v>5</v>
      </c>
      <c r="L389">
        <v>1</v>
      </c>
      <c r="M389">
        <v>582</v>
      </c>
      <c r="N389">
        <v>431</v>
      </c>
      <c r="O389">
        <v>620</v>
      </c>
      <c r="P389" s="172">
        <v>2.1000000000000001E-22</v>
      </c>
      <c r="Q389">
        <v>104.9</v>
      </c>
    </row>
    <row r="390" spans="1:17">
      <c r="A390" t="s">
        <v>986</v>
      </c>
      <c r="B390">
        <v>1283</v>
      </c>
      <c r="D390" t="s">
        <v>987</v>
      </c>
      <c r="E390" t="s">
        <v>988</v>
      </c>
      <c r="G390" t="s">
        <v>994</v>
      </c>
      <c r="H390">
        <v>56.32</v>
      </c>
      <c r="I390">
        <v>190</v>
      </c>
      <c r="J390">
        <v>83</v>
      </c>
      <c r="K390">
        <v>5</v>
      </c>
      <c r="L390">
        <v>1</v>
      </c>
      <c r="M390">
        <v>582</v>
      </c>
      <c r="N390">
        <v>435</v>
      </c>
      <c r="O390">
        <v>624</v>
      </c>
      <c r="P390" s="172">
        <v>3.3999999999999997E-20</v>
      </c>
      <c r="Q390">
        <v>98.1</v>
      </c>
    </row>
    <row r="391" spans="1:17">
      <c r="A391" t="s">
        <v>986</v>
      </c>
      <c r="B391">
        <v>1283</v>
      </c>
      <c r="D391" t="s">
        <v>987</v>
      </c>
      <c r="E391" t="s">
        <v>988</v>
      </c>
      <c r="G391" t="s">
        <v>853</v>
      </c>
      <c r="H391">
        <v>61.05</v>
      </c>
      <c r="I391">
        <v>190</v>
      </c>
      <c r="J391">
        <v>74</v>
      </c>
      <c r="K391">
        <v>5</v>
      </c>
      <c r="L391">
        <v>1</v>
      </c>
      <c r="M391">
        <v>582</v>
      </c>
      <c r="N391">
        <v>547</v>
      </c>
      <c r="O391">
        <v>736</v>
      </c>
      <c r="P391" s="172">
        <v>3.3999999999999997E-20</v>
      </c>
      <c r="Q391">
        <v>99.3</v>
      </c>
    </row>
    <row r="392" spans="1:17">
      <c r="A392" t="s">
        <v>986</v>
      </c>
      <c r="B392">
        <v>1283</v>
      </c>
      <c r="D392" t="s">
        <v>987</v>
      </c>
      <c r="E392" t="s">
        <v>988</v>
      </c>
      <c r="G392" t="s">
        <v>995</v>
      </c>
      <c r="H392">
        <v>56.84</v>
      </c>
      <c r="I392">
        <v>190</v>
      </c>
      <c r="J392">
        <v>82</v>
      </c>
      <c r="K392">
        <v>5</v>
      </c>
      <c r="L392">
        <v>1</v>
      </c>
      <c r="M392">
        <v>582</v>
      </c>
      <c r="N392">
        <v>428</v>
      </c>
      <c r="O392">
        <v>617</v>
      </c>
      <c r="P392" s="172">
        <v>6.0000000000000006E-20</v>
      </c>
      <c r="Q392">
        <v>96</v>
      </c>
    </row>
    <row r="393" spans="1:17">
      <c r="A393" t="s">
        <v>986</v>
      </c>
      <c r="B393">
        <v>1283</v>
      </c>
      <c r="D393" t="s">
        <v>987</v>
      </c>
      <c r="E393" t="s">
        <v>988</v>
      </c>
      <c r="G393" t="s">
        <v>842</v>
      </c>
      <c r="H393">
        <v>51.83</v>
      </c>
      <c r="I393">
        <v>191</v>
      </c>
      <c r="J393">
        <v>92</v>
      </c>
      <c r="K393">
        <v>6</v>
      </c>
      <c r="L393">
        <v>10</v>
      </c>
      <c r="M393">
        <v>582</v>
      </c>
      <c r="N393">
        <v>927</v>
      </c>
      <c r="O393">
        <v>1122</v>
      </c>
      <c r="P393" s="172">
        <v>1.9000000000000001E-15</v>
      </c>
      <c r="Q393">
        <v>81.5</v>
      </c>
    </row>
    <row r="394" spans="1:17">
      <c r="A394" t="s">
        <v>986</v>
      </c>
      <c r="B394">
        <v>1283</v>
      </c>
      <c r="D394" t="s">
        <v>987</v>
      </c>
      <c r="E394" t="s">
        <v>988</v>
      </c>
      <c r="G394" t="s">
        <v>852</v>
      </c>
      <c r="H394">
        <v>41.75</v>
      </c>
      <c r="I394">
        <v>194</v>
      </c>
      <c r="J394">
        <v>113</v>
      </c>
      <c r="K394">
        <v>5</v>
      </c>
      <c r="L394">
        <v>1</v>
      </c>
      <c r="M394">
        <v>582</v>
      </c>
      <c r="N394">
        <v>1157</v>
      </c>
      <c r="O394">
        <v>1354</v>
      </c>
      <c r="P394" s="172">
        <v>1.7E-8</v>
      </c>
      <c r="Q394">
        <v>60.6</v>
      </c>
    </row>
    <row r="395" spans="1:17">
      <c r="A395" t="s">
        <v>996</v>
      </c>
      <c r="B395">
        <v>1290</v>
      </c>
      <c r="D395" t="s">
        <v>997</v>
      </c>
      <c r="E395" t="s">
        <v>539</v>
      </c>
      <c r="G395" t="s">
        <v>998</v>
      </c>
      <c r="H395">
        <v>36.24</v>
      </c>
      <c r="I395">
        <v>149</v>
      </c>
      <c r="J395">
        <v>93</v>
      </c>
      <c r="K395">
        <v>6</v>
      </c>
      <c r="L395">
        <v>93</v>
      </c>
      <c r="M395">
        <v>534</v>
      </c>
      <c r="N395">
        <v>50</v>
      </c>
      <c r="O395">
        <v>198</v>
      </c>
      <c r="P395" s="172">
        <v>9.6999999999999992E-9</v>
      </c>
      <c r="Q395">
        <v>59.2</v>
      </c>
    </row>
    <row r="396" spans="1:17">
      <c r="A396" t="s">
        <v>999</v>
      </c>
      <c r="B396">
        <v>1374</v>
      </c>
      <c r="E396" t="s">
        <v>1000</v>
      </c>
      <c r="F396" t="s">
        <v>1001</v>
      </c>
      <c r="G396" t="s">
        <v>1002</v>
      </c>
      <c r="H396">
        <v>52.84</v>
      </c>
      <c r="I396">
        <v>176</v>
      </c>
      <c r="J396">
        <v>83</v>
      </c>
      <c r="K396">
        <v>3</v>
      </c>
      <c r="L396">
        <v>3</v>
      </c>
      <c r="M396">
        <v>536</v>
      </c>
      <c r="N396">
        <v>363</v>
      </c>
      <c r="O396">
        <v>538</v>
      </c>
      <c r="P396" s="172">
        <v>1.8000000000000001E-18</v>
      </c>
      <c r="Q396">
        <v>91.7</v>
      </c>
    </row>
    <row r="397" spans="1:17">
      <c r="A397" t="s">
        <v>999</v>
      </c>
      <c r="B397">
        <v>1374</v>
      </c>
      <c r="E397" t="s">
        <v>1000</v>
      </c>
      <c r="G397" t="s">
        <v>1003</v>
      </c>
      <c r="H397">
        <v>52.84</v>
      </c>
      <c r="I397">
        <v>176</v>
      </c>
      <c r="J397">
        <v>83</v>
      </c>
      <c r="K397">
        <v>3</v>
      </c>
      <c r="L397">
        <v>3</v>
      </c>
      <c r="M397">
        <v>536</v>
      </c>
      <c r="N397">
        <v>363</v>
      </c>
      <c r="O397">
        <v>538</v>
      </c>
      <c r="P397" s="172">
        <v>2.0000000000000001E-18</v>
      </c>
      <c r="Q397">
        <v>91.6</v>
      </c>
    </row>
    <row r="398" spans="1:17">
      <c r="A398" t="s">
        <v>999</v>
      </c>
      <c r="B398">
        <v>1374</v>
      </c>
      <c r="E398" t="s">
        <v>1000</v>
      </c>
      <c r="G398" t="s">
        <v>1004</v>
      </c>
      <c r="H398">
        <v>46.59</v>
      </c>
      <c r="I398">
        <v>176</v>
      </c>
      <c r="J398">
        <v>94</v>
      </c>
      <c r="K398">
        <v>5</v>
      </c>
      <c r="L398">
        <v>3</v>
      </c>
      <c r="M398">
        <v>536</v>
      </c>
      <c r="N398">
        <v>239</v>
      </c>
      <c r="O398">
        <v>416</v>
      </c>
      <c r="P398" s="172">
        <v>9.9999999999999998E-17</v>
      </c>
      <c r="Q398">
        <v>84.6</v>
      </c>
    </row>
    <row r="399" spans="1:17">
      <c r="A399" t="s">
        <v>999</v>
      </c>
      <c r="B399">
        <v>1374</v>
      </c>
      <c r="E399" t="s">
        <v>1000</v>
      </c>
      <c r="G399" t="s">
        <v>1005</v>
      </c>
      <c r="H399">
        <v>59.33</v>
      </c>
      <c r="I399">
        <v>150</v>
      </c>
      <c r="J399">
        <v>61</v>
      </c>
      <c r="K399">
        <v>2</v>
      </c>
      <c r="L399">
        <v>90</v>
      </c>
      <c r="M399">
        <v>536</v>
      </c>
      <c r="N399">
        <v>545</v>
      </c>
      <c r="O399">
        <v>696</v>
      </c>
      <c r="P399" s="172">
        <v>3.7E-16</v>
      </c>
      <c r="Q399">
        <v>85.4</v>
      </c>
    </row>
    <row r="400" spans="1:17">
      <c r="A400" t="s">
        <v>999</v>
      </c>
      <c r="B400">
        <v>1374</v>
      </c>
      <c r="E400" t="s">
        <v>1000</v>
      </c>
      <c r="G400" t="s">
        <v>1006</v>
      </c>
      <c r="H400">
        <v>51.65</v>
      </c>
      <c r="I400">
        <v>182</v>
      </c>
      <c r="J400">
        <v>88</v>
      </c>
      <c r="K400">
        <v>5</v>
      </c>
      <c r="L400">
        <v>3</v>
      </c>
      <c r="M400">
        <v>545</v>
      </c>
      <c r="N400">
        <v>223</v>
      </c>
      <c r="O400">
        <v>409</v>
      </c>
      <c r="P400" s="172">
        <v>4.1000000000000001E-16</v>
      </c>
      <c r="Q400">
        <v>84.1</v>
      </c>
    </row>
    <row r="401" spans="1:17">
      <c r="A401" t="s">
        <v>999</v>
      </c>
      <c r="B401">
        <v>1374</v>
      </c>
      <c r="E401" t="s">
        <v>1000</v>
      </c>
      <c r="G401" t="s">
        <v>1007</v>
      </c>
      <c r="H401">
        <v>48.86</v>
      </c>
      <c r="I401">
        <v>176</v>
      </c>
      <c r="J401">
        <v>90</v>
      </c>
      <c r="K401">
        <v>18</v>
      </c>
      <c r="L401">
        <v>3</v>
      </c>
      <c r="M401">
        <v>536</v>
      </c>
      <c r="N401">
        <v>403</v>
      </c>
      <c r="O401">
        <v>593</v>
      </c>
      <c r="P401" s="172">
        <v>4E-14</v>
      </c>
      <c r="Q401">
        <v>78.7</v>
      </c>
    </row>
    <row r="402" spans="1:17">
      <c r="A402" t="s">
        <v>999</v>
      </c>
      <c r="B402">
        <v>1374</v>
      </c>
      <c r="E402" t="s">
        <v>1000</v>
      </c>
      <c r="G402" t="s">
        <v>1008</v>
      </c>
      <c r="H402">
        <v>46.1</v>
      </c>
      <c r="I402">
        <v>154</v>
      </c>
      <c r="J402">
        <v>83</v>
      </c>
      <c r="K402">
        <v>6</v>
      </c>
      <c r="L402">
        <v>3</v>
      </c>
      <c r="M402">
        <v>473</v>
      </c>
      <c r="N402">
        <v>16</v>
      </c>
      <c r="O402">
        <v>171</v>
      </c>
      <c r="P402" s="172">
        <v>4.8999999999999999E-11</v>
      </c>
      <c r="Q402">
        <v>64.7</v>
      </c>
    </row>
    <row r="403" spans="1:17">
      <c r="A403" t="s">
        <v>999</v>
      </c>
      <c r="B403">
        <v>1374</v>
      </c>
      <c r="E403" t="s">
        <v>1000</v>
      </c>
      <c r="G403" t="s">
        <v>1009</v>
      </c>
      <c r="H403">
        <v>41.33</v>
      </c>
      <c r="I403">
        <v>196</v>
      </c>
      <c r="J403">
        <v>112</v>
      </c>
      <c r="K403">
        <v>21</v>
      </c>
      <c r="L403">
        <v>81</v>
      </c>
      <c r="M403">
        <v>667</v>
      </c>
      <c r="N403">
        <v>13</v>
      </c>
      <c r="O403">
        <v>219</v>
      </c>
      <c r="P403" s="172">
        <v>9.2000000000000005E-11</v>
      </c>
      <c r="Q403">
        <v>64.900000000000006</v>
      </c>
    </row>
    <row r="404" spans="1:17">
      <c r="A404" t="s">
        <v>999</v>
      </c>
      <c r="B404">
        <v>1374</v>
      </c>
      <c r="E404" t="s">
        <v>1000</v>
      </c>
      <c r="G404" t="s">
        <v>1010</v>
      </c>
      <c r="H404">
        <v>42.7</v>
      </c>
      <c r="I404">
        <v>178</v>
      </c>
      <c r="J404">
        <v>102</v>
      </c>
      <c r="K404">
        <v>15</v>
      </c>
      <c r="L404">
        <v>6</v>
      </c>
      <c r="M404">
        <v>557</v>
      </c>
      <c r="N404">
        <v>836</v>
      </c>
      <c r="O404">
        <v>1021</v>
      </c>
      <c r="P404" s="172">
        <v>1.2999999999999999E-10</v>
      </c>
      <c r="Q404">
        <v>66.400000000000006</v>
      </c>
    </row>
    <row r="405" spans="1:17">
      <c r="A405" t="s">
        <v>999</v>
      </c>
      <c r="B405">
        <v>1374</v>
      </c>
      <c r="E405" t="s">
        <v>1000</v>
      </c>
      <c r="G405" t="s">
        <v>1011</v>
      </c>
      <c r="H405">
        <v>42.4</v>
      </c>
      <c r="I405">
        <v>217</v>
      </c>
      <c r="J405">
        <v>125</v>
      </c>
      <c r="K405">
        <v>19</v>
      </c>
      <c r="L405">
        <v>6</v>
      </c>
      <c r="M405">
        <v>659</v>
      </c>
      <c r="N405">
        <v>504</v>
      </c>
      <c r="O405">
        <v>737</v>
      </c>
      <c r="P405" s="172">
        <v>2.7000000000000001E-7</v>
      </c>
      <c r="Q405">
        <v>55</v>
      </c>
    </row>
    <row r="406" spans="1:17">
      <c r="A406" t="s">
        <v>999</v>
      </c>
      <c r="B406">
        <v>1374</v>
      </c>
      <c r="E406" t="s">
        <v>1000</v>
      </c>
      <c r="G406" t="s">
        <v>1012</v>
      </c>
      <c r="H406">
        <v>38.21</v>
      </c>
      <c r="I406">
        <v>123</v>
      </c>
      <c r="J406">
        <v>76</v>
      </c>
      <c r="K406">
        <v>10</v>
      </c>
      <c r="L406">
        <v>159</v>
      </c>
      <c r="M406">
        <v>554</v>
      </c>
      <c r="N406">
        <v>289</v>
      </c>
      <c r="O406">
        <v>411</v>
      </c>
      <c r="P406" s="172">
        <v>4.4999999999999998E-7</v>
      </c>
      <c r="Q406">
        <v>54.5</v>
      </c>
    </row>
    <row r="407" spans="1:17">
      <c r="A407" t="s">
        <v>999</v>
      </c>
      <c r="B407">
        <v>1374</v>
      </c>
      <c r="E407" t="s">
        <v>1000</v>
      </c>
      <c r="G407" t="s">
        <v>1013</v>
      </c>
      <c r="H407">
        <v>42.22</v>
      </c>
      <c r="I407">
        <v>90</v>
      </c>
      <c r="J407">
        <v>52</v>
      </c>
      <c r="K407">
        <v>7</v>
      </c>
      <c r="L407">
        <v>159</v>
      </c>
      <c r="M407">
        <v>446</v>
      </c>
      <c r="N407">
        <v>164</v>
      </c>
      <c r="O407">
        <v>253</v>
      </c>
      <c r="P407" s="172">
        <v>5.5999999999999997E-6</v>
      </c>
      <c r="Q407">
        <v>51.1</v>
      </c>
    </row>
    <row r="408" spans="1:17">
      <c r="A408" t="s">
        <v>1014</v>
      </c>
      <c r="B408">
        <v>1387</v>
      </c>
      <c r="E408" t="s">
        <v>1015</v>
      </c>
      <c r="G408" t="s">
        <v>1016</v>
      </c>
      <c r="H408">
        <v>77.13</v>
      </c>
      <c r="I408">
        <v>188</v>
      </c>
      <c r="J408">
        <v>42</v>
      </c>
      <c r="K408">
        <v>8</v>
      </c>
      <c r="L408">
        <v>35</v>
      </c>
      <c r="M408">
        <v>612</v>
      </c>
      <c r="N408">
        <v>3</v>
      </c>
      <c r="O408">
        <v>189</v>
      </c>
      <c r="P408" s="172">
        <v>1.5000000000000002E-67</v>
      </c>
      <c r="Q408">
        <v>253.8</v>
      </c>
    </row>
    <row r="409" spans="1:17">
      <c r="A409" t="s">
        <v>1014</v>
      </c>
      <c r="B409">
        <v>1387</v>
      </c>
      <c r="E409" t="s">
        <v>1015</v>
      </c>
      <c r="G409" t="s">
        <v>1017</v>
      </c>
      <c r="H409">
        <v>72.22</v>
      </c>
      <c r="I409">
        <v>198</v>
      </c>
      <c r="J409">
        <v>55</v>
      </c>
      <c r="K409">
        <v>10</v>
      </c>
      <c r="L409">
        <v>10</v>
      </c>
      <c r="M409">
        <v>624</v>
      </c>
      <c r="N409">
        <v>28</v>
      </c>
      <c r="O409">
        <v>227</v>
      </c>
      <c r="P409" s="172">
        <v>4.3999999999999998E-60</v>
      </c>
      <c r="Q409">
        <v>229.4</v>
      </c>
    </row>
    <row r="410" spans="1:17">
      <c r="A410" t="s">
        <v>1014</v>
      </c>
      <c r="B410">
        <v>1387</v>
      </c>
      <c r="E410" t="s">
        <v>1015</v>
      </c>
      <c r="G410" t="s">
        <v>1018</v>
      </c>
      <c r="H410">
        <v>71.13</v>
      </c>
      <c r="I410">
        <v>194</v>
      </c>
      <c r="J410">
        <v>56</v>
      </c>
      <c r="K410">
        <v>3</v>
      </c>
      <c r="L410">
        <v>64</v>
      </c>
      <c r="M410">
        <v>642</v>
      </c>
      <c r="N410">
        <v>26</v>
      </c>
      <c r="O410">
        <v>222</v>
      </c>
      <c r="P410" s="172">
        <v>1.3E-59</v>
      </c>
      <c r="Q410">
        <v>226.9</v>
      </c>
    </row>
    <row r="411" spans="1:17">
      <c r="A411" t="s">
        <v>1014</v>
      </c>
      <c r="B411">
        <v>1387</v>
      </c>
      <c r="E411" t="s">
        <v>1015</v>
      </c>
      <c r="G411" t="s">
        <v>1019</v>
      </c>
      <c r="H411">
        <v>76.400000000000006</v>
      </c>
      <c r="I411">
        <v>178</v>
      </c>
      <c r="J411">
        <v>42</v>
      </c>
      <c r="K411">
        <v>4</v>
      </c>
      <c r="L411">
        <v>94</v>
      </c>
      <c r="M411">
        <v>630</v>
      </c>
      <c r="N411">
        <v>4</v>
      </c>
      <c r="O411">
        <v>183</v>
      </c>
      <c r="P411" s="172">
        <v>1.1E-55</v>
      </c>
      <c r="Q411">
        <v>214.6</v>
      </c>
    </row>
    <row r="412" spans="1:17">
      <c r="A412" t="s">
        <v>1014</v>
      </c>
      <c r="B412">
        <v>1387</v>
      </c>
      <c r="E412" t="s">
        <v>1015</v>
      </c>
      <c r="G412" t="s">
        <v>1020</v>
      </c>
      <c r="H412">
        <v>77.06</v>
      </c>
      <c r="I412">
        <v>170</v>
      </c>
      <c r="J412">
        <v>39</v>
      </c>
      <c r="K412">
        <v>4</v>
      </c>
      <c r="L412">
        <v>88</v>
      </c>
      <c r="M412">
        <v>606</v>
      </c>
      <c r="N412">
        <v>8</v>
      </c>
      <c r="O412">
        <v>177</v>
      </c>
      <c r="P412" s="172">
        <v>1.5E-50</v>
      </c>
      <c r="Q412">
        <v>197.3</v>
      </c>
    </row>
    <row r="413" spans="1:17">
      <c r="A413" t="s">
        <v>1014</v>
      </c>
      <c r="B413">
        <v>1387</v>
      </c>
      <c r="E413" t="s">
        <v>1015</v>
      </c>
      <c r="G413" t="s">
        <v>1021</v>
      </c>
      <c r="H413">
        <v>69.05</v>
      </c>
      <c r="I413">
        <v>168</v>
      </c>
      <c r="J413">
        <v>52</v>
      </c>
      <c r="K413">
        <v>0</v>
      </c>
      <c r="L413">
        <v>142</v>
      </c>
      <c r="M413">
        <v>642</v>
      </c>
      <c r="N413">
        <v>8</v>
      </c>
      <c r="O413">
        <v>175</v>
      </c>
      <c r="P413" s="172">
        <v>7.3999999999999997E-46</v>
      </c>
      <c r="Q413">
        <v>180.6</v>
      </c>
    </row>
    <row r="414" spans="1:17">
      <c r="A414" t="s">
        <v>1014</v>
      </c>
      <c r="B414">
        <v>1387</v>
      </c>
      <c r="E414" t="s">
        <v>1015</v>
      </c>
      <c r="G414" t="s">
        <v>1022</v>
      </c>
      <c r="H414">
        <v>69.05</v>
      </c>
      <c r="I414">
        <v>168</v>
      </c>
      <c r="J414">
        <v>52</v>
      </c>
      <c r="K414">
        <v>0</v>
      </c>
      <c r="L414">
        <v>142</v>
      </c>
      <c r="M414">
        <v>642</v>
      </c>
      <c r="N414">
        <v>8</v>
      </c>
      <c r="O414">
        <v>175</v>
      </c>
      <c r="P414" s="172">
        <v>1.9E-45</v>
      </c>
      <c r="Q414">
        <v>179.6</v>
      </c>
    </row>
    <row r="415" spans="1:17">
      <c r="A415" t="s">
        <v>1014</v>
      </c>
      <c r="B415">
        <v>1387</v>
      </c>
      <c r="E415" t="s">
        <v>1015</v>
      </c>
      <c r="G415" t="s">
        <v>1023</v>
      </c>
      <c r="H415">
        <v>82</v>
      </c>
      <c r="I415">
        <v>100</v>
      </c>
      <c r="J415">
        <v>18</v>
      </c>
      <c r="K415">
        <v>0</v>
      </c>
      <c r="L415">
        <v>142</v>
      </c>
      <c r="M415">
        <v>438</v>
      </c>
      <c r="N415">
        <v>9</v>
      </c>
      <c r="O415">
        <v>108</v>
      </c>
      <c r="P415" s="172">
        <v>5.2999999999999997E-33</v>
      </c>
      <c r="Q415">
        <v>136.9</v>
      </c>
    </row>
    <row r="416" spans="1:17">
      <c r="A416" t="s">
        <v>1014</v>
      </c>
      <c r="B416">
        <v>1387</v>
      </c>
      <c r="E416" t="s">
        <v>1015</v>
      </c>
      <c r="G416" t="s">
        <v>1024</v>
      </c>
      <c r="H416">
        <v>51.32</v>
      </c>
      <c r="I416">
        <v>152</v>
      </c>
      <c r="J416">
        <v>74</v>
      </c>
      <c r="K416">
        <v>0</v>
      </c>
      <c r="L416">
        <v>148</v>
      </c>
      <c r="M416">
        <v>600</v>
      </c>
      <c r="N416">
        <v>9</v>
      </c>
      <c r="O416">
        <v>160</v>
      </c>
      <c r="P416" s="172">
        <v>1.9E-32</v>
      </c>
      <c r="Q416">
        <v>135.6</v>
      </c>
    </row>
    <row r="417" spans="1:17">
      <c r="A417" t="s">
        <v>1014</v>
      </c>
      <c r="B417">
        <v>1387</v>
      </c>
      <c r="E417" t="s">
        <v>1015</v>
      </c>
      <c r="F417" t="s">
        <v>779</v>
      </c>
      <c r="G417" t="s">
        <v>1025</v>
      </c>
      <c r="H417">
        <v>76.790000000000006</v>
      </c>
      <c r="I417">
        <v>168</v>
      </c>
      <c r="J417">
        <v>39</v>
      </c>
      <c r="K417">
        <v>31</v>
      </c>
      <c r="L417">
        <v>142</v>
      </c>
      <c r="M417">
        <v>642</v>
      </c>
      <c r="N417">
        <v>5</v>
      </c>
      <c r="O417">
        <v>203</v>
      </c>
      <c r="P417" s="172">
        <v>1.2E-31</v>
      </c>
      <c r="Q417">
        <v>133.80000000000001</v>
      </c>
    </row>
    <row r="418" spans="1:17">
      <c r="A418" t="s">
        <v>1014</v>
      </c>
      <c r="B418">
        <v>1387</v>
      </c>
      <c r="E418" t="s">
        <v>1015</v>
      </c>
      <c r="G418" t="s">
        <v>1026</v>
      </c>
      <c r="H418">
        <v>84</v>
      </c>
      <c r="I418">
        <v>100</v>
      </c>
      <c r="J418">
        <v>16</v>
      </c>
      <c r="K418">
        <v>21</v>
      </c>
      <c r="L418">
        <v>142</v>
      </c>
      <c r="M418">
        <v>438</v>
      </c>
      <c r="N418">
        <v>5</v>
      </c>
      <c r="O418">
        <v>125</v>
      </c>
      <c r="P418" s="172">
        <v>2.7999999999999999E-25</v>
      </c>
      <c r="Q418">
        <v>112.6</v>
      </c>
    </row>
    <row r="419" spans="1:17">
      <c r="A419" t="s">
        <v>1014</v>
      </c>
      <c r="B419">
        <v>1387</v>
      </c>
      <c r="E419" t="s">
        <v>1015</v>
      </c>
      <c r="G419" t="s">
        <v>1027</v>
      </c>
      <c r="H419">
        <v>76.790000000000006</v>
      </c>
      <c r="I419">
        <v>168</v>
      </c>
      <c r="J419">
        <v>39</v>
      </c>
      <c r="K419">
        <v>50</v>
      </c>
      <c r="L419">
        <v>142</v>
      </c>
      <c r="M419">
        <v>642</v>
      </c>
      <c r="N419">
        <v>5</v>
      </c>
      <c r="O419">
        <v>222</v>
      </c>
      <c r="P419" s="172">
        <v>2.9000000000000001E-25</v>
      </c>
      <c r="Q419">
        <v>112.8</v>
      </c>
    </row>
    <row r="420" spans="1:17">
      <c r="A420" t="s">
        <v>1014</v>
      </c>
      <c r="B420">
        <v>1387</v>
      </c>
      <c r="E420" t="s">
        <v>1015</v>
      </c>
      <c r="G420" t="s">
        <v>1028</v>
      </c>
      <c r="H420">
        <v>36.299999999999997</v>
      </c>
      <c r="I420">
        <v>146</v>
      </c>
      <c r="J420">
        <v>93</v>
      </c>
      <c r="K420">
        <v>24</v>
      </c>
      <c r="L420">
        <v>142</v>
      </c>
      <c r="M420">
        <v>579</v>
      </c>
      <c r="N420">
        <v>86</v>
      </c>
      <c r="O420">
        <v>254</v>
      </c>
      <c r="P420" s="172">
        <v>6.1000000000000004E-8</v>
      </c>
      <c r="Q420">
        <v>54.7</v>
      </c>
    </row>
    <row r="421" spans="1:17">
      <c r="A421" t="s">
        <v>1014</v>
      </c>
      <c r="B421">
        <v>1387</v>
      </c>
      <c r="E421" t="s">
        <v>1015</v>
      </c>
      <c r="G421" t="s">
        <v>1029</v>
      </c>
      <c r="H421">
        <v>34.21</v>
      </c>
      <c r="I421">
        <v>152</v>
      </c>
      <c r="J421">
        <v>100</v>
      </c>
      <c r="K421">
        <v>23</v>
      </c>
      <c r="L421">
        <v>124</v>
      </c>
      <c r="M421">
        <v>579</v>
      </c>
      <c r="N421">
        <v>92</v>
      </c>
      <c r="O421">
        <v>265</v>
      </c>
      <c r="P421" s="172">
        <v>1.3E-6</v>
      </c>
      <c r="Q421">
        <v>51.5</v>
      </c>
    </row>
    <row r="422" spans="1:17">
      <c r="A422" t="s">
        <v>1014</v>
      </c>
      <c r="B422">
        <v>1387</v>
      </c>
      <c r="E422" t="s">
        <v>1015</v>
      </c>
      <c r="G422" t="s">
        <v>1030</v>
      </c>
      <c r="H422">
        <v>34.590000000000003</v>
      </c>
      <c r="I422">
        <v>159</v>
      </c>
      <c r="J422">
        <v>104</v>
      </c>
      <c r="K422">
        <v>26</v>
      </c>
      <c r="L422">
        <v>151</v>
      </c>
      <c r="M422">
        <v>633</v>
      </c>
      <c r="N422">
        <v>98</v>
      </c>
      <c r="O422">
        <v>279</v>
      </c>
      <c r="P422" s="172">
        <v>1.3E-6</v>
      </c>
      <c r="Q422">
        <v>52.8</v>
      </c>
    </row>
    <row r="423" spans="1:17">
      <c r="A423" t="s">
        <v>1031</v>
      </c>
      <c r="B423">
        <v>1441</v>
      </c>
      <c r="E423" t="s">
        <v>1032</v>
      </c>
      <c r="G423" t="s">
        <v>1033</v>
      </c>
      <c r="H423">
        <v>39.44</v>
      </c>
      <c r="I423">
        <v>180</v>
      </c>
      <c r="J423">
        <v>107</v>
      </c>
      <c r="K423">
        <v>23</v>
      </c>
      <c r="L423">
        <v>50</v>
      </c>
      <c r="M423">
        <v>581</v>
      </c>
      <c r="N423">
        <v>533</v>
      </c>
      <c r="O423">
        <v>730</v>
      </c>
      <c r="P423" s="172">
        <v>3.1999999999999999E-6</v>
      </c>
      <c r="Q423">
        <v>52.6</v>
      </c>
    </row>
    <row r="424" spans="1:17">
      <c r="A424" t="s">
        <v>1034</v>
      </c>
      <c r="B424">
        <v>1454</v>
      </c>
      <c r="E424" t="s">
        <v>1035</v>
      </c>
      <c r="G424" t="s">
        <v>1036</v>
      </c>
      <c r="H424">
        <v>54.29</v>
      </c>
      <c r="I424">
        <v>175</v>
      </c>
      <c r="J424">
        <v>80</v>
      </c>
      <c r="K424">
        <v>0</v>
      </c>
      <c r="L424">
        <v>143</v>
      </c>
      <c r="M424">
        <v>664</v>
      </c>
      <c r="N424">
        <v>593</v>
      </c>
      <c r="O424">
        <v>767</v>
      </c>
      <c r="P424" s="172">
        <v>2.1000000000000001E-21</v>
      </c>
      <c r="Q424">
        <v>102.8</v>
      </c>
    </row>
    <row r="425" spans="1:17">
      <c r="A425" t="s">
        <v>1034</v>
      </c>
      <c r="B425">
        <v>1454</v>
      </c>
      <c r="E425" t="s">
        <v>1035</v>
      </c>
      <c r="G425" t="s">
        <v>1037</v>
      </c>
      <c r="H425">
        <v>52.98</v>
      </c>
      <c r="I425">
        <v>168</v>
      </c>
      <c r="J425">
        <v>79</v>
      </c>
      <c r="K425">
        <v>0</v>
      </c>
      <c r="L425">
        <v>143</v>
      </c>
      <c r="M425">
        <v>643</v>
      </c>
      <c r="N425">
        <v>755</v>
      </c>
      <c r="O425">
        <v>922</v>
      </c>
      <c r="P425" s="172">
        <v>3.1999999999999997E-20</v>
      </c>
      <c r="Q425">
        <v>98.9</v>
      </c>
    </row>
    <row r="426" spans="1:17">
      <c r="A426" t="s">
        <v>1034</v>
      </c>
      <c r="B426">
        <v>1454</v>
      </c>
      <c r="E426" t="s">
        <v>1035</v>
      </c>
      <c r="G426" t="s">
        <v>1038</v>
      </c>
      <c r="H426">
        <v>57.74</v>
      </c>
      <c r="I426">
        <v>168</v>
      </c>
      <c r="J426">
        <v>71</v>
      </c>
      <c r="K426">
        <v>0</v>
      </c>
      <c r="L426">
        <v>143</v>
      </c>
      <c r="M426">
        <v>643</v>
      </c>
      <c r="N426">
        <v>1393</v>
      </c>
      <c r="O426">
        <v>1560</v>
      </c>
      <c r="P426" s="172">
        <v>2.9999999999999999E-19</v>
      </c>
      <c r="Q426">
        <v>95.7</v>
      </c>
    </row>
    <row r="427" spans="1:17">
      <c r="A427" t="s">
        <v>1034</v>
      </c>
      <c r="B427">
        <v>1454</v>
      </c>
      <c r="E427" t="s">
        <v>1035</v>
      </c>
      <c r="G427" t="s">
        <v>1039</v>
      </c>
      <c r="H427">
        <v>56</v>
      </c>
      <c r="I427">
        <v>175</v>
      </c>
      <c r="J427">
        <v>77</v>
      </c>
      <c r="K427">
        <v>0</v>
      </c>
      <c r="L427">
        <v>128</v>
      </c>
      <c r="M427">
        <v>649</v>
      </c>
      <c r="N427">
        <v>649</v>
      </c>
      <c r="O427">
        <v>823</v>
      </c>
      <c r="P427" s="172">
        <v>1.7E-18</v>
      </c>
      <c r="Q427">
        <v>92.5</v>
      </c>
    </row>
    <row r="428" spans="1:17">
      <c r="A428" t="s">
        <v>1034</v>
      </c>
      <c r="B428">
        <v>1454</v>
      </c>
      <c r="E428" t="s">
        <v>1035</v>
      </c>
      <c r="G428" t="s">
        <v>1040</v>
      </c>
      <c r="H428">
        <v>59.52</v>
      </c>
      <c r="I428">
        <v>168</v>
      </c>
      <c r="J428">
        <v>68</v>
      </c>
      <c r="K428">
        <v>0</v>
      </c>
      <c r="L428">
        <v>143</v>
      </c>
      <c r="M428">
        <v>643</v>
      </c>
      <c r="N428">
        <v>1048</v>
      </c>
      <c r="O428">
        <v>1215</v>
      </c>
      <c r="P428" s="172">
        <v>2.7999999999999999E-17</v>
      </c>
      <c r="Q428">
        <v>88.2</v>
      </c>
    </row>
    <row r="429" spans="1:17">
      <c r="A429" t="s">
        <v>1034</v>
      </c>
      <c r="B429">
        <v>1454</v>
      </c>
      <c r="E429" t="s">
        <v>1035</v>
      </c>
      <c r="G429" t="s">
        <v>1041</v>
      </c>
      <c r="H429">
        <v>50.3</v>
      </c>
      <c r="I429">
        <v>167</v>
      </c>
      <c r="J429">
        <v>83</v>
      </c>
      <c r="K429">
        <v>0</v>
      </c>
      <c r="L429">
        <v>152</v>
      </c>
      <c r="M429">
        <v>649</v>
      </c>
      <c r="N429">
        <v>426</v>
      </c>
      <c r="O429">
        <v>592</v>
      </c>
      <c r="P429" s="172">
        <v>3.0999999999999998E-17</v>
      </c>
      <c r="Q429">
        <v>89.2</v>
      </c>
    </row>
    <row r="430" spans="1:17">
      <c r="A430" t="s">
        <v>1034</v>
      </c>
      <c r="B430">
        <v>1454</v>
      </c>
      <c r="E430" t="s">
        <v>1035</v>
      </c>
      <c r="G430" t="s">
        <v>1042</v>
      </c>
      <c r="H430">
        <v>52.35</v>
      </c>
      <c r="I430">
        <v>170</v>
      </c>
      <c r="J430">
        <v>81</v>
      </c>
      <c r="K430">
        <v>0</v>
      </c>
      <c r="L430">
        <v>143</v>
      </c>
      <c r="M430">
        <v>649</v>
      </c>
      <c r="N430">
        <v>533</v>
      </c>
      <c r="O430">
        <v>702</v>
      </c>
      <c r="P430" s="172">
        <v>5.5999999999999998E-17</v>
      </c>
      <c r="Q430">
        <v>86.2</v>
      </c>
    </row>
    <row r="431" spans="1:17">
      <c r="A431" t="s">
        <v>1034</v>
      </c>
      <c r="B431">
        <v>1454</v>
      </c>
      <c r="E431" t="s">
        <v>1035</v>
      </c>
      <c r="G431" t="s">
        <v>1043</v>
      </c>
      <c r="H431">
        <v>60</v>
      </c>
      <c r="I431">
        <v>170</v>
      </c>
      <c r="J431">
        <v>68</v>
      </c>
      <c r="K431">
        <v>0</v>
      </c>
      <c r="L431">
        <v>143</v>
      </c>
      <c r="M431">
        <v>649</v>
      </c>
      <c r="N431">
        <v>995</v>
      </c>
      <c r="O431">
        <v>1164</v>
      </c>
      <c r="P431" s="172">
        <v>5.5999999999999998E-17</v>
      </c>
      <c r="Q431">
        <v>88.4</v>
      </c>
    </row>
    <row r="432" spans="1:17">
      <c r="A432" t="s">
        <v>1034</v>
      </c>
      <c r="B432">
        <v>1454</v>
      </c>
      <c r="E432" t="s">
        <v>1035</v>
      </c>
      <c r="G432" t="s">
        <v>1044</v>
      </c>
      <c r="H432">
        <v>59.55</v>
      </c>
      <c r="I432">
        <v>178</v>
      </c>
      <c r="J432">
        <v>72</v>
      </c>
      <c r="K432">
        <v>0</v>
      </c>
      <c r="L432">
        <v>143</v>
      </c>
      <c r="M432">
        <v>673</v>
      </c>
      <c r="N432">
        <v>1959</v>
      </c>
      <c r="O432">
        <v>2136</v>
      </c>
      <c r="P432" s="172">
        <v>1.5E-16</v>
      </c>
      <c r="Q432">
        <v>87.3</v>
      </c>
    </row>
    <row r="433" spans="1:17">
      <c r="A433" t="s">
        <v>1034</v>
      </c>
      <c r="B433">
        <v>1454</v>
      </c>
      <c r="E433" t="s">
        <v>1035</v>
      </c>
      <c r="G433" t="s">
        <v>1045</v>
      </c>
      <c r="H433">
        <v>51.14</v>
      </c>
      <c r="I433">
        <v>176</v>
      </c>
      <c r="J433">
        <v>86</v>
      </c>
      <c r="K433">
        <v>1</v>
      </c>
      <c r="L433">
        <v>152</v>
      </c>
      <c r="M433">
        <v>676</v>
      </c>
      <c r="N433">
        <v>1736</v>
      </c>
      <c r="O433">
        <v>1912</v>
      </c>
      <c r="P433" s="172">
        <v>8.4000000000000004E-16</v>
      </c>
      <c r="Q433">
        <v>83.6</v>
      </c>
    </row>
    <row r="434" spans="1:17">
      <c r="A434" t="s">
        <v>1034</v>
      </c>
      <c r="B434">
        <v>1454</v>
      </c>
      <c r="E434" t="s">
        <v>1035</v>
      </c>
      <c r="G434" t="s">
        <v>1046</v>
      </c>
      <c r="H434">
        <v>60.23</v>
      </c>
      <c r="I434">
        <v>171</v>
      </c>
      <c r="J434">
        <v>68</v>
      </c>
      <c r="K434">
        <v>2</v>
      </c>
      <c r="L434">
        <v>143</v>
      </c>
      <c r="M434">
        <v>658</v>
      </c>
      <c r="N434">
        <v>384</v>
      </c>
      <c r="O434">
        <v>554</v>
      </c>
      <c r="P434" s="172">
        <v>1.3E-15</v>
      </c>
      <c r="Q434">
        <v>83.9</v>
      </c>
    </row>
    <row r="435" spans="1:17">
      <c r="A435" t="s">
        <v>1034</v>
      </c>
      <c r="B435">
        <v>1454</v>
      </c>
      <c r="E435" t="s">
        <v>1035</v>
      </c>
      <c r="G435" t="s">
        <v>1047</v>
      </c>
      <c r="H435">
        <v>51.5</v>
      </c>
      <c r="I435">
        <v>167</v>
      </c>
      <c r="J435">
        <v>81</v>
      </c>
      <c r="K435">
        <v>0</v>
      </c>
      <c r="L435">
        <v>152</v>
      </c>
      <c r="M435">
        <v>649</v>
      </c>
      <c r="N435">
        <v>422</v>
      </c>
      <c r="O435">
        <v>588</v>
      </c>
      <c r="P435" s="172">
        <v>2.4999999999999999E-13</v>
      </c>
      <c r="Q435">
        <v>75.599999999999994</v>
      </c>
    </row>
    <row r="436" spans="1:17">
      <c r="A436" t="s">
        <v>1034</v>
      </c>
      <c r="B436">
        <v>1454</v>
      </c>
      <c r="E436" t="s">
        <v>1035</v>
      </c>
      <c r="F436" t="s">
        <v>574</v>
      </c>
      <c r="G436" t="s">
        <v>1048</v>
      </c>
      <c r="H436">
        <v>51.5</v>
      </c>
      <c r="I436">
        <v>167</v>
      </c>
      <c r="J436">
        <v>81</v>
      </c>
      <c r="K436">
        <v>0</v>
      </c>
      <c r="L436">
        <v>152</v>
      </c>
      <c r="M436">
        <v>649</v>
      </c>
      <c r="N436">
        <v>422</v>
      </c>
      <c r="O436">
        <v>588</v>
      </c>
      <c r="P436" s="172">
        <v>6.6000000000000001E-13</v>
      </c>
      <c r="Q436">
        <v>73.3</v>
      </c>
    </row>
    <row r="437" spans="1:17">
      <c r="A437" t="s">
        <v>1034</v>
      </c>
      <c r="B437">
        <v>1454</v>
      </c>
      <c r="E437" t="s">
        <v>1035</v>
      </c>
      <c r="G437" t="s">
        <v>1049</v>
      </c>
      <c r="H437">
        <v>50.89</v>
      </c>
      <c r="I437">
        <v>169</v>
      </c>
      <c r="J437">
        <v>83</v>
      </c>
      <c r="K437">
        <v>2</v>
      </c>
      <c r="L437">
        <v>143</v>
      </c>
      <c r="M437">
        <v>646</v>
      </c>
      <c r="N437">
        <v>1474</v>
      </c>
      <c r="O437">
        <v>1644</v>
      </c>
      <c r="P437" s="172">
        <v>6.9000000000000001E-12</v>
      </c>
      <c r="Q437">
        <v>72.400000000000006</v>
      </c>
    </row>
    <row r="438" spans="1:17">
      <c r="A438" t="s">
        <v>1034</v>
      </c>
      <c r="B438">
        <v>1454</v>
      </c>
      <c r="E438" t="s">
        <v>1035</v>
      </c>
      <c r="G438" t="s">
        <v>1050</v>
      </c>
      <c r="H438">
        <v>49.43</v>
      </c>
      <c r="I438">
        <v>174</v>
      </c>
      <c r="J438">
        <v>88</v>
      </c>
      <c r="K438">
        <v>1</v>
      </c>
      <c r="L438">
        <v>146</v>
      </c>
      <c r="M438">
        <v>664</v>
      </c>
      <c r="N438">
        <v>1204</v>
      </c>
      <c r="O438">
        <v>1378</v>
      </c>
      <c r="P438" s="172">
        <v>8.9000000000000003E-10</v>
      </c>
      <c r="Q438">
        <v>63.9</v>
      </c>
    </row>
    <row r="439" spans="1:17">
      <c r="A439" t="s">
        <v>1034</v>
      </c>
      <c r="B439">
        <v>1454</v>
      </c>
      <c r="E439" t="s">
        <v>1035</v>
      </c>
      <c r="G439" t="s">
        <v>1051</v>
      </c>
      <c r="H439">
        <v>48.5</v>
      </c>
      <c r="I439">
        <v>167</v>
      </c>
      <c r="J439">
        <v>86</v>
      </c>
      <c r="K439">
        <v>0</v>
      </c>
      <c r="L439">
        <v>146</v>
      </c>
      <c r="M439">
        <v>643</v>
      </c>
      <c r="N439">
        <v>1048</v>
      </c>
      <c r="O439">
        <v>1214</v>
      </c>
      <c r="P439" s="172">
        <v>6.5000000000000003E-9</v>
      </c>
      <c r="Q439">
        <v>61.2</v>
      </c>
    </row>
    <row r="440" spans="1:17">
      <c r="A440" t="s">
        <v>1052</v>
      </c>
      <c r="B440">
        <v>1456</v>
      </c>
      <c r="C440" t="s">
        <v>529</v>
      </c>
      <c r="D440" t="s">
        <v>1053</v>
      </c>
      <c r="E440" t="s">
        <v>1054</v>
      </c>
      <c r="G440" t="s">
        <v>1055</v>
      </c>
      <c r="H440">
        <v>58.82</v>
      </c>
      <c r="I440">
        <v>153</v>
      </c>
      <c r="J440">
        <v>63</v>
      </c>
      <c r="K440">
        <v>5</v>
      </c>
      <c r="L440">
        <v>44</v>
      </c>
      <c r="M440">
        <v>499</v>
      </c>
      <c r="N440">
        <v>25</v>
      </c>
      <c r="O440">
        <v>182</v>
      </c>
      <c r="P440" s="172">
        <v>2.0000000000000001E-32</v>
      </c>
      <c r="Q440">
        <v>137.69999999999999</v>
      </c>
    </row>
    <row r="441" spans="1:17">
      <c r="A441" t="s">
        <v>1052</v>
      </c>
      <c r="B441">
        <v>1456</v>
      </c>
      <c r="C441" t="s">
        <v>529</v>
      </c>
      <c r="D441" t="s">
        <v>1053</v>
      </c>
      <c r="E441" t="s">
        <v>1054</v>
      </c>
      <c r="G441" t="s">
        <v>1056</v>
      </c>
      <c r="H441">
        <v>67.739999999999995</v>
      </c>
      <c r="I441">
        <v>124</v>
      </c>
      <c r="J441">
        <v>40</v>
      </c>
      <c r="K441">
        <v>0</v>
      </c>
      <c r="L441">
        <v>125</v>
      </c>
      <c r="M441">
        <v>493</v>
      </c>
      <c r="N441">
        <v>2</v>
      </c>
      <c r="O441">
        <v>125</v>
      </c>
      <c r="P441" s="172">
        <v>4.0999999999999998E-32</v>
      </c>
      <c r="Q441">
        <v>134.6</v>
      </c>
    </row>
    <row r="442" spans="1:17">
      <c r="A442" t="s">
        <v>1052</v>
      </c>
      <c r="B442">
        <v>1456</v>
      </c>
      <c r="C442" t="s">
        <v>529</v>
      </c>
      <c r="D442" t="s">
        <v>1053</v>
      </c>
      <c r="E442" t="s">
        <v>1054</v>
      </c>
      <c r="G442" t="s">
        <v>1057</v>
      </c>
      <c r="H442">
        <v>54</v>
      </c>
      <c r="I442">
        <v>150</v>
      </c>
      <c r="J442">
        <v>69</v>
      </c>
      <c r="K442">
        <v>1</v>
      </c>
      <c r="L442">
        <v>53</v>
      </c>
      <c r="M442">
        <v>499</v>
      </c>
      <c r="N442">
        <v>27</v>
      </c>
      <c r="O442">
        <v>177</v>
      </c>
      <c r="P442" s="172">
        <v>6.7999999999999996E-32</v>
      </c>
      <c r="Q442">
        <v>135.80000000000001</v>
      </c>
    </row>
    <row r="443" spans="1:17">
      <c r="A443" t="s">
        <v>1052</v>
      </c>
      <c r="B443">
        <v>1456</v>
      </c>
      <c r="C443" t="s">
        <v>529</v>
      </c>
      <c r="D443" t="s">
        <v>1053</v>
      </c>
      <c r="E443" t="s">
        <v>1054</v>
      </c>
      <c r="G443" t="s">
        <v>1058</v>
      </c>
      <c r="H443">
        <v>55.13</v>
      </c>
      <c r="I443">
        <v>156</v>
      </c>
      <c r="J443">
        <v>70</v>
      </c>
      <c r="K443">
        <v>0</v>
      </c>
      <c r="L443">
        <v>119</v>
      </c>
      <c r="M443">
        <v>583</v>
      </c>
      <c r="N443">
        <v>89</v>
      </c>
      <c r="O443">
        <v>244</v>
      </c>
      <c r="P443" s="172">
        <v>9.6000000000000008E-28</v>
      </c>
      <c r="Q443">
        <v>121.7</v>
      </c>
    </row>
    <row r="444" spans="1:17">
      <c r="A444" t="s">
        <v>1052</v>
      </c>
      <c r="B444">
        <v>1456</v>
      </c>
      <c r="C444" t="s">
        <v>529</v>
      </c>
      <c r="D444" t="s">
        <v>1053</v>
      </c>
      <c r="E444" t="s">
        <v>1054</v>
      </c>
      <c r="G444" t="s">
        <v>1059</v>
      </c>
      <c r="H444">
        <v>59.35</v>
      </c>
      <c r="I444">
        <v>123</v>
      </c>
      <c r="J444">
        <v>50</v>
      </c>
      <c r="K444">
        <v>0</v>
      </c>
      <c r="L444">
        <v>125</v>
      </c>
      <c r="M444">
        <v>490</v>
      </c>
      <c r="N444">
        <v>56</v>
      </c>
      <c r="O444">
        <v>178</v>
      </c>
      <c r="P444" s="172">
        <v>8.1999999999999999E-22</v>
      </c>
      <c r="Q444">
        <v>102.4</v>
      </c>
    </row>
    <row r="445" spans="1:17">
      <c r="A445" t="s">
        <v>1052</v>
      </c>
      <c r="B445">
        <v>1456</v>
      </c>
      <c r="C445" t="s">
        <v>529</v>
      </c>
      <c r="D445" t="s">
        <v>1053</v>
      </c>
      <c r="E445" t="s">
        <v>1054</v>
      </c>
      <c r="G445" t="s">
        <v>1060</v>
      </c>
      <c r="H445">
        <v>55.13</v>
      </c>
      <c r="I445">
        <v>156</v>
      </c>
      <c r="J445">
        <v>70</v>
      </c>
      <c r="K445">
        <v>0</v>
      </c>
      <c r="L445">
        <v>101</v>
      </c>
      <c r="M445">
        <v>565</v>
      </c>
      <c r="N445">
        <v>2</v>
      </c>
      <c r="O445">
        <v>157</v>
      </c>
      <c r="P445" s="172">
        <v>1.3E-20</v>
      </c>
      <c r="Q445">
        <v>99.3</v>
      </c>
    </row>
    <row r="446" spans="1:17">
      <c r="A446" t="s">
        <v>1052</v>
      </c>
      <c r="B446">
        <v>1456</v>
      </c>
      <c r="C446" t="s">
        <v>529</v>
      </c>
      <c r="D446" t="s">
        <v>1053</v>
      </c>
      <c r="E446" t="s">
        <v>1054</v>
      </c>
      <c r="G446" t="s">
        <v>1061</v>
      </c>
      <c r="H446">
        <v>58.97</v>
      </c>
      <c r="I446">
        <v>117</v>
      </c>
      <c r="J446">
        <v>48</v>
      </c>
      <c r="K446">
        <v>7</v>
      </c>
      <c r="L446">
        <v>101</v>
      </c>
      <c r="M446">
        <v>448</v>
      </c>
      <c r="N446">
        <v>90</v>
      </c>
      <c r="O446">
        <v>213</v>
      </c>
      <c r="P446" s="172">
        <v>1.3E-18</v>
      </c>
      <c r="Q446">
        <v>90.7</v>
      </c>
    </row>
    <row r="447" spans="1:17">
      <c r="A447" t="s">
        <v>1052</v>
      </c>
      <c r="B447">
        <v>1456</v>
      </c>
      <c r="C447" t="s">
        <v>529</v>
      </c>
      <c r="D447" t="s">
        <v>1053</v>
      </c>
      <c r="E447" t="s">
        <v>1054</v>
      </c>
      <c r="G447" t="s">
        <v>1062</v>
      </c>
      <c r="H447">
        <v>58.97</v>
      </c>
      <c r="I447">
        <v>117</v>
      </c>
      <c r="J447">
        <v>48</v>
      </c>
      <c r="K447">
        <v>18</v>
      </c>
      <c r="L447">
        <v>101</v>
      </c>
      <c r="M447">
        <v>448</v>
      </c>
      <c r="N447">
        <v>90</v>
      </c>
      <c r="O447">
        <v>224</v>
      </c>
      <c r="P447" s="172">
        <v>1.5000000000000001E-12</v>
      </c>
      <c r="Q447">
        <v>70.599999999999994</v>
      </c>
    </row>
    <row r="448" spans="1:17">
      <c r="A448" t="s">
        <v>1052</v>
      </c>
      <c r="B448">
        <v>1456</v>
      </c>
      <c r="C448" t="s">
        <v>529</v>
      </c>
      <c r="D448" t="s">
        <v>1053</v>
      </c>
      <c r="E448" t="s">
        <v>1054</v>
      </c>
      <c r="G448" t="s">
        <v>1063</v>
      </c>
      <c r="H448">
        <v>40.54</v>
      </c>
      <c r="I448">
        <v>111</v>
      </c>
      <c r="J448">
        <v>65</v>
      </c>
      <c r="K448">
        <v>7</v>
      </c>
      <c r="L448">
        <v>201</v>
      </c>
      <c r="M448">
        <v>526</v>
      </c>
      <c r="N448">
        <v>112</v>
      </c>
      <c r="O448">
        <v>227</v>
      </c>
      <c r="P448" s="172">
        <v>1.3E-6</v>
      </c>
      <c r="Q448">
        <v>50.5</v>
      </c>
    </row>
    <row r="449" spans="1:17">
      <c r="A449" t="s">
        <v>1064</v>
      </c>
      <c r="B449">
        <v>1484</v>
      </c>
      <c r="E449" t="s">
        <v>1065</v>
      </c>
      <c r="G449" t="s">
        <v>1066</v>
      </c>
      <c r="H449">
        <v>52.66</v>
      </c>
      <c r="I449">
        <v>207</v>
      </c>
      <c r="J449">
        <v>98</v>
      </c>
      <c r="K449">
        <v>6</v>
      </c>
      <c r="L449">
        <v>6</v>
      </c>
      <c r="M449">
        <v>635</v>
      </c>
      <c r="N449">
        <v>92</v>
      </c>
      <c r="O449">
        <v>300</v>
      </c>
      <c r="P449" s="172">
        <v>8.4999999999999993E-30</v>
      </c>
      <c r="Q449">
        <v>130.6</v>
      </c>
    </row>
    <row r="450" spans="1:17">
      <c r="A450" t="s">
        <v>1064</v>
      </c>
      <c r="B450">
        <v>1484</v>
      </c>
      <c r="E450" t="s">
        <v>1065</v>
      </c>
      <c r="G450" t="s">
        <v>1067</v>
      </c>
      <c r="H450">
        <v>64.59</v>
      </c>
      <c r="I450">
        <v>209</v>
      </c>
      <c r="J450">
        <v>72</v>
      </c>
      <c r="K450">
        <v>11</v>
      </c>
      <c r="L450">
        <v>3</v>
      </c>
      <c r="M450">
        <v>623</v>
      </c>
      <c r="N450">
        <v>48</v>
      </c>
      <c r="O450">
        <v>262</v>
      </c>
      <c r="P450" s="172">
        <v>3.8000000000000001E-26</v>
      </c>
      <c r="Q450">
        <v>119</v>
      </c>
    </row>
    <row r="451" spans="1:17">
      <c r="A451" t="s">
        <v>1064</v>
      </c>
      <c r="B451">
        <v>1484</v>
      </c>
      <c r="E451" t="s">
        <v>1065</v>
      </c>
      <c r="F451" t="s">
        <v>641</v>
      </c>
      <c r="G451" t="s">
        <v>1068</v>
      </c>
      <c r="H451">
        <v>51.69</v>
      </c>
      <c r="I451">
        <v>207</v>
      </c>
      <c r="J451">
        <v>100</v>
      </c>
      <c r="K451">
        <v>6</v>
      </c>
      <c r="L451">
        <v>6</v>
      </c>
      <c r="M451">
        <v>635</v>
      </c>
      <c r="N451">
        <v>93</v>
      </c>
      <c r="O451">
        <v>301</v>
      </c>
      <c r="P451" s="172">
        <v>5.0000000000000002E-23</v>
      </c>
      <c r="Q451">
        <v>106.7</v>
      </c>
    </row>
    <row r="452" spans="1:17">
      <c r="A452" t="s">
        <v>1064</v>
      </c>
      <c r="B452">
        <v>1484</v>
      </c>
      <c r="E452" t="s">
        <v>1065</v>
      </c>
      <c r="G452" t="s">
        <v>1069</v>
      </c>
      <c r="H452">
        <v>51.69</v>
      </c>
      <c r="I452">
        <v>207</v>
      </c>
      <c r="J452">
        <v>100</v>
      </c>
      <c r="K452">
        <v>6</v>
      </c>
      <c r="L452">
        <v>6</v>
      </c>
      <c r="M452">
        <v>635</v>
      </c>
      <c r="N452">
        <v>93</v>
      </c>
      <c r="O452">
        <v>301</v>
      </c>
      <c r="P452" s="172">
        <v>6.8000000000000001E-23</v>
      </c>
      <c r="Q452">
        <v>106.5</v>
      </c>
    </row>
    <row r="453" spans="1:17">
      <c r="A453" t="s">
        <v>1064</v>
      </c>
      <c r="B453">
        <v>1484</v>
      </c>
      <c r="E453" t="s">
        <v>1065</v>
      </c>
      <c r="G453" t="s">
        <v>1070</v>
      </c>
      <c r="H453">
        <v>51.69</v>
      </c>
      <c r="I453">
        <v>207</v>
      </c>
      <c r="J453">
        <v>100</v>
      </c>
      <c r="K453">
        <v>6</v>
      </c>
      <c r="L453">
        <v>6</v>
      </c>
      <c r="M453">
        <v>635</v>
      </c>
      <c r="N453">
        <v>93</v>
      </c>
      <c r="O453">
        <v>301</v>
      </c>
      <c r="P453" s="172">
        <v>2.2999999999999998E-22</v>
      </c>
      <c r="Q453">
        <v>104.7</v>
      </c>
    </row>
    <row r="454" spans="1:17">
      <c r="A454" t="s">
        <v>1064</v>
      </c>
      <c r="B454">
        <v>1484</v>
      </c>
      <c r="E454" t="s">
        <v>1065</v>
      </c>
      <c r="G454" t="s">
        <v>1071</v>
      </c>
      <c r="H454">
        <v>44.44</v>
      </c>
      <c r="I454">
        <v>180</v>
      </c>
      <c r="J454">
        <v>100</v>
      </c>
      <c r="K454">
        <v>9</v>
      </c>
      <c r="L454">
        <v>36</v>
      </c>
      <c r="M454">
        <v>593</v>
      </c>
      <c r="N454">
        <v>63</v>
      </c>
      <c r="O454">
        <v>244</v>
      </c>
      <c r="P454" s="172">
        <v>1.4999999999999999E-18</v>
      </c>
      <c r="Q454">
        <v>92.4</v>
      </c>
    </row>
    <row r="455" spans="1:17">
      <c r="A455" t="s">
        <v>1064</v>
      </c>
      <c r="B455">
        <v>1484</v>
      </c>
      <c r="E455" t="s">
        <v>1065</v>
      </c>
      <c r="G455" t="s">
        <v>1072</v>
      </c>
      <c r="H455">
        <v>45.19</v>
      </c>
      <c r="I455">
        <v>208</v>
      </c>
      <c r="J455">
        <v>113</v>
      </c>
      <c r="K455">
        <v>7</v>
      </c>
      <c r="L455">
        <v>11</v>
      </c>
      <c r="M455">
        <v>641</v>
      </c>
      <c r="N455">
        <v>55</v>
      </c>
      <c r="O455">
        <v>263</v>
      </c>
      <c r="P455" s="172">
        <v>8.7999999999999994E-18</v>
      </c>
      <c r="Q455">
        <v>89.8</v>
      </c>
    </row>
    <row r="456" spans="1:17">
      <c r="A456" t="s">
        <v>1064</v>
      </c>
      <c r="B456">
        <v>1484</v>
      </c>
      <c r="E456" t="s">
        <v>1065</v>
      </c>
      <c r="G456" t="s">
        <v>1073</v>
      </c>
      <c r="H456">
        <v>49.41</v>
      </c>
      <c r="I456">
        <v>170</v>
      </c>
      <c r="J456">
        <v>86</v>
      </c>
      <c r="K456">
        <v>14</v>
      </c>
      <c r="L456">
        <v>42</v>
      </c>
      <c r="M456">
        <v>578</v>
      </c>
      <c r="N456">
        <v>874</v>
      </c>
      <c r="O456">
        <v>1047</v>
      </c>
      <c r="P456" s="172">
        <v>1.9000000000000001E-17</v>
      </c>
      <c r="Q456">
        <v>89.3</v>
      </c>
    </row>
    <row r="457" spans="1:17">
      <c r="A457" t="s">
        <v>1064</v>
      </c>
      <c r="B457">
        <v>1484</v>
      </c>
      <c r="E457" t="s">
        <v>1065</v>
      </c>
      <c r="G457" t="s">
        <v>1074</v>
      </c>
      <c r="H457">
        <v>44.26</v>
      </c>
      <c r="I457">
        <v>183</v>
      </c>
      <c r="J457">
        <v>102</v>
      </c>
      <c r="K457">
        <v>13</v>
      </c>
      <c r="L457">
        <v>613</v>
      </c>
      <c r="M457">
        <v>53</v>
      </c>
      <c r="N457">
        <v>77</v>
      </c>
      <c r="O457">
        <v>267</v>
      </c>
      <c r="P457" s="172">
        <v>4.8999999999999997E-12</v>
      </c>
      <c r="Q457">
        <v>69.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C1F51-0D1D-FB41-97AB-BEF6658414E8}">
  <dimension ref="A1:V89"/>
  <sheetViews>
    <sheetView zoomScale="170" zoomScaleNormal="170" workbookViewId="0">
      <pane xSplit="1" ySplit="2" topLeftCell="B3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11.5" defaultRowHeight="15"/>
  <cols>
    <col min="1" max="1" width="21" customWidth="1"/>
    <col min="2" max="2" width="18.83203125" customWidth="1"/>
    <col min="3" max="3" width="22.5" customWidth="1"/>
    <col min="4" max="4" width="22.83203125" customWidth="1"/>
    <col min="5" max="5" width="12" customWidth="1"/>
    <col min="6" max="6" width="29.5" customWidth="1"/>
    <col min="7" max="7" width="20.1640625" customWidth="1"/>
    <col min="8" max="8" width="11.5" style="104"/>
  </cols>
  <sheetData>
    <row r="1" spans="1:8" s="41" customFormat="1" ht="19">
      <c r="A1" s="103" t="s">
        <v>1414</v>
      </c>
      <c r="B1"/>
      <c r="C1"/>
      <c r="D1"/>
      <c r="E1"/>
      <c r="F1"/>
      <c r="H1" s="193"/>
    </row>
    <row r="2" spans="1:8" s="41" customFormat="1" ht="19">
      <c r="A2" s="190" t="s">
        <v>1133</v>
      </c>
      <c r="B2" s="190" t="s">
        <v>1134</v>
      </c>
      <c r="C2" s="191" t="s">
        <v>1418</v>
      </c>
      <c r="D2" s="190" t="s">
        <v>1419</v>
      </c>
      <c r="E2" s="190" t="s">
        <v>1420</v>
      </c>
      <c r="F2" s="191" t="s">
        <v>1136</v>
      </c>
      <c r="G2" s="190" t="s">
        <v>109</v>
      </c>
      <c r="H2" s="194" t="s">
        <v>1421</v>
      </c>
    </row>
    <row r="3" spans="1:8" ht="16">
      <c r="A3" s="190" t="s">
        <v>1137</v>
      </c>
      <c r="B3" s="190" t="s">
        <v>1138</v>
      </c>
      <c r="C3" s="191" t="s">
        <v>1139</v>
      </c>
      <c r="D3" s="191" t="s">
        <v>1140</v>
      </c>
      <c r="E3" s="190" t="s">
        <v>1142</v>
      </c>
      <c r="F3" s="191" t="s">
        <v>1141</v>
      </c>
      <c r="G3" s="190" t="s">
        <v>207</v>
      </c>
      <c r="H3" s="194">
        <v>9445479</v>
      </c>
    </row>
    <row r="4" spans="1:8" ht="16">
      <c r="A4" s="190"/>
      <c r="B4" s="190"/>
      <c r="C4" s="191"/>
      <c r="D4" s="191" t="s">
        <v>1143</v>
      </c>
      <c r="E4" s="190" t="s">
        <v>1144</v>
      </c>
      <c r="F4" s="191" t="s">
        <v>1141</v>
      </c>
      <c r="G4" s="190" t="s">
        <v>207</v>
      </c>
      <c r="H4" s="194">
        <v>12068120</v>
      </c>
    </row>
    <row r="5" spans="1:8" ht="16">
      <c r="A5" s="190"/>
      <c r="B5" s="190"/>
      <c r="C5" s="191"/>
      <c r="D5" s="191" t="s">
        <v>1145</v>
      </c>
      <c r="E5" s="190" t="s">
        <v>1146</v>
      </c>
      <c r="F5" s="191" t="s">
        <v>1141</v>
      </c>
      <c r="G5" s="190" t="s">
        <v>207</v>
      </c>
      <c r="H5" s="194">
        <v>11148287</v>
      </c>
    </row>
    <row r="6" spans="1:8" ht="16">
      <c r="A6" s="190" t="s">
        <v>1137</v>
      </c>
      <c r="B6" s="190" t="s">
        <v>1138</v>
      </c>
      <c r="C6" s="191" t="s">
        <v>1147</v>
      </c>
      <c r="D6" s="190"/>
      <c r="E6" s="190"/>
      <c r="F6" s="191"/>
      <c r="G6" s="190"/>
      <c r="H6" s="194"/>
    </row>
    <row r="7" spans="1:8" ht="16">
      <c r="A7" s="190" t="s">
        <v>1148</v>
      </c>
      <c r="B7" s="190" t="s">
        <v>1138</v>
      </c>
      <c r="C7" s="191" t="s">
        <v>1149</v>
      </c>
      <c r="D7" s="191" t="s">
        <v>1150</v>
      </c>
      <c r="E7" s="191" t="s">
        <v>1152</v>
      </c>
      <c r="F7" s="191" t="s">
        <v>1151</v>
      </c>
      <c r="G7" s="190" t="s">
        <v>207</v>
      </c>
      <c r="H7" s="194">
        <v>19398462</v>
      </c>
    </row>
    <row r="8" spans="1:8" ht="16">
      <c r="A8" s="190" t="s">
        <v>1148</v>
      </c>
      <c r="B8" s="190" t="s">
        <v>1138</v>
      </c>
      <c r="C8" s="191" t="s">
        <v>1153</v>
      </c>
      <c r="D8" s="191" t="s">
        <v>1154</v>
      </c>
      <c r="E8" s="190" t="s">
        <v>1155</v>
      </c>
      <c r="F8" s="191" t="s">
        <v>1151</v>
      </c>
      <c r="G8" s="190" t="s">
        <v>1156</v>
      </c>
      <c r="H8" s="194">
        <v>17322304</v>
      </c>
    </row>
    <row r="9" spans="1:8" ht="16">
      <c r="A9" s="190" t="s">
        <v>1137</v>
      </c>
      <c r="B9" s="190" t="s">
        <v>1157</v>
      </c>
      <c r="C9" s="191" t="s">
        <v>1158</v>
      </c>
      <c r="D9" s="191"/>
      <c r="E9" s="190"/>
      <c r="F9" s="191"/>
      <c r="G9" s="190"/>
      <c r="H9" s="194"/>
    </row>
    <row r="10" spans="1:8" ht="16">
      <c r="A10" s="190" t="s">
        <v>1137</v>
      </c>
      <c r="B10" s="190" t="s">
        <v>1157</v>
      </c>
      <c r="C10" s="191" t="s">
        <v>1159</v>
      </c>
      <c r="D10" s="191"/>
      <c r="E10" s="190"/>
      <c r="F10" s="191"/>
      <c r="G10" s="190"/>
      <c r="H10" s="194"/>
    </row>
    <row r="11" spans="1:8" ht="16">
      <c r="A11" s="190" t="s">
        <v>1137</v>
      </c>
      <c r="B11" s="190" t="s">
        <v>1157</v>
      </c>
      <c r="C11" s="191" t="s">
        <v>1160</v>
      </c>
      <c r="D11" s="191" t="s">
        <v>1161</v>
      </c>
      <c r="E11" s="191" t="s">
        <v>1163</v>
      </c>
      <c r="F11" s="191" t="s">
        <v>1162</v>
      </c>
      <c r="G11" s="190" t="s">
        <v>207</v>
      </c>
      <c r="H11" s="194">
        <v>17307900</v>
      </c>
    </row>
    <row r="12" spans="1:8" ht="16">
      <c r="A12" s="190"/>
      <c r="B12" s="190"/>
      <c r="C12" s="190"/>
      <c r="D12" s="191" t="s">
        <v>1164</v>
      </c>
      <c r="E12" s="190" t="s">
        <v>1165</v>
      </c>
      <c r="F12" s="191" t="s">
        <v>1162</v>
      </c>
      <c r="G12" s="190" t="s">
        <v>207</v>
      </c>
      <c r="H12" s="194">
        <v>15647349</v>
      </c>
    </row>
    <row r="13" spans="1:8" ht="16">
      <c r="A13" s="190" t="s">
        <v>1137</v>
      </c>
      <c r="B13" s="190" t="s">
        <v>1157</v>
      </c>
      <c r="C13" s="191" t="s">
        <v>1166</v>
      </c>
      <c r="D13" s="191" t="s">
        <v>1167</v>
      </c>
      <c r="E13" s="191" t="s">
        <v>1169</v>
      </c>
      <c r="F13" s="191" t="s">
        <v>1168</v>
      </c>
      <c r="G13" s="190" t="s">
        <v>207</v>
      </c>
      <c r="H13" s="194">
        <v>22966747</v>
      </c>
    </row>
    <row r="14" spans="1:8" ht="16">
      <c r="A14" s="190"/>
      <c r="B14" s="190"/>
      <c r="C14" s="190"/>
      <c r="D14" s="191" t="s">
        <v>1167</v>
      </c>
      <c r="E14" s="190" t="s">
        <v>1170</v>
      </c>
      <c r="F14" s="191" t="s">
        <v>1168</v>
      </c>
      <c r="G14" s="190" t="s">
        <v>207</v>
      </c>
      <c r="H14" s="194">
        <v>22966747</v>
      </c>
    </row>
    <row r="15" spans="1:8" ht="16">
      <c r="A15" s="190" t="s">
        <v>1171</v>
      </c>
      <c r="B15" s="190" t="s">
        <v>1157</v>
      </c>
      <c r="C15" s="191" t="s">
        <v>1172</v>
      </c>
      <c r="D15" s="191" t="s">
        <v>1173</v>
      </c>
      <c r="E15" s="191" t="s">
        <v>1175</v>
      </c>
      <c r="F15" s="191" t="s">
        <v>1174</v>
      </c>
      <c r="G15" s="191" t="s">
        <v>207</v>
      </c>
      <c r="H15" s="194">
        <v>26220953</v>
      </c>
    </row>
    <row r="16" spans="1:8" ht="16">
      <c r="A16" s="190" t="s">
        <v>1148</v>
      </c>
      <c r="B16" s="190" t="s">
        <v>1157</v>
      </c>
      <c r="C16" s="191" t="s">
        <v>1176</v>
      </c>
      <c r="D16" s="191" t="s">
        <v>1177</v>
      </c>
      <c r="E16" s="191" t="s">
        <v>1179</v>
      </c>
      <c r="F16" s="191" t="s">
        <v>1178</v>
      </c>
      <c r="G16" s="191" t="s">
        <v>207</v>
      </c>
      <c r="H16" s="194">
        <v>24327260</v>
      </c>
    </row>
    <row r="17" spans="1:8" ht="16">
      <c r="A17" s="190"/>
      <c r="B17" s="190"/>
      <c r="C17" s="191"/>
      <c r="D17" s="191" t="s">
        <v>1180</v>
      </c>
      <c r="E17" s="191" t="s">
        <v>1181</v>
      </c>
      <c r="F17" s="191" t="s">
        <v>1178</v>
      </c>
      <c r="G17" s="191" t="s">
        <v>207</v>
      </c>
      <c r="H17" s="194">
        <v>26706067</v>
      </c>
    </row>
    <row r="18" spans="1:8" ht="16">
      <c r="A18" s="190" t="s">
        <v>1148</v>
      </c>
      <c r="B18" s="190" t="s">
        <v>1157</v>
      </c>
      <c r="C18" s="191" t="s">
        <v>1182</v>
      </c>
      <c r="D18" s="191" t="s">
        <v>1183</v>
      </c>
      <c r="E18" s="191" t="s">
        <v>1185</v>
      </c>
      <c r="F18" s="191" t="s">
        <v>1184</v>
      </c>
      <c r="G18" s="191" t="s">
        <v>207</v>
      </c>
      <c r="H18" s="194">
        <v>28981776</v>
      </c>
    </row>
    <row r="19" spans="1:8" ht="16">
      <c r="A19" s="190"/>
      <c r="B19" s="190"/>
      <c r="C19" s="190"/>
      <c r="D19" s="191" t="s">
        <v>1186</v>
      </c>
      <c r="E19" s="191" t="s">
        <v>1187</v>
      </c>
      <c r="F19" s="191" t="s">
        <v>1184</v>
      </c>
      <c r="G19" s="191" t="s">
        <v>207</v>
      </c>
      <c r="H19" s="194">
        <v>28981776</v>
      </c>
    </row>
    <row r="20" spans="1:8" ht="16">
      <c r="A20" s="190" t="s">
        <v>1188</v>
      </c>
      <c r="B20" s="190" t="s">
        <v>1157</v>
      </c>
      <c r="C20" s="191" t="s">
        <v>1189</v>
      </c>
      <c r="D20" s="191" t="s">
        <v>1190</v>
      </c>
      <c r="E20" s="191" t="s">
        <v>1192</v>
      </c>
      <c r="F20" s="191" t="s">
        <v>1191</v>
      </c>
      <c r="G20" s="191" t="s">
        <v>207</v>
      </c>
      <c r="H20" s="194">
        <v>30102392</v>
      </c>
    </row>
    <row r="21" spans="1:8" ht="16">
      <c r="A21" s="190" t="s">
        <v>1137</v>
      </c>
      <c r="B21" s="190" t="s">
        <v>1415</v>
      </c>
      <c r="C21" s="191" t="s">
        <v>1193</v>
      </c>
      <c r="D21" s="191" t="s">
        <v>1194</v>
      </c>
      <c r="E21" s="191" t="s">
        <v>1196</v>
      </c>
      <c r="F21" s="191" t="s">
        <v>1195</v>
      </c>
      <c r="G21" s="191" t="s">
        <v>207</v>
      </c>
      <c r="H21" s="194">
        <v>32169960</v>
      </c>
    </row>
    <row r="22" spans="1:8" ht="16">
      <c r="A22" s="190" t="s">
        <v>1137</v>
      </c>
      <c r="B22" s="190" t="s">
        <v>1415</v>
      </c>
      <c r="C22" s="191" t="s">
        <v>1197</v>
      </c>
      <c r="D22" s="191"/>
      <c r="E22" s="190"/>
      <c r="F22" s="191"/>
      <c r="G22" s="190"/>
      <c r="H22" s="194"/>
    </row>
    <row r="23" spans="1:8" ht="16">
      <c r="A23" s="190" t="s">
        <v>1137</v>
      </c>
      <c r="B23" s="190" t="s">
        <v>1415</v>
      </c>
      <c r="C23" s="191" t="s">
        <v>1198</v>
      </c>
      <c r="D23" s="191" t="s">
        <v>1140</v>
      </c>
      <c r="E23" s="190" t="s">
        <v>1083</v>
      </c>
      <c r="F23" s="191" t="s">
        <v>1141</v>
      </c>
      <c r="G23" s="191" t="s">
        <v>1199</v>
      </c>
      <c r="H23" s="194">
        <v>27462405</v>
      </c>
    </row>
    <row r="24" spans="1:8" ht="16">
      <c r="A24" s="190" t="s">
        <v>1137</v>
      </c>
      <c r="B24" s="190" t="s">
        <v>1415</v>
      </c>
      <c r="C24" s="191" t="s">
        <v>1200</v>
      </c>
      <c r="D24" s="191"/>
      <c r="E24" s="191" t="s">
        <v>1202</v>
      </c>
      <c r="F24" s="191" t="s">
        <v>1201</v>
      </c>
      <c r="G24" s="191" t="s">
        <v>1203</v>
      </c>
      <c r="H24" s="194">
        <v>29674386</v>
      </c>
    </row>
    <row r="25" spans="1:8" ht="16">
      <c r="A25" s="190"/>
      <c r="B25" s="190"/>
      <c r="C25" s="191"/>
      <c r="D25" s="191" t="s">
        <v>1204</v>
      </c>
      <c r="E25" s="191" t="s">
        <v>1206</v>
      </c>
      <c r="F25" s="191" t="s">
        <v>1205</v>
      </c>
      <c r="G25" s="191" t="s">
        <v>1207</v>
      </c>
      <c r="H25" s="194">
        <v>25723175</v>
      </c>
    </row>
    <row r="26" spans="1:8" ht="16">
      <c r="A26" s="190" t="s">
        <v>1148</v>
      </c>
      <c r="B26" s="190" t="s">
        <v>1415</v>
      </c>
      <c r="C26" s="191" t="s">
        <v>1208</v>
      </c>
      <c r="D26" s="191" t="s">
        <v>1209</v>
      </c>
      <c r="E26" s="190" t="s">
        <v>1211</v>
      </c>
      <c r="F26" s="191" t="s">
        <v>1210</v>
      </c>
      <c r="G26" s="190" t="s">
        <v>1212</v>
      </c>
      <c r="H26" s="194">
        <v>17705786</v>
      </c>
    </row>
    <row r="27" spans="1:8" ht="16">
      <c r="A27" s="190" t="s">
        <v>1137</v>
      </c>
      <c r="B27" s="190" t="s">
        <v>1213</v>
      </c>
      <c r="C27" s="191" t="s">
        <v>1214</v>
      </c>
      <c r="D27" s="191" t="s">
        <v>1215</v>
      </c>
      <c r="E27" s="191" t="s">
        <v>1217</v>
      </c>
      <c r="F27" s="191" t="s">
        <v>1216</v>
      </c>
      <c r="G27" s="191" t="s">
        <v>207</v>
      </c>
      <c r="H27" s="194">
        <v>12081364</v>
      </c>
    </row>
    <row r="28" spans="1:8" ht="16">
      <c r="A28" s="190" t="s">
        <v>1148</v>
      </c>
      <c r="B28" s="190" t="s">
        <v>1213</v>
      </c>
      <c r="C28" s="191" t="s">
        <v>1218</v>
      </c>
      <c r="D28" s="191" t="s">
        <v>1219</v>
      </c>
      <c r="E28" s="191" t="s">
        <v>1221</v>
      </c>
      <c r="F28" s="192" t="s">
        <v>1220</v>
      </c>
      <c r="G28" s="191" t="s">
        <v>207</v>
      </c>
      <c r="H28" s="194">
        <v>2490460</v>
      </c>
    </row>
    <row r="29" spans="1:8" ht="16">
      <c r="A29" s="190"/>
      <c r="B29" s="190"/>
      <c r="C29" s="191"/>
      <c r="D29" s="191" t="s">
        <v>1222</v>
      </c>
      <c r="E29" s="191" t="s">
        <v>1224</v>
      </c>
      <c r="F29" s="191" t="s">
        <v>1223</v>
      </c>
      <c r="G29" s="191" t="s">
        <v>1225</v>
      </c>
      <c r="H29" s="194">
        <v>19570592</v>
      </c>
    </row>
    <row r="30" spans="1:8" ht="16">
      <c r="A30" s="190" t="s">
        <v>1137</v>
      </c>
      <c r="B30" s="190" t="s">
        <v>1226</v>
      </c>
      <c r="C30" s="191" t="s">
        <v>1227</v>
      </c>
      <c r="D30" s="191" t="s">
        <v>1228</v>
      </c>
      <c r="E30" s="191" t="s">
        <v>1230</v>
      </c>
      <c r="F30" s="191" t="s">
        <v>1229</v>
      </c>
      <c r="G30" s="191" t="s">
        <v>207</v>
      </c>
      <c r="H30" s="194">
        <v>17488821</v>
      </c>
    </row>
    <row r="31" spans="1:8" ht="16">
      <c r="A31" s="190" t="s">
        <v>1171</v>
      </c>
      <c r="B31" s="190" t="s">
        <v>1226</v>
      </c>
      <c r="C31" s="191" t="s">
        <v>1231</v>
      </c>
      <c r="D31" s="191" t="s">
        <v>1232</v>
      </c>
      <c r="E31" s="191" t="s">
        <v>1234</v>
      </c>
      <c r="F31" s="191" t="s">
        <v>1233</v>
      </c>
      <c r="G31" s="191" t="s">
        <v>207</v>
      </c>
      <c r="H31" s="194">
        <v>27580247</v>
      </c>
    </row>
    <row r="32" spans="1:8" ht="16">
      <c r="A32" s="190" t="s">
        <v>1171</v>
      </c>
      <c r="B32" s="190" t="s">
        <v>1226</v>
      </c>
      <c r="C32" s="191" t="s">
        <v>1235</v>
      </c>
      <c r="D32" s="191" t="s">
        <v>1236</v>
      </c>
      <c r="E32" s="190" t="s">
        <v>1238</v>
      </c>
      <c r="F32" s="190" t="s">
        <v>1237</v>
      </c>
      <c r="G32" s="191" t="s">
        <v>207</v>
      </c>
      <c r="H32" s="194">
        <v>22474179</v>
      </c>
    </row>
    <row r="33" spans="1:22" ht="16">
      <c r="A33" s="190" t="s">
        <v>1171</v>
      </c>
      <c r="B33" s="190" t="s">
        <v>1226</v>
      </c>
      <c r="C33" s="191" t="s">
        <v>1239</v>
      </c>
      <c r="D33" s="191" t="s">
        <v>1240</v>
      </c>
      <c r="E33" s="191" t="s">
        <v>1242</v>
      </c>
      <c r="F33" s="191" t="s">
        <v>1241</v>
      </c>
      <c r="G33" s="190" t="s">
        <v>207</v>
      </c>
      <c r="H33" s="194">
        <v>12032363</v>
      </c>
    </row>
    <row r="34" spans="1:22" ht="16">
      <c r="A34" s="190" t="s">
        <v>1148</v>
      </c>
      <c r="B34" s="190" t="s">
        <v>1226</v>
      </c>
      <c r="C34" s="191" t="s">
        <v>1243</v>
      </c>
      <c r="D34" s="191" t="s">
        <v>1244</v>
      </c>
      <c r="E34" s="191" t="s">
        <v>1246</v>
      </c>
      <c r="F34" s="191" t="s">
        <v>1245</v>
      </c>
      <c r="G34" s="190" t="s">
        <v>207</v>
      </c>
      <c r="H34" s="194">
        <v>23204407</v>
      </c>
    </row>
    <row r="35" spans="1:22" ht="16">
      <c r="A35" s="190" t="s">
        <v>1148</v>
      </c>
      <c r="B35" s="190" t="s">
        <v>1226</v>
      </c>
      <c r="C35" s="191" t="s">
        <v>1247</v>
      </c>
      <c r="D35" s="191" t="s">
        <v>1248</v>
      </c>
      <c r="E35" s="190" t="s">
        <v>1250</v>
      </c>
      <c r="F35" s="191" t="s">
        <v>1249</v>
      </c>
      <c r="G35" s="190" t="s">
        <v>207</v>
      </c>
      <c r="H35" s="194">
        <v>22080600</v>
      </c>
    </row>
    <row r="36" spans="1:22" ht="16">
      <c r="A36" s="190" t="s">
        <v>1148</v>
      </c>
      <c r="B36" s="190" t="s">
        <v>1226</v>
      </c>
      <c r="C36" s="191" t="s">
        <v>1251</v>
      </c>
      <c r="D36" s="191" t="s">
        <v>1252</v>
      </c>
      <c r="E36" s="190" t="s">
        <v>1254</v>
      </c>
      <c r="F36" s="191" t="s">
        <v>1253</v>
      </c>
      <c r="G36" s="190" t="s">
        <v>207</v>
      </c>
      <c r="H36" s="194">
        <v>22267505</v>
      </c>
    </row>
    <row r="37" spans="1:22" ht="16">
      <c r="A37" s="190" t="s">
        <v>1148</v>
      </c>
      <c r="B37" s="190" t="s">
        <v>1226</v>
      </c>
      <c r="C37" s="191" t="s">
        <v>1255</v>
      </c>
      <c r="D37" s="191" t="s">
        <v>1256</v>
      </c>
      <c r="E37" s="190" t="s">
        <v>1258</v>
      </c>
      <c r="F37" s="191" t="s">
        <v>1257</v>
      </c>
      <c r="G37" s="190" t="s">
        <v>207</v>
      </c>
      <c r="H37" s="194">
        <v>21170548</v>
      </c>
      <c r="S37" s="37"/>
      <c r="T37" s="37"/>
      <c r="U37" s="37"/>
      <c r="V37" s="37"/>
    </row>
    <row r="38" spans="1:22" ht="16">
      <c r="A38" s="190" t="s">
        <v>1188</v>
      </c>
      <c r="B38" s="190" t="s">
        <v>1226</v>
      </c>
      <c r="C38" s="191" t="s">
        <v>1259</v>
      </c>
      <c r="D38" s="191" t="s">
        <v>1260</v>
      </c>
      <c r="E38" s="191" t="s">
        <v>1262</v>
      </c>
      <c r="F38" s="191" t="s">
        <v>1261</v>
      </c>
      <c r="G38" s="190" t="s">
        <v>207</v>
      </c>
      <c r="H38" s="194">
        <v>22086088</v>
      </c>
      <c r="S38" s="37"/>
      <c r="T38" s="37"/>
      <c r="U38" s="37"/>
      <c r="V38" s="37"/>
    </row>
    <row r="39" spans="1:22" ht="16">
      <c r="A39" s="190" t="s">
        <v>1137</v>
      </c>
      <c r="B39" s="190" t="s">
        <v>1263</v>
      </c>
      <c r="C39" s="191" t="s">
        <v>1264</v>
      </c>
      <c r="D39" s="191" t="s">
        <v>1265</v>
      </c>
      <c r="E39" s="191" t="s">
        <v>1267</v>
      </c>
      <c r="F39" s="191" t="s">
        <v>1266</v>
      </c>
      <c r="G39" s="190" t="s">
        <v>207</v>
      </c>
      <c r="H39" s="194">
        <v>18980649</v>
      </c>
      <c r="S39" s="37"/>
      <c r="T39" s="37"/>
      <c r="U39" s="37"/>
      <c r="V39" s="37"/>
    </row>
    <row r="40" spans="1:22" ht="16">
      <c r="A40" s="190" t="s">
        <v>1137</v>
      </c>
      <c r="B40" s="190" t="s">
        <v>1263</v>
      </c>
      <c r="C40" s="191" t="s">
        <v>1268</v>
      </c>
      <c r="D40" s="191" t="s">
        <v>1269</v>
      </c>
      <c r="E40" s="191" t="s">
        <v>1271</v>
      </c>
      <c r="F40" s="191" t="s">
        <v>1270</v>
      </c>
      <c r="G40" s="190" t="s">
        <v>207</v>
      </c>
      <c r="H40" s="194">
        <v>17322407</v>
      </c>
      <c r="S40" s="37"/>
      <c r="T40" s="37"/>
      <c r="U40" s="37"/>
      <c r="V40" s="37"/>
    </row>
    <row r="41" spans="1:22" ht="16">
      <c r="A41" s="190" t="s">
        <v>1137</v>
      </c>
      <c r="B41" s="190" t="s">
        <v>1263</v>
      </c>
      <c r="C41" s="191" t="s">
        <v>1272</v>
      </c>
      <c r="D41" s="191" t="s">
        <v>1273</v>
      </c>
      <c r="E41" s="191" t="s">
        <v>1275</v>
      </c>
      <c r="F41" s="191" t="s">
        <v>1274</v>
      </c>
      <c r="G41" s="190" t="s">
        <v>207</v>
      </c>
      <c r="H41" s="194">
        <v>20424005</v>
      </c>
      <c r="S41" s="37"/>
      <c r="T41" s="37"/>
      <c r="U41" s="37"/>
      <c r="V41" s="37"/>
    </row>
    <row r="42" spans="1:22" ht="16">
      <c r="A42" s="190" t="s">
        <v>1137</v>
      </c>
      <c r="B42" s="190" t="s">
        <v>1263</v>
      </c>
      <c r="C42" s="191" t="s">
        <v>1276</v>
      </c>
      <c r="D42" s="191" t="s">
        <v>1277</v>
      </c>
      <c r="E42" s="190" t="s">
        <v>1278</v>
      </c>
      <c r="F42" s="191" t="s">
        <v>1274</v>
      </c>
      <c r="G42" s="190" t="s">
        <v>207</v>
      </c>
      <c r="H42" s="194">
        <v>20424005</v>
      </c>
      <c r="S42" s="37"/>
      <c r="T42" s="37"/>
      <c r="U42" s="37"/>
      <c r="V42" s="37"/>
    </row>
    <row r="43" spans="1:22" ht="16">
      <c r="A43" s="190" t="s">
        <v>1137</v>
      </c>
      <c r="B43" s="190" t="s">
        <v>1263</v>
      </c>
      <c r="C43" s="191" t="s">
        <v>1279</v>
      </c>
      <c r="D43" s="191" t="s">
        <v>1280</v>
      </c>
      <c r="E43" s="191" t="s">
        <v>1282</v>
      </c>
      <c r="F43" s="191" t="s">
        <v>1281</v>
      </c>
      <c r="G43" s="190" t="s">
        <v>207</v>
      </c>
      <c r="H43" s="194">
        <v>17322407</v>
      </c>
      <c r="S43" s="37"/>
      <c r="T43" s="37"/>
      <c r="U43" s="37"/>
      <c r="V43" s="37"/>
    </row>
    <row r="44" spans="1:22" ht="16">
      <c r="A44" s="190" t="s">
        <v>1137</v>
      </c>
      <c r="B44" s="190" t="s">
        <v>1263</v>
      </c>
      <c r="C44" s="191" t="s">
        <v>1283</v>
      </c>
      <c r="D44" s="191" t="s">
        <v>1284</v>
      </c>
      <c r="E44" s="191" t="s">
        <v>1285</v>
      </c>
      <c r="F44" s="191" t="s">
        <v>1281</v>
      </c>
      <c r="G44" s="190" t="s">
        <v>207</v>
      </c>
      <c r="H44" s="194">
        <v>17991630</v>
      </c>
      <c r="S44" s="37"/>
      <c r="T44" s="37"/>
      <c r="U44" s="37"/>
      <c r="V44" s="37"/>
    </row>
    <row r="45" spans="1:22" ht="16">
      <c r="A45" s="190" t="s">
        <v>1171</v>
      </c>
      <c r="B45" s="190" t="s">
        <v>1263</v>
      </c>
      <c r="C45" s="191" t="s">
        <v>1286</v>
      </c>
      <c r="D45" s="190" t="s">
        <v>1287</v>
      </c>
      <c r="E45" s="190" t="s">
        <v>1289</v>
      </c>
      <c r="F45" s="191" t="s">
        <v>1288</v>
      </c>
      <c r="G45" s="190" t="s">
        <v>207</v>
      </c>
      <c r="H45" s="194">
        <v>20852069</v>
      </c>
      <c r="S45" s="37"/>
      <c r="T45" s="37"/>
      <c r="U45" s="37"/>
      <c r="V45" s="37"/>
    </row>
    <row r="46" spans="1:22" ht="16">
      <c r="A46" s="190" t="s">
        <v>1171</v>
      </c>
      <c r="B46" s="190" t="s">
        <v>1263</v>
      </c>
      <c r="C46" s="191" t="s">
        <v>1290</v>
      </c>
      <c r="D46" s="191" t="s">
        <v>1291</v>
      </c>
      <c r="E46" s="191" t="s">
        <v>1293</v>
      </c>
      <c r="F46" s="191" t="s">
        <v>1292</v>
      </c>
      <c r="G46" s="190" t="s">
        <v>207</v>
      </c>
      <c r="H46" s="194">
        <v>22215597</v>
      </c>
      <c r="S46" s="37"/>
      <c r="T46" s="37"/>
      <c r="U46" s="37"/>
      <c r="V46" s="37"/>
    </row>
    <row r="47" spans="1:22" ht="16">
      <c r="A47" s="190"/>
      <c r="B47" s="190"/>
      <c r="C47" s="190"/>
      <c r="D47" s="191" t="s">
        <v>1294</v>
      </c>
      <c r="E47" s="190" t="s">
        <v>1296</v>
      </c>
      <c r="F47" s="191" t="s">
        <v>1295</v>
      </c>
      <c r="G47" s="190" t="s">
        <v>207</v>
      </c>
      <c r="H47" s="194">
        <v>23027943</v>
      </c>
      <c r="S47" s="37"/>
      <c r="T47" s="37"/>
      <c r="U47" s="37"/>
      <c r="V47" s="37"/>
    </row>
    <row r="48" spans="1:22" ht="16">
      <c r="A48" s="190" t="s">
        <v>1188</v>
      </c>
      <c r="B48" s="190" t="s">
        <v>1263</v>
      </c>
      <c r="C48" s="191" t="s">
        <v>1297</v>
      </c>
      <c r="D48" s="191" t="s">
        <v>1298</v>
      </c>
      <c r="E48" s="191" t="s">
        <v>1300</v>
      </c>
      <c r="F48" s="191" t="s">
        <v>1299</v>
      </c>
      <c r="G48" s="190" t="s">
        <v>207</v>
      </c>
      <c r="H48" s="194">
        <v>22893684</v>
      </c>
      <c r="S48" s="37"/>
      <c r="T48" s="37"/>
      <c r="U48" s="37"/>
      <c r="V48" s="37"/>
    </row>
    <row r="49" spans="1:22" ht="16">
      <c r="A49" s="190" t="s">
        <v>1188</v>
      </c>
      <c r="B49" s="190" t="s">
        <v>1263</v>
      </c>
      <c r="C49" s="191" t="s">
        <v>1301</v>
      </c>
      <c r="D49" s="191" t="s">
        <v>1302</v>
      </c>
      <c r="E49" s="191" t="s">
        <v>1304</v>
      </c>
      <c r="F49" s="191" t="s">
        <v>1303</v>
      </c>
      <c r="G49" s="190" t="s">
        <v>207</v>
      </c>
      <c r="H49" s="194">
        <v>21288268</v>
      </c>
      <c r="S49" s="37"/>
      <c r="T49" s="37"/>
      <c r="U49" s="37"/>
      <c r="V49" s="37"/>
    </row>
    <row r="50" spans="1:22" ht="16">
      <c r="A50" s="190" t="s">
        <v>1188</v>
      </c>
      <c r="B50" s="190" t="s">
        <v>1263</v>
      </c>
      <c r="C50" s="191" t="s">
        <v>1305</v>
      </c>
      <c r="D50" s="191" t="s">
        <v>1306</v>
      </c>
      <c r="E50" s="191" t="s">
        <v>1308</v>
      </c>
      <c r="F50" s="191" t="s">
        <v>1307</v>
      </c>
      <c r="G50" s="190" t="s">
        <v>207</v>
      </c>
      <c r="H50" s="194">
        <v>23659919</v>
      </c>
      <c r="S50" s="37"/>
      <c r="T50" s="37"/>
      <c r="U50" s="37"/>
      <c r="V50" s="37"/>
    </row>
    <row r="51" spans="1:22" ht="16">
      <c r="A51" s="190" t="s">
        <v>1188</v>
      </c>
      <c r="B51" s="190" t="s">
        <v>1263</v>
      </c>
      <c r="C51" s="191" t="s">
        <v>1309</v>
      </c>
      <c r="D51" s="191" t="s">
        <v>1309</v>
      </c>
      <c r="E51" s="191" t="s">
        <v>1311</v>
      </c>
      <c r="F51" s="191" t="s">
        <v>1310</v>
      </c>
      <c r="G51" s="190" t="s">
        <v>1312</v>
      </c>
      <c r="H51" s="194">
        <v>28260782</v>
      </c>
      <c r="S51" s="37"/>
      <c r="T51" s="37"/>
      <c r="U51" s="37"/>
      <c r="V51" s="37"/>
    </row>
    <row r="52" spans="1:22" ht="16">
      <c r="A52" s="190" t="s">
        <v>1137</v>
      </c>
      <c r="B52" s="190" t="s">
        <v>1313</v>
      </c>
      <c r="C52" s="191" t="s">
        <v>1314</v>
      </c>
      <c r="D52" s="191" t="s">
        <v>1075</v>
      </c>
      <c r="E52" s="191" t="s">
        <v>1076</v>
      </c>
      <c r="F52" s="191" t="s">
        <v>1077</v>
      </c>
      <c r="G52" s="190" t="s">
        <v>207</v>
      </c>
      <c r="H52" s="194">
        <v>23430255</v>
      </c>
      <c r="S52" s="37"/>
      <c r="T52" s="37"/>
      <c r="U52" s="37"/>
      <c r="V52" s="37"/>
    </row>
    <row r="53" spans="1:22" ht="16">
      <c r="A53" s="190" t="s">
        <v>1137</v>
      </c>
      <c r="B53" s="190" t="s">
        <v>1313</v>
      </c>
      <c r="C53" s="191" t="s">
        <v>1315</v>
      </c>
      <c r="D53" s="191" t="s">
        <v>1316</v>
      </c>
      <c r="E53" s="190" t="s">
        <v>1078</v>
      </c>
      <c r="F53" s="191" t="s">
        <v>1077</v>
      </c>
      <c r="G53" s="190" t="s">
        <v>207</v>
      </c>
      <c r="H53" s="194">
        <v>25600942</v>
      </c>
    </row>
    <row r="54" spans="1:22" ht="16">
      <c r="A54" s="190" t="s">
        <v>1171</v>
      </c>
      <c r="B54" s="190" t="s">
        <v>1313</v>
      </c>
      <c r="C54" s="191" t="s">
        <v>1317</v>
      </c>
      <c r="D54" s="191" t="s">
        <v>1079</v>
      </c>
      <c r="E54" s="190" t="s">
        <v>1080</v>
      </c>
      <c r="F54" s="190" t="s">
        <v>1081</v>
      </c>
      <c r="G54" s="190" t="s">
        <v>207</v>
      </c>
      <c r="H54" s="194">
        <v>23837821</v>
      </c>
    </row>
    <row r="55" spans="1:22" ht="16">
      <c r="A55" s="190"/>
      <c r="B55" s="190"/>
      <c r="C55" s="190"/>
      <c r="D55" s="191" t="s">
        <v>1082</v>
      </c>
      <c r="E55" s="191" t="s">
        <v>1083</v>
      </c>
      <c r="F55" s="190" t="s">
        <v>1084</v>
      </c>
      <c r="G55" s="190" t="s">
        <v>207</v>
      </c>
      <c r="H55" s="194">
        <v>34113372</v>
      </c>
    </row>
    <row r="56" spans="1:22" ht="16">
      <c r="A56" s="190" t="s">
        <v>1171</v>
      </c>
      <c r="B56" s="190" t="s">
        <v>1313</v>
      </c>
      <c r="C56" s="191" t="s">
        <v>1318</v>
      </c>
      <c r="D56" s="191" t="s">
        <v>1085</v>
      </c>
      <c r="E56" s="190" t="s">
        <v>1086</v>
      </c>
      <c r="F56" s="190" t="s">
        <v>1087</v>
      </c>
      <c r="G56" s="190" t="s">
        <v>207</v>
      </c>
      <c r="H56" s="194">
        <v>24693939</v>
      </c>
    </row>
    <row r="57" spans="1:22" ht="16">
      <c r="A57" s="190" t="s">
        <v>1171</v>
      </c>
      <c r="B57" s="190" t="s">
        <v>1313</v>
      </c>
      <c r="C57" s="191" t="s">
        <v>1319</v>
      </c>
      <c r="D57" s="191" t="s">
        <v>1088</v>
      </c>
      <c r="E57" s="191" t="s">
        <v>1089</v>
      </c>
      <c r="F57" s="191" t="s">
        <v>1090</v>
      </c>
      <c r="G57" s="190" t="s">
        <v>207</v>
      </c>
      <c r="H57" s="194">
        <v>24128328</v>
      </c>
    </row>
    <row r="58" spans="1:22" ht="16">
      <c r="A58" s="190" t="s">
        <v>1171</v>
      </c>
      <c r="B58" s="190" t="s">
        <v>1313</v>
      </c>
      <c r="C58" s="191" t="s">
        <v>1320</v>
      </c>
      <c r="D58" s="191" t="s">
        <v>1091</v>
      </c>
      <c r="E58" s="190" t="s">
        <v>1092</v>
      </c>
      <c r="F58" s="190" t="s">
        <v>1292</v>
      </c>
      <c r="G58" s="190" t="s">
        <v>207</v>
      </c>
      <c r="H58" s="194">
        <v>23396039</v>
      </c>
    </row>
    <row r="59" spans="1:22" ht="16">
      <c r="A59" s="190" t="s">
        <v>1171</v>
      </c>
      <c r="B59" s="190" t="s">
        <v>1313</v>
      </c>
      <c r="C59" s="191" t="s">
        <v>1321</v>
      </c>
      <c r="D59" s="191" t="s">
        <v>1093</v>
      </c>
      <c r="E59" s="190" t="s">
        <v>1094</v>
      </c>
      <c r="F59" s="191" t="s">
        <v>1322</v>
      </c>
      <c r="G59" s="190" t="s">
        <v>207</v>
      </c>
      <c r="H59" s="194">
        <v>24127514</v>
      </c>
    </row>
    <row r="60" spans="1:22" ht="16">
      <c r="A60" s="190" t="s">
        <v>1148</v>
      </c>
      <c r="B60" s="190" t="s">
        <v>1313</v>
      </c>
      <c r="C60" s="191" t="s">
        <v>1323</v>
      </c>
      <c r="D60" s="191" t="s">
        <v>1097</v>
      </c>
      <c r="E60" s="190" t="s">
        <v>1098</v>
      </c>
      <c r="F60" s="191" t="s">
        <v>1099</v>
      </c>
      <c r="G60" s="190" t="s">
        <v>207</v>
      </c>
      <c r="H60" s="194">
        <v>32493777</v>
      </c>
    </row>
    <row r="61" spans="1:22" ht="16">
      <c r="A61" s="190" t="s">
        <v>1148</v>
      </c>
      <c r="B61" s="190" t="s">
        <v>1313</v>
      </c>
      <c r="C61" s="191" t="s">
        <v>1324</v>
      </c>
      <c r="D61" s="191" t="s">
        <v>1325</v>
      </c>
      <c r="E61" s="191" t="s">
        <v>1327</v>
      </c>
      <c r="F61" s="191" t="s">
        <v>1326</v>
      </c>
      <c r="G61" s="190" t="s">
        <v>1328</v>
      </c>
      <c r="H61" s="194">
        <v>30564851</v>
      </c>
    </row>
    <row r="62" spans="1:22" ht="16">
      <c r="A62" s="190" t="s">
        <v>1148</v>
      </c>
      <c r="B62" s="190" t="s">
        <v>1313</v>
      </c>
      <c r="C62" s="191" t="s">
        <v>1329</v>
      </c>
      <c r="D62" s="191" t="s">
        <v>1330</v>
      </c>
      <c r="E62" s="191" t="s">
        <v>1331</v>
      </c>
      <c r="F62" s="191" t="s">
        <v>1106</v>
      </c>
      <c r="G62" s="190" t="s">
        <v>1332</v>
      </c>
      <c r="H62" s="194">
        <v>15980190</v>
      </c>
    </row>
    <row r="63" spans="1:22" ht="16">
      <c r="A63" s="190" t="s">
        <v>1148</v>
      </c>
      <c r="B63" s="190" t="s">
        <v>1313</v>
      </c>
      <c r="C63" s="191" t="s">
        <v>1333</v>
      </c>
      <c r="D63" s="191" t="s">
        <v>1100</v>
      </c>
      <c r="E63" s="190" t="s">
        <v>1101</v>
      </c>
      <c r="F63" s="190" t="s">
        <v>1334</v>
      </c>
      <c r="G63" s="190" t="s">
        <v>207</v>
      </c>
      <c r="H63" s="194">
        <v>28981776</v>
      </c>
    </row>
    <row r="64" spans="1:22" ht="16">
      <c r="A64" s="190" t="s">
        <v>1148</v>
      </c>
      <c r="B64" s="190" t="s">
        <v>1313</v>
      </c>
      <c r="C64" s="191" t="s">
        <v>1335</v>
      </c>
      <c r="D64" s="191" t="s">
        <v>1102</v>
      </c>
      <c r="E64" s="191" t="s">
        <v>1103</v>
      </c>
      <c r="F64" s="191" t="s">
        <v>1336</v>
      </c>
      <c r="G64" s="190" t="s">
        <v>207</v>
      </c>
      <c r="H64" s="194">
        <v>19458117</v>
      </c>
    </row>
    <row r="65" spans="1:8" ht="16">
      <c r="A65" s="190" t="s">
        <v>1148</v>
      </c>
      <c r="B65" s="190" t="s">
        <v>1313</v>
      </c>
      <c r="C65" s="191" t="s">
        <v>1337</v>
      </c>
      <c r="D65" s="191" t="s">
        <v>1104</v>
      </c>
      <c r="E65" s="190" t="s">
        <v>1105</v>
      </c>
      <c r="F65" s="191" t="s">
        <v>1338</v>
      </c>
      <c r="G65" s="190" t="s">
        <v>207</v>
      </c>
      <c r="H65" s="194">
        <v>18667448</v>
      </c>
    </row>
    <row r="66" spans="1:8" ht="16">
      <c r="A66" s="190" t="s">
        <v>1188</v>
      </c>
      <c r="B66" s="190" t="s">
        <v>1313</v>
      </c>
      <c r="C66" s="191" t="s">
        <v>1339</v>
      </c>
      <c r="D66" s="191" t="s">
        <v>1095</v>
      </c>
      <c r="E66" s="191" t="s">
        <v>1096</v>
      </c>
      <c r="F66" s="191" t="s">
        <v>1340</v>
      </c>
      <c r="G66" s="190" t="s">
        <v>207</v>
      </c>
      <c r="H66" s="194">
        <v>31245760</v>
      </c>
    </row>
    <row r="67" spans="1:8" ht="16">
      <c r="A67" s="190" t="s">
        <v>1137</v>
      </c>
      <c r="B67" s="190" t="s">
        <v>1341</v>
      </c>
      <c r="C67" s="191" t="s">
        <v>1342</v>
      </c>
      <c r="D67" s="191" t="s">
        <v>1343</v>
      </c>
      <c r="E67" s="190" t="s">
        <v>1345</v>
      </c>
      <c r="F67" s="191" t="s">
        <v>1344</v>
      </c>
      <c r="G67" s="190" t="s">
        <v>207</v>
      </c>
      <c r="H67" s="194">
        <v>16540543</v>
      </c>
    </row>
    <row r="68" spans="1:8" ht="16">
      <c r="A68" s="190" t="s">
        <v>1137</v>
      </c>
      <c r="B68" s="190" t="s">
        <v>1341</v>
      </c>
      <c r="C68" s="191" t="s">
        <v>1346</v>
      </c>
      <c r="D68" s="191" t="s">
        <v>1347</v>
      </c>
      <c r="E68" s="190" t="s">
        <v>1348</v>
      </c>
      <c r="F68" s="191" t="s">
        <v>1344</v>
      </c>
      <c r="G68" s="190" t="s">
        <v>207</v>
      </c>
      <c r="H68" s="194">
        <v>16059719</v>
      </c>
    </row>
    <row r="69" spans="1:8" ht="16">
      <c r="A69" s="190" t="s">
        <v>1171</v>
      </c>
      <c r="B69" s="190" t="s">
        <v>1341</v>
      </c>
      <c r="C69" s="191" t="s">
        <v>1349</v>
      </c>
      <c r="D69" s="191" t="s">
        <v>1350</v>
      </c>
      <c r="E69" s="190" t="s">
        <v>1352</v>
      </c>
      <c r="F69" s="190" t="s">
        <v>1351</v>
      </c>
      <c r="G69" s="190" t="s">
        <v>207</v>
      </c>
      <c r="H69" s="194">
        <v>18460606</v>
      </c>
    </row>
    <row r="70" spans="1:8" ht="16">
      <c r="A70" s="190" t="s">
        <v>1148</v>
      </c>
      <c r="B70" s="190" t="s">
        <v>1341</v>
      </c>
      <c r="C70" s="191" t="s">
        <v>1353</v>
      </c>
      <c r="D70" s="191" t="s">
        <v>1354</v>
      </c>
      <c r="E70" s="191" t="s">
        <v>1355</v>
      </c>
      <c r="F70" s="191" t="s">
        <v>1340</v>
      </c>
      <c r="G70" s="190" t="s">
        <v>207</v>
      </c>
      <c r="H70" s="194">
        <v>21982593</v>
      </c>
    </row>
    <row r="71" spans="1:8" ht="16">
      <c r="A71" s="190" t="s">
        <v>1148</v>
      </c>
      <c r="B71" s="190" t="s">
        <v>1341</v>
      </c>
      <c r="C71" s="191" t="s">
        <v>1356</v>
      </c>
      <c r="D71" s="191" t="s">
        <v>1357</v>
      </c>
      <c r="E71" s="190"/>
      <c r="F71" s="191"/>
      <c r="G71" s="190"/>
      <c r="H71" s="194"/>
    </row>
    <row r="72" spans="1:8" ht="16">
      <c r="A72" s="191" t="s">
        <v>1148</v>
      </c>
      <c r="B72" s="191" t="s">
        <v>1341</v>
      </c>
      <c r="C72" s="191" t="s">
        <v>1358</v>
      </c>
      <c r="D72" s="191"/>
      <c r="E72" s="190"/>
      <c r="F72" s="191"/>
      <c r="G72" s="190"/>
      <c r="H72" s="194"/>
    </row>
    <row r="73" spans="1:8" ht="16">
      <c r="A73" s="191" t="s">
        <v>1148</v>
      </c>
      <c r="B73" s="191" t="s">
        <v>1341</v>
      </c>
      <c r="C73" s="191" t="s">
        <v>1359</v>
      </c>
      <c r="D73" s="191"/>
      <c r="E73" s="190"/>
      <c r="F73" s="191"/>
      <c r="G73" s="190"/>
      <c r="H73" s="194"/>
    </row>
    <row r="74" spans="1:8" ht="16">
      <c r="A74" s="191" t="s">
        <v>1148</v>
      </c>
      <c r="B74" s="191" t="s">
        <v>1341</v>
      </c>
      <c r="C74" s="191" t="s">
        <v>1360</v>
      </c>
      <c r="D74" s="191" t="s">
        <v>1361</v>
      </c>
      <c r="E74" s="191" t="s">
        <v>1363</v>
      </c>
      <c r="F74" s="191" t="s">
        <v>1362</v>
      </c>
      <c r="G74" s="191" t="s">
        <v>207</v>
      </c>
      <c r="H74" s="194">
        <v>15022837</v>
      </c>
    </row>
    <row r="75" spans="1:8" ht="16">
      <c r="A75" s="191" t="s">
        <v>1148</v>
      </c>
      <c r="B75" s="191" t="s">
        <v>1341</v>
      </c>
      <c r="C75" s="191" t="s">
        <v>1364</v>
      </c>
      <c r="D75" s="191"/>
      <c r="E75" s="191" t="s">
        <v>1366</v>
      </c>
      <c r="F75" s="191" t="s">
        <v>1365</v>
      </c>
      <c r="G75" s="191" t="s">
        <v>1367</v>
      </c>
      <c r="H75" s="194">
        <v>12777045</v>
      </c>
    </row>
    <row r="76" spans="1:8" ht="16">
      <c r="A76" s="191" t="s">
        <v>1148</v>
      </c>
      <c r="B76" s="191" t="s">
        <v>1341</v>
      </c>
      <c r="C76" s="191" t="s">
        <v>1368</v>
      </c>
      <c r="D76" s="191"/>
      <c r="E76" s="190"/>
      <c r="F76" s="191"/>
      <c r="G76" s="190"/>
      <c r="H76" s="194"/>
    </row>
    <row r="77" spans="1:8" ht="16">
      <c r="A77" s="191" t="s">
        <v>1188</v>
      </c>
      <c r="B77" s="191" t="s">
        <v>1341</v>
      </c>
      <c r="C77" s="191" t="s">
        <v>1369</v>
      </c>
      <c r="D77" s="191" t="s">
        <v>1370</v>
      </c>
      <c r="E77" s="191" t="s">
        <v>1372</v>
      </c>
      <c r="F77" s="191" t="s">
        <v>1371</v>
      </c>
      <c r="G77" s="191" t="s">
        <v>207</v>
      </c>
      <c r="H77" s="194">
        <v>17461780</v>
      </c>
    </row>
    <row r="78" spans="1:8" ht="16">
      <c r="A78" s="190" t="s">
        <v>1188</v>
      </c>
      <c r="B78" s="190" t="s">
        <v>1341</v>
      </c>
      <c r="C78" s="191" t="s">
        <v>1373</v>
      </c>
      <c r="D78" s="191" t="s">
        <v>1373</v>
      </c>
      <c r="E78" s="191" t="s">
        <v>1374</v>
      </c>
      <c r="F78" s="191" t="s">
        <v>1371</v>
      </c>
      <c r="G78" s="191" t="s">
        <v>207</v>
      </c>
      <c r="H78" s="194">
        <v>21725030</v>
      </c>
    </row>
    <row r="79" spans="1:8" ht="16">
      <c r="A79" s="190" t="s">
        <v>1188</v>
      </c>
      <c r="B79" s="190" t="s">
        <v>1341</v>
      </c>
      <c r="C79" s="191" t="s">
        <v>1375</v>
      </c>
      <c r="D79" s="191" t="s">
        <v>1376</v>
      </c>
      <c r="E79" s="190" t="s">
        <v>1377</v>
      </c>
      <c r="F79" s="191" t="s">
        <v>1371</v>
      </c>
      <c r="G79" s="191" t="s">
        <v>207</v>
      </c>
      <c r="H79" s="194">
        <v>21422118</v>
      </c>
    </row>
    <row r="80" spans="1:8" ht="16">
      <c r="A80" s="190" t="s">
        <v>1188</v>
      </c>
      <c r="B80" s="190" t="s">
        <v>1341</v>
      </c>
      <c r="C80" s="191" t="s">
        <v>1378</v>
      </c>
      <c r="D80" s="191" t="s">
        <v>1379</v>
      </c>
      <c r="E80" s="191" t="s">
        <v>1380</v>
      </c>
      <c r="F80" s="190" t="s">
        <v>1191</v>
      </c>
      <c r="G80" s="191" t="s">
        <v>207</v>
      </c>
      <c r="H80" s="194">
        <v>31411777</v>
      </c>
    </row>
    <row r="81" spans="1:8" ht="16">
      <c r="A81" s="190" t="s">
        <v>1137</v>
      </c>
      <c r="B81" s="190" t="s">
        <v>1381</v>
      </c>
      <c r="C81" s="191" t="s">
        <v>1382</v>
      </c>
      <c r="D81" s="191" t="s">
        <v>1383</v>
      </c>
      <c r="E81" s="191" t="s">
        <v>1385</v>
      </c>
      <c r="F81" s="191" t="s">
        <v>1384</v>
      </c>
      <c r="G81" s="191" t="s">
        <v>207</v>
      </c>
      <c r="H81" s="194">
        <v>30082766</v>
      </c>
    </row>
    <row r="82" spans="1:8" ht="16">
      <c r="A82" s="190" t="s">
        <v>1137</v>
      </c>
      <c r="B82" s="190" t="s">
        <v>1381</v>
      </c>
      <c r="C82" s="191" t="s">
        <v>1386</v>
      </c>
      <c r="D82" s="190" t="s">
        <v>1387</v>
      </c>
      <c r="E82" s="190" t="s">
        <v>1389</v>
      </c>
      <c r="F82" s="190" t="s">
        <v>1388</v>
      </c>
      <c r="G82" s="191" t="s">
        <v>207</v>
      </c>
      <c r="H82" s="194">
        <v>36357524</v>
      </c>
    </row>
    <row r="83" spans="1:8" ht="16">
      <c r="A83" s="190" t="s">
        <v>1171</v>
      </c>
      <c r="B83" s="190" t="s">
        <v>1381</v>
      </c>
      <c r="C83" s="191" t="s">
        <v>1390</v>
      </c>
      <c r="D83" s="191" t="s">
        <v>1391</v>
      </c>
      <c r="E83" s="190" t="s">
        <v>1393</v>
      </c>
      <c r="F83" s="190" t="s">
        <v>1392</v>
      </c>
      <c r="G83" s="191" t="s">
        <v>207</v>
      </c>
      <c r="H83" s="194">
        <v>16377743</v>
      </c>
    </row>
    <row r="84" spans="1:8" ht="16">
      <c r="A84" s="190" t="s">
        <v>1171</v>
      </c>
      <c r="B84" s="190" t="s">
        <v>1381</v>
      </c>
      <c r="C84" s="191" t="s">
        <v>1394</v>
      </c>
      <c r="D84" s="190" t="s">
        <v>1395</v>
      </c>
      <c r="E84" s="190" t="s">
        <v>1397</v>
      </c>
      <c r="F84" s="190" t="s">
        <v>1396</v>
      </c>
      <c r="G84" s="191" t="s">
        <v>207</v>
      </c>
      <c r="H84" s="194">
        <v>23243126</v>
      </c>
    </row>
    <row r="85" spans="1:8" ht="16">
      <c r="A85" s="190" t="s">
        <v>1148</v>
      </c>
      <c r="B85" s="190" t="s">
        <v>1381</v>
      </c>
      <c r="C85" s="191" t="s">
        <v>1398</v>
      </c>
      <c r="D85" s="191"/>
      <c r="E85" s="190"/>
      <c r="F85" s="191"/>
      <c r="G85" s="190"/>
      <c r="H85" s="194"/>
    </row>
    <row r="86" spans="1:8" ht="16">
      <c r="A86" s="190" t="s">
        <v>1148</v>
      </c>
      <c r="B86" s="190" t="s">
        <v>1381</v>
      </c>
      <c r="C86" s="191" t="s">
        <v>1399</v>
      </c>
      <c r="D86" s="191" t="s">
        <v>1400</v>
      </c>
      <c r="E86" s="191" t="s">
        <v>1331</v>
      </c>
      <c r="F86" s="191" t="s">
        <v>1401</v>
      </c>
      <c r="G86" s="191" t="s">
        <v>1156</v>
      </c>
      <c r="H86" s="194">
        <v>18987878</v>
      </c>
    </row>
    <row r="87" spans="1:8" ht="16">
      <c r="A87" s="190"/>
      <c r="B87" s="190"/>
      <c r="C87" s="190"/>
      <c r="D87" s="191" t="s">
        <v>1402</v>
      </c>
      <c r="E87" s="190" t="s">
        <v>1404</v>
      </c>
      <c r="F87" s="191" t="s">
        <v>1403</v>
      </c>
      <c r="G87" s="191" t="s">
        <v>1156</v>
      </c>
      <c r="H87" s="194">
        <v>18987878</v>
      </c>
    </row>
    <row r="88" spans="1:8" ht="16">
      <c r="A88" s="190" t="s">
        <v>1137</v>
      </c>
      <c r="B88" s="190" t="s">
        <v>1405</v>
      </c>
      <c r="C88" s="191" t="s">
        <v>1406</v>
      </c>
      <c r="D88" s="191" t="s">
        <v>1407</v>
      </c>
      <c r="E88" s="190" t="s">
        <v>1409</v>
      </c>
      <c r="F88" s="190" t="s">
        <v>1408</v>
      </c>
      <c r="G88" s="191" t="s">
        <v>207</v>
      </c>
      <c r="H88" s="194">
        <v>17056709</v>
      </c>
    </row>
    <row r="89" spans="1:8" ht="16">
      <c r="A89" s="190" t="s">
        <v>1137</v>
      </c>
      <c r="B89" s="190" t="s">
        <v>1405</v>
      </c>
      <c r="C89" s="191" t="s">
        <v>1410</v>
      </c>
      <c r="D89" s="191" t="s">
        <v>1411</v>
      </c>
      <c r="E89" s="191" t="s">
        <v>1413</v>
      </c>
      <c r="F89" s="191" t="s">
        <v>1412</v>
      </c>
      <c r="G89" s="191" t="s">
        <v>207</v>
      </c>
      <c r="H89" s="194">
        <v>24825296</v>
      </c>
    </row>
  </sheetData>
  <phoneticPr fontId="1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F48BF-FFF8-BA4E-B952-4221B50D6530}">
  <dimension ref="A1:U81"/>
  <sheetViews>
    <sheetView tabSelected="1" zoomScale="120" zoomScaleNormal="120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O18" sqref="O18"/>
    </sheetView>
  </sheetViews>
  <sheetFormatPr baseColWidth="10" defaultRowHeight="15"/>
  <cols>
    <col min="1" max="1" width="12.5" customWidth="1"/>
  </cols>
  <sheetData>
    <row r="1" spans="1:21" s="103" customFormat="1" ht="16">
      <c r="A1" s="103" t="s">
        <v>1488</v>
      </c>
      <c r="B1" s="103" t="s">
        <v>1133</v>
      </c>
      <c r="C1" s="103" t="s">
        <v>1134</v>
      </c>
      <c r="D1" s="273" t="s">
        <v>1135</v>
      </c>
      <c r="E1" s="274" t="s">
        <v>196</v>
      </c>
      <c r="F1" s="274" t="s">
        <v>197</v>
      </c>
      <c r="G1" s="275" t="s">
        <v>198</v>
      </c>
      <c r="H1" s="276" t="s">
        <v>199</v>
      </c>
      <c r="I1" s="277" t="s">
        <v>200</v>
      </c>
      <c r="J1" s="277" t="s">
        <v>201</v>
      </c>
      <c r="K1" s="277" t="s">
        <v>1422</v>
      </c>
      <c r="L1" s="278" t="s">
        <v>202</v>
      </c>
      <c r="M1" s="279" t="s">
        <v>1423</v>
      </c>
      <c r="N1" s="279" t="s">
        <v>204</v>
      </c>
      <c r="O1" s="279" t="s">
        <v>1424</v>
      </c>
      <c r="P1" s="279" t="s">
        <v>1425</v>
      </c>
      <c r="Q1" s="279" t="s">
        <v>1426</v>
      </c>
      <c r="R1" s="280" t="s">
        <v>434</v>
      </c>
      <c r="S1" s="281" t="s">
        <v>205</v>
      </c>
      <c r="T1" s="281" t="s">
        <v>206</v>
      </c>
      <c r="U1" s="281" t="s">
        <v>207</v>
      </c>
    </row>
    <row r="2" spans="1:21" ht="16">
      <c r="A2" t="s">
        <v>1433</v>
      </c>
      <c r="B2" t="s">
        <v>1137</v>
      </c>
      <c r="C2" t="s">
        <v>1138</v>
      </c>
      <c r="D2" s="255" t="s">
        <v>1139</v>
      </c>
      <c r="E2" s="37">
        <v>0</v>
      </c>
      <c r="F2" s="37">
        <v>0</v>
      </c>
      <c r="G2" s="256">
        <v>0</v>
      </c>
      <c r="H2" s="257">
        <v>0</v>
      </c>
      <c r="I2" s="37">
        <v>4</v>
      </c>
      <c r="J2" s="37">
        <v>10</v>
      </c>
      <c r="K2" s="37">
        <v>0</v>
      </c>
      <c r="L2" s="256">
        <v>8</v>
      </c>
      <c r="M2" s="37">
        <v>13</v>
      </c>
      <c r="N2" s="37">
        <v>3</v>
      </c>
      <c r="O2" s="37">
        <v>3</v>
      </c>
      <c r="P2" s="37">
        <v>2</v>
      </c>
      <c r="Q2" s="37">
        <v>3</v>
      </c>
      <c r="R2" s="257">
        <v>2</v>
      </c>
      <c r="S2" s="37">
        <v>2</v>
      </c>
      <c r="T2" s="37">
        <v>8</v>
      </c>
      <c r="U2" s="37">
        <v>10</v>
      </c>
    </row>
    <row r="3" spans="1:21" ht="16">
      <c r="A3" t="s">
        <v>1433</v>
      </c>
      <c r="B3" t="s">
        <v>1137</v>
      </c>
      <c r="C3" t="s">
        <v>1138</v>
      </c>
      <c r="D3" s="255" t="s">
        <v>1147</v>
      </c>
      <c r="E3" s="258">
        <v>0</v>
      </c>
      <c r="F3" s="258">
        <v>0</v>
      </c>
      <c r="G3" s="259">
        <v>0</v>
      </c>
      <c r="H3" s="260">
        <v>3</v>
      </c>
      <c r="I3" s="258">
        <v>1</v>
      </c>
      <c r="J3" s="258">
        <v>0</v>
      </c>
      <c r="K3" s="258">
        <v>0</v>
      </c>
      <c r="L3" s="259">
        <v>3</v>
      </c>
      <c r="M3" s="258">
        <v>2</v>
      </c>
      <c r="N3" s="258">
        <v>1</v>
      </c>
      <c r="O3" s="258">
        <v>1</v>
      </c>
      <c r="P3" s="258">
        <v>0</v>
      </c>
      <c r="Q3" s="258">
        <v>2</v>
      </c>
      <c r="R3" s="260">
        <v>1</v>
      </c>
      <c r="S3" s="258">
        <v>0</v>
      </c>
      <c r="T3" s="258">
        <v>0</v>
      </c>
      <c r="U3" s="258">
        <v>0</v>
      </c>
    </row>
    <row r="4" spans="1:21" ht="16">
      <c r="A4" t="s">
        <v>1434</v>
      </c>
      <c r="B4" t="s">
        <v>1148</v>
      </c>
      <c r="C4" t="s">
        <v>1138</v>
      </c>
      <c r="D4" s="255" t="s">
        <v>1149</v>
      </c>
      <c r="E4" s="37">
        <v>0</v>
      </c>
      <c r="F4" s="37">
        <v>0</v>
      </c>
      <c r="G4" s="256">
        <v>0</v>
      </c>
      <c r="H4" s="257">
        <v>0</v>
      </c>
      <c r="I4" s="37">
        <v>0</v>
      </c>
      <c r="J4" s="37">
        <v>0</v>
      </c>
      <c r="K4" s="37">
        <v>0</v>
      </c>
      <c r="L4" s="256">
        <v>3</v>
      </c>
      <c r="M4" s="37">
        <v>7</v>
      </c>
      <c r="N4" s="261">
        <v>5</v>
      </c>
      <c r="O4" s="261">
        <v>12</v>
      </c>
      <c r="P4" s="261">
        <v>6</v>
      </c>
      <c r="Q4" s="261">
        <v>5</v>
      </c>
      <c r="R4" s="262">
        <v>5</v>
      </c>
      <c r="S4" s="261">
        <v>1</v>
      </c>
      <c r="T4" s="261">
        <v>4</v>
      </c>
      <c r="U4" s="261">
        <v>3</v>
      </c>
    </row>
    <row r="5" spans="1:21" ht="16">
      <c r="A5" t="s">
        <v>1434</v>
      </c>
      <c r="B5" t="s">
        <v>1148</v>
      </c>
      <c r="C5" t="s">
        <v>1138</v>
      </c>
      <c r="D5" s="255" t="s">
        <v>1153</v>
      </c>
      <c r="E5" s="37">
        <v>0</v>
      </c>
      <c r="F5" s="37">
        <v>0</v>
      </c>
      <c r="G5" s="256">
        <v>0</v>
      </c>
      <c r="H5" s="262">
        <v>3</v>
      </c>
      <c r="I5" s="261">
        <v>7</v>
      </c>
      <c r="J5" s="261">
        <v>7</v>
      </c>
      <c r="K5" s="261">
        <v>0</v>
      </c>
      <c r="L5" s="263">
        <v>3</v>
      </c>
      <c r="M5" s="261">
        <v>23</v>
      </c>
      <c r="N5" s="261">
        <v>3</v>
      </c>
      <c r="O5" s="261">
        <v>3</v>
      </c>
      <c r="P5" s="261">
        <v>3</v>
      </c>
      <c r="Q5" s="261">
        <v>3</v>
      </c>
      <c r="R5" s="262">
        <v>3</v>
      </c>
      <c r="S5" s="261">
        <v>6</v>
      </c>
      <c r="T5" s="261">
        <v>16</v>
      </c>
      <c r="U5" s="261">
        <v>22</v>
      </c>
    </row>
    <row r="6" spans="1:21" ht="16">
      <c r="A6" t="s">
        <v>1434</v>
      </c>
      <c r="B6" t="s">
        <v>1137</v>
      </c>
      <c r="C6" t="s">
        <v>1157</v>
      </c>
      <c r="D6" s="255" t="s">
        <v>1158</v>
      </c>
      <c r="E6" s="37">
        <v>1</v>
      </c>
      <c r="F6" s="37">
        <v>1</v>
      </c>
      <c r="G6" s="256">
        <v>1</v>
      </c>
      <c r="H6" s="257">
        <v>0</v>
      </c>
      <c r="I6" s="37">
        <v>0</v>
      </c>
      <c r="J6" s="37">
        <v>0</v>
      </c>
      <c r="K6" s="37">
        <v>0</v>
      </c>
      <c r="L6" s="256">
        <v>3</v>
      </c>
      <c r="M6" s="37">
        <v>0</v>
      </c>
      <c r="N6" s="37">
        <v>0</v>
      </c>
      <c r="O6" s="37">
        <v>0</v>
      </c>
      <c r="P6" s="37">
        <v>0</v>
      </c>
      <c r="Q6" s="37">
        <v>0</v>
      </c>
      <c r="R6" s="257">
        <v>0</v>
      </c>
      <c r="S6" s="37">
        <v>0</v>
      </c>
      <c r="T6" s="37">
        <v>0</v>
      </c>
      <c r="U6" s="37">
        <v>0</v>
      </c>
    </row>
    <row r="7" spans="1:21" ht="16">
      <c r="A7" t="s">
        <v>1434</v>
      </c>
      <c r="B7" t="s">
        <v>1137</v>
      </c>
      <c r="C7" t="s">
        <v>1157</v>
      </c>
      <c r="D7" s="255" t="s">
        <v>1159</v>
      </c>
      <c r="E7" s="37">
        <v>0</v>
      </c>
      <c r="F7" s="37">
        <v>0</v>
      </c>
      <c r="G7" s="256">
        <v>0</v>
      </c>
      <c r="H7" s="257">
        <v>0</v>
      </c>
      <c r="I7" s="37">
        <v>0</v>
      </c>
      <c r="J7" s="37">
        <v>0</v>
      </c>
      <c r="K7" s="37">
        <v>0</v>
      </c>
      <c r="L7" s="256">
        <v>0</v>
      </c>
      <c r="M7" s="37">
        <v>2</v>
      </c>
      <c r="N7" s="37">
        <v>1</v>
      </c>
      <c r="O7" s="37">
        <v>2</v>
      </c>
      <c r="P7" s="37">
        <v>2</v>
      </c>
      <c r="Q7" s="37">
        <v>2</v>
      </c>
      <c r="R7" s="257">
        <v>2</v>
      </c>
      <c r="S7" s="37">
        <v>0</v>
      </c>
      <c r="T7" s="37">
        <v>0</v>
      </c>
      <c r="U7" s="37">
        <v>0</v>
      </c>
    </row>
    <row r="8" spans="1:21" ht="16">
      <c r="A8" t="s">
        <v>1434</v>
      </c>
      <c r="B8" t="s">
        <v>1137</v>
      </c>
      <c r="C8" t="s">
        <v>1157</v>
      </c>
      <c r="D8" s="255" t="s">
        <v>1160</v>
      </c>
      <c r="E8" s="37">
        <v>0</v>
      </c>
      <c r="F8" s="37">
        <v>0</v>
      </c>
      <c r="G8" s="256">
        <v>0</v>
      </c>
      <c r="H8" s="257">
        <v>0</v>
      </c>
      <c r="I8" s="37">
        <v>0</v>
      </c>
      <c r="J8" s="37">
        <v>0</v>
      </c>
      <c r="K8" s="37">
        <v>0</v>
      </c>
      <c r="L8" s="256">
        <v>0</v>
      </c>
      <c r="M8" s="37">
        <v>0</v>
      </c>
      <c r="N8" s="37">
        <v>0</v>
      </c>
      <c r="O8" s="37">
        <v>0</v>
      </c>
      <c r="P8" s="37">
        <v>0</v>
      </c>
      <c r="Q8" s="37">
        <v>0</v>
      </c>
      <c r="R8" s="257">
        <v>0</v>
      </c>
      <c r="S8" s="37">
        <v>1</v>
      </c>
      <c r="T8" s="37">
        <v>4</v>
      </c>
      <c r="U8" s="37">
        <v>9</v>
      </c>
    </row>
    <row r="9" spans="1:21" ht="16">
      <c r="A9" t="s">
        <v>1435</v>
      </c>
      <c r="B9" t="s">
        <v>1137</v>
      </c>
      <c r="C9" t="s">
        <v>1157</v>
      </c>
      <c r="D9" s="255" t="s">
        <v>1166</v>
      </c>
      <c r="E9" s="37">
        <v>0</v>
      </c>
      <c r="F9" s="37">
        <v>0</v>
      </c>
      <c r="G9" s="256">
        <v>0</v>
      </c>
      <c r="H9" s="257">
        <v>0</v>
      </c>
      <c r="I9" s="37">
        <v>0</v>
      </c>
      <c r="J9" s="264">
        <v>0</v>
      </c>
      <c r="K9" s="264">
        <v>0</v>
      </c>
      <c r="L9" s="256">
        <v>3</v>
      </c>
      <c r="M9" s="37">
        <v>0</v>
      </c>
      <c r="N9" s="37">
        <v>0</v>
      </c>
      <c r="O9" s="37">
        <v>1</v>
      </c>
      <c r="P9" s="37">
        <v>1</v>
      </c>
      <c r="Q9" s="37">
        <v>1</v>
      </c>
      <c r="R9" s="257">
        <v>1</v>
      </c>
      <c r="S9" s="37">
        <v>1</v>
      </c>
      <c r="T9" s="37">
        <v>2</v>
      </c>
      <c r="U9" s="37">
        <v>2</v>
      </c>
    </row>
    <row r="10" spans="1:21" ht="16">
      <c r="A10" s="265" t="s">
        <v>1436</v>
      </c>
      <c r="B10" t="s">
        <v>1171</v>
      </c>
      <c r="C10" t="s">
        <v>1157</v>
      </c>
      <c r="D10" s="255" t="s">
        <v>1172</v>
      </c>
      <c r="E10" s="37">
        <v>0</v>
      </c>
      <c r="F10" s="37">
        <v>0</v>
      </c>
      <c r="G10" s="256">
        <v>0</v>
      </c>
      <c r="H10" s="257">
        <v>0</v>
      </c>
      <c r="I10" s="37">
        <v>0</v>
      </c>
      <c r="J10" s="37">
        <v>0</v>
      </c>
      <c r="K10" s="37">
        <v>0</v>
      </c>
      <c r="L10" s="256">
        <v>0</v>
      </c>
      <c r="M10" s="37">
        <v>6</v>
      </c>
      <c r="N10" s="37">
        <v>1</v>
      </c>
      <c r="O10" s="37">
        <v>1</v>
      </c>
      <c r="P10" s="37">
        <v>1</v>
      </c>
      <c r="Q10" s="37">
        <v>1</v>
      </c>
      <c r="R10" s="257">
        <v>0</v>
      </c>
      <c r="S10" s="37">
        <v>0</v>
      </c>
      <c r="T10" s="37">
        <v>0</v>
      </c>
      <c r="U10" s="37">
        <v>3</v>
      </c>
    </row>
    <row r="11" spans="1:21" ht="16">
      <c r="A11" s="265" t="s">
        <v>1437</v>
      </c>
      <c r="B11" t="s">
        <v>1148</v>
      </c>
      <c r="C11" t="s">
        <v>1157</v>
      </c>
      <c r="D11" s="255" t="s">
        <v>1176</v>
      </c>
      <c r="E11" s="37">
        <v>6</v>
      </c>
      <c r="F11" s="37">
        <v>3</v>
      </c>
      <c r="G11" s="256">
        <v>0</v>
      </c>
      <c r="H11" s="257">
        <v>0</v>
      </c>
      <c r="I11" s="37">
        <v>4</v>
      </c>
      <c r="J11" s="37">
        <v>10</v>
      </c>
      <c r="K11" s="37">
        <v>3</v>
      </c>
      <c r="L11" s="256">
        <v>6</v>
      </c>
      <c r="M11" s="37">
        <v>7</v>
      </c>
      <c r="N11" s="37">
        <v>1</v>
      </c>
      <c r="O11" s="37">
        <v>0</v>
      </c>
      <c r="P11" s="37">
        <v>0</v>
      </c>
      <c r="Q11" s="37">
        <v>0</v>
      </c>
      <c r="R11" s="257">
        <v>0</v>
      </c>
      <c r="S11" s="37">
        <v>1</v>
      </c>
      <c r="T11" s="37">
        <v>8</v>
      </c>
      <c r="U11" s="37">
        <v>8</v>
      </c>
    </row>
    <row r="12" spans="1:21" ht="16">
      <c r="A12" s="265" t="s">
        <v>1438</v>
      </c>
      <c r="B12" t="s">
        <v>1148</v>
      </c>
      <c r="C12" t="s">
        <v>1157</v>
      </c>
      <c r="D12" s="255" t="s">
        <v>1182</v>
      </c>
      <c r="E12" s="37">
        <v>0</v>
      </c>
      <c r="F12" s="37">
        <v>0</v>
      </c>
      <c r="G12" s="256">
        <v>0</v>
      </c>
      <c r="H12" s="257">
        <v>0</v>
      </c>
      <c r="I12" s="37">
        <v>4</v>
      </c>
      <c r="J12" s="37">
        <v>1</v>
      </c>
      <c r="K12" s="37">
        <v>4</v>
      </c>
      <c r="L12" s="256">
        <v>3</v>
      </c>
      <c r="M12" s="37">
        <v>5</v>
      </c>
      <c r="N12" s="37">
        <v>1</v>
      </c>
      <c r="O12" s="37">
        <v>0</v>
      </c>
      <c r="P12" s="37">
        <v>1</v>
      </c>
      <c r="Q12" s="37">
        <v>2</v>
      </c>
      <c r="R12" s="257">
        <v>1</v>
      </c>
      <c r="S12" s="37">
        <v>1</v>
      </c>
      <c r="T12" s="37">
        <v>1</v>
      </c>
      <c r="U12" s="37">
        <v>3</v>
      </c>
    </row>
    <row r="13" spans="1:21" ht="16">
      <c r="A13" s="265" t="s">
        <v>1439</v>
      </c>
      <c r="B13" t="s">
        <v>1188</v>
      </c>
      <c r="C13" t="s">
        <v>1157</v>
      </c>
      <c r="D13" s="255" t="s">
        <v>1189</v>
      </c>
      <c r="E13" s="261">
        <v>0</v>
      </c>
      <c r="F13" s="261">
        <v>0</v>
      </c>
      <c r="G13" s="263">
        <v>0</v>
      </c>
      <c r="H13" s="262">
        <v>0</v>
      </c>
      <c r="I13" s="261">
        <v>0</v>
      </c>
      <c r="J13" s="261">
        <v>1</v>
      </c>
      <c r="K13" s="261">
        <v>1</v>
      </c>
      <c r="L13" s="263">
        <v>7</v>
      </c>
      <c r="M13" s="261">
        <v>1</v>
      </c>
      <c r="N13" s="261">
        <v>1</v>
      </c>
      <c r="O13" s="261">
        <v>1</v>
      </c>
      <c r="P13" s="261">
        <v>1</v>
      </c>
      <c r="Q13" s="261">
        <v>1</v>
      </c>
      <c r="R13" s="262">
        <v>1</v>
      </c>
      <c r="S13" s="261">
        <v>2</v>
      </c>
      <c r="T13" s="261">
        <v>6</v>
      </c>
      <c r="U13" s="261">
        <v>11</v>
      </c>
    </row>
    <row r="14" spans="1:21" ht="16">
      <c r="A14" s="265" t="s">
        <v>1434</v>
      </c>
      <c r="B14" t="s">
        <v>1137</v>
      </c>
      <c r="C14" t="s">
        <v>1427</v>
      </c>
      <c r="D14" s="255" t="s">
        <v>1193</v>
      </c>
      <c r="E14" s="37">
        <v>0</v>
      </c>
      <c r="F14" s="37">
        <v>0</v>
      </c>
      <c r="G14" s="256">
        <v>0</v>
      </c>
      <c r="H14" s="257">
        <v>0</v>
      </c>
      <c r="I14" s="37">
        <v>0</v>
      </c>
      <c r="J14" s="37">
        <v>0</v>
      </c>
      <c r="K14" s="37">
        <v>2</v>
      </c>
      <c r="L14" s="256">
        <v>0</v>
      </c>
      <c r="M14" s="261">
        <v>0</v>
      </c>
      <c r="N14" s="261">
        <v>0</v>
      </c>
      <c r="O14" s="261">
        <v>0</v>
      </c>
      <c r="P14" s="261">
        <v>0</v>
      </c>
      <c r="Q14" s="261">
        <v>0</v>
      </c>
      <c r="R14" s="262">
        <v>0</v>
      </c>
      <c r="S14" s="261">
        <v>6</v>
      </c>
      <c r="T14" s="261">
        <v>8</v>
      </c>
      <c r="U14" s="261">
        <v>6</v>
      </c>
    </row>
    <row r="15" spans="1:21" ht="16">
      <c r="A15" s="265" t="s">
        <v>1440</v>
      </c>
      <c r="B15" t="s">
        <v>1137</v>
      </c>
      <c r="C15" t="s">
        <v>1427</v>
      </c>
      <c r="D15" s="255" t="s">
        <v>1197</v>
      </c>
      <c r="E15" s="37">
        <v>0</v>
      </c>
      <c r="F15" s="37">
        <v>0</v>
      </c>
      <c r="G15" s="256">
        <v>0</v>
      </c>
      <c r="H15" s="257">
        <v>0</v>
      </c>
      <c r="I15" s="37">
        <v>0</v>
      </c>
      <c r="J15" s="37">
        <v>0</v>
      </c>
      <c r="K15" s="37">
        <v>0</v>
      </c>
      <c r="L15" s="256">
        <v>3</v>
      </c>
      <c r="M15" s="37">
        <v>10</v>
      </c>
      <c r="N15" s="37">
        <v>0</v>
      </c>
      <c r="O15" s="37">
        <v>1</v>
      </c>
      <c r="P15" s="37">
        <v>1</v>
      </c>
      <c r="Q15" s="37">
        <v>1</v>
      </c>
      <c r="R15" s="257">
        <v>1</v>
      </c>
      <c r="S15" s="37">
        <v>0</v>
      </c>
      <c r="T15" s="37">
        <v>0</v>
      </c>
      <c r="U15" s="37">
        <v>0</v>
      </c>
    </row>
    <row r="16" spans="1:21" ht="16">
      <c r="A16" s="265" t="s">
        <v>1441</v>
      </c>
      <c r="B16" t="s">
        <v>1137</v>
      </c>
      <c r="C16" t="s">
        <v>1427</v>
      </c>
      <c r="D16" s="255" t="s">
        <v>1198</v>
      </c>
      <c r="E16" s="37">
        <v>0</v>
      </c>
      <c r="F16" s="37">
        <v>0</v>
      </c>
      <c r="G16" s="256">
        <v>0</v>
      </c>
      <c r="H16" s="257">
        <v>1</v>
      </c>
      <c r="I16" s="37">
        <v>1</v>
      </c>
      <c r="J16" s="37">
        <v>0</v>
      </c>
      <c r="K16" s="37">
        <v>0</v>
      </c>
      <c r="L16" s="256">
        <v>0</v>
      </c>
      <c r="M16" s="37">
        <v>0</v>
      </c>
      <c r="N16" s="37">
        <v>1</v>
      </c>
      <c r="O16" s="37">
        <v>3</v>
      </c>
      <c r="P16" s="37">
        <v>1</v>
      </c>
      <c r="Q16" s="37">
        <v>2</v>
      </c>
      <c r="R16" s="257">
        <v>2</v>
      </c>
      <c r="S16" s="258">
        <v>0</v>
      </c>
      <c r="T16" s="258">
        <v>0</v>
      </c>
      <c r="U16" s="258">
        <v>0</v>
      </c>
    </row>
    <row r="17" spans="1:21" ht="16">
      <c r="A17" s="265" t="s">
        <v>1441</v>
      </c>
      <c r="B17" t="s">
        <v>1137</v>
      </c>
      <c r="C17" t="s">
        <v>1427</v>
      </c>
      <c r="D17" s="255" t="s">
        <v>1200</v>
      </c>
      <c r="E17" s="37">
        <v>0</v>
      </c>
      <c r="F17" s="37">
        <v>0</v>
      </c>
      <c r="G17" s="256">
        <v>0</v>
      </c>
      <c r="H17" s="257">
        <v>0</v>
      </c>
      <c r="I17" s="37">
        <v>0</v>
      </c>
      <c r="J17" s="37">
        <v>7</v>
      </c>
      <c r="K17" s="37">
        <v>0</v>
      </c>
      <c r="L17" s="256">
        <v>3</v>
      </c>
      <c r="M17" s="37">
        <v>1</v>
      </c>
      <c r="N17" s="37">
        <v>2</v>
      </c>
      <c r="O17" s="37">
        <v>2</v>
      </c>
      <c r="P17" s="37">
        <v>1</v>
      </c>
      <c r="Q17" s="37">
        <v>1</v>
      </c>
      <c r="R17" s="257">
        <v>2</v>
      </c>
      <c r="S17" s="37">
        <v>0</v>
      </c>
      <c r="T17" s="37">
        <v>1</v>
      </c>
      <c r="U17" s="37">
        <v>0</v>
      </c>
    </row>
    <row r="18" spans="1:21" ht="16">
      <c r="A18" s="265" t="s">
        <v>1442</v>
      </c>
      <c r="B18" t="s">
        <v>1148</v>
      </c>
      <c r="C18" t="s">
        <v>1427</v>
      </c>
      <c r="D18" s="255" t="s">
        <v>1208</v>
      </c>
      <c r="E18" s="37">
        <v>0</v>
      </c>
      <c r="F18" s="37">
        <v>0</v>
      </c>
      <c r="G18" s="256">
        <v>0</v>
      </c>
      <c r="H18" s="257">
        <v>0</v>
      </c>
      <c r="I18" s="37">
        <v>0</v>
      </c>
      <c r="J18" s="37">
        <v>0</v>
      </c>
      <c r="K18" s="37">
        <v>0</v>
      </c>
      <c r="L18" s="256">
        <v>11</v>
      </c>
      <c r="M18" s="37">
        <v>18</v>
      </c>
      <c r="N18" s="37">
        <v>14</v>
      </c>
      <c r="O18" s="37">
        <v>11</v>
      </c>
      <c r="P18" s="37">
        <v>8</v>
      </c>
      <c r="Q18" s="37">
        <v>9</v>
      </c>
      <c r="R18" s="257">
        <v>9</v>
      </c>
      <c r="S18" s="37">
        <v>3</v>
      </c>
      <c r="T18" s="37">
        <v>2</v>
      </c>
      <c r="U18" s="37">
        <v>0</v>
      </c>
    </row>
    <row r="19" spans="1:21" ht="16">
      <c r="A19" s="265" t="s">
        <v>1443</v>
      </c>
      <c r="B19" t="s">
        <v>1137</v>
      </c>
      <c r="C19" t="s">
        <v>1213</v>
      </c>
      <c r="D19" s="255" t="s">
        <v>1214</v>
      </c>
      <c r="E19" s="261">
        <v>4</v>
      </c>
      <c r="F19" s="261">
        <v>7</v>
      </c>
      <c r="G19" s="263">
        <v>1</v>
      </c>
      <c r="H19" s="262">
        <v>1</v>
      </c>
      <c r="I19" s="261">
        <v>2</v>
      </c>
      <c r="J19" s="261">
        <v>2</v>
      </c>
      <c r="K19" s="261">
        <v>1</v>
      </c>
      <c r="L19" s="263">
        <v>3</v>
      </c>
      <c r="M19" s="261">
        <v>8</v>
      </c>
      <c r="N19" s="261">
        <v>2</v>
      </c>
      <c r="O19" s="261">
        <v>3</v>
      </c>
      <c r="P19" s="261">
        <v>2</v>
      </c>
      <c r="Q19" s="261">
        <v>2</v>
      </c>
      <c r="R19" s="262">
        <v>2</v>
      </c>
      <c r="S19" s="261">
        <v>3</v>
      </c>
      <c r="T19" s="261">
        <v>11</v>
      </c>
      <c r="U19" s="261">
        <v>12</v>
      </c>
    </row>
    <row r="20" spans="1:21" ht="16">
      <c r="A20" s="265" t="s">
        <v>1444</v>
      </c>
      <c r="B20" t="s">
        <v>1148</v>
      </c>
      <c r="C20" t="s">
        <v>1213</v>
      </c>
      <c r="D20" s="255" t="s">
        <v>1218</v>
      </c>
      <c r="E20" s="37">
        <v>0</v>
      </c>
      <c r="F20" s="37">
        <v>0</v>
      </c>
      <c r="G20" s="256">
        <v>0</v>
      </c>
      <c r="H20" s="262">
        <v>1</v>
      </c>
      <c r="I20" s="261">
        <v>11</v>
      </c>
      <c r="J20" s="261">
        <v>14</v>
      </c>
      <c r="K20" s="261">
        <v>11</v>
      </c>
      <c r="L20" s="263">
        <v>3</v>
      </c>
      <c r="M20" s="261">
        <v>22</v>
      </c>
      <c r="N20" s="261">
        <v>1</v>
      </c>
      <c r="O20" s="261">
        <v>1</v>
      </c>
      <c r="P20" s="261">
        <v>2</v>
      </c>
      <c r="Q20" s="261">
        <v>2</v>
      </c>
      <c r="R20" s="262">
        <v>2</v>
      </c>
      <c r="S20" s="261">
        <v>27</v>
      </c>
      <c r="T20" s="261">
        <v>35</v>
      </c>
      <c r="U20" s="261">
        <v>51</v>
      </c>
    </row>
    <row r="21" spans="1:21" ht="16">
      <c r="A21" s="265" t="s">
        <v>1434</v>
      </c>
      <c r="B21" t="s">
        <v>1137</v>
      </c>
      <c r="C21" t="s">
        <v>1226</v>
      </c>
      <c r="D21" s="255" t="s">
        <v>1227</v>
      </c>
      <c r="E21" s="37">
        <v>0</v>
      </c>
      <c r="F21" s="37">
        <v>0</v>
      </c>
      <c r="G21" s="256">
        <v>0</v>
      </c>
      <c r="H21" s="257">
        <v>0</v>
      </c>
      <c r="I21" s="37">
        <v>3</v>
      </c>
      <c r="J21" s="37">
        <v>7</v>
      </c>
      <c r="K21" s="37">
        <v>3</v>
      </c>
      <c r="L21" s="256">
        <v>3</v>
      </c>
      <c r="M21" s="37">
        <v>4</v>
      </c>
      <c r="N21" s="37">
        <v>1</v>
      </c>
      <c r="O21" s="37">
        <v>2</v>
      </c>
      <c r="P21" s="37">
        <v>1</v>
      </c>
      <c r="Q21" s="37">
        <v>1</v>
      </c>
      <c r="R21" s="257">
        <v>1</v>
      </c>
      <c r="S21" s="37">
        <v>1</v>
      </c>
      <c r="T21" s="37">
        <v>7</v>
      </c>
      <c r="U21" s="37">
        <v>5</v>
      </c>
    </row>
    <row r="22" spans="1:21" ht="16">
      <c r="A22" s="265" t="s">
        <v>1445</v>
      </c>
      <c r="B22" t="s">
        <v>1171</v>
      </c>
      <c r="C22" t="s">
        <v>1226</v>
      </c>
      <c r="D22" s="255" t="s">
        <v>1231</v>
      </c>
      <c r="E22" s="37">
        <v>0</v>
      </c>
      <c r="F22" s="37">
        <v>0</v>
      </c>
      <c r="G22" s="256">
        <v>0</v>
      </c>
      <c r="H22" s="257">
        <v>0</v>
      </c>
      <c r="I22" s="37">
        <v>0</v>
      </c>
      <c r="J22" s="37">
        <v>0</v>
      </c>
      <c r="K22" s="37">
        <v>1</v>
      </c>
      <c r="L22" s="256">
        <v>6</v>
      </c>
      <c r="M22" s="37">
        <v>0</v>
      </c>
      <c r="N22" s="37">
        <v>0</v>
      </c>
      <c r="O22" s="37">
        <v>5</v>
      </c>
      <c r="P22" s="37">
        <v>5</v>
      </c>
      <c r="Q22" s="37">
        <v>4</v>
      </c>
      <c r="R22" s="257">
        <v>4</v>
      </c>
      <c r="S22" s="37">
        <v>4</v>
      </c>
      <c r="T22" s="37">
        <v>4</v>
      </c>
      <c r="U22" s="37">
        <v>10</v>
      </c>
    </row>
    <row r="23" spans="1:21" ht="16">
      <c r="A23" s="265" t="s">
        <v>1446</v>
      </c>
      <c r="B23" t="s">
        <v>1171</v>
      </c>
      <c r="C23" t="s">
        <v>1226</v>
      </c>
      <c r="D23" s="255" t="s">
        <v>1235</v>
      </c>
      <c r="E23" s="37">
        <v>0</v>
      </c>
      <c r="F23" s="37">
        <v>0</v>
      </c>
      <c r="G23" s="256">
        <v>0</v>
      </c>
      <c r="H23" s="257">
        <v>0</v>
      </c>
      <c r="I23" s="37">
        <v>0</v>
      </c>
      <c r="J23" s="37">
        <v>0</v>
      </c>
      <c r="K23" s="37">
        <v>21</v>
      </c>
      <c r="L23" s="256">
        <v>9</v>
      </c>
      <c r="M23" s="37">
        <v>1</v>
      </c>
      <c r="N23" s="37">
        <v>8</v>
      </c>
      <c r="O23" s="37">
        <v>4</v>
      </c>
      <c r="P23" s="37">
        <v>4</v>
      </c>
      <c r="Q23" s="37">
        <v>3</v>
      </c>
      <c r="R23" s="257">
        <v>4</v>
      </c>
      <c r="S23" s="37">
        <v>5</v>
      </c>
      <c r="T23" s="37">
        <v>15</v>
      </c>
      <c r="U23" s="37">
        <v>11</v>
      </c>
    </row>
    <row r="24" spans="1:21" ht="16">
      <c r="A24" s="265" t="s">
        <v>1447</v>
      </c>
      <c r="B24" t="s">
        <v>1171</v>
      </c>
      <c r="C24" t="s">
        <v>1226</v>
      </c>
      <c r="D24" s="255" t="s">
        <v>1239</v>
      </c>
      <c r="E24" s="37">
        <v>0</v>
      </c>
      <c r="F24" s="37">
        <v>0</v>
      </c>
      <c r="G24" s="256">
        <v>0</v>
      </c>
      <c r="H24" s="257">
        <v>0</v>
      </c>
      <c r="I24" s="37">
        <v>0</v>
      </c>
      <c r="J24" s="37">
        <v>0</v>
      </c>
      <c r="K24" s="37">
        <v>0</v>
      </c>
      <c r="L24" s="256">
        <v>5</v>
      </c>
      <c r="M24" s="37">
        <v>4</v>
      </c>
      <c r="N24" s="37">
        <v>4</v>
      </c>
      <c r="O24" s="37">
        <v>4</v>
      </c>
      <c r="P24" s="37">
        <v>3</v>
      </c>
      <c r="Q24" s="37">
        <v>3</v>
      </c>
      <c r="R24" s="257">
        <v>2</v>
      </c>
      <c r="S24" s="37">
        <v>11</v>
      </c>
      <c r="T24" s="37">
        <v>16</v>
      </c>
      <c r="U24" s="37">
        <v>5</v>
      </c>
    </row>
    <row r="25" spans="1:21" ht="16">
      <c r="A25" s="265" t="s">
        <v>1448</v>
      </c>
      <c r="B25" t="s">
        <v>1148</v>
      </c>
      <c r="C25" t="s">
        <v>1226</v>
      </c>
      <c r="D25" s="255" t="s">
        <v>1243</v>
      </c>
      <c r="E25" s="37">
        <v>0</v>
      </c>
      <c r="F25" s="37">
        <v>0</v>
      </c>
      <c r="G25" s="256">
        <v>0</v>
      </c>
      <c r="H25" s="257">
        <v>0</v>
      </c>
      <c r="I25" s="37">
        <v>4</v>
      </c>
      <c r="J25" s="37">
        <v>0</v>
      </c>
      <c r="K25" s="37">
        <v>18</v>
      </c>
      <c r="L25" s="256">
        <v>17</v>
      </c>
      <c r="M25" s="37">
        <v>51</v>
      </c>
      <c r="N25" s="37">
        <v>5</v>
      </c>
      <c r="O25" s="37">
        <v>27</v>
      </c>
      <c r="P25" s="37">
        <v>17</v>
      </c>
      <c r="Q25" s="37">
        <v>15</v>
      </c>
      <c r="R25" s="257">
        <v>16</v>
      </c>
      <c r="S25" s="37">
        <v>43</v>
      </c>
      <c r="T25" s="37">
        <v>34</v>
      </c>
      <c r="U25" s="37">
        <v>33</v>
      </c>
    </row>
    <row r="26" spans="1:21" ht="16">
      <c r="A26" s="265" t="s">
        <v>1449</v>
      </c>
      <c r="B26" t="s">
        <v>1148</v>
      </c>
      <c r="C26" t="s">
        <v>1226</v>
      </c>
      <c r="D26" s="255" t="s">
        <v>1247</v>
      </c>
      <c r="E26" s="37">
        <v>0</v>
      </c>
      <c r="F26" s="37">
        <v>0</v>
      </c>
      <c r="G26" s="256">
        <v>0</v>
      </c>
      <c r="H26" s="257">
        <v>0</v>
      </c>
      <c r="I26" s="37">
        <v>0</v>
      </c>
      <c r="J26" s="37">
        <v>0</v>
      </c>
      <c r="K26" s="37">
        <v>1</v>
      </c>
      <c r="L26" s="256">
        <v>3</v>
      </c>
      <c r="M26" s="37">
        <v>0</v>
      </c>
      <c r="N26" s="37">
        <v>0</v>
      </c>
      <c r="O26" s="37">
        <v>1</v>
      </c>
      <c r="P26" s="37">
        <v>1</v>
      </c>
      <c r="Q26" s="37">
        <v>1</v>
      </c>
      <c r="R26" s="257">
        <v>1</v>
      </c>
      <c r="S26" s="37">
        <v>1</v>
      </c>
      <c r="T26" s="37">
        <v>1</v>
      </c>
      <c r="U26" s="37">
        <v>1</v>
      </c>
    </row>
    <row r="27" spans="1:21" ht="16">
      <c r="A27" s="265" t="s">
        <v>1450</v>
      </c>
      <c r="B27" t="s">
        <v>1148</v>
      </c>
      <c r="C27" t="s">
        <v>1226</v>
      </c>
      <c r="D27" s="255" t="s">
        <v>1251</v>
      </c>
      <c r="E27" s="37">
        <v>0</v>
      </c>
      <c r="F27" s="37">
        <v>0</v>
      </c>
      <c r="G27" s="256">
        <v>0</v>
      </c>
      <c r="H27" s="257">
        <v>0</v>
      </c>
      <c r="I27" s="37">
        <v>1</v>
      </c>
      <c r="J27" s="37">
        <v>0</v>
      </c>
      <c r="K27" s="37">
        <v>0</v>
      </c>
      <c r="L27" s="256">
        <v>6</v>
      </c>
      <c r="M27" s="37">
        <v>0</v>
      </c>
      <c r="N27" s="37">
        <v>3</v>
      </c>
      <c r="O27" s="37">
        <v>0</v>
      </c>
      <c r="P27" s="37">
        <v>0</v>
      </c>
      <c r="Q27" s="37">
        <v>0</v>
      </c>
      <c r="R27" s="257">
        <v>0</v>
      </c>
      <c r="S27" s="37">
        <v>3</v>
      </c>
      <c r="T27" s="37">
        <v>4</v>
      </c>
      <c r="U27" s="37">
        <v>17</v>
      </c>
    </row>
    <row r="28" spans="1:21" ht="16">
      <c r="A28" s="265" t="s">
        <v>1451</v>
      </c>
      <c r="B28" t="s">
        <v>1148</v>
      </c>
      <c r="C28" t="s">
        <v>1226</v>
      </c>
      <c r="D28" s="255" t="s">
        <v>1255</v>
      </c>
      <c r="E28" s="37">
        <v>1</v>
      </c>
      <c r="F28" s="37">
        <v>1</v>
      </c>
      <c r="G28" s="256">
        <v>0</v>
      </c>
      <c r="H28" s="257">
        <v>0</v>
      </c>
      <c r="I28" s="37">
        <v>1</v>
      </c>
      <c r="J28" s="37">
        <v>1</v>
      </c>
      <c r="K28" s="37">
        <v>0</v>
      </c>
      <c r="L28" s="256">
        <v>3</v>
      </c>
      <c r="M28" s="37">
        <v>0</v>
      </c>
      <c r="N28" s="37">
        <v>1</v>
      </c>
      <c r="O28" s="37">
        <v>2</v>
      </c>
      <c r="P28" s="37">
        <v>1</v>
      </c>
      <c r="Q28" s="37">
        <v>1</v>
      </c>
      <c r="R28" s="257">
        <v>1</v>
      </c>
      <c r="S28" s="37">
        <v>2</v>
      </c>
      <c r="T28" s="37">
        <v>12</v>
      </c>
      <c r="U28" s="37">
        <v>3</v>
      </c>
    </row>
    <row r="29" spans="1:21" ht="16">
      <c r="A29" s="265" t="s">
        <v>1439</v>
      </c>
      <c r="B29" t="s">
        <v>1188</v>
      </c>
      <c r="C29" t="s">
        <v>1226</v>
      </c>
      <c r="D29" s="255" t="s">
        <v>1259</v>
      </c>
      <c r="E29" s="37">
        <v>0</v>
      </c>
      <c r="F29" s="37">
        <v>0</v>
      </c>
      <c r="G29" s="256">
        <v>0</v>
      </c>
      <c r="H29" s="257">
        <v>0</v>
      </c>
      <c r="I29" s="37">
        <v>0</v>
      </c>
      <c r="J29" s="37">
        <v>1</v>
      </c>
      <c r="K29" s="37">
        <v>1</v>
      </c>
      <c r="L29" s="256">
        <v>7</v>
      </c>
      <c r="M29" s="37">
        <v>1</v>
      </c>
      <c r="N29" s="37">
        <v>1</v>
      </c>
      <c r="O29" s="37">
        <v>1</v>
      </c>
      <c r="P29" s="37">
        <v>1</v>
      </c>
      <c r="Q29" s="37">
        <v>1</v>
      </c>
      <c r="R29" s="257">
        <v>1</v>
      </c>
      <c r="S29" s="37">
        <v>2</v>
      </c>
      <c r="T29" s="37">
        <v>6</v>
      </c>
      <c r="U29" s="37">
        <v>11</v>
      </c>
    </row>
    <row r="30" spans="1:21" ht="16">
      <c r="A30" s="265" t="s">
        <v>1452</v>
      </c>
      <c r="B30" t="s">
        <v>1137</v>
      </c>
      <c r="C30" t="s">
        <v>1263</v>
      </c>
      <c r="D30" s="255" t="s">
        <v>1264</v>
      </c>
      <c r="E30" s="37">
        <v>0</v>
      </c>
      <c r="F30" s="37">
        <v>0</v>
      </c>
      <c r="G30" s="256">
        <v>0</v>
      </c>
      <c r="H30" s="257">
        <v>0</v>
      </c>
      <c r="I30" s="37">
        <v>3</v>
      </c>
      <c r="J30" s="37">
        <v>0</v>
      </c>
      <c r="K30" s="37">
        <v>0</v>
      </c>
      <c r="L30" s="256">
        <v>2</v>
      </c>
      <c r="M30" s="37">
        <v>2</v>
      </c>
      <c r="N30" s="37">
        <v>1</v>
      </c>
      <c r="O30" s="37">
        <v>1</v>
      </c>
      <c r="P30" s="37">
        <v>1</v>
      </c>
      <c r="Q30" s="37">
        <v>1</v>
      </c>
      <c r="R30" s="257">
        <v>1</v>
      </c>
      <c r="S30" s="37">
        <v>1</v>
      </c>
      <c r="T30" s="37">
        <v>1</v>
      </c>
      <c r="U30" s="37">
        <v>2</v>
      </c>
    </row>
    <row r="31" spans="1:21" ht="16">
      <c r="A31" s="265" t="s">
        <v>1452</v>
      </c>
      <c r="B31" t="s">
        <v>1137</v>
      </c>
      <c r="C31" t="s">
        <v>1263</v>
      </c>
      <c r="D31" s="255" t="s">
        <v>1268</v>
      </c>
      <c r="E31" s="37">
        <v>0</v>
      </c>
      <c r="F31" s="37">
        <v>0</v>
      </c>
      <c r="G31" s="256">
        <v>0</v>
      </c>
      <c r="H31" s="257">
        <v>0</v>
      </c>
      <c r="I31" s="37">
        <v>1</v>
      </c>
      <c r="J31" s="37">
        <v>0</v>
      </c>
      <c r="K31" s="37">
        <v>0</v>
      </c>
      <c r="L31" s="256">
        <v>0</v>
      </c>
      <c r="M31" s="37">
        <v>0</v>
      </c>
      <c r="N31" s="37">
        <v>0</v>
      </c>
      <c r="O31" s="37">
        <v>0</v>
      </c>
      <c r="P31" s="37">
        <v>0</v>
      </c>
      <c r="Q31" s="37">
        <v>0</v>
      </c>
      <c r="R31" s="257">
        <v>0</v>
      </c>
      <c r="S31" s="37">
        <v>1</v>
      </c>
      <c r="T31" s="37">
        <v>4</v>
      </c>
      <c r="U31" s="37">
        <v>2</v>
      </c>
    </row>
    <row r="32" spans="1:21" ht="16">
      <c r="A32" s="265" t="s">
        <v>1453</v>
      </c>
      <c r="B32" t="s">
        <v>1137</v>
      </c>
      <c r="C32" t="s">
        <v>1263</v>
      </c>
      <c r="D32" s="255" t="s">
        <v>1272</v>
      </c>
      <c r="E32" s="37">
        <v>0</v>
      </c>
      <c r="F32" s="37">
        <v>0</v>
      </c>
      <c r="G32" s="256">
        <v>0</v>
      </c>
      <c r="H32" s="257">
        <v>0</v>
      </c>
      <c r="I32" s="37">
        <v>1</v>
      </c>
      <c r="J32" s="37">
        <v>0</v>
      </c>
      <c r="K32" s="37">
        <v>0</v>
      </c>
      <c r="L32" s="256">
        <v>0</v>
      </c>
      <c r="M32" s="37">
        <v>2</v>
      </c>
      <c r="N32" s="37">
        <v>1</v>
      </c>
      <c r="O32" s="37">
        <v>0</v>
      </c>
      <c r="P32" s="37">
        <v>1</v>
      </c>
      <c r="Q32" s="37">
        <v>1</v>
      </c>
      <c r="R32" s="257">
        <v>1</v>
      </c>
      <c r="S32" s="37">
        <v>1</v>
      </c>
      <c r="T32" s="37">
        <v>1</v>
      </c>
      <c r="U32" s="37">
        <v>2</v>
      </c>
    </row>
    <row r="33" spans="1:21" ht="16">
      <c r="A33" s="265" t="s">
        <v>1453</v>
      </c>
      <c r="B33" t="s">
        <v>1137</v>
      </c>
      <c r="C33" t="s">
        <v>1263</v>
      </c>
      <c r="D33" s="255" t="s">
        <v>1276</v>
      </c>
      <c r="E33" s="37">
        <v>0</v>
      </c>
      <c r="F33" s="37">
        <v>0</v>
      </c>
      <c r="G33" s="256">
        <v>0</v>
      </c>
      <c r="H33" s="257">
        <v>0</v>
      </c>
      <c r="I33" s="37">
        <v>1</v>
      </c>
      <c r="J33" s="37">
        <v>0</v>
      </c>
      <c r="K33" s="37">
        <v>0</v>
      </c>
      <c r="L33" s="256">
        <v>3</v>
      </c>
      <c r="M33" s="37">
        <v>1</v>
      </c>
      <c r="N33" s="37">
        <v>1</v>
      </c>
      <c r="O33" s="37">
        <v>0</v>
      </c>
      <c r="P33" s="37">
        <v>1</v>
      </c>
      <c r="Q33" s="37">
        <v>1</v>
      </c>
      <c r="R33" s="257">
        <v>1</v>
      </c>
      <c r="S33" s="37">
        <v>1</v>
      </c>
      <c r="T33" s="37">
        <v>3</v>
      </c>
      <c r="U33" s="37">
        <v>2</v>
      </c>
    </row>
    <row r="34" spans="1:21" ht="16">
      <c r="A34" s="265" t="s">
        <v>1454</v>
      </c>
      <c r="B34" t="s">
        <v>1137</v>
      </c>
      <c r="C34" t="s">
        <v>1263</v>
      </c>
      <c r="D34" s="255" t="s">
        <v>1428</v>
      </c>
      <c r="E34" s="37">
        <v>0</v>
      </c>
      <c r="F34" s="37">
        <v>0</v>
      </c>
      <c r="G34" s="256">
        <v>0</v>
      </c>
      <c r="H34" s="257">
        <v>0</v>
      </c>
      <c r="I34" s="37">
        <v>1</v>
      </c>
      <c r="J34" s="37">
        <v>3</v>
      </c>
      <c r="K34" s="37">
        <v>1</v>
      </c>
      <c r="L34" s="256">
        <v>3</v>
      </c>
      <c r="M34" s="37">
        <v>0</v>
      </c>
      <c r="N34" s="37">
        <v>0</v>
      </c>
      <c r="O34" s="37">
        <v>1</v>
      </c>
      <c r="P34" s="37">
        <v>1</v>
      </c>
      <c r="Q34" s="37">
        <v>1</v>
      </c>
      <c r="R34" s="257">
        <v>1</v>
      </c>
      <c r="S34" s="37">
        <v>1</v>
      </c>
      <c r="T34" s="37">
        <v>3</v>
      </c>
      <c r="U34" s="37">
        <v>4</v>
      </c>
    </row>
    <row r="35" spans="1:21" ht="16">
      <c r="A35" s="265" t="s">
        <v>1454</v>
      </c>
      <c r="B35" t="s">
        <v>1137</v>
      </c>
      <c r="C35" t="s">
        <v>1263</v>
      </c>
      <c r="D35" s="255" t="s">
        <v>1429</v>
      </c>
      <c r="E35" s="37">
        <v>0</v>
      </c>
      <c r="F35" s="37">
        <v>0</v>
      </c>
      <c r="G35" s="256">
        <v>0</v>
      </c>
      <c r="H35" s="257">
        <v>0</v>
      </c>
      <c r="I35" s="37">
        <v>1</v>
      </c>
      <c r="J35" s="37">
        <v>1</v>
      </c>
      <c r="K35" s="37">
        <v>1</v>
      </c>
      <c r="L35" s="256">
        <v>3</v>
      </c>
      <c r="M35" s="37">
        <v>4</v>
      </c>
      <c r="N35" s="37">
        <v>0</v>
      </c>
      <c r="O35" s="37">
        <v>0</v>
      </c>
      <c r="P35" s="37">
        <v>0</v>
      </c>
      <c r="Q35" s="37">
        <v>0</v>
      </c>
      <c r="R35" s="257">
        <v>0</v>
      </c>
      <c r="S35" s="37">
        <v>2</v>
      </c>
      <c r="T35" s="37">
        <v>9</v>
      </c>
      <c r="U35" s="37">
        <v>10</v>
      </c>
    </row>
    <row r="36" spans="1:21" ht="16">
      <c r="A36" s="265" t="s">
        <v>1454</v>
      </c>
      <c r="B36" t="s">
        <v>1171</v>
      </c>
      <c r="C36" t="s">
        <v>1263</v>
      </c>
      <c r="D36" s="255" t="s">
        <v>1286</v>
      </c>
      <c r="E36" s="37">
        <v>0</v>
      </c>
      <c r="F36" s="37">
        <v>0</v>
      </c>
      <c r="G36" s="256">
        <v>0</v>
      </c>
      <c r="H36" s="257">
        <v>0</v>
      </c>
      <c r="I36" s="37">
        <v>0</v>
      </c>
      <c r="J36" s="37">
        <v>0</v>
      </c>
      <c r="K36" s="37">
        <v>0</v>
      </c>
      <c r="L36" s="256">
        <v>0</v>
      </c>
      <c r="M36" s="37">
        <v>15</v>
      </c>
      <c r="N36" s="37">
        <v>2</v>
      </c>
      <c r="O36" s="37">
        <v>0</v>
      </c>
      <c r="P36" s="37">
        <v>0</v>
      </c>
      <c r="Q36" s="37">
        <v>0</v>
      </c>
      <c r="R36" s="257">
        <v>0</v>
      </c>
      <c r="S36" s="37">
        <v>1</v>
      </c>
      <c r="T36" s="37">
        <v>3</v>
      </c>
      <c r="U36" s="37">
        <v>5</v>
      </c>
    </row>
    <row r="37" spans="1:21" ht="16">
      <c r="A37" s="265" t="s">
        <v>1455</v>
      </c>
      <c r="B37" t="s">
        <v>1171</v>
      </c>
      <c r="C37" t="s">
        <v>1263</v>
      </c>
      <c r="D37" s="255" t="s">
        <v>1290</v>
      </c>
      <c r="E37" s="37">
        <v>0</v>
      </c>
      <c r="F37" s="37">
        <v>0</v>
      </c>
      <c r="G37" s="256">
        <v>0</v>
      </c>
      <c r="H37" s="257">
        <v>0</v>
      </c>
      <c r="I37" s="37">
        <v>11</v>
      </c>
      <c r="J37" s="37">
        <v>0</v>
      </c>
      <c r="K37" s="37">
        <v>1</v>
      </c>
      <c r="L37" s="256">
        <v>0</v>
      </c>
      <c r="M37" s="37">
        <v>0</v>
      </c>
      <c r="N37" s="37">
        <v>5</v>
      </c>
      <c r="O37" s="37">
        <v>6</v>
      </c>
      <c r="P37" s="37">
        <v>3</v>
      </c>
      <c r="Q37" s="37">
        <v>4</v>
      </c>
      <c r="R37" s="257">
        <v>4</v>
      </c>
      <c r="S37" s="37">
        <v>3</v>
      </c>
      <c r="T37" s="37">
        <v>2</v>
      </c>
      <c r="U37" s="37">
        <v>7</v>
      </c>
    </row>
    <row r="38" spans="1:21" ht="16">
      <c r="A38" t="s">
        <v>1456</v>
      </c>
      <c r="B38" t="s">
        <v>1188</v>
      </c>
      <c r="C38" t="s">
        <v>1263</v>
      </c>
      <c r="D38" s="255" t="s">
        <v>1297</v>
      </c>
      <c r="E38" s="37">
        <v>0</v>
      </c>
      <c r="F38" s="37">
        <v>0</v>
      </c>
      <c r="G38" s="256">
        <v>0</v>
      </c>
      <c r="H38" s="257">
        <v>0</v>
      </c>
      <c r="I38" s="37">
        <v>0</v>
      </c>
      <c r="J38" s="37">
        <v>0</v>
      </c>
      <c r="K38" s="37">
        <v>0</v>
      </c>
      <c r="L38" s="256">
        <v>3</v>
      </c>
      <c r="M38" s="37">
        <v>0</v>
      </c>
      <c r="N38" s="37">
        <v>0</v>
      </c>
      <c r="O38" s="37">
        <v>0</v>
      </c>
      <c r="P38" s="37">
        <v>0</v>
      </c>
      <c r="Q38" s="37">
        <v>0</v>
      </c>
      <c r="R38" s="257">
        <v>0</v>
      </c>
      <c r="S38" s="37">
        <v>0</v>
      </c>
      <c r="T38" s="37">
        <v>0</v>
      </c>
      <c r="U38" s="37">
        <v>10</v>
      </c>
    </row>
    <row r="39" spans="1:21" ht="16">
      <c r="A39" t="s">
        <v>1457</v>
      </c>
      <c r="B39" t="s">
        <v>1188</v>
      </c>
      <c r="C39" t="s">
        <v>1263</v>
      </c>
      <c r="D39" s="255" t="s">
        <v>1301</v>
      </c>
      <c r="E39" s="37">
        <v>0</v>
      </c>
      <c r="F39" s="37">
        <v>0</v>
      </c>
      <c r="G39" s="256">
        <v>0</v>
      </c>
      <c r="H39" s="257">
        <v>0</v>
      </c>
      <c r="I39" s="37">
        <v>0</v>
      </c>
      <c r="J39" s="37">
        <v>0</v>
      </c>
      <c r="K39" s="37">
        <v>0</v>
      </c>
      <c r="L39" s="256">
        <v>0</v>
      </c>
      <c r="M39" s="37">
        <v>0</v>
      </c>
      <c r="N39" s="37">
        <v>0</v>
      </c>
      <c r="O39" s="37">
        <v>0</v>
      </c>
      <c r="P39" s="37">
        <v>0</v>
      </c>
      <c r="Q39" s="37">
        <v>0</v>
      </c>
      <c r="R39" s="257">
        <v>0</v>
      </c>
      <c r="S39" s="37">
        <v>0</v>
      </c>
      <c r="T39" s="37">
        <v>0</v>
      </c>
      <c r="U39" s="37">
        <v>3</v>
      </c>
    </row>
    <row r="40" spans="1:21" ht="16">
      <c r="A40" s="265" t="s">
        <v>1457</v>
      </c>
      <c r="B40" t="s">
        <v>1188</v>
      </c>
      <c r="C40" t="s">
        <v>1263</v>
      </c>
      <c r="D40" s="255" t="s">
        <v>1305</v>
      </c>
      <c r="E40" s="37">
        <v>0</v>
      </c>
      <c r="F40" s="37">
        <v>0</v>
      </c>
      <c r="G40" s="256">
        <v>0</v>
      </c>
      <c r="H40" s="257">
        <v>0</v>
      </c>
      <c r="I40" s="37">
        <v>0</v>
      </c>
      <c r="J40" s="37">
        <v>0</v>
      </c>
      <c r="K40" s="37">
        <v>4</v>
      </c>
      <c r="L40" s="256">
        <v>3</v>
      </c>
      <c r="M40" s="37">
        <v>0</v>
      </c>
      <c r="N40" s="37">
        <v>3</v>
      </c>
      <c r="O40" s="37">
        <v>2</v>
      </c>
      <c r="P40" s="37">
        <v>5</v>
      </c>
      <c r="Q40" s="37">
        <v>3</v>
      </c>
      <c r="R40" s="257">
        <v>4</v>
      </c>
      <c r="S40" s="37">
        <v>3</v>
      </c>
      <c r="T40" s="37">
        <v>5</v>
      </c>
      <c r="U40" s="37">
        <v>30</v>
      </c>
    </row>
    <row r="41" spans="1:21" ht="16">
      <c r="A41" s="265" t="s">
        <v>1458</v>
      </c>
      <c r="B41" t="s">
        <v>1188</v>
      </c>
      <c r="C41" t="s">
        <v>1263</v>
      </c>
      <c r="D41" s="255" t="s">
        <v>1309</v>
      </c>
      <c r="E41" s="37">
        <v>0</v>
      </c>
      <c r="F41" s="37">
        <v>0</v>
      </c>
      <c r="G41" s="256">
        <v>0</v>
      </c>
      <c r="H41" s="257">
        <v>0</v>
      </c>
      <c r="I41" s="37">
        <v>0</v>
      </c>
      <c r="J41" s="37">
        <v>0</v>
      </c>
      <c r="K41" s="37">
        <v>0</v>
      </c>
      <c r="L41" s="256">
        <v>0</v>
      </c>
      <c r="M41" s="37">
        <v>0</v>
      </c>
      <c r="N41" s="37">
        <v>0</v>
      </c>
      <c r="O41" s="37">
        <v>0</v>
      </c>
      <c r="P41" s="37">
        <v>0</v>
      </c>
      <c r="Q41" s="37">
        <v>0</v>
      </c>
      <c r="R41" s="257">
        <v>0</v>
      </c>
      <c r="S41" s="37">
        <v>1</v>
      </c>
      <c r="T41" s="37">
        <v>0</v>
      </c>
      <c r="U41" s="37">
        <v>14</v>
      </c>
    </row>
    <row r="42" spans="1:21" ht="16">
      <c r="A42" s="265" t="s">
        <v>1459</v>
      </c>
      <c r="B42" t="s">
        <v>1137</v>
      </c>
      <c r="C42" t="s">
        <v>1313</v>
      </c>
      <c r="D42" s="255" t="s">
        <v>1314</v>
      </c>
      <c r="E42" s="37">
        <v>0</v>
      </c>
      <c r="F42" s="37">
        <v>0</v>
      </c>
      <c r="G42" s="256">
        <v>0</v>
      </c>
      <c r="H42" s="257">
        <v>0</v>
      </c>
      <c r="I42" s="37">
        <v>0</v>
      </c>
      <c r="J42" s="37">
        <v>1</v>
      </c>
      <c r="K42" s="37">
        <v>1</v>
      </c>
      <c r="L42" s="256">
        <v>6</v>
      </c>
      <c r="M42" s="37">
        <v>6</v>
      </c>
      <c r="N42" s="37">
        <v>0</v>
      </c>
      <c r="O42" s="37">
        <v>3</v>
      </c>
      <c r="P42" s="37">
        <v>5</v>
      </c>
      <c r="Q42" s="37">
        <v>4</v>
      </c>
      <c r="R42" s="257">
        <v>4</v>
      </c>
      <c r="S42" s="37">
        <v>2</v>
      </c>
      <c r="T42" s="37">
        <v>3</v>
      </c>
      <c r="U42" s="37">
        <v>6</v>
      </c>
    </row>
    <row r="43" spans="1:21" ht="16">
      <c r="A43" s="265" t="s">
        <v>1459</v>
      </c>
      <c r="B43" t="s">
        <v>1137</v>
      </c>
      <c r="C43" t="s">
        <v>1313</v>
      </c>
      <c r="D43" s="255" t="s">
        <v>1315</v>
      </c>
      <c r="E43" s="37">
        <v>0</v>
      </c>
      <c r="F43" s="37">
        <v>0</v>
      </c>
      <c r="G43" s="256">
        <v>0</v>
      </c>
      <c r="H43" s="257">
        <v>0</v>
      </c>
      <c r="I43" s="37">
        <v>1</v>
      </c>
      <c r="J43" s="37">
        <v>1</v>
      </c>
      <c r="K43" s="37">
        <v>1</v>
      </c>
      <c r="L43" s="256">
        <v>4</v>
      </c>
      <c r="M43" s="37">
        <v>0</v>
      </c>
      <c r="N43" s="37">
        <v>1</v>
      </c>
      <c r="O43" s="37">
        <v>1</v>
      </c>
      <c r="P43" s="37">
        <v>1</v>
      </c>
      <c r="Q43" s="37">
        <v>0</v>
      </c>
      <c r="R43" s="257">
        <v>0</v>
      </c>
      <c r="S43" s="37">
        <v>1</v>
      </c>
      <c r="T43" s="37">
        <v>2</v>
      </c>
      <c r="U43" s="37">
        <v>3</v>
      </c>
    </row>
    <row r="44" spans="1:21" ht="16">
      <c r="A44" s="265" t="s">
        <v>1459</v>
      </c>
      <c r="B44" t="s">
        <v>1171</v>
      </c>
      <c r="C44" t="s">
        <v>1313</v>
      </c>
      <c r="D44" s="255" t="s">
        <v>1317</v>
      </c>
      <c r="E44" s="37">
        <v>0</v>
      </c>
      <c r="F44" s="37">
        <v>0</v>
      </c>
      <c r="G44" s="256">
        <v>0</v>
      </c>
      <c r="H44" s="257">
        <v>0</v>
      </c>
      <c r="I44" s="37">
        <v>0</v>
      </c>
      <c r="J44" s="37">
        <v>1</v>
      </c>
      <c r="K44" s="37">
        <v>1</v>
      </c>
      <c r="L44" s="256">
        <v>3</v>
      </c>
      <c r="M44" s="37">
        <v>0</v>
      </c>
      <c r="N44" s="37">
        <v>1</v>
      </c>
      <c r="O44" s="37">
        <v>1</v>
      </c>
      <c r="P44" s="37">
        <v>1</v>
      </c>
      <c r="Q44" s="37">
        <v>1</v>
      </c>
      <c r="R44" s="257">
        <v>0</v>
      </c>
      <c r="S44" s="37">
        <v>2</v>
      </c>
      <c r="T44" s="37">
        <v>4</v>
      </c>
      <c r="U44" s="37">
        <v>8</v>
      </c>
    </row>
    <row r="45" spans="1:21" ht="16">
      <c r="A45" s="265" t="s">
        <v>1460</v>
      </c>
      <c r="B45" t="s">
        <v>1171</v>
      </c>
      <c r="C45" t="s">
        <v>1313</v>
      </c>
      <c r="D45" s="255" t="s">
        <v>1318</v>
      </c>
      <c r="E45" s="37">
        <v>0</v>
      </c>
      <c r="F45" s="37">
        <v>0</v>
      </c>
      <c r="G45" s="256">
        <v>5</v>
      </c>
      <c r="H45" s="257">
        <v>0</v>
      </c>
      <c r="I45" s="37">
        <v>0</v>
      </c>
      <c r="J45" s="37">
        <v>2</v>
      </c>
      <c r="K45" s="37">
        <v>1</v>
      </c>
      <c r="L45" s="256">
        <v>0</v>
      </c>
      <c r="M45" s="37">
        <v>0</v>
      </c>
      <c r="N45" s="37">
        <v>0</v>
      </c>
      <c r="O45" s="37">
        <v>0</v>
      </c>
      <c r="P45" s="37">
        <v>0</v>
      </c>
      <c r="Q45" s="37">
        <v>0</v>
      </c>
      <c r="R45" s="257">
        <v>0</v>
      </c>
      <c r="S45" s="37">
        <v>4</v>
      </c>
      <c r="T45" s="37">
        <v>2</v>
      </c>
      <c r="U45" s="37">
        <v>1</v>
      </c>
    </row>
    <row r="46" spans="1:21" ht="16">
      <c r="A46" s="265" t="s">
        <v>1461</v>
      </c>
      <c r="B46" t="s">
        <v>1171</v>
      </c>
      <c r="C46" t="s">
        <v>1313</v>
      </c>
      <c r="D46" s="255" t="s">
        <v>1319</v>
      </c>
      <c r="E46" s="37">
        <v>0</v>
      </c>
      <c r="F46" s="37">
        <v>0</v>
      </c>
      <c r="G46" s="256">
        <v>0</v>
      </c>
      <c r="H46" s="257">
        <v>0</v>
      </c>
      <c r="I46" s="37">
        <v>2</v>
      </c>
      <c r="J46" s="37">
        <v>4</v>
      </c>
      <c r="K46" s="37">
        <v>2</v>
      </c>
      <c r="L46" s="256">
        <v>2</v>
      </c>
      <c r="M46" s="37">
        <v>0</v>
      </c>
      <c r="N46" s="37">
        <v>1</v>
      </c>
      <c r="O46" s="37">
        <v>6</v>
      </c>
      <c r="P46" s="37">
        <v>11</v>
      </c>
      <c r="Q46" s="37">
        <v>8</v>
      </c>
      <c r="R46" s="257">
        <v>7</v>
      </c>
      <c r="S46" s="37">
        <v>1</v>
      </c>
      <c r="T46" s="37">
        <v>6</v>
      </c>
      <c r="U46" s="37">
        <v>11</v>
      </c>
    </row>
    <row r="47" spans="1:21" ht="16">
      <c r="A47" s="265" t="s">
        <v>1462</v>
      </c>
      <c r="B47" t="s">
        <v>1171</v>
      </c>
      <c r="C47" t="s">
        <v>1313</v>
      </c>
      <c r="D47" s="255" t="s">
        <v>1320</v>
      </c>
      <c r="E47" s="37">
        <v>0</v>
      </c>
      <c r="F47" s="37">
        <v>0</v>
      </c>
      <c r="G47" s="256">
        <v>0</v>
      </c>
      <c r="H47" s="257">
        <v>0</v>
      </c>
      <c r="I47" s="37">
        <v>1</v>
      </c>
      <c r="J47" s="37">
        <v>1</v>
      </c>
      <c r="K47" s="37">
        <v>2</v>
      </c>
      <c r="L47" s="256">
        <v>6</v>
      </c>
      <c r="M47" s="37">
        <v>14</v>
      </c>
      <c r="N47" s="37">
        <v>7</v>
      </c>
      <c r="O47" s="37">
        <v>19</v>
      </c>
      <c r="P47" s="37">
        <v>10</v>
      </c>
      <c r="Q47" s="37">
        <v>11</v>
      </c>
      <c r="R47" s="257">
        <v>9</v>
      </c>
      <c r="S47" s="37">
        <v>1</v>
      </c>
      <c r="T47" s="37">
        <v>2</v>
      </c>
      <c r="U47" s="37">
        <v>1</v>
      </c>
    </row>
    <row r="48" spans="1:21" ht="16">
      <c r="A48" s="265" t="s">
        <v>1463</v>
      </c>
      <c r="B48" t="s">
        <v>1171</v>
      </c>
      <c r="C48" t="s">
        <v>1313</v>
      </c>
      <c r="D48" s="255" t="s">
        <v>1321</v>
      </c>
      <c r="E48" s="37">
        <v>0</v>
      </c>
      <c r="F48" s="37">
        <v>0</v>
      </c>
      <c r="G48" s="256">
        <v>0</v>
      </c>
      <c r="H48" s="257">
        <v>0</v>
      </c>
      <c r="I48" s="37">
        <v>0</v>
      </c>
      <c r="J48" s="37">
        <v>0</v>
      </c>
      <c r="K48" s="37">
        <v>1</v>
      </c>
      <c r="L48" s="256">
        <v>6</v>
      </c>
      <c r="M48" s="37">
        <v>0</v>
      </c>
      <c r="N48" s="37">
        <v>0</v>
      </c>
      <c r="O48" s="37">
        <v>5</v>
      </c>
      <c r="P48" s="37">
        <v>5</v>
      </c>
      <c r="Q48" s="37">
        <v>4</v>
      </c>
      <c r="R48" s="257">
        <v>4</v>
      </c>
      <c r="S48" s="37">
        <v>4</v>
      </c>
      <c r="T48" s="37">
        <v>4</v>
      </c>
      <c r="U48" s="37">
        <v>10</v>
      </c>
    </row>
    <row r="49" spans="1:21" ht="16">
      <c r="A49" s="265" t="s">
        <v>1464</v>
      </c>
      <c r="B49" t="s">
        <v>1148</v>
      </c>
      <c r="C49" t="s">
        <v>1313</v>
      </c>
      <c r="D49" s="255" t="s">
        <v>1323</v>
      </c>
      <c r="E49" s="37">
        <v>0</v>
      </c>
      <c r="F49" s="37">
        <v>0</v>
      </c>
      <c r="G49" s="256">
        <v>0</v>
      </c>
      <c r="H49" s="257">
        <v>0</v>
      </c>
      <c r="I49" s="37">
        <v>0</v>
      </c>
      <c r="J49" s="37">
        <v>2</v>
      </c>
      <c r="K49" s="37">
        <v>1</v>
      </c>
      <c r="L49" s="256">
        <v>3</v>
      </c>
      <c r="M49" s="37">
        <v>2</v>
      </c>
      <c r="N49" s="37">
        <v>1</v>
      </c>
      <c r="O49" s="37">
        <v>0</v>
      </c>
      <c r="P49" s="37">
        <v>1</v>
      </c>
      <c r="Q49" s="37">
        <v>1</v>
      </c>
      <c r="R49" s="257">
        <v>1</v>
      </c>
      <c r="S49" s="37">
        <v>1</v>
      </c>
      <c r="T49" s="37">
        <v>2</v>
      </c>
      <c r="U49" s="37">
        <v>2</v>
      </c>
    </row>
    <row r="50" spans="1:21" ht="16">
      <c r="A50" s="265" t="s">
        <v>1465</v>
      </c>
      <c r="B50" t="s">
        <v>1148</v>
      </c>
      <c r="C50" t="s">
        <v>1313</v>
      </c>
      <c r="D50" s="255" t="s">
        <v>1324</v>
      </c>
      <c r="E50" s="266">
        <v>0</v>
      </c>
      <c r="F50" s="267">
        <v>0</v>
      </c>
      <c r="G50" s="268">
        <v>0</v>
      </c>
      <c r="H50" s="269">
        <v>0</v>
      </c>
      <c r="I50" s="267">
        <v>0</v>
      </c>
      <c r="J50" s="267">
        <v>0</v>
      </c>
      <c r="K50" s="266">
        <v>0</v>
      </c>
      <c r="L50" s="270">
        <v>0</v>
      </c>
      <c r="M50" s="266">
        <v>4</v>
      </c>
      <c r="N50" s="266">
        <v>1</v>
      </c>
      <c r="O50" s="266">
        <v>3</v>
      </c>
      <c r="P50" s="266">
        <v>5</v>
      </c>
      <c r="Q50" s="266">
        <v>5</v>
      </c>
      <c r="R50" s="271">
        <v>3</v>
      </c>
      <c r="S50" s="266">
        <v>1</v>
      </c>
      <c r="T50" s="266">
        <v>1</v>
      </c>
      <c r="U50" s="266">
        <v>0</v>
      </c>
    </row>
    <row r="51" spans="1:21" ht="16">
      <c r="A51" s="265" t="s">
        <v>1466</v>
      </c>
      <c r="B51" t="s">
        <v>1148</v>
      </c>
      <c r="C51" t="s">
        <v>1313</v>
      </c>
      <c r="D51" s="255" t="s">
        <v>1329</v>
      </c>
      <c r="E51" s="37">
        <v>0</v>
      </c>
      <c r="F51" s="37">
        <v>0</v>
      </c>
      <c r="G51" s="256">
        <v>0</v>
      </c>
      <c r="H51" s="257">
        <v>0</v>
      </c>
      <c r="I51" s="37">
        <v>0</v>
      </c>
      <c r="J51" s="37">
        <v>0</v>
      </c>
      <c r="K51" s="37">
        <v>0</v>
      </c>
      <c r="L51" s="256">
        <v>0</v>
      </c>
      <c r="M51" s="37">
        <v>0</v>
      </c>
      <c r="N51" s="37">
        <v>0</v>
      </c>
      <c r="O51" s="37">
        <v>0</v>
      </c>
      <c r="P51" s="37">
        <v>0</v>
      </c>
      <c r="Q51" s="37">
        <v>0</v>
      </c>
      <c r="R51" s="257">
        <v>0</v>
      </c>
      <c r="S51" s="37">
        <v>3</v>
      </c>
      <c r="T51" s="37">
        <v>4</v>
      </c>
      <c r="U51" s="37">
        <v>17</v>
      </c>
    </row>
    <row r="52" spans="1:21" ht="16">
      <c r="A52" s="265" t="s">
        <v>1449</v>
      </c>
      <c r="B52" t="s">
        <v>1148</v>
      </c>
      <c r="C52" t="s">
        <v>1313</v>
      </c>
      <c r="D52" s="255" t="s">
        <v>1247</v>
      </c>
      <c r="E52" s="37">
        <v>0</v>
      </c>
      <c r="F52" s="37">
        <v>0</v>
      </c>
      <c r="G52" s="256">
        <v>0</v>
      </c>
      <c r="H52" s="257">
        <v>0</v>
      </c>
      <c r="I52" s="37">
        <v>0</v>
      </c>
      <c r="J52" s="37">
        <v>0</v>
      </c>
      <c r="K52" s="37">
        <v>1</v>
      </c>
      <c r="L52" s="256">
        <v>3</v>
      </c>
      <c r="M52" s="37">
        <v>0</v>
      </c>
      <c r="N52" s="37">
        <v>0</v>
      </c>
      <c r="O52" s="37">
        <v>1</v>
      </c>
      <c r="P52" s="37">
        <v>1</v>
      </c>
      <c r="Q52" s="37">
        <v>1</v>
      </c>
      <c r="R52" s="257">
        <v>1</v>
      </c>
      <c r="S52" s="37">
        <v>1</v>
      </c>
      <c r="T52" s="37">
        <v>1</v>
      </c>
      <c r="U52" s="37">
        <v>1</v>
      </c>
    </row>
    <row r="53" spans="1:21" ht="16">
      <c r="A53" s="265" t="s">
        <v>1467</v>
      </c>
      <c r="B53" t="s">
        <v>1148</v>
      </c>
      <c r="C53" t="s">
        <v>1313</v>
      </c>
      <c r="D53" s="255" t="s">
        <v>1333</v>
      </c>
      <c r="E53" s="37">
        <v>0</v>
      </c>
      <c r="F53" s="37">
        <v>0</v>
      </c>
      <c r="G53" s="256">
        <v>2</v>
      </c>
      <c r="H53" s="257">
        <v>0</v>
      </c>
      <c r="I53" s="37">
        <v>0</v>
      </c>
      <c r="J53" s="37">
        <v>0</v>
      </c>
      <c r="K53" s="37">
        <v>0</v>
      </c>
      <c r="L53" s="256">
        <v>0</v>
      </c>
      <c r="M53" s="37">
        <v>0</v>
      </c>
      <c r="N53" s="37">
        <v>0</v>
      </c>
      <c r="O53" s="37">
        <v>0</v>
      </c>
      <c r="P53" s="37">
        <v>0</v>
      </c>
      <c r="Q53" s="37">
        <v>0</v>
      </c>
      <c r="R53" s="257">
        <v>0</v>
      </c>
      <c r="S53" s="37">
        <v>2</v>
      </c>
      <c r="T53" s="37">
        <v>1</v>
      </c>
      <c r="U53" s="37">
        <v>1</v>
      </c>
    </row>
    <row r="54" spans="1:21" ht="16">
      <c r="A54" s="265" t="s">
        <v>1468</v>
      </c>
      <c r="B54" t="s">
        <v>1148</v>
      </c>
      <c r="C54" t="s">
        <v>1313</v>
      </c>
      <c r="D54" s="255" t="s">
        <v>1335</v>
      </c>
      <c r="E54" s="37">
        <v>0</v>
      </c>
      <c r="F54" s="37">
        <v>1</v>
      </c>
      <c r="G54" s="256">
        <v>1</v>
      </c>
      <c r="H54" s="257">
        <v>1</v>
      </c>
      <c r="I54" s="37">
        <v>1</v>
      </c>
      <c r="J54" s="37">
        <v>0</v>
      </c>
      <c r="K54" s="37">
        <v>1</v>
      </c>
      <c r="L54" s="256">
        <v>6</v>
      </c>
      <c r="M54" s="37">
        <v>0</v>
      </c>
      <c r="N54" s="37">
        <v>1</v>
      </c>
      <c r="O54" s="37">
        <v>1</v>
      </c>
      <c r="P54" s="37">
        <v>1</v>
      </c>
      <c r="Q54" s="37">
        <v>2</v>
      </c>
      <c r="R54" s="257">
        <v>1</v>
      </c>
      <c r="S54" s="37">
        <v>5</v>
      </c>
      <c r="T54" s="37">
        <v>2</v>
      </c>
      <c r="U54" s="37">
        <v>8</v>
      </c>
    </row>
    <row r="55" spans="1:21" ht="16">
      <c r="A55" s="265" t="s">
        <v>1469</v>
      </c>
      <c r="B55" t="s">
        <v>1148</v>
      </c>
      <c r="C55" t="s">
        <v>1313</v>
      </c>
      <c r="D55" s="255" t="s">
        <v>1337</v>
      </c>
      <c r="E55" s="37">
        <v>0</v>
      </c>
      <c r="F55" s="37">
        <v>0</v>
      </c>
      <c r="G55" s="256">
        <v>0</v>
      </c>
      <c r="H55" s="257">
        <v>0</v>
      </c>
      <c r="I55" s="37">
        <v>1</v>
      </c>
      <c r="J55" s="37">
        <v>1</v>
      </c>
      <c r="K55" s="37">
        <v>0</v>
      </c>
      <c r="L55" s="256">
        <v>6</v>
      </c>
      <c r="M55" s="37">
        <v>0</v>
      </c>
      <c r="N55" s="37">
        <v>1</v>
      </c>
      <c r="O55" s="37">
        <v>0</v>
      </c>
      <c r="P55" s="37">
        <v>1</v>
      </c>
      <c r="Q55" s="37">
        <v>2</v>
      </c>
      <c r="R55" s="257">
        <v>0</v>
      </c>
      <c r="S55" s="37">
        <v>4</v>
      </c>
      <c r="T55" s="37">
        <v>4</v>
      </c>
      <c r="U55" s="37">
        <v>3</v>
      </c>
    </row>
    <row r="56" spans="1:21" ht="16">
      <c r="A56" s="265" t="s">
        <v>1470</v>
      </c>
      <c r="B56" t="s">
        <v>1188</v>
      </c>
      <c r="C56" t="s">
        <v>1313</v>
      </c>
      <c r="D56" s="255" t="s">
        <v>1339</v>
      </c>
      <c r="E56" s="37">
        <v>0</v>
      </c>
      <c r="F56" s="37">
        <v>0</v>
      </c>
      <c r="G56" s="256">
        <v>0</v>
      </c>
      <c r="H56" s="257">
        <v>0</v>
      </c>
      <c r="I56" s="37">
        <v>0</v>
      </c>
      <c r="J56" s="37">
        <v>2</v>
      </c>
      <c r="K56" s="37">
        <v>0</v>
      </c>
      <c r="L56" s="256">
        <v>3</v>
      </c>
      <c r="M56" s="37">
        <v>0</v>
      </c>
      <c r="N56" s="37">
        <v>0</v>
      </c>
      <c r="O56" s="37">
        <v>0</v>
      </c>
      <c r="P56" s="37">
        <v>0</v>
      </c>
      <c r="Q56" s="37">
        <v>0</v>
      </c>
      <c r="R56" s="257">
        <v>0</v>
      </c>
      <c r="S56" s="37">
        <v>0</v>
      </c>
      <c r="T56" s="37">
        <v>0</v>
      </c>
      <c r="U56" s="37">
        <v>10</v>
      </c>
    </row>
    <row r="57" spans="1:21" ht="16">
      <c r="A57" s="265" t="s">
        <v>1471</v>
      </c>
      <c r="B57" t="s">
        <v>1137</v>
      </c>
      <c r="C57" t="s">
        <v>1341</v>
      </c>
      <c r="D57" s="255" t="s">
        <v>1342</v>
      </c>
      <c r="E57" s="37">
        <v>0</v>
      </c>
      <c r="F57" s="37">
        <v>0</v>
      </c>
      <c r="G57" s="256">
        <v>0</v>
      </c>
      <c r="H57" s="257">
        <v>0</v>
      </c>
      <c r="I57" s="37">
        <v>1</v>
      </c>
      <c r="J57" s="37">
        <v>1</v>
      </c>
      <c r="K57" s="37">
        <v>1</v>
      </c>
      <c r="L57" s="256">
        <v>3</v>
      </c>
      <c r="M57" s="37">
        <v>5</v>
      </c>
      <c r="N57" s="37">
        <v>1</v>
      </c>
      <c r="O57" s="37">
        <v>1</v>
      </c>
      <c r="P57" s="37">
        <v>1</v>
      </c>
      <c r="Q57" s="37">
        <v>1</v>
      </c>
      <c r="R57" s="257">
        <v>1</v>
      </c>
      <c r="S57" s="37">
        <v>1</v>
      </c>
      <c r="T57" s="37">
        <v>4</v>
      </c>
      <c r="U57" s="37">
        <v>7</v>
      </c>
    </row>
    <row r="58" spans="1:21" ht="16">
      <c r="A58" s="265" t="s">
        <v>1471</v>
      </c>
      <c r="B58" t="s">
        <v>1137</v>
      </c>
      <c r="C58" t="s">
        <v>1341</v>
      </c>
      <c r="D58" s="255" t="s">
        <v>1346</v>
      </c>
      <c r="E58" s="37">
        <v>0</v>
      </c>
      <c r="F58" s="37">
        <v>0</v>
      </c>
      <c r="G58" s="256">
        <v>0</v>
      </c>
      <c r="H58" s="257">
        <v>0</v>
      </c>
      <c r="I58" s="37">
        <v>0</v>
      </c>
      <c r="J58" s="37">
        <v>0</v>
      </c>
      <c r="K58" s="37">
        <v>1</v>
      </c>
      <c r="L58" s="256">
        <v>3</v>
      </c>
      <c r="M58" s="37">
        <v>0</v>
      </c>
      <c r="N58" s="37">
        <v>0</v>
      </c>
      <c r="O58" s="37">
        <v>0</v>
      </c>
      <c r="P58" s="37">
        <v>0</v>
      </c>
      <c r="Q58" s="37">
        <v>0</v>
      </c>
      <c r="R58" s="257">
        <v>0</v>
      </c>
      <c r="S58" s="37">
        <v>1</v>
      </c>
      <c r="T58" s="37">
        <v>0</v>
      </c>
      <c r="U58" s="37">
        <v>2</v>
      </c>
    </row>
    <row r="59" spans="1:21" ht="16">
      <c r="A59" s="265" t="s">
        <v>1472</v>
      </c>
      <c r="B59" t="s">
        <v>1171</v>
      </c>
      <c r="C59" t="s">
        <v>1341</v>
      </c>
      <c r="D59" s="255" t="s">
        <v>1349</v>
      </c>
      <c r="E59" s="37">
        <v>0</v>
      </c>
      <c r="F59" s="37">
        <v>0</v>
      </c>
      <c r="G59" s="256">
        <v>0</v>
      </c>
      <c r="H59" s="257">
        <v>0</v>
      </c>
      <c r="I59" s="37">
        <v>0</v>
      </c>
      <c r="J59" s="37">
        <v>2</v>
      </c>
      <c r="K59" s="37">
        <v>4</v>
      </c>
      <c r="L59" s="256">
        <v>0</v>
      </c>
      <c r="M59" s="37">
        <v>0</v>
      </c>
      <c r="N59" s="37">
        <v>0</v>
      </c>
      <c r="O59" s="37">
        <v>0</v>
      </c>
      <c r="P59" s="37">
        <v>0</v>
      </c>
      <c r="Q59" s="37">
        <v>0</v>
      </c>
      <c r="R59" s="257">
        <v>0</v>
      </c>
      <c r="S59" s="37">
        <v>1</v>
      </c>
      <c r="T59" s="37">
        <v>2</v>
      </c>
      <c r="U59" s="37">
        <v>7</v>
      </c>
    </row>
    <row r="60" spans="1:21" ht="16">
      <c r="A60" s="265" t="s">
        <v>1473</v>
      </c>
      <c r="B60" t="s">
        <v>1148</v>
      </c>
      <c r="C60" t="s">
        <v>1341</v>
      </c>
      <c r="D60" s="255" t="s">
        <v>1353</v>
      </c>
      <c r="E60" s="37">
        <v>0</v>
      </c>
      <c r="F60" s="37">
        <v>0</v>
      </c>
      <c r="G60" s="256">
        <v>0</v>
      </c>
      <c r="H60" s="257">
        <v>0</v>
      </c>
      <c r="I60" s="37">
        <v>1</v>
      </c>
      <c r="J60" s="37">
        <v>37</v>
      </c>
      <c r="K60" s="37">
        <v>33</v>
      </c>
      <c r="L60" s="256">
        <v>24</v>
      </c>
      <c r="M60" s="37">
        <v>67</v>
      </c>
      <c r="N60" s="37">
        <v>9</v>
      </c>
      <c r="O60" s="37">
        <v>0</v>
      </c>
      <c r="P60" s="37">
        <v>0</v>
      </c>
      <c r="Q60" s="37">
        <v>0</v>
      </c>
      <c r="R60" s="257">
        <v>0</v>
      </c>
      <c r="S60" s="37">
        <v>13</v>
      </c>
      <c r="T60" s="37">
        <v>45</v>
      </c>
      <c r="U60" s="37">
        <v>66</v>
      </c>
    </row>
    <row r="61" spans="1:21" ht="16">
      <c r="A61" s="265" t="s">
        <v>1474</v>
      </c>
      <c r="B61" t="s">
        <v>1148</v>
      </c>
      <c r="C61" t="s">
        <v>1341</v>
      </c>
      <c r="D61" s="255" t="s">
        <v>1356</v>
      </c>
      <c r="E61" s="37">
        <v>0</v>
      </c>
      <c r="F61" s="37">
        <v>0</v>
      </c>
      <c r="G61" s="256">
        <v>0</v>
      </c>
      <c r="H61" s="257">
        <v>0</v>
      </c>
      <c r="I61" s="37">
        <v>1</v>
      </c>
      <c r="J61" s="37">
        <v>1</v>
      </c>
      <c r="K61" s="37">
        <v>5</v>
      </c>
      <c r="L61" s="256">
        <v>7</v>
      </c>
      <c r="M61" s="37">
        <v>10</v>
      </c>
      <c r="N61" s="37">
        <v>1</v>
      </c>
      <c r="O61" s="37">
        <v>0</v>
      </c>
      <c r="P61" s="37">
        <v>1</v>
      </c>
      <c r="Q61" s="37">
        <v>1</v>
      </c>
      <c r="R61" s="257">
        <v>1</v>
      </c>
      <c r="S61" s="37">
        <v>4</v>
      </c>
      <c r="T61" s="37">
        <v>1</v>
      </c>
      <c r="U61" s="37">
        <v>12</v>
      </c>
    </row>
    <row r="62" spans="1:21" ht="16">
      <c r="A62" s="272" t="s">
        <v>1475</v>
      </c>
      <c r="B62" s="272" t="s">
        <v>1148</v>
      </c>
      <c r="C62" s="272" t="s">
        <v>1341</v>
      </c>
      <c r="D62" s="255" t="s">
        <v>1358</v>
      </c>
      <c r="E62" s="37">
        <v>1</v>
      </c>
      <c r="F62" s="37">
        <v>1</v>
      </c>
      <c r="G62" s="256">
        <v>0</v>
      </c>
      <c r="H62" s="257">
        <v>0</v>
      </c>
      <c r="I62" s="37">
        <v>1</v>
      </c>
      <c r="J62" s="37">
        <v>1</v>
      </c>
      <c r="K62" s="37">
        <v>1</v>
      </c>
      <c r="L62" s="256">
        <v>2</v>
      </c>
      <c r="M62" s="37">
        <v>0</v>
      </c>
      <c r="N62" s="37">
        <v>1</v>
      </c>
      <c r="O62" s="37">
        <v>1</v>
      </c>
      <c r="P62" s="37">
        <v>1</v>
      </c>
      <c r="Q62" s="37">
        <v>1</v>
      </c>
      <c r="R62" s="257">
        <v>1</v>
      </c>
      <c r="S62" s="37">
        <v>1</v>
      </c>
      <c r="T62" s="37">
        <v>2</v>
      </c>
      <c r="U62" s="37">
        <v>1</v>
      </c>
    </row>
    <row r="63" spans="1:21" ht="16">
      <c r="A63" s="272" t="s">
        <v>1475</v>
      </c>
      <c r="B63" s="272" t="s">
        <v>1148</v>
      </c>
      <c r="C63" s="272" t="s">
        <v>1341</v>
      </c>
      <c r="D63" s="255" t="s">
        <v>1359</v>
      </c>
      <c r="E63" s="37">
        <v>0</v>
      </c>
      <c r="F63" s="37">
        <v>0</v>
      </c>
      <c r="G63" s="256">
        <v>1</v>
      </c>
      <c r="H63" s="257">
        <v>0</v>
      </c>
      <c r="I63" s="37">
        <v>1</v>
      </c>
      <c r="J63" s="37">
        <v>6</v>
      </c>
      <c r="K63" s="37">
        <v>2</v>
      </c>
      <c r="L63" s="256">
        <v>8</v>
      </c>
      <c r="M63" s="37">
        <v>4</v>
      </c>
      <c r="N63" s="37">
        <v>2</v>
      </c>
      <c r="O63" s="37">
        <v>1</v>
      </c>
      <c r="P63" s="37">
        <v>1</v>
      </c>
      <c r="Q63" s="37">
        <v>1</v>
      </c>
      <c r="R63" s="257">
        <v>1</v>
      </c>
      <c r="S63" s="37">
        <v>1</v>
      </c>
      <c r="T63" s="37">
        <v>6</v>
      </c>
      <c r="U63" s="37">
        <v>13</v>
      </c>
    </row>
    <row r="64" spans="1:21" ht="16">
      <c r="A64" s="272" t="s">
        <v>1475</v>
      </c>
      <c r="B64" s="272" t="s">
        <v>1148</v>
      </c>
      <c r="C64" s="272" t="s">
        <v>1341</v>
      </c>
      <c r="D64" s="255" t="s">
        <v>1360</v>
      </c>
      <c r="E64" s="37">
        <v>0</v>
      </c>
      <c r="F64" s="37">
        <v>0</v>
      </c>
      <c r="G64" s="256">
        <v>0</v>
      </c>
      <c r="H64" s="257">
        <v>0</v>
      </c>
      <c r="I64" s="37">
        <v>0</v>
      </c>
      <c r="J64" s="37">
        <v>1</v>
      </c>
      <c r="K64" s="37">
        <v>8</v>
      </c>
      <c r="L64" s="256">
        <v>6</v>
      </c>
      <c r="M64" s="37">
        <v>97</v>
      </c>
      <c r="N64" s="37">
        <v>3</v>
      </c>
      <c r="O64" s="37">
        <v>0</v>
      </c>
      <c r="P64" s="37">
        <v>0</v>
      </c>
      <c r="Q64" s="37">
        <v>0</v>
      </c>
      <c r="R64" s="257">
        <v>0</v>
      </c>
      <c r="S64" s="37">
        <v>2</v>
      </c>
      <c r="T64" s="37">
        <v>3</v>
      </c>
      <c r="U64" s="37">
        <v>53</v>
      </c>
    </row>
    <row r="65" spans="1:21" ht="16">
      <c r="A65" s="272" t="s">
        <v>1476</v>
      </c>
      <c r="B65" s="272" t="s">
        <v>1148</v>
      </c>
      <c r="C65" s="272" t="s">
        <v>1341</v>
      </c>
      <c r="D65" s="255" t="s">
        <v>1364</v>
      </c>
      <c r="E65" s="37">
        <v>0</v>
      </c>
      <c r="F65" s="37">
        <v>0</v>
      </c>
      <c r="G65" s="256">
        <v>0</v>
      </c>
      <c r="H65" s="257">
        <v>0</v>
      </c>
      <c r="I65" s="37">
        <v>0</v>
      </c>
      <c r="J65" s="37">
        <v>1</v>
      </c>
      <c r="K65" s="37">
        <v>4</v>
      </c>
      <c r="L65" s="256">
        <v>5</v>
      </c>
      <c r="M65" s="37">
        <v>15</v>
      </c>
      <c r="N65" s="37">
        <v>2</v>
      </c>
      <c r="O65" s="37">
        <v>0</v>
      </c>
      <c r="P65" s="37">
        <v>0</v>
      </c>
      <c r="Q65" s="37">
        <v>0</v>
      </c>
      <c r="R65" s="257">
        <v>0</v>
      </c>
      <c r="S65" s="37">
        <v>4</v>
      </c>
      <c r="T65" s="37">
        <v>26</v>
      </c>
      <c r="U65" s="37">
        <v>24</v>
      </c>
    </row>
    <row r="66" spans="1:21" ht="16">
      <c r="A66" s="272" t="s">
        <v>1476</v>
      </c>
      <c r="B66" s="272" t="s">
        <v>1148</v>
      </c>
      <c r="C66" s="272" t="s">
        <v>1341</v>
      </c>
      <c r="D66" s="255" t="s">
        <v>1368</v>
      </c>
      <c r="E66" s="37">
        <v>0</v>
      </c>
      <c r="F66" s="37">
        <v>0</v>
      </c>
      <c r="G66" s="256">
        <v>0</v>
      </c>
      <c r="H66" s="257">
        <v>0</v>
      </c>
      <c r="I66" s="37">
        <v>0</v>
      </c>
      <c r="J66" s="37">
        <v>14</v>
      </c>
      <c r="K66" s="37">
        <v>0</v>
      </c>
      <c r="L66" s="256">
        <v>4</v>
      </c>
      <c r="M66" s="37">
        <v>5</v>
      </c>
      <c r="N66" s="37">
        <v>1</v>
      </c>
      <c r="O66" s="37">
        <v>0</v>
      </c>
      <c r="P66" s="37">
        <v>0</v>
      </c>
      <c r="Q66" s="37">
        <v>0</v>
      </c>
      <c r="R66" s="257">
        <v>0</v>
      </c>
      <c r="S66" s="37">
        <v>1</v>
      </c>
      <c r="T66" s="37">
        <v>1</v>
      </c>
      <c r="U66" s="37">
        <v>2</v>
      </c>
    </row>
    <row r="67" spans="1:21" ht="16">
      <c r="A67" s="272" t="s">
        <v>1477</v>
      </c>
      <c r="B67" s="272" t="s">
        <v>1188</v>
      </c>
      <c r="C67" s="272" t="s">
        <v>1341</v>
      </c>
      <c r="D67" s="255" t="s">
        <v>1369</v>
      </c>
      <c r="E67" s="37">
        <v>0</v>
      </c>
      <c r="F67" s="37">
        <v>0</v>
      </c>
      <c r="G67" s="256">
        <v>0</v>
      </c>
      <c r="H67" s="257">
        <v>0</v>
      </c>
      <c r="I67" s="37">
        <v>0</v>
      </c>
      <c r="J67" s="37">
        <v>1</v>
      </c>
      <c r="K67" s="37">
        <v>2</v>
      </c>
      <c r="L67" s="256">
        <v>4</v>
      </c>
      <c r="M67" s="37">
        <v>0</v>
      </c>
      <c r="N67" s="37">
        <v>1</v>
      </c>
      <c r="O67" s="37">
        <v>0</v>
      </c>
      <c r="P67" s="37">
        <v>0</v>
      </c>
      <c r="Q67" s="37">
        <v>0</v>
      </c>
      <c r="R67" s="257">
        <v>0</v>
      </c>
      <c r="S67" s="37">
        <v>3</v>
      </c>
      <c r="T67" s="37">
        <v>1</v>
      </c>
      <c r="U67" s="37">
        <v>3</v>
      </c>
    </row>
    <row r="68" spans="1:21" ht="16">
      <c r="A68" s="265" t="s">
        <v>1477</v>
      </c>
      <c r="B68" t="s">
        <v>1188</v>
      </c>
      <c r="C68" t="s">
        <v>1341</v>
      </c>
      <c r="D68" s="255" t="s">
        <v>1373</v>
      </c>
      <c r="E68" s="37">
        <v>0</v>
      </c>
      <c r="F68" s="37">
        <v>0</v>
      </c>
      <c r="G68" s="256">
        <v>0</v>
      </c>
      <c r="H68" s="257">
        <v>0</v>
      </c>
      <c r="I68" s="37">
        <v>0</v>
      </c>
      <c r="J68" s="37">
        <v>0</v>
      </c>
      <c r="K68" s="37">
        <v>0</v>
      </c>
      <c r="L68" s="256">
        <v>0</v>
      </c>
      <c r="M68" s="37">
        <v>2</v>
      </c>
      <c r="N68" s="37">
        <v>1</v>
      </c>
      <c r="O68" s="37">
        <v>1</v>
      </c>
      <c r="P68" s="37">
        <v>1</v>
      </c>
      <c r="Q68" s="37">
        <v>1</v>
      </c>
      <c r="R68" s="257">
        <v>1</v>
      </c>
      <c r="S68" s="37">
        <v>0</v>
      </c>
      <c r="T68" s="37">
        <v>2</v>
      </c>
      <c r="U68" s="37">
        <v>1</v>
      </c>
    </row>
    <row r="69" spans="1:21" ht="16">
      <c r="A69" s="265" t="s">
        <v>1478</v>
      </c>
      <c r="B69" t="s">
        <v>1188</v>
      </c>
      <c r="C69" t="s">
        <v>1341</v>
      </c>
      <c r="D69" s="255" t="s">
        <v>1375</v>
      </c>
      <c r="E69" s="37">
        <v>0</v>
      </c>
      <c r="F69" s="37">
        <v>0</v>
      </c>
      <c r="G69" s="256">
        <v>1</v>
      </c>
      <c r="H69" s="257">
        <v>0</v>
      </c>
      <c r="I69" s="37">
        <v>0</v>
      </c>
      <c r="J69" s="37">
        <v>1</v>
      </c>
      <c r="K69" s="37">
        <v>1</v>
      </c>
      <c r="L69" s="256">
        <v>0</v>
      </c>
      <c r="M69" s="37">
        <v>0</v>
      </c>
      <c r="N69" s="37">
        <v>0</v>
      </c>
      <c r="O69" s="37">
        <v>0</v>
      </c>
      <c r="P69" s="37">
        <v>0</v>
      </c>
      <c r="Q69" s="37">
        <v>0</v>
      </c>
      <c r="R69" s="257">
        <v>0</v>
      </c>
      <c r="S69" s="37">
        <v>1</v>
      </c>
      <c r="T69" s="37">
        <v>1</v>
      </c>
      <c r="U69" s="37">
        <v>2</v>
      </c>
    </row>
    <row r="70" spans="1:21" ht="16">
      <c r="A70" s="265" t="s">
        <v>1479</v>
      </c>
      <c r="B70" t="s">
        <v>1188</v>
      </c>
      <c r="C70" t="s">
        <v>1341</v>
      </c>
      <c r="D70" s="255" t="s">
        <v>1378</v>
      </c>
      <c r="E70" s="37">
        <v>0</v>
      </c>
      <c r="F70" s="37">
        <v>0</v>
      </c>
      <c r="G70" s="256">
        <v>0</v>
      </c>
      <c r="H70" s="257">
        <v>0</v>
      </c>
      <c r="I70" s="37">
        <v>0</v>
      </c>
      <c r="J70" s="37">
        <v>0</v>
      </c>
      <c r="K70" s="37">
        <v>4</v>
      </c>
      <c r="L70" s="256">
        <v>3</v>
      </c>
      <c r="M70" s="37">
        <v>9</v>
      </c>
      <c r="N70" s="37">
        <v>1</v>
      </c>
      <c r="O70" s="37">
        <v>5</v>
      </c>
      <c r="P70" s="37">
        <v>6</v>
      </c>
      <c r="Q70" s="37">
        <v>4</v>
      </c>
      <c r="R70" s="257">
        <v>4</v>
      </c>
      <c r="S70" s="37">
        <v>3</v>
      </c>
      <c r="T70" s="37">
        <v>5</v>
      </c>
      <c r="U70" s="37">
        <v>30</v>
      </c>
    </row>
    <row r="71" spans="1:21" ht="16">
      <c r="A71" s="265" t="s">
        <v>1480</v>
      </c>
      <c r="B71" t="s">
        <v>1137</v>
      </c>
      <c r="C71" t="s">
        <v>1381</v>
      </c>
      <c r="D71" s="255" t="s">
        <v>1382</v>
      </c>
      <c r="E71" s="37">
        <v>0</v>
      </c>
      <c r="F71" s="37">
        <v>0</v>
      </c>
      <c r="G71" s="256">
        <v>0</v>
      </c>
      <c r="H71" s="257">
        <v>0</v>
      </c>
      <c r="I71" s="37">
        <v>1</v>
      </c>
      <c r="J71" s="37">
        <v>0</v>
      </c>
      <c r="K71" s="37">
        <v>2</v>
      </c>
      <c r="L71" s="256">
        <v>6</v>
      </c>
      <c r="M71" s="37">
        <v>3</v>
      </c>
      <c r="N71" s="37">
        <v>1</v>
      </c>
      <c r="O71" s="37">
        <v>2</v>
      </c>
      <c r="P71" s="37">
        <v>1</v>
      </c>
      <c r="Q71" s="37">
        <v>1</v>
      </c>
      <c r="R71" s="257">
        <v>1</v>
      </c>
      <c r="S71" s="37">
        <v>1</v>
      </c>
      <c r="T71" s="37">
        <v>1</v>
      </c>
      <c r="U71" s="37">
        <v>4</v>
      </c>
    </row>
    <row r="72" spans="1:21" ht="16">
      <c r="A72" s="265" t="s">
        <v>1481</v>
      </c>
      <c r="B72" t="s">
        <v>1137</v>
      </c>
      <c r="C72" t="s">
        <v>1381</v>
      </c>
      <c r="D72" s="255" t="s">
        <v>1386</v>
      </c>
      <c r="E72" s="37">
        <v>0</v>
      </c>
      <c r="F72" s="37">
        <v>0</v>
      </c>
      <c r="G72" s="256">
        <v>0</v>
      </c>
      <c r="H72" s="257">
        <v>0</v>
      </c>
      <c r="I72" s="37">
        <v>1</v>
      </c>
      <c r="J72" s="37">
        <v>1</v>
      </c>
      <c r="K72" s="37">
        <v>1</v>
      </c>
      <c r="L72" s="256">
        <v>2</v>
      </c>
      <c r="M72" s="37">
        <v>3</v>
      </c>
      <c r="N72" s="37">
        <v>2</v>
      </c>
      <c r="O72" s="37">
        <v>1</v>
      </c>
      <c r="P72" s="37">
        <v>1</v>
      </c>
      <c r="Q72" s="37">
        <v>1</v>
      </c>
      <c r="R72" s="257">
        <v>1</v>
      </c>
      <c r="S72" s="37">
        <v>1</v>
      </c>
      <c r="T72" s="37">
        <v>2</v>
      </c>
      <c r="U72" s="37">
        <v>2</v>
      </c>
    </row>
    <row r="73" spans="1:21" ht="16">
      <c r="A73" s="265" t="s">
        <v>1482</v>
      </c>
      <c r="B73" t="s">
        <v>1171</v>
      </c>
      <c r="C73" t="s">
        <v>1381</v>
      </c>
      <c r="D73" s="255" t="s">
        <v>1390</v>
      </c>
      <c r="E73" s="37">
        <v>0</v>
      </c>
      <c r="F73" s="37">
        <v>0</v>
      </c>
      <c r="G73" s="256">
        <v>0</v>
      </c>
      <c r="H73" s="257">
        <v>0</v>
      </c>
      <c r="I73" s="37">
        <v>1</v>
      </c>
      <c r="J73" s="37">
        <v>3</v>
      </c>
      <c r="K73" s="37">
        <v>1</v>
      </c>
      <c r="L73" s="256">
        <v>3</v>
      </c>
      <c r="M73" s="37">
        <v>2</v>
      </c>
      <c r="N73" s="37">
        <v>0</v>
      </c>
      <c r="O73" s="37">
        <v>0</v>
      </c>
      <c r="P73" s="37">
        <v>0</v>
      </c>
      <c r="Q73" s="37">
        <v>0</v>
      </c>
      <c r="R73" s="257">
        <v>0</v>
      </c>
      <c r="S73" s="37">
        <v>0</v>
      </c>
      <c r="T73" s="37">
        <v>0</v>
      </c>
      <c r="U73" s="37">
        <v>3</v>
      </c>
    </row>
    <row r="74" spans="1:21" ht="16">
      <c r="A74" s="265" t="s">
        <v>1483</v>
      </c>
      <c r="B74" t="s">
        <v>1171</v>
      </c>
      <c r="C74" t="s">
        <v>1381</v>
      </c>
      <c r="D74" s="255" t="s">
        <v>1394</v>
      </c>
      <c r="E74" s="37">
        <v>0</v>
      </c>
      <c r="F74" s="37">
        <v>0</v>
      </c>
      <c r="G74" s="256">
        <v>0</v>
      </c>
      <c r="H74" s="257">
        <v>0</v>
      </c>
      <c r="I74" s="37">
        <v>0</v>
      </c>
      <c r="J74" s="37">
        <v>0</v>
      </c>
      <c r="K74" s="37">
        <v>0</v>
      </c>
      <c r="L74" s="256">
        <v>3</v>
      </c>
      <c r="M74" s="37">
        <v>8</v>
      </c>
      <c r="N74" s="37">
        <v>0</v>
      </c>
      <c r="O74" s="37">
        <v>9</v>
      </c>
      <c r="P74" s="37">
        <v>9</v>
      </c>
      <c r="Q74" s="37">
        <v>9</v>
      </c>
      <c r="R74" s="257">
        <v>9</v>
      </c>
      <c r="S74" s="37">
        <v>9</v>
      </c>
      <c r="T74" s="37">
        <v>12</v>
      </c>
      <c r="U74" s="37">
        <v>6</v>
      </c>
    </row>
    <row r="75" spans="1:21" ht="16">
      <c r="A75" s="265" t="s">
        <v>1484</v>
      </c>
      <c r="B75" t="s">
        <v>1148</v>
      </c>
      <c r="C75" t="s">
        <v>1381</v>
      </c>
      <c r="D75" s="255" t="s">
        <v>1398</v>
      </c>
      <c r="E75" s="37">
        <v>0</v>
      </c>
      <c r="F75" s="37">
        <v>0</v>
      </c>
      <c r="G75" s="256">
        <v>0</v>
      </c>
      <c r="H75" s="257">
        <v>0</v>
      </c>
      <c r="I75" s="37">
        <v>0</v>
      </c>
      <c r="J75" s="37">
        <v>0</v>
      </c>
      <c r="K75" s="37">
        <v>0</v>
      </c>
      <c r="L75" s="256">
        <v>0</v>
      </c>
      <c r="M75" s="37">
        <v>0</v>
      </c>
      <c r="N75" s="37">
        <v>1</v>
      </c>
      <c r="O75" s="37">
        <v>1</v>
      </c>
      <c r="P75" s="37">
        <v>1</v>
      </c>
      <c r="Q75" s="37">
        <v>1</v>
      </c>
      <c r="R75" s="257">
        <v>1</v>
      </c>
      <c r="S75" s="37">
        <v>10</v>
      </c>
      <c r="T75" s="37">
        <v>1</v>
      </c>
      <c r="U75" s="37">
        <v>7</v>
      </c>
    </row>
    <row r="76" spans="1:21" ht="16">
      <c r="A76" s="265" t="s">
        <v>1466</v>
      </c>
      <c r="B76" t="s">
        <v>1148</v>
      </c>
      <c r="C76" t="s">
        <v>1381</v>
      </c>
      <c r="D76" s="255" t="s">
        <v>1399</v>
      </c>
      <c r="E76" s="37">
        <v>0</v>
      </c>
      <c r="F76" s="37">
        <v>0</v>
      </c>
      <c r="G76" s="256">
        <v>0</v>
      </c>
      <c r="H76" s="257">
        <v>0</v>
      </c>
      <c r="I76" s="37">
        <v>1</v>
      </c>
      <c r="J76" s="37">
        <v>0</v>
      </c>
      <c r="K76" s="37">
        <v>0</v>
      </c>
      <c r="L76" s="256">
        <v>6</v>
      </c>
      <c r="M76" s="37">
        <v>0</v>
      </c>
      <c r="N76" s="37">
        <v>3</v>
      </c>
      <c r="O76" s="37">
        <v>0</v>
      </c>
      <c r="P76" s="37">
        <v>0</v>
      </c>
      <c r="Q76" s="37">
        <v>0</v>
      </c>
      <c r="R76" s="257">
        <v>0</v>
      </c>
      <c r="S76" s="37">
        <v>3</v>
      </c>
      <c r="T76" s="37">
        <v>4</v>
      </c>
      <c r="U76" s="37">
        <v>17</v>
      </c>
    </row>
    <row r="77" spans="1:21" ht="16">
      <c r="A77" s="265" t="s">
        <v>1485</v>
      </c>
      <c r="B77" t="s">
        <v>1137</v>
      </c>
      <c r="C77" t="s">
        <v>1405</v>
      </c>
      <c r="D77" s="255" t="s">
        <v>1406</v>
      </c>
      <c r="E77" s="37">
        <v>0</v>
      </c>
      <c r="F77" s="37">
        <v>0</v>
      </c>
      <c r="G77" s="256">
        <v>0</v>
      </c>
      <c r="H77" s="257">
        <v>0</v>
      </c>
      <c r="I77" s="37">
        <v>3</v>
      </c>
      <c r="J77" s="37">
        <v>4</v>
      </c>
      <c r="K77" s="37">
        <v>1</v>
      </c>
      <c r="L77" s="256">
        <v>0</v>
      </c>
      <c r="M77" s="37">
        <v>33</v>
      </c>
      <c r="N77" s="37">
        <v>1</v>
      </c>
      <c r="O77" s="37">
        <v>0</v>
      </c>
      <c r="P77" s="37">
        <v>0</v>
      </c>
      <c r="Q77" s="37">
        <v>0</v>
      </c>
      <c r="R77" s="257">
        <v>0</v>
      </c>
      <c r="S77" s="37">
        <v>0</v>
      </c>
      <c r="T77" s="37">
        <v>1</v>
      </c>
      <c r="U77" s="37">
        <v>4</v>
      </c>
    </row>
    <row r="78" spans="1:21" ht="16">
      <c r="A78" s="265" t="s">
        <v>1486</v>
      </c>
      <c r="B78" t="s">
        <v>1137</v>
      </c>
      <c r="C78" t="s">
        <v>1405</v>
      </c>
      <c r="D78" s="255" t="s">
        <v>1410</v>
      </c>
      <c r="E78" s="37">
        <v>0</v>
      </c>
      <c r="F78" s="37">
        <v>0</v>
      </c>
      <c r="G78" s="256">
        <v>0</v>
      </c>
      <c r="H78" s="257">
        <v>0</v>
      </c>
      <c r="I78" s="37">
        <v>0</v>
      </c>
      <c r="J78" s="37">
        <v>0</v>
      </c>
      <c r="K78" s="37">
        <v>0</v>
      </c>
      <c r="L78" s="256">
        <v>0</v>
      </c>
      <c r="M78" s="37">
        <v>0</v>
      </c>
      <c r="N78" s="37">
        <v>0</v>
      </c>
      <c r="O78" s="37">
        <v>0</v>
      </c>
      <c r="P78" s="37">
        <v>0</v>
      </c>
      <c r="Q78" s="37">
        <v>0</v>
      </c>
      <c r="R78" s="257">
        <v>0</v>
      </c>
      <c r="S78" s="37">
        <v>0</v>
      </c>
      <c r="T78" s="37">
        <v>2</v>
      </c>
      <c r="U78" s="37">
        <v>2</v>
      </c>
    </row>
    <row r="79" spans="1:21" ht="16">
      <c r="D79" s="272" t="s">
        <v>1430</v>
      </c>
      <c r="E79">
        <f t="shared" ref="E79:U79" si="0">SUM(E2:E78)</f>
        <v>13</v>
      </c>
      <c r="F79">
        <f t="shared" si="0"/>
        <v>14</v>
      </c>
      <c r="G79">
        <f t="shared" si="0"/>
        <v>12</v>
      </c>
      <c r="H79">
        <f t="shared" si="0"/>
        <v>10</v>
      </c>
      <c r="I79">
        <f t="shared" si="0"/>
        <v>80</v>
      </c>
      <c r="J79">
        <f t="shared" si="0"/>
        <v>154</v>
      </c>
      <c r="K79">
        <f t="shared" si="0"/>
        <v>157</v>
      </c>
      <c r="L79">
        <f t="shared" si="0"/>
        <v>275</v>
      </c>
      <c r="M79">
        <f t="shared" si="0"/>
        <v>499</v>
      </c>
      <c r="N79">
        <f t="shared" si="0"/>
        <v>118</v>
      </c>
      <c r="O79">
        <f t="shared" si="0"/>
        <v>163</v>
      </c>
      <c r="P79">
        <f t="shared" si="0"/>
        <v>142</v>
      </c>
      <c r="Q79">
        <f t="shared" si="0"/>
        <v>137</v>
      </c>
      <c r="R79">
        <f t="shared" si="0"/>
        <v>127</v>
      </c>
      <c r="S79">
        <f t="shared" si="0"/>
        <v>233</v>
      </c>
      <c r="T79">
        <f t="shared" si="0"/>
        <v>396</v>
      </c>
      <c r="U79">
        <f t="shared" si="0"/>
        <v>677</v>
      </c>
    </row>
    <row r="80" spans="1:21" ht="16">
      <c r="D80" s="272" t="s">
        <v>1431</v>
      </c>
      <c r="E80">
        <v>14246</v>
      </c>
      <c r="F80">
        <v>17741</v>
      </c>
      <c r="G80">
        <v>9288</v>
      </c>
      <c r="H80">
        <v>9289</v>
      </c>
      <c r="I80">
        <v>17058</v>
      </c>
      <c r="J80">
        <v>35575</v>
      </c>
      <c r="K80">
        <v>100587</v>
      </c>
      <c r="L80">
        <v>27059</v>
      </c>
      <c r="M80">
        <v>52165</v>
      </c>
      <c r="N80">
        <v>11075</v>
      </c>
      <c r="O80">
        <v>45178</v>
      </c>
      <c r="P80">
        <v>18062</v>
      </c>
      <c r="Q80">
        <v>18654</v>
      </c>
      <c r="R80">
        <v>16617</v>
      </c>
      <c r="S80">
        <v>19282</v>
      </c>
      <c r="T80">
        <v>32420</v>
      </c>
      <c r="U80">
        <v>27528</v>
      </c>
    </row>
    <row r="81" spans="4:21" ht="16">
      <c r="D81" s="272" t="s">
        <v>1432</v>
      </c>
      <c r="E81" s="180">
        <f>E79*100/E80</f>
        <v>9.125368524498105E-2</v>
      </c>
      <c r="F81" s="180">
        <f t="shared" ref="F81:U81" si="1">F79*100/F80</f>
        <v>7.8913251789639816E-2</v>
      </c>
      <c r="G81" s="180">
        <f t="shared" si="1"/>
        <v>0.12919896640826872</v>
      </c>
      <c r="H81" s="180">
        <f t="shared" si="1"/>
        <v>0.10765421466250404</v>
      </c>
      <c r="I81" s="180">
        <f t="shared" si="1"/>
        <v>0.46898815804900928</v>
      </c>
      <c r="J81" s="180">
        <f t="shared" si="1"/>
        <v>0.43288826423049892</v>
      </c>
      <c r="K81" s="180">
        <f t="shared" si="1"/>
        <v>0.15608378816348037</v>
      </c>
      <c r="L81" s="180">
        <f t="shared" si="1"/>
        <v>1.0162977197974796</v>
      </c>
      <c r="M81" s="180">
        <f t="shared" si="1"/>
        <v>0.95658008243074855</v>
      </c>
      <c r="N81" s="180">
        <f t="shared" si="1"/>
        <v>1.0654627539503385</v>
      </c>
      <c r="O81" s="180">
        <f t="shared" si="1"/>
        <v>0.36079507724998894</v>
      </c>
      <c r="P81" s="180">
        <f t="shared" si="1"/>
        <v>0.78618093234414799</v>
      </c>
      <c r="Q81" s="180">
        <f t="shared" si="1"/>
        <v>0.73442693256138092</v>
      </c>
      <c r="R81" s="180">
        <f t="shared" si="1"/>
        <v>0.76427754709032913</v>
      </c>
      <c r="S81" s="180">
        <f t="shared" si="1"/>
        <v>1.2083808733533865</v>
      </c>
      <c r="T81" s="180">
        <f t="shared" si="1"/>
        <v>1.2214682294879704</v>
      </c>
      <c r="U81" s="180">
        <f t="shared" si="1"/>
        <v>2.45931415286254</v>
      </c>
    </row>
  </sheetData>
  <conditionalFormatting sqref="E6:U13">
    <cfRule type="colorScale" priority="3">
      <colorScale>
        <cfvo type="min"/>
        <cfvo type="max"/>
        <color rgb="FFFCFCFF"/>
        <color rgb="FFF8696B"/>
      </colorScale>
    </cfRule>
  </conditionalFormatting>
  <conditionalFormatting sqref="H18:U18 H15:U15 H2:U5">
    <cfRule type="colorScale" priority="4">
      <colorScale>
        <cfvo type="min"/>
        <cfvo type="max"/>
        <color rgb="FFFCFCFF"/>
        <color rgb="FFF8696B"/>
      </colorScale>
    </cfRule>
  </conditionalFormatting>
  <conditionalFormatting sqref="E21:U29">
    <cfRule type="colorScale" priority="5">
      <colorScale>
        <cfvo type="min"/>
        <cfvo type="max"/>
        <color rgb="FFFCFCFF"/>
        <color rgb="FFF8696B"/>
      </colorScale>
    </cfRule>
  </conditionalFormatting>
  <conditionalFormatting sqref="E42:U51 E53:U56">
    <cfRule type="colorScale" priority="6">
      <colorScale>
        <cfvo type="min"/>
        <cfvo type="max"/>
        <color rgb="FFFCFCFF"/>
        <color rgb="FFF8696B"/>
      </colorScale>
    </cfRule>
  </conditionalFormatting>
  <conditionalFormatting sqref="E52:U52">
    <cfRule type="colorScale" priority="2">
      <colorScale>
        <cfvo type="min"/>
        <cfvo type="max"/>
        <color rgb="FFFCFCFF"/>
        <color rgb="FFF8696B"/>
      </colorScale>
    </cfRule>
  </conditionalFormatting>
  <conditionalFormatting sqref="E57:U70">
    <cfRule type="colorScale" priority="7">
      <colorScale>
        <cfvo type="min"/>
        <cfvo type="max"/>
        <color rgb="FFFCFCFF"/>
        <color rgb="FFF8696B"/>
      </colorScale>
    </cfRule>
  </conditionalFormatting>
  <conditionalFormatting sqref="E27:U27">
    <cfRule type="colorScale" priority="1">
      <colorScale>
        <cfvo type="min"/>
        <cfvo type="max"/>
        <color rgb="FFFCFCFF"/>
        <color rgb="FFF8696B"/>
      </colorScale>
    </cfRule>
  </conditionalFormatting>
  <conditionalFormatting sqref="E71:U78">
    <cfRule type="colorScale" priority="8">
      <colorScale>
        <cfvo type="min"/>
        <cfvo type="max"/>
        <color rgb="FFFCFCFF"/>
        <color rgb="FFF8696B"/>
      </colorScale>
    </cfRule>
  </conditionalFormatting>
  <conditionalFormatting sqref="E30:U41">
    <cfRule type="colorScale" priority="9">
      <colorScale>
        <cfvo type="min"/>
        <cfvo type="max"/>
        <color rgb="FFFCFCFF"/>
        <color rgb="FFF8696B"/>
      </colorScale>
    </cfRule>
  </conditionalFormatting>
  <conditionalFormatting sqref="E2:U78">
    <cfRule type="colorScale" priority="1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5"/>
  <sheetViews>
    <sheetView zoomScale="130" zoomScaleNormal="13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G32" sqref="G32"/>
    </sheetView>
  </sheetViews>
  <sheetFormatPr baseColWidth="10" defaultColWidth="9.1640625" defaultRowHeight="15"/>
  <cols>
    <col min="1" max="1" width="21.5" customWidth="1"/>
    <col min="2" max="2" width="14.6640625" customWidth="1"/>
    <col min="3" max="3" width="20.33203125" customWidth="1"/>
    <col min="5" max="5" width="9.33203125" bestFit="1" customWidth="1"/>
    <col min="6" max="6" width="11.83203125" bestFit="1" customWidth="1"/>
    <col min="7" max="7" width="9.33203125" bestFit="1" customWidth="1"/>
    <col min="8" max="8" width="11.83203125" bestFit="1" customWidth="1"/>
    <col min="9" max="9" width="9.33203125" bestFit="1" customWidth="1"/>
    <col min="10" max="10" width="11.83203125" bestFit="1" customWidth="1"/>
    <col min="11" max="11" width="9.33203125" bestFit="1" customWidth="1"/>
    <col min="12" max="12" width="9.6640625" bestFit="1" customWidth="1"/>
  </cols>
  <sheetData>
    <row r="1" spans="1:12">
      <c r="A1" s="4"/>
      <c r="B1" s="4"/>
      <c r="C1" s="4"/>
      <c r="D1" s="4"/>
      <c r="E1" s="4"/>
      <c r="F1" s="4"/>
      <c r="G1" s="4"/>
      <c r="H1" s="4"/>
    </row>
    <row r="2" spans="1:12" ht="17" thickBot="1">
      <c r="A2" s="1" t="s">
        <v>19</v>
      </c>
      <c r="B2" s="2"/>
      <c r="C2" s="3"/>
      <c r="D2" s="3"/>
      <c r="E2" s="3"/>
      <c r="F2" s="3"/>
      <c r="G2" s="3"/>
      <c r="H2" s="3"/>
    </row>
    <row r="3" spans="1:12" ht="43" customHeight="1" thickBot="1">
      <c r="A3" s="203" t="s">
        <v>20</v>
      </c>
      <c r="B3" s="198" t="s">
        <v>21</v>
      </c>
      <c r="C3" s="198" t="s">
        <v>22</v>
      </c>
      <c r="D3" s="198" t="s">
        <v>23</v>
      </c>
      <c r="E3" s="196" t="s">
        <v>24</v>
      </c>
      <c r="F3" s="197"/>
      <c r="G3" s="196" t="s">
        <v>25</v>
      </c>
      <c r="H3" s="197"/>
      <c r="I3" s="196" t="s">
        <v>26</v>
      </c>
      <c r="J3" s="197"/>
      <c r="K3" s="196" t="s">
        <v>27</v>
      </c>
      <c r="L3" s="197"/>
    </row>
    <row r="4" spans="1:12" ht="31" thickBot="1">
      <c r="A4" s="204"/>
      <c r="B4" s="199"/>
      <c r="C4" s="199"/>
      <c r="D4" s="199"/>
      <c r="E4" s="105" t="s">
        <v>28</v>
      </c>
      <c r="F4" s="105" t="s">
        <v>29</v>
      </c>
      <c r="G4" s="105" t="s">
        <v>28</v>
      </c>
      <c r="H4" s="105" t="s">
        <v>29</v>
      </c>
      <c r="I4" s="105" t="s">
        <v>28</v>
      </c>
      <c r="J4" s="105" t="s">
        <v>29</v>
      </c>
      <c r="K4" s="105" t="s">
        <v>28</v>
      </c>
      <c r="L4" s="105" t="s">
        <v>29</v>
      </c>
    </row>
    <row r="5" spans="1:12">
      <c r="A5" s="205" t="s">
        <v>30</v>
      </c>
      <c r="B5" s="63">
        <v>403</v>
      </c>
      <c r="C5" s="63" t="s">
        <v>31</v>
      </c>
      <c r="D5" s="37" t="s">
        <v>32</v>
      </c>
      <c r="E5" s="72">
        <v>124</v>
      </c>
      <c r="F5" s="72">
        <v>385.09320000000002</v>
      </c>
      <c r="G5" s="72">
        <v>90.6</v>
      </c>
      <c r="H5" s="72">
        <v>281.36649999999997</v>
      </c>
      <c r="I5" s="72">
        <v>20.6</v>
      </c>
      <c r="J5" s="72">
        <v>124567.6</v>
      </c>
      <c r="K5" s="72">
        <v>12.8</v>
      </c>
      <c r="L5" s="72">
        <v>39583.14</v>
      </c>
    </row>
    <row r="6" spans="1:12">
      <c r="A6" s="206"/>
      <c r="B6" s="63">
        <v>450</v>
      </c>
      <c r="C6" s="63" t="s">
        <v>33</v>
      </c>
      <c r="D6" s="37" t="s">
        <v>34</v>
      </c>
      <c r="E6" s="72">
        <v>28.6</v>
      </c>
      <c r="F6" s="72">
        <v>88.819879999999998</v>
      </c>
      <c r="G6" s="72">
        <v>6.9</v>
      </c>
      <c r="H6" s="72">
        <v>21.428570000000001</v>
      </c>
      <c r="I6" s="72">
        <v>8.4</v>
      </c>
      <c r="J6" s="72">
        <v>50794.57</v>
      </c>
      <c r="K6" s="72">
        <v>13.3</v>
      </c>
      <c r="L6" s="72">
        <v>41129.360000000001</v>
      </c>
    </row>
    <row r="7" spans="1:12">
      <c r="A7" s="206"/>
      <c r="B7" s="63" t="s">
        <v>35</v>
      </c>
      <c r="C7" s="4" t="s">
        <v>33</v>
      </c>
      <c r="D7" s="37" t="s">
        <v>36</v>
      </c>
      <c r="E7" s="72">
        <v>16</v>
      </c>
      <c r="F7" s="72">
        <v>49.689439999999998</v>
      </c>
      <c r="G7" s="72">
        <v>2.8</v>
      </c>
      <c r="H7" s="72">
        <v>8.6956520000000008</v>
      </c>
      <c r="I7" s="72">
        <v>7</v>
      </c>
      <c r="J7" s="72">
        <v>42328.81</v>
      </c>
      <c r="K7" s="72">
        <v>6.2</v>
      </c>
      <c r="L7" s="72">
        <v>19173.080000000002</v>
      </c>
    </row>
    <row r="8" spans="1:12">
      <c r="A8" s="206"/>
      <c r="B8" s="63" t="s">
        <v>37</v>
      </c>
      <c r="C8" s="63" t="s">
        <v>33</v>
      </c>
      <c r="D8" s="37" t="s">
        <v>38</v>
      </c>
      <c r="E8" s="72">
        <v>15.6</v>
      </c>
      <c r="F8" s="72">
        <v>48.447200000000002</v>
      </c>
      <c r="G8" s="72">
        <v>3</v>
      </c>
      <c r="H8" s="72">
        <v>9.31677</v>
      </c>
      <c r="I8" s="72">
        <v>6.8</v>
      </c>
      <c r="J8" s="72">
        <v>41119.42</v>
      </c>
      <c r="K8" s="72">
        <v>5.8</v>
      </c>
      <c r="L8" s="72">
        <v>17936.11</v>
      </c>
    </row>
    <row r="9" spans="1:12">
      <c r="A9" s="206"/>
      <c r="B9" s="63" t="s">
        <v>39</v>
      </c>
      <c r="C9" s="63" t="s">
        <v>40</v>
      </c>
      <c r="D9" s="37" t="s">
        <v>41</v>
      </c>
      <c r="E9" s="72">
        <v>13.6</v>
      </c>
      <c r="F9" s="72">
        <v>42.236020000000003</v>
      </c>
      <c r="G9" s="72">
        <v>4</v>
      </c>
      <c r="H9" s="72">
        <v>12.422359999999999</v>
      </c>
      <c r="I9" s="72">
        <v>5.2</v>
      </c>
      <c r="J9" s="72">
        <v>31444.26</v>
      </c>
      <c r="K9" s="72">
        <v>4.4000000000000004</v>
      </c>
      <c r="L9" s="72">
        <v>13606.7</v>
      </c>
    </row>
    <row r="10" spans="1:12">
      <c r="A10" s="206"/>
      <c r="B10" s="63" t="s">
        <v>42</v>
      </c>
      <c r="C10" s="4" t="s">
        <v>43</v>
      </c>
      <c r="D10" s="37" t="s">
        <v>44</v>
      </c>
      <c r="E10" s="72">
        <v>55.3</v>
      </c>
      <c r="F10" s="72">
        <v>171.47286821705424</v>
      </c>
      <c r="G10" s="72">
        <v>40</v>
      </c>
      <c r="H10" s="72">
        <v>124.03100775193798</v>
      </c>
      <c r="I10" s="72">
        <v>8.8000000000000007</v>
      </c>
      <c r="J10" s="72">
        <v>53213.361391287523</v>
      </c>
      <c r="K10" s="72">
        <v>6.5</v>
      </c>
      <c r="L10" s="72">
        <v>20100.813309830843</v>
      </c>
    </row>
    <row r="11" spans="1:12" ht="16" thickBot="1">
      <c r="A11" s="207"/>
      <c r="B11" s="63" t="s">
        <v>45</v>
      </c>
      <c r="C11" s="63" t="s">
        <v>46</v>
      </c>
      <c r="D11" s="37" t="s">
        <v>46</v>
      </c>
      <c r="E11" s="72">
        <v>253.09999999999997</v>
      </c>
      <c r="F11" s="72">
        <v>785.7586082170543</v>
      </c>
      <c r="G11" s="72">
        <v>147.30000000000001</v>
      </c>
      <c r="H11" s="72">
        <v>457.26085975193797</v>
      </c>
      <c r="I11" s="72">
        <v>56.8</v>
      </c>
      <c r="J11" s="72">
        <v>343468.02139128756</v>
      </c>
      <c r="K11" s="72">
        <v>49</v>
      </c>
      <c r="L11" s="72">
        <v>151529.20330983086</v>
      </c>
    </row>
    <row r="12" spans="1:12">
      <c r="A12" s="200" t="s">
        <v>47</v>
      </c>
      <c r="B12" s="60">
        <v>403</v>
      </c>
      <c r="C12" s="61" t="s">
        <v>31</v>
      </c>
      <c r="D12" s="61" t="s">
        <v>32</v>
      </c>
      <c r="E12" s="106">
        <v>24.3</v>
      </c>
      <c r="F12" s="106">
        <v>382.67716535433073</v>
      </c>
      <c r="G12" s="106">
        <v>19.5</v>
      </c>
      <c r="H12" s="62">
        <v>297.63779527559052</v>
      </c>
      <c r="I12" s="106">
        <v>3.4</v>
      </c>
      <c r="J12" s="106">
        <f>I12/0.157548*1000</f>
        <v>21580.724604564959</v>
      </c>
      <c r="K12" s="106">
        <v>1.4</v>
      </c>
      <c r="L12" s="62">
        <v>6475.7851889541607</v>
      </c>
    </row>
    <row r="13" spans="1:12">
      <c r="A13" s="201"/>
      <c r="B13" s="30">
        <v>450</v>
      </c>
      <c r="C13" s="63" t="s">
        <v>33</v>
      </c>
      <c r="D13" s="63" t="s">
        <v>34</v>
      </c>
      <c r="E13" s="72">
        <v>15.4</v>
      </c>
      <c r="F13" s="72">
        <v>242.51968503937007</v>
      </c>
      <c r="G13" s="72">
        <v>5.7</v>
      </c>
      <c r="H13" s="39">
        <v>86.614173228346459</v>
      </c>
      <c r="I13" s="72">
        <v>7.5</v>
      </c>
      <c r="J13" s="72">
        <f t="shared" ref="J13:J14" si="0">I13/0.157548*1000</f>
        <v>47604.539568893291</v>
      </c>
      <c r="K13" s="72">
        <v>2.2000000000000002</v>
      </c>
      <c r="L13" s="39">
        <v>10176.233868356538</v>
      </c>
    </row>
    <row r="14" spans="1:12">
      <c r="A14" s="201"/>
      <c r="B14" s="4" t="s">
        <v>48</v>
      </c>
      <c r="C14" s="63" t="s">
        <v>40</v>
      </c>
      <c r="D14" s="4" t="s">
        <v>49</v>
      </c>
      <c r="E14" s="72">
        <v>10.9</v>
      </c>
      <c r="F14" s="72">
        <v>171.65354330708664</v>
      </c>
      <c r="G14" s="72">
        <v>5.4</v>
      </c>
      <c r="H14" s="39">
        <v>81.889763779527556</v>
      </c>
      <c r="I14" s="72">
        <v>4</v>
      </c>
      <c r="J14" s="72">
        <f t="shared" si="0"/>
        <v>25389.087770076421</v>
      </c>
      <c r="K14" s="72">
        <v>1.5</v>
      </c>
      <c r="L14" s="39">
        <v>6938.3412738794577</v>
      </c>
    </row>
    <row r="15" spans="1:12" ht="18" thickBot="1">
      <c r="A15" s="202"/>
      <c r="B15" s="26" t="s">
        <v>45</v>
      </c>
      <c r="C15" s="5" t="s">
        <v>46</v>
      </c>
      <c r="D15" s="5" t="s">
        <v>46</v>
      </c>
      <c r="E15" s="77">
        <f>E12+E13+E14</f>
        <v>50.6</v>
      </c>
      <c r="F15" s="77">
        <f>F12+F13+F14</f>
        <v>796.85039370078744</v>
      </c>
      <c r="G15" s="77">
        <v>31.2</v>
      </c>
      <c r="H15" s="38">
        <f>H12+H13+H14</f>
        <v>466.14173228346453</v>
      </c>
      <c r="I15" s="77">
        <v>16.3</v>
      </c>
      <c r="J15" s="38">
        <f>J12+J13+J14</f>
        <v>94574.351943534668</v>
      </c>
      <c r="K15" s="77">
        <v>6.1</v>
      </c>
      <c r="L15" s="38">
        <f>L12+L13+L14</f>
        <v>23590.360331190157</v>
      </c>
    </row>
    <row r="16" spans="1:12">
      <c r="A16" s="200" t="s">
        <v>50</v>
      </c>
      <c r="B16" s="186">
        <v>403</v>
      </c>
      <c r="C16" s="187" t="s">
        <v>31</v>
      </c>
      <c r="D16" s="187" t="s">
        <v>32</v>
      </c>
      <c r="E16" s="188">
        <v>13</v>
      </c>
      <c r="F16" s="188">
        <v>196.07843137254901</v>
      </c>
      <c r="G16" s="188">
        <v>7.3</v>
      </c>
      <c r="H16" s="189">
        <v>110.10558069381598</v>
      </c>
      <c r="I16" s="188">
        <v>3.7</v>
      </c>
      <c r="J16" s="188">
        <v>23484.906187320692</v>
      </c>
      <c r="K16" s="188">
        <v>2</v>
      </c>
      <c r="L16" s="189">
        <v>9251.1216985059436</v>
      </c>
    </row>
    <row r="17" spans="1:12">
      <c r="A17" s="201"/>
      <c r="B17" s="30">
        <v>450</v>
      </c>
      <c r="C17" s="63" t="s">
        <v>33</v>
      </c>
      <c r="D17" s="63" t="s">
        <v>34</v>
      </c>
      <c r="E17" s="72">
        <v>34</v>
      </c>
      <c r="F17" s="72">
        <v>512.82051282051293</v>
      </c>
      <c r="G17" s="72">
        <v>12</v>
      </c>
      <c r="H17" s="39">
        <f>G17/0.0663</f>
        <v>180.99547511312218</v>
      </c>
      <c r="I17" s="72">
        <v>13.8</v>
      </c>
      <c r="J17" s="72">
        <v>87592.352806763651</v>
      </c>
      <c r="K17" s="72">
        <v>6.2</v>
      </c>
      <c r="L17" s="39">
        <v>28678.477265368427</v>
      </c>
    </row>
    <row r="18" spans="1:12">
      <c r="A18" s="201"/>
      <c r="B18" s="30" t="s">
        <v>51</v>
      </c>
      <c r="C18" s="63" t="s">
        <v>33</v>
      </c>
      <c r="D18" s="63">
        <v>200</v>
      </c>
      <c r="E18" s="72">
        <v>7.5</v>
      </c>
      <c r="F18" s="72">
        <v>113.12217194570135</v>
      </c>
      <c r="G18" s="72">
        <v>2.8</v>
      </c>
      <c r="H18" s="39">
        <v>42.232277526395173</v>
      </c>
      <c r="I18" s="72">
        <v>3.2</v>
      </c>
      <c r="J18" s="72">
        <v>20311.270216061141</v>
      </c>
      <c r="K18" s="72">
        <v>1.5</v>
      </c>
      <c r="L18" s="39">
        <v>6938.3412738794577</v>
      </c>
    </row>
    <row r="19" spans="1:12">
      <c r="A19" s="201"/>
      <c r="B19" s="30" t="s">
        <v>52</v>
      </c>
      <c r="C19" s="63" t="s">
        <v>33</v>
      </c>
      <c r="D19" s="63">
        <v>200</v>
      </c>
      <c r="E19" s="72">
        <v>6.9</v>
      </c>
      <c r="F19" s="72">
        <v>104.07239819004525</v>
      </c>
      <c r="G19" s="72">
        <v>2.6</v>
      </c>
      <c r="H19" s="39">
        <v>39.215686274509814</v>
      </c>
      <c r="I19" s="72">
        <v>3</v>
      </c>
      <c r="J19" s="72">
        <v>19041.815827557319</v>
      </c>
      <c r="K19" s="72">
        <v>1.3</v>
      </c>
      <c r="L19" s="39">
        <v>6013.2291040288637</v>
      </c>
    </row>
    <row r="20" spans="1:12">
      <c r="A20" s="201"/>
      <c r="B20" s="30" t="s">
        <v>53</v>
      </c>
      <c r="C20" s="63" t="s">
        <v>33</v>
      </c>
      <c r="D20" s="63">
        <v>200</v>
      </c>
      <c r="E20" s="72">
        <v>6.9</v>
      </c>
      <c r="F20" s="72">
        <v>104.07239819004525</v>
      </c>
      <c r="G20" s="72">
        <v>2.7</v>
      </c>
      <c r="H20" s="39">
        <v>40.723981900452493</v>
      </c>
      <c r="I20" s="72">
        <v>2.9</v>
      </c>
      <c r="J20" s="72">
        <v>18407.088633305408</v>
      </c>
      <c r="K20" s="72">
        <v>1.3</v>
      </c>
      <c r="L20" s="39">
        <v>6013.2291040288637</v>
      </c>
    </row>
    <row r="21" spans="1:12">
      <c r="A21" s="201"/>
      <c r="B21" s="4" t="s">
        <v>54</v>
      </c>
      <c r="C21" s="63" t="s">
        <v>40</v>
      </c>
      <c r="D21" s="4" t="s">
        <v>55</v>
      </c>
      <c r="E21" s="72">
        <v>0.8</v>
      </c>
      <c r="F21" s="72">
        <v>12.066365007541478</v>
      </c>
      <c r="G21" s="72">
        <v>0.37</v>
      </c>
      <c r="H21" s="39">
        <v>5.5806938159879333</v>
      </c>
      <c r="I21" s="72">
        <v>0.28000000000000003</v>
      </c>
      <c r="J21" s="72">
        <v>1777.2361439053498</v>
      </c>
      <c r="K21" s="72">
        <v>0.15</v>
      </c>
      <c r="L21" s="39">
        <v>693.83412738794584</v>
      </c>
    </row>
    <row r="22" spans="1:12" ht="18" thickBot="1">
      <c r="A22" s="202"/>
      <c r="B22" s="26" t="s">
        <v>45</v>
      </c>
      <c r="C22" s="5" t="s">
        <v>46</v>
      </c>
      <c r="D22" s="5" t="s">
        <v>46</v>
      </c>
      <c r="E22" s="77">
        <v>69.099999999999994</v>
      </c>
      <c r="F22" s="77">
        <v>1042.2322775263951</v>
      </c>
      <c r="G22" s="77">
        <v>29.770000000000003</v>
      </c>
      <c r="H22" s="38">
        <v>449.01960784313735</v>
      </c>
      <c r="I22" s="77">
        <v>26.88</v>
      </c>
      <c r="J22" s="38">
        <v>170614.66981491356</v>
      </c>
      <c r="K22" s="77">
        <v>12.450000000000001</v>
      </c>
      <c r="L22" s="38">
        <v>57588.232573199508</v>
      </c>
    </row>
    <row r="23" spans="1:12">
      <c r="A23" s="200" t="s">
        <v>56</v>
      </c>
      <c r="B23" s="186">
        <v>403</v>
      </c>
      <c r="C23" s="187" t="s">
        <v>31</v>
      </c>
      <c r="D23" s="187" t="s">
        <v>32</v>
      </c>
      <c r="E23" s="188">
        <v>6.7</v>
      </c>
      <c r="F23" s="188">
        <f>E23/64.8*1000</f>
        <v>103.39506172839506</v>
      </c>
      <c r="G23" s="188">
        <v>3</v>
      </c>
      <c r="H23" s="189">
        <f>G23/64.8*1000</f>
        <v>46.296296296296298</v>
      </c>
      <c r="I23" s="188">
        <v>1.9</v>
      </c>
      <c r="J23" s="188">
        <f>1.9/157.548*1000000</f>
        <v>12059.8166907863</v>
      </c>
      <c r="K23" s="188">
        <v>1.8</v>
      </c>
      <c r="L23" s="189">
        <f>K23/216190*1000000000</f>
        <v>8326.0095286553496</v>
      </c>
    </row>
    <row r="24" spans="1:12">
      <c r="A24" s="201"/>
      <c r="B24" s="63" t="s">
        <v>1416</v>
      </c>
      <c r="C24" s="4" t="s">
        <v>43</v>
      </c>
      <c r="D24" s="37" t="s">
        <v>1417</v>
      </c>
      <c r="E24" s="72">
        <v>1.27</v>
      </c>
      <c r="F24" s="72">
        <v>18.73</v>
      </c>
      <c r="G24" s="72">
        <v>0.95</v>
      </c>
      <c r="H24" s="72">
        <v>13.96</v>
      </c>
      <c r="I24" s="72">
        <v>0.14000000000000001</v>
      </c>
      <c r="J24" s="72">
        <v>874.76</v>
      </c>
      <c r="K24" s="72">
        <v>0.18</v>
      </c>
      <c r="L24" s="72">
        <v>806.75</v>
      </c>
    </row>
    <row r="25" spans="1:12" ht="18" thickBot="1">
      <c r="A25" s="202"/>
      <c r="B25" s="26" t="s">
        <v>45</v>
      </c>
      <c r="C25" s="5" t="s">
        <v>46</v>
      </c>
      <c r="D25" s="5" t="s">
        <v>46</v>
      </c>
      <c r="E25" s="77">
        <v>6.7</v>
      </c>
      <c r="F25" s="77">
        <v>103.39506172839506</v>
      </c>
      <c r="G25" s="77">
        <v>3</v>
      </c>
      <c r="H25" s="38">
        <v>46.296296296296298</v>
      </c>
      <c r="I25" s="77">
        <v>1.9</v>
      </c>
      <c r="J25" s="38">
        <v>12059.8166907863</v>
      </c>
      <c r="K25" s="77">
        <v>1.8</v>
      </c>
      <c r="L25" s="38">
        <v>8326.0095286553496</v>
      </c>
    </row>
    <row r="27" spans="1:12" ht="17" thickBot="1">
      <c r="A27" s="1" t="s">
        <v>1120</v>
      </c>
    </row>
    <row r="28" spans="1:12" ht="16" thickBot="1">
      <c r="A28" s="140"/>
      <c r="B28" s="140"/>
      <c r="C28" s="140" t="s">
        <v>129</v>
      </c>
      <c r="D28" s="140" t="s">
        <v>131</v>
      </c>
    </row>
    <row r="29" spans="1:12">
      <c r="A29" s="195" t="s">
        <v>1121</v>
      </c>
      <c r="B29" s="129" t="s">
        <v>140</v>
      </c>
      <c r="C29" s="129" t="s">
        <v>141</v>
      </c>
      <c r="D29" s="52">
        <v>5.47</v>
      </c>
    </row>
    <row r="30" spans="1:12">
      <c r="A30" s="195"/>
      <c r="B30" s="129" t="s">
        <v>140</v>
      </c>
      <c r="C30" s="129" t="s">
        <v>142</v>
      </c>
      <c r="D30" s="52">
        <v>3.8</v>
      </c>
    </row>
    <row r="31" spans="1:12">
      <c r="A31" s="195"/>
      <c r="B31" s="129" t="s">
        <v>140</v>
      </c>
      <c r="C31" s="129" t="s">
        <v>143</v>
      </c>
      <c r="D31" s="52">
        <v>5.39</v>
      </c>
    </row>
    <row r="32" spans="1:12">
      <c r="A32" s="195"/>
      <c r="B32" s="129" t="s">
        <v>140</v>
      </c>
      <c r="C32" s="129" t="s">
        <v>144</v>
      </c>
      <c r="D32" s="52">
        <v>3.98</v>
      </c>
    </row>
    <row r="33" spans="1:4">
      <c r="A33" s="195"/>
      <c r="B33" s="129" t="s">
        <v>140</v>
      </c>
      <c r="C33" s="129" t="s">
        <v>145</v>
      </c>
      <c r="D33" s="52">
        <v>5.6</v>
      </c>
    </row>
    <row r="34" spans="1:4">
      <c r="A34" s="195"/>
      <c r="B34" s="129" t="s">
        <v>140</v>
      </c>
      <c r="C34" s="129" t="s">
        <v>146</v>
      </c>
      <c r="D34" s="52">
        <v>7.7</v>
      </c>
    </row>
    <row r="35" spans="1:4">
      <c r="A35" s="195"/>
      <c r="B35" s="129" t="s">
        <v>140</v>
      </c>
      <c r="C35" s="129" t="s">
        <v>147</v>
      </c>
      <c r="D35" s="52">
        <v>10.89</v>
      </c>
    </row>
    <row r="36" spans="1:4">
      <c r="A36" s="195"/>
      <c r="B36" s="129" t="s">
        <v>140</v>
      </c>
      <c r="C36" s="129" t="s">
        <v>148</v>
      </c>
      <c r="D36" s="52">
        <v>4.5</v>
      </c>
    </row>
    <row r="37" spans="1:4">
      <c r="A37" s="195" t="s">
        <v>47</v>
      </c>
      <c r="B37" s="129" t="s">
        <v>149</v>
      </c>
      <c r="C37" s="129" t="s">
        <v>1108</v>
      </c>
      <c r="D37" s="74">
        <v>11</v>
      </c>
    </row>
    <row r="38" spans="1:4">
      <c r="A38" s="195"/>
      <c r="B38" s="129" t="s">
        <v>149</v>
      </c>
      <c r="C38" s="129" t="s">
        <v>1110</v>
      </c>
      <c r="D38" s="74">
        <v>9.5</v>
      </c>
    </row>
    <row r="39" spans="1:4">
      <c r="A39" s="195"/>
      <c r="B39" s="129" t="s">
        <v>149</v>
      </c>
      <c r="C39" s="129" t="s">
        <v>1109</v>
      </c>
      <c r="D39" s="74">
        <v>9.4</v>
      </c>
    </row>
    <row r="40" spans="1:4">
      <c r="A40" s="195"/>
      <c r="B40" s="129" t="s">
        <v>149</v>
      </c>
      <c r="C40" s="129" t="s">
        <v>1111</v>
      </c>
      <c r="D40" s="74">
        <v>10.9</v>
      </c>
    </row>
    <row r="41" spans="1:4">
      <c r="A41" s="195"/>
      <c r="B41" s="129" t="s">
        <v>149</v>
      </c>
      <c r="C41" s="129" t="s">
        <v>1112</v>
      </c>
      <c r="D41" s="74">
        <v>8.9</v>
      </c>
    </row>
    <row r="42" spans="1:4">
      <c r="A42" s="195"/>
      <c r="B42" s="129" t="s">
        <v>149</v>
      </c>
      <c r="C42" s="129" t="s">
        <v>1113</v>
      </c>
      <c r="D42" s="74">
        <v>7.7</v>
      </c>
    </row>
    <row r="43" spans="1:4">
      <c r="A43" s="195"/>
      <c r="B43" s="129" t="s">
        <v>149</v>
      </c>
      <c r="C43" s="129" t="s">
        <v>1114</v>
      </c>
      <c r="D43" s="74">
        <v>10.7</v>
      </c>
    </row>
    <row r="44" spans="1:4">
      <c r="A44" s="195"/>
      <c r="B44" s="129" t="s">
        <v>149</v>
      </c>
      <c r="C44" s="129" t="s">
        <v>1115</v>
      </c>
      <c r="D44" s="74">
        <v>10.6</v>
      </c>
    </row>
    <row r="45" spans="1:4">
      <c r="A45" s="195"/>
      <c r="B45" s="129" t="s">
        <v>149</v>
      </c>
      <c r="C45" s="129" t="s">
        <v>1116</v>
      </c>
      <c r="D45" s="74">
        <v>9.6999999999999993</v>
      </c>
    </row>
    <row r="46" spans="1:4">
      <c r="A46" s="195"/>
      <c r="B46" s="129" t="s">
        <v>149</v>
      </c>
      <c r="C46" s="129" t="s">
        <v>1117</v>
      </c>
      <c r="D46" s="74">
        <v>8.9</v>
      </c>
    </row>
    <row r="47" spans="1:4">
      <c r="A47" s="195"/>
      <c r="B47" s="129" t="s">
        <v>149</v>
      </c>
      <c r="C47" s="129" t="s">
        <v>1118</v>
      </c>
      <c r="D47" s="74">
        <v>22</v>
      </c>
    </row>
    <row r="48" spans="1:4">
      <c r="A48" s="195"/>
      <c r="B48" s="129" t="s">
        <v>149</v>
      </c>
      <c r="C48" s="129" t="s">
        <v>1119</v>
      </c>
      <c r="D48" s="74">
        <v>22</v>
      </c>
    </row>
    <row r="49" spans="1:4">
      <c r="A49" s="195"/>
      <c r="B49" s="129" t="s">
        <v>149</v>
      </c>
      <c r="C49" s="141" t="s">
        <v>150</v>
      </c>
      <c r="D49" s="74">
        <v>8.4</v>
      </c>
    </row>
    <row r="50" spans="1:4">
      <c r="A50" s="195"/>
      <c r="B50" s="129" t="s">
        <v>149</v>
      </c>
      <c r="C50" s="141" t="s">
        <v>151</v>
      </c>
      <c r="D50" s="74">
        <v>6.6</v>
      </c>
    </row>
    <row r="51" spans="1:4">
      <c r="A51" s="195"/>
      <c r="B51" s="129" t="s">
        <v>149</v>
      </c>
      <c r="C51" s="141" t="s">
        <v>152</v>
      </c>
      <c r="D51" s="74">
        <v>8.3000000000000007</v>
      </c>
    </row>
    <row r="52" spans="1:4">
      <c r="A52" s="195"/>
      <c r="B52" s="129" t="s">
        <v>149</v>
      </c>
      <c r="C52" s="141" t="s">
        <v>153</v>
      </c>
      <c r="D52" s="74">
        <v>8.1</v>
      </c>
    </row>
    <row r="53" spans="1:4">
      <c r="A53" s="195"/>
      <c r="B53" s="129" t="s">
        <v>149</v>
      </c>
      <c r="C53" s="141" t="s">
        <v>154</v>
      </c>
      <c r="D53" s="74">
        <v>8.3000000000000007</v>
      </c>
    </row>
    <row r="54" spans="1:4">
      <c r="A54" s="195"/>
      <c r="B54" s="129" t="s">
        <v>149</v>
      </c>
      <c r="C54" s="141" t="s">
        <v>155</v>
      </c>
      <c r="D54" s="74">
        <v>8.1999999999999993</v>
      </c>
    </row>
    <row r="55" spans="1:4">
      <c r="A55" s="195"/>
      <c r="B55" s="129" t="s">
        <v>149</v>
      </c>
      <c r="C55" s="141" t="s">
        <v>156</v>
      </c>
      <c r="D55" s="74">
        <v>8.6</v>
      </c>
    </row>
    <row r="56" spans="1:4">
      <c r="A56" s="195"/>
      <c r="B56" s="129" t="s">
        <v>149</v>
      </c>
      <c r="C56" s="141" t="s">
        <v>157</v>
      </c>
      <c r="D56" s="74">
        <v>9.8000000000000007</v>
      </c>
    </row>
    <row r="57" spans="1:4">
      <c r="A57" s="195"/>
      <c r="B57" s="129" t="s">
        <v>149</v>
      </c>
      <c r="C57" s="141" t="s">
        <v>158</v>
      </c>
      <c r="D57" s="74">
        <v>8.6</v>
      </c>
    </row>
    <row r="58" spans="1:4">
      <c r="A58" s="195"/>
      <c r="B58" s="129" t="s">
        <v>149</v>
      </c>
      <c r="C58" s="141" t="s">
        <v>159</v>
      </c>
      <c r="D58" s="74">
        <v>9.3000000000000007</v>
      </c>
    </row>
    <row r="59" spans="1:4">
      <c r="A59" s="195"/>
      <c r="B59" s="129" t="s">
        <v>149</v>
      </c>
      <c r="C59" s="141" t="s">
        <v>160</v>
      </c>
      <c r="D59" s="74">
        <v>9.8000000000000007</v>
      </c>
    </row>
    <row r="60" spans="1:4">
      <c r="A60" s="195"/>
      <c r="B60" s="129" t="s">
        <v>149</v>
      </c>
      <c r="C60" s="141" t="s">
        <v>161</v>
      </c>
      <c r="D60" s="74">
        <v>8.9</v>
      </c>
    </row>
    <row r="61" spans="1:4">
      <c r="A61" s="195"/>
      <c r="B61" s="129" t="s">
        <v>149</v>
      </c>
      <c r="C61" s="141" t="s">
        <v>162</v>
      </c>
      <c r="D61" s="74">
        <v>8.1</v>
      </c>
    </row>
    <row r="62" spans="1:4">
      <c r="A62" s="195"/>
      <c r="B62" s="129" t="s">
        <v>149</v>
      </c>
      <c r="C62" s="141" t="s">
        <v>163</v>
      </c>
      <c r="D62" s="74">
        <v>8.6</v>
      </c>
    </row>
    <row r="63" spans="1:4">
      <c r="A63" s="195"/>
      <c r="B63" s="129" t="s">
        <v>149</v>
      </c>
      <c r="C63" s="141" t="s">
        <v>164</v>
      </c>
      <c r="D63" s="72">
        <v>9.8000000000000007</v>
      </c>
    </row>
    <row r="64" spans="1:4">
      <c r="A64" s="195"/>
      <c r="B64" s="129" t="s">
        <v>149</v>
      </c>
      <c r="C64" s="141" t="s">
        <v>165</v>
      </c>
      <c r="D64" s="74">
        <v>9.3000000000000007</v>
      </c>
    </row>
    <row r="65" spans="1:4">
      <c r="A65" s="195"/>
      <c r="B65" s="129" t="s">
        <v>149</v>
      </c>
      <c r="C65" s="141" t="s">
        <v>166</v>
      </c>
      <c r="D65" s="72">
        <v>8.3000000000000007</v>
      </c>
    </row>
    <row r="66" spans="1:4">
      <c r="A66" s="195"/>
      <c r="B66" s="129" t="s">
        <v>149</v>
      </c>
      <c r="C66" s="141" t="s">
        <v>167</v>
      </c>
      <c r="D66" s="74">
        <v>9.3000000000000007</v>
      </c>
    </row>
    <row r="67" spans="1:4">
      <c r="A67" s="195"/>
      <c r="B67" s="129" t="s">
        <v>140</v>
      </c>
      <c r="C67" s="142" t="s">
        <v>141</v>
      </c>
      <c r="D67" s="74">
        <v>15.9</v>
      </c>
    </row>
    <row r="68" spans="1:4">
      <c r="A68" s="195"/>
      <c r="B68" s="129" t="s">
        <v>140</v>
      </c>
      <c r="C68" s="142" t="s">
        <v>142</v>
      </c>
      <c r="D68" s="74">
        <v>18.2</v>
      </c>
    </row>
    <row r="69" spans="1:4">
      <c r="A69" s="195"/>
      <c r="B69" s="129" t="s">
        <v>140</v>
      </c>
      <c r="C69" s="142" t="s">
        <v>168</v>
      </c>
      <c r="D69" s="74">
        <v>12.3</v>
      </c>
    </row>
    <row r="70" spans="1:4">
      <c r="A70" s="195"/>
      <c r="B70" s="129" t="s">
        <v>140</v>
      </c>
      <c r="C70" s="142" t="s">
        <v>169</v>
      </c>
      <c r="D70" s="74">
        <v>8.5</v>
      </c>
    </row>
    <row r="71" spans="1:4">
      <c r="A71" s="195"/>
      <c r="B71" s="129" t="s">
        <v>140</v>
      </c>
      <c r="C71" s="142" t="s">
        <v>170</v>
      </c>
      <c r="D71" s="74">
        <v>9.1</v>
      </c>
    </row>
    <row r="72" spans="1:4">
      <c r="A72" s="195"/>
      <c r="B72" s="129" t="s">
        <v>140</v>
      </c>
      <c r="C72" s="142" t="s">
        <v>171</v>
      </c>
      <c r="D72" s="74">
        <v>6.2</v>
      </c>
    </row>
    <row r="73" spans="1:4">
      <c r="A73" s="195"/>
      <c r="B73" s="129" t="s">
        <v>140</v>
      </c>
      <c r="C73" s="143" t="s">
        <v>172</v>
      </c>
      <c r="D73" s="74">
        <v>9.3000000000000007</v>
      </c>
    </row>
    <row r="74" spans="1:4">
      <c r="A74" s="195"/>
      <c r="B74" s="129" t="s">
        <v>140</v>
      </c>
      <c r="C74" s="143" t="s">
        <v>173</v>
      </c>
      <c r="D74" s="74">
        <v>5.9</v>
      </c>
    </row>
    <row r="75" spans="1:4">
      <c r="A75" s="195"/>
      <c r="B75" s="129" t="s">
        <v>140</v>
      </c>
      <c r="C75" s="143" t="s">
        <v>174</v>
      </c>
      <c r="D75" s="74">
        <v>6.5</v>
      </c>
    </row>
    <row r="76" spans="1:4">
      <c r="A76" s="195"/>
      <c r="B76" s="129" t="s">
        <v>140</v>
      </c>
      <c r="C76" s="142" t="s">
        <v>143</v>
      </c>
      <c r="D76" s="74">
        <v>21.6</v>
      </c>
    </row>
    <row r="77" spans="1:4">
      <c r="A77" s="195"/>
      <c r="B77" s="129" t="s">
        <v>140</v>
      </c>
      <c r="C77" s="142" t="s">
        <v>144</v>
      </c>
      <c r="D77" s="74">
        <v>19.2</v>
      </c>
    </row>
    <row r="78" spans="1:4">
      <c r="A78" s="195"/>
      <c r="B78" s="129" t="s">
        <v>140</v>
      </c>
      <c r="C78" s="142" t="s">
        <v>145</v>
      </c>
      <c r="D78" s="74">
        <v>22.9</v>
      </c>
    </row>
    <row r="79" spans="1:4">
      <c r="A79" s="195"/>
      <c r="B79" s="129" t="s">
        <v>140</v>
      </c>
      <c r="C79" s="142" t="s">
        <v>175</v>
      </c>
      <c r="D79" s="74">
        <v>11.9</v>
      </c>
    </row>
    <row r="80" spans="1:4">
      <c r="A80" s="195"/>
      <c r="B80" s="129" t="s">
        <v>140</v>
      </c>
      <c r="C80" s="142" t="s">
        <v>176</v>
      </c>
      <c r="D80" s="74">
        <v>11.7</v>
      </c>
    </row>
    <row r="81" spans="1:4">
      <c r="A81" s="195"/>
      <c r="B81" s="129" t="s">
        <v>140</v>
      </c>
      <c r="C81" s="142" t="s">
        <v>177</v>
      </c>
      <c r="D81" s="74">
        <v>9.8000000000000007</v>
      </c>
    </row>
    <row r="82" spans="1:4">
      <c r="A82" s="195"/>
      <c r="B82" s="129" t="s">
        <v>140</v>
      </c>
      <c r="C82" s="142" t="s">
        <v>178</v>
      </c>
      <c r="D82" s="74">
        <v>14.1</v>
      </c>
    </row>
    <row r="83" spans="1:4">
      <c r="A83" s="195"/>
      <c r="B83" s="129" t="s">
        <v>140</v>
      </c>
      <c r="C83" s="142" t="s">
        <v>179</v>
      </c>
      <c r="D83" s="74">
        <v>9.1</v>
      </c>
    </row>
    <row r="84" spans="1:4">
      <c r="A84" s="195"/>
      <c r="B84" s="129" t="s">
        <v>140</v>
      </c>
      <c r="C84" s="142" t="s">
        <v>180</v>
      </c>
      <c r="D84" s="74">
        <v>13.2</v>
      </c>
    </row>
    <row r="85" spans="1:4">
      <c r="A85" s="195"/>
      <c r="B85" s="129" t="s">
        <v>140</v>
      </c>
      <c r="C85" s="142" t="s">
        <v>181</v>
      </c>
      <c r="D85" s="74">
        <v>11.9</v>
      </c>
    </row>
    <row r="86" spans="1:4">
      <c r="A86" s="195"/>
      <c r="B86" s="129" t="s">
        <v>140</v>
      </c>
      <c r="C86" s="142" t="s">
        <v>182</v>
      </c>
      <c r="D86" s="74">
        <v>14.2</v>
      </c>
    </row>
    <row r="87" spans="1:4">
      <c r="A87" s="195"/>
      <c r="B87" s="129" t="s">
        <v>140</v>
      </c>
      <c r="C87" s="142" t="s">
        <v>183</v>
      </c>
      <c r="D87" s="74">
        <v>15.5</v>
      </c>
    </row>
    <row r="88" spans="1:4">
      <c r="A88" s="195"/>
      <c r="B88" s="129" t="s">
        <v>140</v>
      </c>
      <c r="C88" s="142" t="s">
        <v>184</v>
      </c>
      <c r="D88" s="74">
        <v>15</v>
      </c>
    </row>
    <row r="89" spans="1:4">
      <c r="A89" s="195"/>
      <c r="B89" s="129" t="s">
        <v>140</v>
      </c>
      <c r="C89" s="142" t="s">
        <v>185</v>
      </c>
      <c r="D89" s="74">
        <v>10.6</v>
      </c>
    </row>
    <row r="90" spans="1:4">
      <c r="A90" s="195"/>
      <c r="B90" s="129" t="s">
        <v>140</v>
      </c>
      <c r="C90" s="142" t="s">
        <v>186</v>
      </c>
      <c r="D90" s="74">
        <v>22</v>
      </c>
    </row>
    <row r="91" spans="1:4">
      <c r="A91" s="195"/>
      <c r="B91" s="129" t="s">
        <v>140</v>
      </c>
      <c r="C91" s="142" t="s">
        <v>187</v>
      </c>
      <c r="D91" s="74">
        <v>9.1</v>
      </c>
    </row>
    <row r="92" spans="1:4">
      <c r="A92" s="195"/>
      <c r="B92" s="129" t="s">
        <v>140</v>
      </c>
      <c r="C92" s="142" t="s">
        <v>188</v>
      </c>
      <c r="D92" s="74">
        <v>6.7</v>
      </c>
    </row>
    <row r="93" spans="1:4">
      <c r="A93" s="195"/>
      <c r="B93" s="129" t="s">
        <v>140</v>
      </c>
      <c r="C93" s="142" t="s">
        <v>189</v>
      </c>
      <c r="D93" s="74">
        <v>12.6</v>
      </c>
    </row>
    <row r="94" spans="1:4" ht="31" thickBot="1">
      <c r="A94" s="68" t="s">
        <v>1122</v>
      </c>
      <c r="B94" s="135" t="s">
        <v>140</v>
      </c>
      <c r="C94" s="144" t="s">
        <v>190</v>
      </c>
      <c r="D94" s="80">
        <v>10.8</v>
      </c>
    </row>
    <row r="95" spans="1:4">
      <c r="D95" s="180">
        <f>SUM(D29:D94)</f>
        <v>698.73000000000025</v>
      </c>
    </row>
  </sheetData>
  <mergeCells count="14">
    <mergeCell ref="K3:L3"/>
    <mergeCell ref="C3:C4"/>
    <mergeCell ref="D3:D4"/>
    <mergeCell ref="A16:A22"/>
    <mergeCell ref="A23:A25"/>
    <mergeCell ref="A12:A15"/>
    <mergeCell ref="A3:A4"/>
    <mergeCell ref="B3:B4"/>
    <mergeCell ref="A5:A11"/>
    <mergeCell ref="A29:A36"/>
    <mergeCell ref="A37:A93"/>
    <mergeCell ref="E3:F3"/>
    <mergeCell ref="G3:H3"/>
    <mergeCell ref="I3:J3"/>
  </mergeCells>
  <phoneticPr fontId="2" type="noConversion"/>
  <pageMargins left="0.7" right="0.7" top="0.75" bottom="0.75" header="0.3" footer="0.3"/>
  <pageSetup paperSize="9"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"/>
  <sheetViews>
    <sheetView zoomScale="150" zoomScaleNormal="15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7" sqref="H7"/>
    </sheetView>
  </sheetViews>
  <sheetFormatPr baseColWidth="10" defaultColWidth="9" defaultRowHeight="14"/>
  <cols>
    <col min="1" max="1" width="16.6640625" style="6" customWidth="1"/>
    <col min="2" max="3" width="11.33203125" style="6" customWidth="1"/>
    <col min="4" max="4" width="13.5" style="6" customWidth="1"/>
    <col min="5" max="5" width="9" style="6"/>
    <col min="6" max="6" width="10.5" style="6" customWidth="1"/>
    <col min="7" max="7" width="12.33203125" style="6" bestFit="1" customWidth="1"/>
    <col min="8" max="16384" width="9" style="6"/>
  </cols>
  <sheetData>
    <row r="1" spans="1:8" ht="17" thickBot="1">
      <c r="A1" s="1" t="s">
        <v>57</v>
      </c>
    </row>
    <row r="2" spans="1:8" ht="52" thickBot="1">
      <c r="A2" s="7" t="s">
        <v>58</v>
      </c>
      <c r="B2" s="8" t="s">
        <v>59</v>
      </c>
      <c r="C2" s="8" t="s">
        <v>60</v>
      </c>
      <c r="D2" s="9" t="s">
        <v>61</v>
      </c>
      <c r="E2" s="9" t="s">
        <v>62</v>
      </c>
      <c r="F2" s="9" t="s">
        <v>63</v>
      </c>
      <c r="G2" s="10"/>
      <c r="H2" s="11"/>
    </row>
    <row r="3" spans="1:8" ht="17" thickBot="1">
      <c r="A3" s="59" t="s">
        <v>64</v>
      </c>
      <c r="B3" s="36">
        <v>21</v>
      </c>
      <c r="C3" s="29" t="s">
        <v>32</v>
      </c>
      <c r="D3" s="36">
        <v>90.6</v>
      </c>
      <c r="E3" s="36">
        <v>62.5</v>
      </c>
      <c r="F3" s="36">
        <v>322.5</v>
      </c>
      <c r="G3" s="10"/>
      <c r="H3" s="11"/>
    </row>
    <row r="4" spans="1:8" ht="16">
      <c r="A4" s="208" t="s">
        <v>47</v>
      </c>
      <c r="B4" s="36">
        <v>101</v>
      </c>
      <c r="C4" s="29" t="s">
        <v>32</v>
      </c>
      <c r="D4" s="36">
        <v>19.5</v>
      </c>
      <c r="E4" s="29">
        <v>38</v>
      </c>
      <c r="F4" s="29">
        <v>66.7</v>
      </c>
      <c r="G4" s="10"/>
    </row>
    <row r="5" spans="1:8" ht="17" thickBot="1">
      <c r="A5" s="209"/>
      <c r="B5" s="50">
        <v>119</v>
      </c>
      <c r="C5" s="28" t="s">
        <v>34</v>
      </c>
      <c r="D5" s="12">
        <v>5.7</v>
      </c>
      <c r="E5" s="12">
        <v>16</v>
      </c>
      <c r="F5" s="12">
        <v>66.5</v>
      </c>
      <c r="G5" s="10"/>
    </row>
    <row r="6" spans="1:8" ht="17" thickBot="1">
      <c r="A6" s="27" t="s">
        <v>50</v>
      </c>
      <c r="B6" s="48">
        <v>101</v>
      </c>
      <c r="C6" s="51" t="s">
        <v>32</v>
      </c>
      <c r="D6" s="12">
        <v>7.3</v>
      </c>
      <c r="E6" s="28">
        <v>26</v>
      </c>
      <c r="F6" s="28">
        <v>66.3</v>
      </c>
    </row>
    <row r="7" spans="1:8" ht="17" thickBot="1">
      <c r="A7" s="27" t="s">
        <v>56</v>
      </c>
      <c r="B7" s="12">
        <v>75</v>
      </c>
      <c r="C7" s="28" t="s">
        <v>32</v>
      </c>
      <c r="D7" s="12">
        <v>3</v>
      </c>
      <c r="E7" s="28">
        <v>16</v>
      </c>
      <c r="F7" s="28">
        <v>67.8</v>
      </c>
    </row>
  </sheetData>
  <mergeCells count="1">
    <mergeCell ref="A4:A5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45"/>
  <sheetViews>
    <sheetView zoomScale="140" zoomScaleNormal="140" workbookViewId="0">
      <pane xSplit="1" ySplit="3" topLeftCell="B7" activePane="bottomRight" state="frozen"/>
      <selection pane="topRight" activeCell="B1" sqref="B1"/>
      <selection pane="bottomLeft" activeCell="A4" sqref="A4"/>
      <selection pane="bottomRight" activeCell="C9" sqref="C9"/>
    </sheetView>
  </sheetViews>
  <sheetFormatPr baseColWidth="10" defaultColWidth="9" defaultRowHeight="14"/>
  <cols>
    <col min="1" max="1" width="20.33203125" style="6" customWidth="1"/>
    <col min="2" max="2" width="13.33203125" style="6" customWidth="1"/>
    <col min="3" max="3" width="12.1640625" style="6" customWidth="1"/>
    <col min="4" max="4" width="12.33203125" style="6" customWidth="1"/>
    <col min="5" max="5" width="8.83203125" style="6" customWidth="1"/>
    <col min="6" max="6" width="12" style="6" customWidth="1"/>
    <col min="7" max="7" width="7.83203125" style="6" customWidth="1"/>
    <col min="8" max="8" width="12" style="6" customWidth="1"/>
    <col min="9" max="9" width="9.83203125" style="6" customWidth="1"/>
    <col min="10" max="10" width="10.83203125" style="6" customWidth="1"/>
    <col min="11" max="11" width="9" style="6" customWidth="1"/>
    <col min="12" max="12" width="11" style="6" customWidth="1"/>
    <col min="13" max="13" width="8" style="6" customWidth="1"/>
    <col min="14" max="14" width="10.5" style="6" customWidth="1"/>
    <col min="15" max="15" width="10.33203125" style="6" customWidth="1"/>
    <col min="16" max="16" width="11.6640625" style="6" customWidth="1"/>
    <col min="17" max="17" width="10.6640625" style="6" customWidth="1"/>
    <col min="18" max="19" width="10.6640625" style="6" bestFit="1" customWidth="1"/>
    <col min="20" max="21" width="9" style="6"/>
    <col min="22" max="22" width="10.6640625" style="6" bestFit="1" customWidth="1"/>
    <col min="23" max="16384" width="9" style="6"/>
  </cols>
  <sheetData>
    <row r="1" spans="1:17" s="14" customFormat="1" ht="17" thickBot="1">
      <c r="A1" s="109" t="s">
        <v>65</v>
      </c>
      <c r="B1" s="109"/>
      <c r="C1" s="109"/>
      <c r="D1" s="109"/>
      <c r="E1" s="109"/>
      <c r="F1" s="110"/>
      <c r="G1" s="110"/>
      <c r="H1" s="110"/>
      <c r="I1" s="110"/>
      <c r="J1" s="111"/>
      <c r="K1" s="111"/>
      <c r="L1" s="111"/>
      <c r="M1" s="111"/>
      <c r="N1" s="111"/>
      <c r="O1" s="111"/>
      <c r="P1" s="111"/>
      <c r="Q1" s="111"/>
    </row>
    <row r="2" spans="1:17" s="13" customFormat="1" ht="15">
      <c r="A2" s="112" t="s">
        <v>66</v>
      </c>
      <c r="B2" s="208" t="s">
        <v>67</v>
      </c>
      <c r="C2" s="210"/>
      <c r="D2" s="211" t="s">
        <v>68</v>
      </c>
      <c r="E2" s="212"/>
      <c r="F2" s="208" t="s">
        <v>69</v>
      </c>
      <c r="G2" s="210"/>
      <c r="H2" s="211" t="s">
        <v>70</v>
      </c>
      <c r="I2" s="212"/>
      <c r="J2" s="208" t="s">
        <v>71</v>
      </c>
      <c r="K2" s="212"/>
      <c r="L2" s="208" t="s">
        <v>72</v>
      </c>
      <c r="M2" s="212"/>
      <c r="N2" s="208" t="s">
        <v>73</v>
      </c>
      <c r="O2" s="212"/>
      <c r="P2" s="208" t="s">
        <v>74</v>
      </c>
      <c r="Q2" s="212"/>
    </row>
    <row r="3" spans="1:17" s="13" customFormat="1" ht="15" thickBot="1">
      <c r="A3" s="107" t="s">
        <v>66</v>
      </c>
      <c r="B3" s="107" t="s">
        <v>75</v>
      </c>
      <c r="C3" s="113" t="s">
        <v>76</v>
      </c>
      <c r="D3" s="107" t="s">
        <v>75</v>
      </c>
      <c r="E3" s="113" t="s">
        <v>76</v>
      </c>
      <c r="F3" s="107" t="s">
        <v>75</v>
      </c>
      <c r="G3" s="113" t="s">
        <v>76</v>
      </c>
      <c r="H3" s="107" t="s">
        <v>75</v>
      </c>
      <c r="I3" s="113" t="s">
        <v>76</v>
      </c>
      <c r="J3" s="107" t="s">
        <v>75</v>
      </c>
      <c r="K3" s="113" t="s">
        <v>76</v>
      </c>
      <c r="L3" s="107" t="s">
        <v>75</v>
      </c>
      <c r="M3" s="113" t="s">
        <v>76</v>
      </c>
      <c r="N3" s="107" t="s">
        <v>75</v>
      </c>
      <c r="O3" s="113" t="s">
        <v>76</v>
      </c>
      <c r="P3" s="107" t="s">
        <v>75</v>
      </c>
      <c r="Q3" s="113" t="s">
        <v>76</v>
      </c>
    </row>
    <row r="4" spans="1:17" ht="17" customHeight="1">
      <c r="A4" s="67" t="s">
        <v>77</v>
      </c>
      <c r="B4" s="114">
        <v>555567</v>
      </c>
      <c r="C4" s="114">
        <v>1</v>
      </c>
      <c r="D4" s="114">
        <v>1346320</v>
      </c>
      <c r="E4" s="67">
        <v>1</v>
      </c>
      <c r="F4" s="115">
        <v>1502137</v>
      </c>
      <c r="G4" s="115">
        <v>1</v>
      </c>
      <c r="H4" s="115">
        <v>8661355</v>
      </c>
      <c r="I4" s="115">
        <v>1</v>
      </c>
      <c r="J4" s="115">
        <v>215663</v>
      </c>
      <c r="K4" s="115">
        <v>1</v>
      </c>
      <c r="L4" s="115">
        <v>9048542</v>
      </c>
      <c r="M4" s="115">
        <v>1</v>
      </c>
      <c r="N4" s="115">
        <v>158603</v>
      </c>
      <c r="O4" s="115">
        <v>1</v>
      </c>
      <c r="P4" s="115">
        <v>8433911</v>
      </c>
      <c r="Q4" s="115">
        <v>1</v>
      </c>
    </row>
    <row r="5" spans="1:17">
      <c r="A5" s="67" t="s">
        <v>78</v>
      </c>
      <c r="B5" s="114">
        <v>21415</v>
      </c>
      <c r="C5" s="114">
        <v>4628</v>
      </c>
      <c r="D5" s="114">
        <v>61563</v>
      </c>
      <c r="E5" s="114">
        <v>1678</v>
      </c>
      <c r="F5" s="115">
        <v>77652</v>
      </c>
      <c r="G5" s="116">
        <v>231</v>
      </c>
      <c r="H5" s="115">
        <v>2301778</v>
      </c>
      <c r="I5" s="115">
        <v>17</v>
      </c>
      <c r="J5" s="115">
        <v>4630</v>
      </c>
      <c r="K5" s="115">
        <v>3122</v>
      </c>
      <c r="L5" s="115">
        <v>2171099</v>
      </c>
      <c r="M5" s="115">
        <v>17</v>
      </c>
      <c r="N5" s="115">
        <v>3354</v>
      </c>
      <c r="O5" s="115">
        <v>4213</v>
      </c>
      <c r="P5" s="115">
        <v>2070095</v>
      </c>
      <c r="Q5" s="115">
        <v>17</v>
      </c>
    </row>
    <row r="6" spans="1:17">
      <c r="A6" s="67" t="s">
        <v>79</v>
      </c>
      <c r="B6" s="114">
        <v>34966</v>
      </c>
      <c r="C6" s="114">
        <v>3356</v>
      </c>
      <c r="D6" s="114">
        <v>101624</v>
      </c>
      <c r="E6" s="114">
        <v>1229</v>
      </c>
      <c r="F6" s="115">
        <v>135708</v>
      </c>
      <c r="G6" s="116">
        <v>164</v>
      </c>
      <c r="H6" s="115">
        <v>2645208</v>
      </c>
      <c r="I6" s="115">
        <v>14</v>
      </c>
      <c r="J6" s="115">
        <v>8283</v>
      </c>
      <c r="K6" s="115">
        <v>2086</v>
      </c>
      <c r="L6" s="115">
        <v>2404317</v>
      </c>
      <c r="M6" s="115">
        <v>14</v>
      </c>
      <c r="N6" s="115">
        <v>5865</v>
      </c>
      <c r="O6" s="115">
        <v>2811</v>
      </c>
      <c r="P6" s="115">
        <v>2490959</v>
      </c>
      <c r="Q6" s="115">
        <v>14</v>
      </c>
    </row>
    <row r="7" spans="1:17">
      <c r="A7" s="67" t="s">
        <v>80</v>
      </c>
      <c r="B7" s="114">
        <v>48183</v>
      </c>
      <c r="C7" s="114">
        <v>2501</v>
      </c>
      <c r="D7" s="114">
        <v>139662</v>
      </c>
      <c r="E7" s="114">
        <v>929</v>
      </c>
      <c r="F7" s="115">
        <v>194475</v>
      </c>
      <c r="G7" s="116">
        <v>120</v>
      </c>
      <c r="H7" s="115">
        <v>2741940</v>
      </c>
      <c r="I7" s="115">
        <v>12</v>
      </c>
      <c r="J7" s="115">
        <v>12561</v>
      </c>
      <c r="K7" s="115">
        <v>1455</v>
      </c>
      <c r="L7" s="115">
        <v>3074775</v>
      </c>
      <c r="M7" s="115">
        <v>11</v>
      </c>
      <c r="N7" s="115">
        <v>8926</v>
      </c>
      <c r="O7" s="115">
        <v>1944</v>
      </c>
      <c r="P7" s="115">
        <v>2717416</v>
      </c>
      <c r="Q7" s="115">
        <v>12</v>
      </c>
    </row>
    <row r="8" spans="1:17">
      <c r="A8" s="67" t="s">
        <v>81</v>
      </c>
      <c r="B8" s="114">
        <v>62734</v>
      </c>
      <c r="C8" s="114">
        <v>1859</v>
      </c>
      <c r="D8" s="114">
        <v>173710</v>
      </c>
      <c r="E8" s="114">
        <v>699</v>
      </c>
      <c r="F8" s="115">
        <v>256020</v>
      </c>
      <c r="G8" s="116">
        <v>89</v>
      </c>
      <c r="H8" s="115">
        <v>3380802</v>
      </c>
      <c r="I8" s="115">
        <v>9</v>
      </c>
      <c r="J8" s="115">
        <v>17441</v>
      </c>
      <c r="K8" s="115">
        <v>1021</v>
      </c>
      <c r="L8" s="115">
        <v>3609144</v>
      </c>
      <c r="M8" s="115">
        <v>9</v>
      </c>
      <c r="N8" s="115">
        <v>12661</v>
      </c>
      <c r="O8" s="115">
        <v>1349</v>
      </c>
      <c r="P8" s="115">
        <v>3159445</v>
      </c>
      <c r="Q8" s="115">
        <v>9</v>
      </c>
    </row>
    <row r="9" spans="1:17" s="185" customFormat="1">
      <c r="A9" s="181" t="s">
        <v>82</v>
      </c>
      <c r="B9" s="182">
        <v>78058</v>
      </c>
      <c r="C9" s="182">
        <v>1353</v>
      </c>
      <c r="D9" s="182">
        <v>213933</v>
      </c>
      <c r="E9" s="182">
        <v>513</v>
      </c>
      <c r="F9" s="183">
        <v>324377</v>
      </c>
      <c r="G9" s="184">
        <v>63</v>
      </c>
      <c r="H9" s="183">
        <v>3958312</v>
      </c>
      <c r="I9" s="183">
        <v>7</v>
      </c>
      <c r="J9" s="183">
        <v>24088</v>
      </c>
      <c r="K9" s="183">
        <v>708</v>
      </c>
      <c r="L9" s="183">
        <v>3970313</v>
      </c>
      <c r="M9" s="183">
        <v>7</v>
      </c>
      <c r="N9" s="119">
        <v>17325</v>
      </c>
      <c r="O9" s="183">
        <v>923</v>
      </c>
      <c r="P9" s="183">
        <v>3792656</v>
      </c>
      <c r="Q9" s="183">
        <v>7</v>
      </c>
    </row>
    <row r="10" spans="1:17">
      <c r="A10" s="67" t="s">
        <v>83</v>
      </c>
      <c r="B10" s="114">
        <v>97812</v>
      </c>
      <c r="C10" s="114">
        <v>947</v>
      </c>
      <c r="D10" s="114">
        <v>257772</v>
      </c>
      <c r="E10" s="114">
        <v>361</v>
      </c>
      <c r="F10" s="115">
        <v>391055</v>
      </c>
      <c r="G10" s="116">
        <v>43</v>
      </c>
      <c r="H10" s="115">
        <v>4253974</v>
      </c>
      <c r="I10" s="115">
        <v>6</v>
      </c>
      <c r="J10" s="115">
        <v>31884</v>
      </c>
      <c r="K10" s="115">
        <v>475</v>
      </c>
      <c r="L10" s="115">
        <v>3999799</v>
      </c>
      <c r="M10" s="115">
        <v>6</v>
      </c>
      <c r="N10" s="115">
        <v>23806</v>
      </c>
      <c r="O10" s="115">
        <v>612</v>
      </c>
      <c r="P10" s="115">
        <v>4020070</v>
      </c>
      <c r="Q10" s="115">
        <v>6</v>
      </c>
    </row>
    <row r="11" spans="1:17">
      <c r="A11" s="67" t="s">
        <v>84</v>
      </c>
      <c r="B11" s="114">
        <v>118800</v>
      </c>
      <c r="C11" s="114">
        <v>618</v>
      </c>
      <c r="D11" s="114">
        <v>315177</v>
      </c>
      <c r="E11" s="114">
        <v>235</v>
      </c>
      <c r="F11" s="115">
        <v>494985</v>
      </c>
      <c r="G11" s="116">
        <v>27</v>
      </c>
      <c r="H11" s="115">
        <v>4287379</v>
      </c>
      <c r="I11" s="115">
        <v>4</v>
      </c>
      <c r="J11" s="115">
        <v>41546</v>
      </c>
      <c r="K11" s="115">
        <v>297</v>
      </c>
      <c r="L11" s="115">
        <v>4684363</v>
      </c>
      <c r="M11" s="115">
        <v>4</v>
      </c>
      <c r="N11" s="115">
        <v>31178</v>
      </c>
      <c r="O11" s="115">
        <v>382</v>
      </c>
      <c r="P11" s="115">
        <v>4164044</v>
      </c>
      <c r="Q11" s="115">
        <v>4</v>
      </c>
    </row>
    <row r="12" spans="1:17">
      <c r="A12" s="67" t="s">
        <v>85</v>
      </c>
      <c r="B12" s="114">
        <v>147346</v>
      </c>
      <c r="C12" s="114">
        <v>349</v>
      </c>
      <c r="D12" s="114">
        <v>396892</v>
      </c>
      <c r="E12" s="114">
        <v>132</v>
      </c>
      <c r="F12" s="115">
        <v>625560</v>
      </c>
      <c r="G12" s="58">
        <v>15</v>
      </c>
      <c r="H12" s="115">
        <v>5003671</v>
      </c>
      <c r="I12" s="115">
        <v>3</v>
      </c>
      <c r="J12" s="115">
        <v>54747</v>
      </c>
      <c r="K12" s="115">
        <v>161</v>
      </c>
      <c r="L12" s="115">
        <v>5265710</v>
      </c>
      <c r="M12" s="115">
        <v>3</v>
      </c>
      <c r="N12" s="115">
        <v>42295</v>
      </c>
      <c r="O12" s="115">
        <v>207</v>
      </c>
      <c r="P12" s="115">
        <v>4788080</v>
      </c>
      <c r="Q12" s="115">
        <v>3</v>
      </c>
    </row>
    <row r="13" spans="1:17">
      <c r="A13" s="67" t="s">
        <v>86</v>
      </c>
      <c r="B13" s="114">
        <v>199908</v>
      </c>
      <c r="C13" s="114">
        <v>139</v>
      </c>
      <c r="D13" s="114">
        <v>522334</v>
      </c>
      <c r="E13" s="114">
        <v>53</v>
      </c>
      <c r="F13" s="115">
        <v>900916</v>
      </c>
      <c r="G13" s="58">
        <v>6</v>
      </c>
      <c r="H13" s="115">
        <v>8661355</v>
      </c>
      <c r="I13" s="115">
        <v>1</v>
      </c>
      <c r="J13" s="115">
        <v>77835</v>
      </c>
      <c r="K13" s="115">
        <v>63</v>
      </c>
      <c r="L13" s="115">
        <v>9048542</v>
      </c>
      <c r="M13" s="115">
        <v>1</v>
      </c>
      <c r="N13" s="115">
        <v>58519</v>
      </c>
      <c r="O13" s="115">
        <v>80</v>
      </c>
      <c r="P13" s="115">
        <v>8433911</v>
      </c>
      <c r="Q13" s="115">
        <v>1</v>
      </c>
    </row>
    <row r="14" spans="1:17">
      <c r="A14" s="67" t="s">
        <v>87</v>
      </c>
      <c r="B14" s="118">
        <v>353260320</v>
      </c>
      <c r="C14" s="114">
        <v>7628</v>
      </c>
      <c r="D14" s="123">
        <v>359785760</v>
      </c>
      <c r="E14" s="117">
        <v>3587</v>
      </c>
      <c r="F14" s="124">
        <v>70965932</v>
      </c>
      <c r="G14" s="115">
        <v>473</v>
      </c>
      <c r="H14" s="119">
        <v>71005332</v>
      </c>
      <c r="I14" s="115">
        <v>90</v>
      </c>
      <c r="J14" s="124">
        <v>64111316</v>
      </c>
      <c r="K14" s="115">
        <v>5785</v>
      </c>
      <c r="L14" s="119">
        <v>71310527</v>
      </c>
      <c r="M14" s="115">
        <v>614</v>
      </c>
      <c r="N14" s="115">
        <v>62870432</v>
      </c>
      <c r="O14" s="124">
        <v>7410</v>
      </c>
      <c r="P14" s="119">
        <v>67280745</v>
      </c>
      <c r="Q14" s="124">
        <v>514</v>
      </c>
    </row>
    <row r="15" spans="1:17">
      <c r="A15" s="67" t="s">
        <v>88</v>
      </c>
      <c r="B15" s="67"/>
      <c r="C15" s="114">
        <v>7627</v>
      </c>
      <c r="D15" s="58"/>
      <c r="E15" s="118">
        <v>3586</v>
      </c>
      <c r="F15" s="115"/>
      <c r="G15" s="115">
        <v>473</v>
      </c>
      <c r="H15" s="115"/>
      <c r="I15" s="115">
        <v>90</v>
      </c>
      <c r="J15" s="115"/>
      <c r="K15" s="115">
        <v>5785</v>
      </c>
      <c r="L15" s="115"/>
      <c r="M15" s="115">
        <v>614</v>
      </c>
      <c r="N15" s="115"/>
      <c r="O15" s="115">
        <v>4509</v>
      </c>
      <c r="P15" s="115"/>
      <c r="Q15" s="115">
        <v>514</v>
      </c>
    </row>
    <row r="16" spans="1:17" ht="15" thickBot="1">
      <c r="A16" s="120" t="s">
        <v>89</v>
      </c>
      <c r="B16" s="120">
        <v>0</v>
      </c>
      <c r="C16" s="120">
        <v>0</v>
      </c>
      <c r="D16" s="121"/>
      <c r="E16" s="121"/>
      <c r="F16" s="122">
        <f>6429/F14</f>
        <v>9.0592764990390034E-5</v>
      </c>
      <c r="G16" s="120"/>
      <c r="H16" s="122">
        <f>6429/H14</f>
        <v>9.0542496160710866E-5</v>
      </c>
      <c r="I16" s="120"/>
      <c r="J16" s="122">
        <v>0</v>
      </c>
      <c r="K16" s="120"/>
      <c r="L16" s="122">
        <v>6.9999999999999999E-6</v>
      </c>
      <c r="M16" s="120"/>
      <c r="N16" s="122">
        <v>1.1E-4</v>
      </c>
      <c r="O16" s="122"/>
      <c r="P16" s="122">
        <v>2.6999999999999999E-5</v>
      </c>
      <c r="Q16" s="122"/>
    </row>
    <row r="17" spans="1:25" ht="30.75" customHeight="1">
      <c r="A17" s="215"/>
      <c r="B17" s="215"/>
      <c r="C17" s="215"/>
      <c r="D17" s="215"/>
      <c r="E17" s="215"/>
      <c r="F17" s="215"/>
      <c r="G17" s="215"/>
      <c r="H17" s="215"/>
      <c r="I17" s="215"/>
      <c r="J17" s="215"/>
      <c r="K17" s="108"/>
      <c r="L17" s="108"/>
      <c r="M17" s="108"/>
      <c r="N17" s="58"/>
      <c r="O17" s="58"/>
      <c r="P17" s="58"/>
      <c r="Q17" s="58"/>
    </row>
    <row r="19" spans="1:25" ht="17" thickBot="1">
      <c r="A19" s="17" t="s">
        <v>90</v>
      </c>
      <c r="B19" s="17"/>
      <c r="C19" s="17"/>
      <c r="D19" s="17"/>
      <c r="E19" s="17"/>
    </row>
    <row r="20" spans="1:25" s="58" customFormat="1" ht="14" customHeight="1">
      <c r="A20" s="213" t="s">
        <v>91</v>
      </c>
      <c r="B20" s="213" t="s">
        <v>67</v>
      </c>
      <c r="C20" s="213"/>
      <c r="D20" s="213"/>
      <c r="E20" s="213" t="s">
        <v>68</v>
      </c>
      <c r="F20" s="213"/>
      <c r="G20" s="213"/>
      <c r="H20" s="213" t="s">
        <v>69</v>
      </c>
      <c r="I20" s="213"/>
      <c r="J20" s="213"/>
      <c r="K20" s="213" t="s">
        <v>70</v>
      </c>
      <c r="L20" s="213"/>
      <c r="M20" s="213"/>
      <c r="N20" s="213" t="s">
        <v>92</v>
      </c>
      <c r="O20" s="213"/>
      <c r="P20" s="213"/>
      <c r="Q20" s="213" t="s">
        <v>93</v>
      </c>
      <c r="R20" s="213"/>
      <c r="S20" s="213"/>
      <c r="T20" s="213" t="s">
        <v>94</v>
      </c>
      <c r="U20" s="213"/>
      <c r="V20" s="213"/>
      <c r="W20" s="213" t="s">
        <v>95</v>
      </c>
      <c r="X20" s="213"/>
      <c r="Y20" s="213"/>
    </row>
    <row r="21" spans="1:25" s="58" customFormat="1" ht="15" customHeight="1" thickBot="1">
      <c r="A21" s="216"/>
      <c r="B21" s="214"/>
      <c r="C21" s="214"/>
      <c r="D21" s="214"/>
      <c r="E21" s="214"/>
      <c r="F21" s="214"/>
      <c r="G21" s="214"/>
      <c r="H21" s="214"/>
      <c r="I21" s="214"/>
      <c r="J21" s="214"/>
      <c r="K21" s="214"/>
      <c r="L21" s="214"/>
      <c r="M21" s="214"/>
      <c r="N21" s="214"/>
      <c r="O21" s="214"/>
      <c r="P21" s="214"/>
      <c r="Q21" s="214"/>
      <c r="R21" s="214"/>
      <c r="S21" s="214"/>
      <c r="T21" s="214"/>
      <c r="U21" s="214"/>
      <c r="V21" s="214"/>
      <c r="W21" s="214"/>
      <c r="X21" s="214"/>
      <c r="Y21" s="214"/>
    </row>
    <row r="22" spans="1:25" s="58" customFormat="1" ht="46" thickBot="1">
      <c r="A22" s="126"/>
      <c r="B22" s="125" t="s">
        <v>96</v>
      </c>
      <c r="C22" s="127" t="s">
        <v>87</v>
      </c>
      <c r="D22" s="127" t="s">
        <v>97</v>
      </c>
      <c r="E22" s="125" t="s">
        <v>96</v>
      </c>
      <c r="F22" s="127" t="s">
        <v>87</v>
      </c>
      <c r="G22" s="127" t="s">
        <v>97</v>
      </c>
      <c r="H22" s="125" t="s">
        <v>96</v>
      </c>
      <c r="I22" s="127" t="s">
        <v>87</v>
      </c>
      <c r="J22" s="127" t="s">
        <v>97</v>
      </c>
      <c r="K22" s="125" t="s">
        <v>96</v>
      </c>
      <c r="L22" s="127" t="s">
        <v>87</v>
      </c>
      <c r="M22" s="127" t="s">
        <v>97</v>
      </c>
      <c r="N22" s="125" t="s">
        <v>96</v>
      </c>
      <c r="O22" s="127" t="s">
        <v>87</v>
      </c>
      <c r="P22" s="127" t="s">
        <v>97</v>
      </c>
      <c r="Q22" s="125" t="s">
        <v>96</v>
      </c>
      <c r="R22" s="127" t="s">
        <v>87</v>
      </c>
      <c r="S22" s="127" t="s">
        <v>97</v>
      </c>
      <c r="T22" s="125" t="s">
        <v>96</v>
      </c>
      <c r="U22" s="127" t="s">
        <v>87</v>
      </c>
      <c r="V22" s="127" t="s">
        <v>97</v>
      </c>
      <c r="W22" s="125" t="s">
        <v>96</v>
      </c>
      <c r="X22" s="127" t="s">
        <v>87</v>
      </c>
      <c r="Y22" s="127" t="s">
        <v>97</v>
      </c>
    </row>
    <row r="23" spans="1:25" s="58" customFormat="1">
      <c r="A23" s="112" t="s">
        <v>98</v>
      </c>
      <c r="B23" s="67">
        <v>0</v>
      </c>
      <c r="C23" s="67">
        <v>0</v>
      </c>
      <c r="D23" s="58">
        <v>0</v>
      </c>
      <c r="E23" s="67">
        <v>0</v>
      </c>
      <c r="F23" s="67">
        <v>0</v>
      </c>
      <c r="G23" s="67">
        <v>0</v>
      </c>
      <c r="H23" s="115">
        <v>1</v>
      </c>
      <c r="I23" s="115">
        <v>1502137</v>
      </c>
      <c r="J23" s="128">
        <v>2.1</v>
      </c>
      <c r="K23" s="115">
        <v>20</v>
      </c>
      <c r="L23" s="115">
        <v>70031716</v>
      </c>
      <c r="M23" s="128">
        <v>98.63</v>
      </c>
      <c r="N23" s="115">
        <v>0</v>
      </c>
      <c r="O23" s="115">
        <v>0</v>
      </c>
      <c r="P23" s="129">
        <v>0</v>
      </c>
      <c r="Q23" s="115">
        <v>5</v>
      </c>
      <c r="R23" s="115">
        <v>11241586</v>
      </c>
      <c r="S23" s="128">
        <v>15.782797680991742</v>
      </c>
      <c r="T23" s="115">
        <v>0</v>
      </c>
      <c r="U23" s="130">
        <v>0</v>
      </c>
      <c r="V23" s="129">
        <v>0</v>
      </c>
      <c r="W23" s="115">
        <v>0</v>
      </c>
      <c r="X23" s="58">
        <v>0</v>
      </c>
      <c r="Y23" s="129">
        <v>0</v>
      </c>
    </row>
    <row r="24" spans="1:25" s="58" customFormat="1">
      <c r="A24" s="112" t="s">
        <v>99</v>
      </c>
      <c r="B24" s="67">
        <v>0</v>
      </c>
      <c r="C24" s="67">
        <v>0</v>
      </c>
      <c r="D24" s="58">
        <v>0</v>
      </c>
      <c r="E24" s="67">
        <v>1</v>
      </c>
      <c r="F24" s="114">
        <v>1346320</v>
      </c>
      <c r="G24" s="67">
        <f>F24/359785760*100</f>
        <v>0.37420046863444512</v>
      </c>
      <c r="H24" s="115">
        <v>5</v>
      </c>
      <c r="I24" s="115">
        <v>6966091</v>
      </c>
      <c r="J24" s="128">
        <v>9.82</v>
      </c>
      <c r="K24" s="115">
        <v>20</v>
      </c>
      <c r="L24" s="115">
        <v>70031716</v>
      </c>
      <c r="M24" s="128">
        <v>98.63</v>
      </c>
      <c r="N24" s="115">
        <v>0</v>
      </c>
      <c r="O24" s="115">
        <v>0</v>
      </c>
      <c r="P24" s="129">
        <v>0</v>
      </c>
      <c r="Q24" s="115">
        <v>19</v>
      </c>
      <c r="R24" s="115">
        <v>27903366</v>
      </c>
      <c r="S24" s="128">
        <v>39.175360149062939</v>
      </c>
      <c r="T24" s="115">
        <v>0</v>
      </c>
      <c r="U24" s="58">
        <v>0</v>
      </c>
      <c r="V24" s="129">
        <v>0</v>
      </c>
      <c r="W24" s="115">
        <v>0</v>
      </c>
      <c r="X24" s="58">
        <v>0</v>
      </c>
      <c r="Y24" s="129">
        <v>0</v>
      </c>
    </row>
    <row r="25" spans="1:25" s="58" customFormat="1">
      <c r="A25" s="112" t="s">
        <v>100</v>
      </c>
      <c r="B25" s="67">
        <v>24</v>
      </c>
      <c r="C25" s="114">
        <v>8539845</v>
      </c>
      <c r="D25" s="58">
        <v>2.4174368069416912</v>
      </c>
      <c r="E25" s="67">
        <v>270</v>
      </c>
      <c r="F25" s="114">
        <v>118725205</v>
      </c>
      <c r="G25" s="67">
        <f t="shared" ref="G25:G32" si="0">F25/359785760*100</f>
        <v>32.998861600303471</v>
      </c>
      <c r="H25" s="115">
        <v>66</v>
      </c>
      <c r="I25" s="115">
        <v>36392015</v>
      </c>
      <c r="J25" s="128">
        <v>51.28</v>
      </c>
      <c r="K25" s="115">
        <v>20</v>
      </c>
      <c r="L25" s="115">
        <v>70031716</v>
      </c>
      <c r="M25" s="128">
        <v>98.63</v>
      </c>
      <c r="N25" s="115">
        <v>0</v>
      </c>
      <c r="O25" s="115">
        <v>0</v>
      </c>
      <c r="P25" s="129">
        <v>0</v>
      </c>
      <c r="Q25" s="115">
        <v>74</v>
      </c>
      <c r="R25" s="115">
        <v>59648983</v>
      </c>
      <c r="S25" s="128">
        <v>83.74510772464987</v>
      </c>
      <c r="T25" s="115">
        <v>0</v>
      </c>
      <c r="U25" s="58">
        <v>0</v>
      </c>
      <c r="V25" s="129">
        <v>0</v>
      </c>
      <c r="W25" s="115">
        <v>0</v>
      </c>
      <c r="X25" s="58">
        <v>0</v>
      </c>
      <c r="Y25" s="129">
        <v>0</v>
      </c>
    </row>
    <row r="26" spans="1:25" s="58" customFormat="1">
      <c r="A26" s="112" t="s">
        <v>101</v>
      </c>
      <c r="B26" s="67">
        <v>895</v>
      </c>
      <c r="C26" s="114">
        <v>136191762</v>
      </c>
      <c r="D26" s="58">
        <v>38.552804911686657</v>
      </c>
      <c r="E26" s="114">
        <v>1243</v>
      </c>
      <c r="F26" s="114">
        <v>289264728</v>
      </c>
      <c r="G26" s="67">
        <f t="shared" si="0"/>
        <v>80.399159766634455</v>
      </c>
      <c r="H26" s="115">
        <v>201</v>
      </c>
      <c r="I26" s="115">
        <v>61209935</v>
      </c>
      <c r="J26" s="128">
        <v>86.25</v>
      </c>
      <c r="K26" s="115">
        <v>20</v>
      </c>
      <c r="L26" s="115">
        <v>70031716</v>
      </c>
      <c r="M26" s="128">
        <v>98.63</v>
      </c>
      <c r="N26" s="115">
        <v>24</v>
      </c>
      <c r="O26" s="115">
        <v>3024555</v>
      </c>
      <c r="P26" s="129">
        <v>4.8107749601593319</v>
      </c>
      <c r="Q26" s="115">
        <v>111</v>
      </c>
      <c r="R26" s="115">
        <v>66374758</v>
      </c>
      <c r="S26" s="128">
        <v>93.187863050532911</v>
      </c>
      <c r="T26" s="115">
        <v>11</v>
      </c>
      <c r="U26" s="58">
        <v>1366441</v>
      </c>
      <c r="V26" s="131">
        <v>2.1734239077600104</v>
      </c>
      <c r="W26" s="115">
        <v>61</v>
      </c>
      <c r="X26" s="58">
        <v>8161911</v>
      </c>
      <c r="Y26" s="131">
        <v>12.518940241900406</v>
      </c>
    </row>
    <row r="27" spans="1:25" s="58" customFormat="1">
      <c r="A27" s="112" t="s">
        <v>102</v>
      </c>
      <c r="B27" s="114">
        <v>2401</v>
      </c>
      <c r="C27" s="114">
        <v>242386505</v>
      </c>
      <c r="D27" s="58">
        <v>68.614132773247789</v>
      </c>
      <c r="E27" s="114">
        <v>1825</v>
      </c>
      <c r="F27" s="114">
        <v>332031291</v>
      </c>
      <c r="G27" s="67">
        <f t="shared" si="0"/>
        <v>92.285834492171119</v>
      </c>
      <c r="H27" s="115">
        <v>280</v>
      </c>
      <c r="I27" s="115">
        <v>66958968</v>
      </c>
      <c r="J27" s="128">
        <v>94.35</v>
      </c>
      <c r="K27" s="115">
        <v>21</v>
      </c>
      <c r="L27" s="115">
        <v>70112702</v>
      </c>
      <c r="M27" s="128">
        <v>98.74</v>
      </c>
      <c r="N27" s="115">
        <v>198</v>
      </c>
      <c r="O27" s="115">
        <v>14748087</v>
      </c>
      <c r="P27" s="129">
        <v>23.457906253928716</v>
      </c>
      <c r="Q27" s="115">
        <v>122</v>
      </c>
      <c r="R27" s="115">
        <v>67182214</v>
      </c>
      <c r="S27" s="128">
        <v>94.321503329075711</v>
      </c>
      <c r="T27" s="115">
        <v>138</v>
      </c>
      <c r="U27" s="58">
        <v>9415920</v>
      </c>
      <c r="V27" s="131">
        <v>14.976706379240404</v>
      </c>
      <c r="W27" s="115">
        <v>278</v>
      </c>
      <c r="X27" s="58">
        <v>23104435</v>
      </c>
      <c r="Y27" s="131">
        <v>35.438151811245206</v>
      </c>
    </row>
    <row r="28" spans="1:25" s="58" customFormat="1">
      <c r="A28" s="112" t="s">
        <v>103</v>
      </c>
      <c r="B28" s="114">
        <v>3771</v>
      </c>
      <c r="C28" s="114">
        <v>296077228</v>
      </c>
      <c r="D28" s="58">
        <v>83.812761082252322</v>
      </c>
      <c r="E28" s="114">
        <v>2123</v>
      </c>
      <c r="F28" s="114">
        <v>343845717</v>
      </c>
      <c r="G28" s="67">
        <f t="shared" si="0"/>
        <v>95.56957368184888</v>
      </c>
      <c r="H28" s="115">
        <v>331</v>
      </c>
      <c r="I28" s="115">
        <v>68942022</v>
      </c>
      <c r="J28" s="128">
        <v>97.14</v>
      </c>
      <c r="K28" s="115">
        <v>27</v>
      </c>
      <c r="L28" s="115">
        <v>70323639</v>
      </c>
      <c r="M28" s="128">
        <v>99.04</v>
      </c>
      <c r="N28" s="115">
        <v>519</v>
      </c>
      <c r="O28" s="115">
        <v>27010276</v>
      </c>
      <c r="P28" s="129">
        <v>42.961810728451809</v>
      </c>
      <c r="Q28" s="115">
        <v>136</v>
      </c>
      <c r="R28" s="118">
        <v>67750366</v>
      </c>
      <c r="S28" s="128">
        <v>95.119169073753625</v>
      </c>
      <c r="T28" s="115">
        <v>410</v>
      </c>
      <c r="U28" s="58">
        <v>19740929</v>
      </c>
      <c r="V28" s="131">
        <v>31.39938500820227</v>
      </c>
      <c r="W28" s="115">
        <v>572</v>
      </c>
      <c r="X28" s="58">
        <v>34382103</v>
      </c>
      <c r="Y28" s="131">
        <v>52.736116927501989</v>
      </c>
    </row>
    <row r="29" spans="1:25" s="58" customFormat="1">
      <c r="A29" s="112" t="s">
        <v>104</v>
      </c>
      <c r="B29" s="114">
        <v>6346</v>
      </c>
      <c r="C29" s="114">
        <v>344103191</v>
      </c>
      <c r="D29" s="58">
        <v>97.407824065833381</v>
      </c>
      <c r="E29" s="114">
        <v>2695</v>
      </c>
      <c r="F29" s="114">
        <v>353752815</v>
      </c>
      <c r="G29" s="67">
        <f t="shared" si="0"/>
        <v>98.323184052642887</v>
      </c>
      <c r="H29" s="115">
        <v>428</v>
      </c>
      <c r="I29" s="115">
        <v>70638085</v>
      </c>
      <c r="J29" s="128">
        <v>99.53</v>
      </c>
      <c r="K29" s="115">
        <v>59</v>
      </c>
      <c r="L29" s="115">
        <v>70793526</v>
      </c>
      <c r="M29" s="128">
        <v>99.7</v>
      </c>
      <c r="N29" s="115">
        <v>1780</v>
      </c>
      <c r="O29" s="115">
        <v>48509888</v>
      </c>
      <c r="P29" s="131">
        <v>77.158509106474725</v>
      </c>
      <c r="Q29" s="115">
        <v>158</v>
      </c>
      <c r="R29" s="115">
        <v>68100529</v>
      </c>
      <c r="S29" s="128">
        <v>95.610785806870211</v>
      </c>
      <c r="T29" s="115">
        <v>1734</v>
      </c>
      <c r="U29" s="58">
        <v>42037464</v>
      </c>
      <c r="V29" s="131">
        <v>66.863647445590956</v>
      </c>
      <c r="W29" s="115">
        <v>1654</v>
      </c>
      <c r="X29" s="58">
        <v>53176541</v>
      </c>
      <c r="Y29" s="131">
        <v>81.563489120374726</v>
      </c>
    </row>
    <row r="30" spans="1:25" s="58" customFormat="1">
      <c r="A30" s="112" t="s">
        <v>105</v>
      </c>
      <c r="B30" s="114">
        <v>7585</v>
      </c>
      <c r="C30" s="114">
        <v>353067520</v>
      </c>
      <c r="D30" s="58">
        <v>99.945422684325251</v>
      </c>
      <c r="E30" s="114">
        <v>3549</v>
      </c>
      <c r="F30" s="114">
        <v>359615892</v>
      </c>
      <c r="G30" s="67">
        <f t="shared" si="0"/>
        <v>99.952786347074991</v>
      </c>
      <c r="H30" s="115">
        <v>468</v>
      </c>
      <c r="I30" s="115">
        <v>70944374</v>
      </c>
      <c r="J30" s="128">
        <v>99.97</v>
      </c>
      <c r="K30" s="115">
        <v>85</v>
      </c>
      <c r="L30" s="115">
        <v>70983774</v>
      </c>
      <c r="M30" s="128">
        <v>99.97</v>
      </c>
      <c r="N30" s="115">
        <v>2982</v>
      </c>
      <c r="O30" s="115">
        <v>57027965</v>
      </c>
      <c r="P30" s="131">
        <v>90.707130817869995</v>
      </c>
      <c r="Q30" s="115">
        <v>316</v>
      </c>
      <c r="R30" s="115">
        <v>69144787</v>
      </c>
      <c r="S30" s="128">
        <v>97.076887897870279</v>
      </c>
      <c r="T30" s="115">
        <v>3207</v>
      </c>
      <c r="U30" s="58">
        <v>52450250</v>
      </c>
      <c r="V30" s="131">
        <v>83.425941784525989</v>
      </c>
      <c r="W30" s="115">
        <v>2616</v>
      </c>
      <c r="X30" s="58">
        <v>60077326</v>
      </c>
      <c r="Y30" s="131">
        <v>92.148083223055181</v>
      </c>
    </row>
    <row r="31" spans="1:25" s="58" customFormat="1">
      <c r="A31" s="112" t="s">
        <v>106</v>
      </c>
      <c r="B31" s="114">
        <v>7627</v>
      </c>
      <c r="C31" s="114">
        <v>353260320</v>
      </c>
      <c r="D31" s="58">
        <v>100</v>
      </c>
      <c r="E31" s="114">
        <v>3586</v>
      </c>
      <c r="F31" s="114">
        <v>359785760</v>
      </c>
      <c r="G31" s="67">
        <f t="shared" si="0"/>
        <v>100</v>
      </c>
      <c r="H31" s="115">
        <v>473</v>
      </c>
      <c r="I31" s="115">
        <v>70965932</v>
      </c>
      <c r="J31" s="128">
        <v>100</v>
      </c>
      <c r="K31" s="115">
        <v>90</v>
      </c>
      <c r="L31" s="115">
        <v>71005332</v>
      </c>
      <c r="M31" s="128">
        <v>100</v>
      </c>
      <c r="N31" s="115">
        <v>3905</v>
      </c>
      <c r="O31" s="115">
        <v>60628412</v>
      </c>
      <c r="P31" s="131">
        <v>96.433903937545722</v>
      </c>
      <c r="Q31" s="115">
        <v>570</v>
      </c>
      <c r="R31" s="115">
        <v>70139590</v>
      </c>
      <c r="S31" s="128">
        <v>98.473556880471463</v>
      </c>
      <c r="T31" s="115">
        <v>4509</v>
      </c>
      <c r="U31" s="58">
        <v>57524771</v>
      </c>
      <c r="V31" s="131">
        <v>91.49733693574747</v>
      </c>
      <c r="W31" s="115">
        <v>3312</v>
      </c>
      <c r="X31" s="58">
        <v>62811705</v>
      </c>
      <c r="Y31" s="131">
        <v>96.342141121959898</v>
      </c>
    </row>
    <row r="32" spans="1:25" s="58" customFormat="1" ht="15" thickBot="1">
      <c r="A32" s="107" t="s">
        <v>107</v>
      </c>
      <c r="B32" s="132">
        <v>7628</v>
      </c>
      <c r="C32" s="132">
        <v>353260320</v>
      </c>
      <c r="D32" s="121">
        <v>100</v>
      </c>
      <c r="E32" s="132">
        <v>3587</v>
      </c>
      <c r="F32" s="132">
        <v>359785760</v>
      </c>
      <c r="G32" s="120">
        <f t="shared" si="0"/>
        <v>100</v>
      </c>
      <c r="H32" s="133">
        <v>473</v>
      </c>
      <c r="I32" s="133">
        <v>70965932</v>
      </c>
      <c r="J32" s="134">
        <v>100</v>
      </c>
      <c r="K32" s="133">
        <v>90</v>
      </c>
      <c r="L32" s="133">
        <v>71005332</v>
      </c>
      <c r="M32" s="134">
        <v>100</v>
      </c>
      <c r="N32" s="133">
        <v>5785</v>
      </c>
      <c r="O32" s="133">
        <v>62870432</v>
      </c>
      <c r="P32" s="134">
        <v>100</v>
      </c>
      <c r="Q32" s="133">
        <v>1151</v>
      </c>
      <c r="R32" s="133">
        <v>71226827</v>
      </c>
      <c r="S32" s="134">
        <v>100</v>
      </c>
      <c r="T32" s="133">
        <v>7410</v>
      </c>
      <c r="U32" s="121">
        <v>62870432</v>
      </c>
      <c r="V32" s="135">
        <v>100</v>
      </c>
      <c r="W32" s="133">
        <v>4601</v>
      </c>
      <c r="X32" s="121">
        <v>65196501</v>
      </c>
      <c r="Y32" s="136">
        <v>100</v>
      </c>
    </row>
    <row r="35" spans="13:20">
      <c r="M35" s="35"/>
      <c r="O35" s="16"/>
      <c r="R35" s="53"/>
    </row>
    <row r="36" spans="13:20">
      <c r="O36" s="16"/>
      <c r="R36" s="52"/>
      <c r="T36" s="53"/>
    </row>
    <row r="37" spans="13:20">
      <c r="O37" s="16"/>
      <c r="R37" s="52"/>
      <c r="T37" s="53"/>
    </row>
    <row r="38" spans="13:20">
      <c r="O38" s="16"/>
      <c r="R38" s="52"/>
      <c r="T38" s="53"/>
    </row>
    <row r="39" spans="13:20">
      <c r="O39" s="16"/>
      <c r="R39" s="52"/>
      <c r="T39" s="53"/>
    </row>
    <row r="40" spans="13:20">
      <c r="N40" s="16"/>
      <c r="O40" s="57"/>
      <c r="R40" s="52"/>
      <c r="T40" s="53"/>
    </row>
    <row r="41" spans="13:20">
      <c r="N41" s="16"/>
      <c r="O41" s="16"/>
      <c r="R41" s="52"/>
      <c r="T41" s="53"/>
    </row>
    <row r="42" spans="13:20">
      <c r="N42" s="16"/>
      <c r="O42" s="16"/>
      <c r="R42" s="53"/>
    </row>
    <row r="43" spans="13:20">
      <c r="N43" s="16"/>
      <c r="O43" s="16"/>
      <c r="R43" s="53"/>
    </row>
    <row r="44" spans="13:20">
      <c r="N44" s="16"/>
      <c r="O44" s="16"/>
      <c r="R44" s="53"/>
    </row>
    <row r="45" spans="13:20">
      <c r="N45" s="16"/>
      <c r="O45" s="16"/>
    </row>
  </sheetData>
  <mergeCells count="18">
    <mergeCell ref="W20:Y21"/>
    <mergeCell ref="B20:D21"/>
    <mergeCell ref="A17:J17"/>
    <mergeCell ref="A20:A21"/>
    <mergeCell ref="H20:J21"/>
    <mergeCell ref="K20:M21"/>
    <mergeCell ref="E20:G21"/>
    <mergeCell ref="T20:V21"/>
    <mergeCell ref="L2:M2"/>
    <mergeCell ref="N2:O2"/>
    <mergeCell ref="P2:Q2"/>
    <mergeCell ref="N20:P21"/>
    <mergeCell ref="Q20:S21"/>
    <mergeCell ref="B2:C2"/>
    <mergeCell ref="D2:E2"/>
    <mergeCell ref="F2:G2"/>
    <mergeCell ref="H2:I2"/>
    <mergeCell ref="J2:K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FD142"/>
  <sheetViews>
    <sheetView zoomScale="163" zoomScaleNormal="163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G42" sqref="G42"/>
    </sheetView>
  </sheetViews>
  <sheetFormatPr baseColWidth="10" defaultColWidth="9.1640625" defaultRowHeight="15"/>
  <cols>
    <col min="1" max="1" width="16.33203125" customWidth="1"/>
    <col min="2" max="2" width="14.33203125" style="104" customWidth="1"/>
    <col min="3" max="3" width="11" customWidth="1"/>
    <col min="4" max="4" width="16.33203125" customWidth="1"/>
    <col min="5" max="5" width="8.5" customWidth="1"/>
    <col min="6" max="6" width="11" customWidth="1"/>
    <col min="7" max="7" width="13.33203125" customWidth="1"/>
    <col min="8" max="8" width="11.83203125" customWidth="1"/>
    <col min="9" max="9" width="11.1640625" customWidth="1"/>
    <col min="10" max="10" width="12.6640625" bestFit="1" customWidth="1"/>
    <col min="11" max="11" width="7.83203125" customWidth="1"/>
    <col min="13" max="13" width="10.1640625" bestFit="1" customWidth="1"/>
    <col min="14" max="14" width="5.6640625" customWidth="1"/>
  </cols>
  <sheetData>
    <row r="1" spans="1:14" ht="17" thickBot="1">
      <c r="A1" s="21" t="s">
        <v>108</v>
      </c>
      <c r="B1" s="121"/>
      <c r="C1" s="3"/>
      <c r="D1" s="3"/>
      <c r="E1" s="3"/>
      <c r="F1" s="3"/>
      <c r="G1" s="3"/>
      <c r="H1" s="3"/>
      <c r="I1" s="6"/>
    </row>
    <row r="2" spans="1:14" ht="17" thickBot="1">
      <c r="A2" s="235" t="s">
        <v>109</v>
      </c>
      <c r="B2" s="235"/>
      <c r="C2" s="236" t="s">
        <v>64</v>
      </c>
      <c r="D2" s="236"/>
      <c r="E2" s="236"/>
      <c r="F2" s="236" t="s">
        <v>47</v>
      </c>
      <c r="G2" s="236"/>
      <c r="H2" s="236"/>
      <c r="I2" s="236" t="s">
        <v>50</v>
      </c>
      <c r="J2" s="236"/>
      <c r="K2" s="236"/>
      <c r="L2" s="236" t="s">
        <v>56</v>
      </c>
      <c r="M2" s="236"/>
      <c r="N2" s="236"/>
    </row>
    <row r="3" spans="1:14" ht="16" customHeight="1" thickBot="1">
      <c r="A3" s="227" t="s">
        <v>110</v>
      </c>
      <c r="B3" s="227"/>
      <c r="C3" s="196" t="s">
        <v>111</v>
      </c>
      <c r="D3" s="196"/>
      <c r="E3" s="196"/>
      <c r="F3" s="196" t="s">
        <v>111</v>
      </c>
      <c r="G3" s="196"/>
      <c r="H3" s="196"/>
      <c r="I3" s="196" t="s">
        <v>111</v>
      </c>
      <c r="J3" s="196"/>
      <c r="K3" s="196"/>
      <c r="L3" s="196" t="s">
        <v>111</v>
      </c>
      <c r="M3" s="196"/>
      <c r="N3" s="196"/>
    </row>
    <row r="4" spans="1:14" ht="16" customHeight="1" thickBot="1">
      <c r="A4" s="228"/>
      <c r="B4" s="228"/>
      <c r="C4" s="20" t="s">
        <v>76</v>
      </c>
      <c r="D4" s="199" t="s">
        <v>112</v>
      </c>
      <c r="E4" s="199"/>
      <c r="F4" s="20" t="s">
        <v>76</v>
      </c>
      <c r="G4" s="199" t="s">
        <v>112</v>
      </c>
      <c r="H4" s="199"/>
      <c r="I4" s="20" t="s">
        <v>76</v>
      </c>
      <c r="J4" s="196" t="s">
        <v>112</v>
      </c>
      <c r="K4" s="196"/>
      <c r="L4" s="20" t="s">
        <v>76</v>
      </c>
      <c r="M4" s="196" t="s">
        <v>112</v>
      </c>
      <c r="N4" s="196"/>
    </row>
    <row r="5" spans="1:14" ht="16">
      <c r="A5" s="219" t="s">
        <v>113</v>
      </c>
      <c r="B5" s="219"/>
      <c r="C5" s="33">
        <v>180</v>
      </c>
      <c r="D5" s="226">
        <v>70.599999999999994</v>
      </c>
      <c r="E5" s="226"/>
      <c r="F5" s="33">
        <v>229</v>
      </c>
      <c r="G5" s="226">
        <v>89.8</v>
      </c>
      <c r="H5" s="226"/>
      <c r="I5" s="33">
        <v>225</v>
      </c>
      <c r="J5" s="237">
        <v>88.2</v>
      </c>
      <c r="K5" s="237"/>
      <c r="L5" s="33">
        <v>224</v>
      </c>
      <c r="M5" s="240">
        <v>87.9</v>
      </c>
      <c r="N5" s="240"/>
    </row>
    <row r="6" spans="1:14" ht="16">
      <c r="A6" s="219" t="s">
        <v>114</v>
      </c>
      <c r="B6" s="219"/>
      <c r="C6" s="33">
        <v>167</v>
      </c>
      <c r="D6" s="225">
        <v>65.5</v>
      </c>
      <c r="E6" s="225"/>
      <c r="F6" s="33">
        <v>229</v>
      </c>
      <c r="G6" s="225">
        <v>89.8</v>
      </c>
      <c r="H6" s="225"/>
      <c r="I6" s="33">
        <v>224</v>
      </c>
      <c r="J6" s="225">
        <v>87.8</v>
      </c>
      <c r="K6" s="225"/>
      <c r="L6" s="33">
        <v>223</v>
      </c>
      <c r="M6" s="238">
        <v>87.5</v>
      </c>
      <c r="N6" s="238"/>
    </row>
    <row r="7" spans="1:14" ht="16">
      <c r="A7" s="219" t="s">
        <v>115</v>
      </c>
      <c r="B7" s="219"/>
      <c r="C7" s="33">
        <v>13</v>
      </c>
      <c r="D7" s="225">
        <v>5.0999999999999996</v>
      </c>
      <c r="E7" s="225"/>
      <c r="F7" s="33">
        <v>0</v>
      </c>
      <c r="G7" s="225">
        <v>0</v>
      </c>
      <c r="H7" s="225"/>
      <c r="I7" s="33">
        <v>1</v>
      </c>
      <c r="J7" s="225">
        <v>0.4</v>
      </c>
      <c r="K7" s="225"/>
      <c r="L7" s="33">
        <v>1</v>
      </c>
      <c r="M7" s="225">
        <v>0.4</v>
      </c>
      <c r="N7" s="225"/>
    </row>
    <row r="8" spans="1:14" ht="16">
      <c r="A8" s="219" t="s">
        <v>116</v>
      </c>
      <c r="B8" s="219"/>
      <c r="C8" s="33">
        <v>25</v>
      </c>
      <c r="D8" s="225">
        <v>9.8000000000000007</v>
      </c>
      <c r="E8" s="225"/>
      <c r="F8" s="33">
        <v>8</v>
      </c>
      <c r="G8" s="225">
        <v>3.1</v>
      </c>
      <c r="H8" s="225"/>
      <c r="I8" s="33">
        <v>10</v>
      </c>
      <c r="J8" s="225">
        <v>3.9</v>
      </c>
      <c r="K8" s="225"/>
      <c r="L8" s="33">
        <v>12</v>
      </c>
      <c r="M8" s="238">
        <v>4.7</v>
      </c>
      <c r="N8" s="238"/>
    </row>
    <row r="9" spans="1:14" ht="16">
      <c r="A9" s="219" t="s">
        <v>117</v>
      </c>
      <c r="B9" s="219"/>
      <c r="C9" s="34">
        <v>50</v>
      </c>
      <c r="D9" s="220">
        <v>19.600000000000001</v>
      </c>
      <c r="E9" s="220"/>
      <c r="F9" s="34">
        <v>18</v>
      </c>
      <c r="G9" s="220">
        <v>7.1</v>
      </c>
      <c r="H9" s="220"/>
      <c r="I9" s="34">
        <v>20</v>
      </c>
      <c r="J9" s="220">
        <v>7.9</v>
      </c>
      <c r="K9" s="220"/>
      <c r="L9" s="34">
        <v>19</v>
      </c>
      <c r="M9" s="239">
        <v>7.4</v>
      </c>
      <c r="N9" s="239"/>
    </row>
    <row r="10" spans="1:14" ht="17" thickBot="1">
      <c r="A10" s="221" t="s">
        <v>118</v>
      </c>
      <c r="B10" s="221"/>
      <c r="C10" s="28">
        <v>255</v>
      </c>
      <c r="D10" s="222" t="s">
        <v>119</v>
      </c>
      <c r="E10" s="223"/>
      <c r="F10" s="28">
        <v>255</v>
      </c>
      <c r="G10" s="222" t="s">
        <v>119</v>
      </c>
      <c r="H10" s="223"/>
      <c r="I10" s="28">
        <v>255</v>
      </c>
      <c r="J10" s="222" t="s">
        <v>119</v>
      </c>
      <c r="K10" s="222"/>
      <c r="L10" s="28">
        <v>255</v>
      </c>
      <c r="M10" s="222" t="s">
        <v>119</v>
      </c>
      <c r="N10" s="222"/>
    </row>
    <row r="11" spans="1:14" ht="16">
      <c r="A11" s="224" t="s">
        <v>120</v>
      </c>
      <c r="B11" s="224"/>
      <c r="C11" s="224"/>
      <c r="D11" s="224"/>
      <c r="E11" s="224"/>
      <c r="F11" s="224"/>
      <c r="G11" s="6"/>
      <c r="H11" s="6"/>
      <c r="I11" s="6"/>
    </row>
    <row r="12" spans="1:14">
      <c r="A12" s="6"/>
      <c r="B12" s="58"/>
      <c r="C12" s="6"/>
      <c r="D12" s="6"/>
      <c r="E12" s="6"/>
      <c r="F12" s="6"/>
      <c r="G12" s="6"/>
      <c r="H12" s="6"/>
      <c r="I12" s="6"/>
    </row>
    <row r="13" spans="1:14" ht="17" thickBot="1">
      <c r="A13" s="21" t="s">
        <v>121</v>
      </c>
      <c r="B13" s="58"/>
      <c r="C13" s="6"/>
      <c r="D13" s="6"/>
      <c r="E13" s="6"/>
      <c r="F13" s="6"/>
      <c r="G13" s="6"/>
      <c r="H13" s="6"/>
      <c r="I13" s="6"/>
    </row>
    <row r="14" spans="1:14" ht="17" thickBot="1">
      <c r="A14" s="235" t="s">
        <v>109</v>
      </c>
      <c r="B14" s="235"/>
      <c r="C14" s="236" t="s">
        <v>64</v>
      </c>
      <c r="D14" s="236"/>
      <c r="E14" s="236"/>
      <c r="F14" s="236" t="s">
        <v>47</v>
      </c>
      <c r="G14" s="236"/>
      <c r="H14" s="236"/>
      <c r="I14" s="236" t="s">
        <v>122</v>
      </c>
      <c r="J14" s="236"/>
      <c r="K14" s="236"/>
      <c r="L14" s="236" t="s">
        <v>123</v>
      </c>
      <c r="M14" s="236"/>
      <c r="N14" s="236"/>
    </row>
    <row r="15" spans="1:14" ht="16" thickBot="1">
      <c r="A15" s="227" t="s">
        <v>110</v>
      </c>
      <c r="B15" s="227"/>
      <c r="C15" s="196" t="s">
        <v>111</v>
      </c>
      <c r="D15" s="196"/>
      <c r="E15" s="196"/>
      <c r="F15" s="196" t="s">
        <v>111</v>
      </c>
      <c r="G15" s="196"/>
      <c r="H15" s="196"/>
      <c r="I15" s="196" t="s">
        <v>111</v>
      </c>
      <c r="J15" s="196"/>
      <c r="K15" s="196"/>
      <c r="L15" s="196" t="s">
        <v>111</v>
      </c>
      <c r="M15" s="196"/>
      <c r="N15" s="196"/>
    </row>
    <row r="16" spans="1:14" ht="16" thickBot="1">
      <c r="A16" s="228"/>
      <c r="B16" s="228"/>
      <c r="C16" s="20" t="s">
        <v>124</v>
      </c>
      <c r="D16" s="199" t="s">
        <v>112</v>
      </c>
      <c r="E16" s="199"/>
      <c r="F16" s="20" t="s">
        <v>124</v>
      </c>
      <c r="G16" s="199" t="s">
        <v>112</v>
      </c>
      <c r="H16" s="199"/>
      <c r="I16" s="20" t="s">
        <v>124</v>
      </c>
      <c r="J16" s="199" t="s">
        <v>112</v>
      </c>
      <c r="K16" s="199"/>
      <c r="L16" s="20" t="s">
        <v>124</v>
      </c>
      <c r="M16" s="199" t="s">
        <v>112</v>
      </c>
      <c r="N16" s="199"/>
    </row>
    <row r="17" spans="1:21" ht="16">
      <c r="A17" s="219" t="s">
        <v>113</v>
      </c>
      <c r="B17" s="219"/>
      <c r="C17" s="33">
        <v>290</v>
      </c>
      <c r="D17" s="226">
        <v>68.3</v>
      </c>
      <c r="E17" s="226"/>
      <c r="F17" s="33">
        <v>372</v>
      </c>
      <c r="G17" s="226">
        <v>87.6</v>
      </c>
      <c r="H17" s="226"/>
      <c r="I17" s="33">
        <v>368</v>
      </c>
      <c r="J17" s="226">
        <v>86.6</v>
      </c>
      <c r="K17" s="226"/>
      <c r="L17" s="33">
        <v>368</v>
      </c>
      <c r="M17" s="237">
        <v>86.5</v>
      </c>
      <c r="N17" s="237"/>
    </row>
    <row r="18" spans="1:21" ht="16">
      <c r="A18" s="219" t="s">
        <v>114</v>
      </c>
      <c r="B18" s="219"/>
      <c r="C18" s="33">
        <v>263</v>
      </c>
      <c r="D18" s="225">
        <v>61.9</v>
      </c>
      <c r="E18" s="225"/>
      <c r="F18" s="33">
        <v>370</v>
      </c>
      <c r="G18" s="225">
        <v>87.1</v>
      </c>
      <c r="H18" s="225"/>
      <c r="I18" s="33">
        <v>363</v>
      </c>
      <c r="J18" s="225">
        <v>85.4</v>
      </c>
      <c r="K18" s="225"/>
      <c r="L18" s="33">
        <v>364</v>
      </c>
      <c r="M18" s="225">
        <v>85.6</v>
      </c>
      <c r="N18" s="225"/>
    </row>
    <row r="19" spans="1:21" ht="16">
      <c r="A19" s="219" t="s">
        <v>115</v>
      </c>
      <c r="B19" s="219"/>
      <c r="C19" s="33">
        <v>27</v>
      </c>
      <c r="D19" s="225">
        <v>6.4</v>
      </c>
      <c r="E19" s="225"/>
      <c r="F19" s="33">
        <v>2</v>
      </c>
      <c r="G19" s="225">
        <v>0.5</v>
      </c>
      <c r="H19" s="225"/>
      <c r="I19" s="33">
        <v>5</v>
      </c>
      <c r="J19" s="225">
        <v>1.2</v>
      </c>
      <c r="K19" s="225"/>
      <c r="L19" s="33">
        <v>4</v>
      </c>
      <c r="M19" s="225">
        <v>0.9</v>
      </c>
      <c r="N19" s="225"/>
    </row>
    <row r="20" spans="1:21" ht="16">
      <c r="A20" s="219" t="s">
        <v>116</v>
      </c>
      <c r="B20" s="219"/>
      <c r="C20" s="33">
        <v>36</v>
      </c>
      <c r="D20" s="225">
        <v>8.5</v>
      </c>
      <c r="E20" s="225"/>
      <c r="F20" s="33">
        <v>20</v>
      </c>
      <c r="G20" s="225">
        <v>4.7</v>
      </c>
      <c r="H20" s="225"/>
      <c r="I20" s="33">
        <v>26</v>
      </c>
      <c r="J20" s="225">
        <v>6.1</v>
      </c>
      <c r="K20" s="225"/>
      <c r="L20" s="33">
        <v>23</v>
      </c>
      <c r="M20" s="225">
        <v>5.4</v>
      </c>
      <c r="N20" s="225"/>
    </row>
    <row r="21" spans="1:21" ht="16">
      <c r="A21" s="219" t="s">
        <v>117</v>
      </c>
      <c r="B21" s="219"/>
      <c r="C21" s="34">
        <v>99</v>
      </c>
      <c r="D21" s="220">
        <v>23.2</v>
      </c>
      <c r="E21" s="220"/>
      <c r="F21" s="34">
        <v>33</v>
      </c>
      <c r="G21" s="220">
        <v>7.7</v>
      </c>
      <c r="H21" s="220"/>
      <c r="I21" s="34">
        <v>31</v>
      </c>
      <c r="J21" s="220">
        <v>7.3</v>
      </c>
      <c r="K21" s="220"/>
      <c r="L21" s="34">
        <v>34</v>
      </c>
      <c r="M21" s="220">
        <v>8.1</v>
      </c>
      <c r="N21" s="220"/>
    </row>
    <row r="22" spans="1:21" ht="17" thickBot="1">
      <c r="A22" s="221" t="s">
        <v>118</v>
      </c>
      <c r="B22" s="221"/>
      <c r="C22" s="28">
        <v>425</v>
      </c>
      <c r="D22" s="222" t="s">
        <v>119</v>
      </c>
      <c r="E22" s="223"/>
      <c r="F22" s="28">
        <v>425</v>
      </c>
      <c r="G22" s="222" t="s">
        <v>119</v>
      </c>
      <c r="H22" s="223"/>
      <c r="I22" s="28">
        <v>425</v>
      </c>
      <c r="J22" s="222" t="s">
        <v>119</v>
      </c>
      <c r="K22" s="223"/>
      <c r="L22" s="28">
        <v>425</v>
      </c>
      <c r="M22" s="222" t="s">
        <v>119</v>
      </c>
      <c r="N22" s="222"/>
    </row>
    <row r="23" spans="1:21" ht="16">
      <c r="A23" s="224" t="s">
        <v>125</v>
      </c>
      <c r="B23" s="224"/>
      <c r="C23" s="224"/>
      <c r="D23" s="224"/>
      <c r="E23" s="224"/>
      <c r="F23" s="224"/>
      <c r="G23" s="6"/>
      <c r="H23" s="6"/>
      <c r="I23" s="6"/>
    </row>
    <row r="24" spans="1:21">
      <c r="A24" s="6"/>
      <c r="B24" s="58"/>
      <c r="C24" s="6"/>
      <c r="D24" s="6"/>
      <c r="E24" s="6"/>
      <c r="F24" s="6"/>
      <c r="G24" s="6"/>
      <c r="H24" s="6"/>
      <c r="I24" s="6"/>
    </row>
    <row r="25" spans="1:21">
      <c r="A25" s="6"/>
      <c r="B25" s="58"/>
      <c r="C25" s="6"/>
      <c r="D25" s="6"/>
      <c r="E25" s="6"/>
      <c r="F25" s="6"/>
      <c r="G25" s="6"/>
      <c r="H25" s="6"/>
      <c r="I25" s="6"/>
    </row>
    <row r="26" spans="1:21" ht="17" thickBot="1">
      <c r="A26" s="21" t="s">
        <v>126</v>
      </c>
      <c r="B26" s="121"/>
      <c r="C26" s="3"/>
      <c r="D26" s="3"/>
      <c r="E26" s="3"/>
      <c r="F26" s="3"/>
      <c r="G26" s="3"/>
      <c r="H26" s="6"/>
      <c r="I26" s="6"/>
    </row>
    <row r="27" spans="1:21" ht="16" thickBot="1">
      <c r="A27" s="229" t="s">
        <v>20</v>
      </c>
      <c r="B27" s="231" t="s">
        <v>127</v>
      </c>
      <c r="C27" s="233" t="s">
        <v>128</v>
      </c>
      <c r="D27" s="233"/>
      <c r="E27" s="233"/>
      <c r="F27" s="233"/>
      <c r="G27" s="234"/>
      <c r="H27" s="234"/>
      <c r="I27" s="234"/>
      <c r="J27" s="234"/>
      <c r="K27" s="234"/>
      <c r="L27" s="234"/>
      <c r="M27" s="234"/>
    </row>
    <row r="28" spans="1:21" ht="16" thickBot="1">
      <c r="A28" s="230"/>
      <c r="B28" s="232"/>
      <c r="C28" s="140" t="s">
        <v>129</v>
      </c>
      <c r="D28" s="140" t="s">
        <v>130</v>
      </c>
      <c r="E28" s="140" t="s">
        <v>131</v>
      </c>
      <c r="F28" s="145" t="s">
        <v>132</v>
      </c>
      <c r="G28" s="145" t="s">
        <v>133</v>
      </c>
      <c r="H28" s="145" t="s">
        <v>134</v>
      </c>
      <c r="I28" s="145" t="s">
        <v>135</v>
      </c>
      <c r="J28" s="145" t="s">
        <v>136</v>
      </c>
      <c r="K28" s="145" t="s">
        <v>137</v>
      </c>
      <c r="L28" s="145" t="s">
        <v>138</v>
      </c>
      <c r="M28" s="145" t="s">
        <v>139</v>
      </c>
      <c r="P28" s="6"/>
      <c r="Q28" s="6"/>
      <c r="R28" s="6"/>
      <c r="S28" s="6"/>
      <c r="T28" s="6"/>
      <c r="U28" s="6"/>
    </row>
    <row r="29" spans="1:21">
      <c r="A29" s="195" t="s">
        <v>64</v>
      </c>
      <c r="B29" s="129" t="s">
        <v>140</v>
      </c>
      <c r="C29" s="129" t="s">
        <v>141</v>
      </c>
      <c r="D29" s="52">
        <v>88.99</v>
      </c>
      <c r="E29" s="52">
        <v>5.47</v>
      </c>
      <c r="F29" s="55">
        <v>85.85</v>
      </c>
      <c r="G29" s="55">
        <v>4.695994999999999</v>
      </c>
      <c r="H29" s="55">
        <v>2.4900000000000002</v>
      </c>
      <c r="I29" s="55">
        <v>0.13620299999999999</v>
      </c>
      <c r="J29" s="55">
        <v>0.65</v>
      </c>
      <c r="K29" s="55">
        <v>3.5554999999999996E-2</v>
      </c>
      <c r="L29" s="55">
        <v>11.010000000000005</v>
      </c>
      <c r="M29" s="72">
        <v>0.60224700000000031</v>
      </c>
      <c r="P29" s="6"/>
      <c r="Q29" s="6"/>
      <c r="R29" s="6"/>
      <c r="S29" s="6"/>
      <c r="T29" s="6"/>
      <c r="U29" s="6"/>
    </row>
    <row r="30" spans="1:21">
      <c r="A30" s="195"/>
      <c r="B30" s="129" t="s">
        <v>140</v>
      </c>
      <c r="C30" s="129" t="s">
        <v>142</v>
      </c>
      <c r="D30" s="52">
        <v>86.33</v>
      </c>
      <c r="E30" s="52">
        <v>3.8</v>
      </c>
      <c r="F30" s="55">
        <v>86.29</v>
      </c>
      <c r="G30" s="55">
        <v>3.27902</v>
      </c>
      <c r="H30" s="55">
        <v>3.3000000000000002E-2</v>
      </c>
      <c r="I30" s="55">
        <v>1.2540000000000001E-3</v>
      </c>
      <c r="J30" s="55">
        <v>7.0000000000000001E-3</v>
      </c>
      <c r="K30" s="55">
        <v>2.6599999999999996E-4</v>
      </c>
      <c r="L30" s="55">
        <v>13.670000000000002</v>
      </c>
      <c r="M30" s="72">
        <v>0.51946000000000003</v>
      </c>
      <c r="P30" s="6"/>
      <c r="Q30" s="6"/>
      <c r="R30" s="6"/>
      <c r="S30" s="6"/>
      <c r="T30" s="6"/>
      <c r="U30" s="6"/>
    </row>
    <row r="31" spans="1:21">
      <c r="A31" s="195"/>
      <c r="B31" s="129" t="s">
        <v>140</v>
      </c>
      <c r="C31" s="129" t="s">
        <v>143</v>
      </c>
      <c r="D31" s="52">
        <v>86.28</v>
      </c>
      <c r="E31" s="52">
        <v>5.39</v>
      </c>
      <c r="F31" s="55">
        <v>86.26</v>
      </c>
      <c r="G31" s="55">
        <v>4.6494140000000002</v>
      </c>
      <c r="H31" s="55">
        <v>1.0999999999999999E-2</v>
      </c>
      <c r="I31" s="55">
        <v>5.9289999999999994E-4</v>
      </c>
      <c r="J31" s="55">
        <v>4.0000000000000001E-3</v>
      </c>
      <c r="K31" s="55">
        <v>2.1559999999999998E-4</v>
      </c>
      <c r="L31" s="55">
        <v>13.719999999999999</v>
      </c>
      <c r="M31" s="72">
        <v>0.73950799999999983</v>
      </c>
      <c r="N31" s="15"/>
      <c r="P31" s="6"/>
      <c r="Q31" s="6"/>
      <c r="R31" s="6"/>
      <c r="S31" s="6"/>
      <c r="T31" s="6"/>
      <c r="U31" s="6"/>
    </row>
    <row r="32" spans="1:21">
      <c r="A32" s="195"/>
      <c r="B32" s="129" t="s">
        <v>140</v>
      </c>
      <c r="C32" s="129" t="s">
        <v>144</v>
      </c>
      <c r="D32" s="52">
        <v>88.21</v>
      </c>
      <c r="E32" s="52">
        <v>3.98</v>
      </c>
      <c r="F32" s="55">
        <v>86.83</v>
      </c>
      <c r="G32" s="55">
        <v>3.4558339999999999</v>
      </c>
      <c r="H32" s="55">
        <v>1.37</v>
      </c>
      <c r="I32" s="55">
        <v>5.4526000000000005E-2</v>
      </c>
      <c r="J32" s="55">
        <v>0.02</v>
      </c>
      <c r="K32" s="55">
        <v>7.9600000000000005E-4</v>
      </c>
      <c r="L32" s="55">
        <v>11.790000000000006</v>
      </c>
      <c r="M32" s="72">
        <v>0.46924200000000027</v>
      </c>
      <c r="N32" s="15"/>
      <c r="P32" s="6"/>
      <c r="Q32" s="6"/>
      <c r="R32" s="6"/>
      <c r="S32" s="6"/>
      <c r="T32" s="6"/>
      <c r="U32" s="6"/>
    </row>
    <row r="33" spans="1:21">
      <c r="A33" s="195"/>
      <c r="B33" s="129" t="s">
        <v>140</v>
      </c>
      <c r="C33" s="129" t="s">
        <v>145</v>
      </c>
      <c r="D33" s="52">
        <v>89.25</v>
      </c>
      <c r="E33" s="52">
        <v>5.6</v>
      </c>
      <c r="F33" s="55">
        <v>88.23</v>
      </c>
      <c r="G33" s="55">
        <v>4.9408799999999999</v>
      </c>
      <c r="H33" s="55">
        <v>0.86</v>
      </c>
      <c r="I33" s="55">
        <v>4.8160000000000001E-2</v>
      </c>
      <c r="J33" s="55">
        <v>0.16</v>
      </c>
      <c r="K33" s="55">
        <v>8.9599999999999992E-3</v>
      </c>
      <c r="L33" s="55">
        <v>10.75</v>
      </c>
      <c r="M33" s="72">
        <v>0.60199999999999998</v>
      </c>
      <c r="P33" s="6"/>
      <c r="Q33" s="6"/>
      <c r="R33" s="6"/>
      <c r="S33" s="6"/>
      <c r="T33" s="6"/>
      <c r="U33" s="6"/>
    </row>
    <row r="34" spans="1:21">
      <c r="A34" s="195"/>
      <c r="B34" s="129" t="s">
        <v>140</v>
      </c>
      <c r="C34" s="129" t="s">
        <v>146</v>
      </c>
      <c r="D34" s="52">
        <v>87.95</v>
      </c>
      <c r="E34" s="52">
        <v>7.7</v>
      </c>
      <c r="F34" s="55">
        <v>87.81</v>
      </c>
      <c r="G34" s="55">
        <v>6.76</v>
      </c>
      <c r="H34" s="55">
        <v>0.13</v>
      </c>
      <c r="I34" s="55">
        <v>0.1</v>
      </c>
      <c r="J34" s="55">
        <v>6.0000000000000001E-3</v>
      </c>
      <c r="K34" s="55">
        <v>0.05</v>
      </c>
      <c r="L34" s="55">
        <v>12.049999999999997</v>
      </c>
      <c r="M34" s="72">
        <v>0.92784999999999984</v>
      </c>
      <c r="P34" s="6"/>
      <c r="Q34" s="6"/>
      <c r="R34" s="6"/>
      <c r="S34" s="6"/>
      <c r="T34" s="6"/>
      <c r="U34" s="6"/>
    </row>
    <row r="35" spans="1:21">
      <c r="A35" s="195"/>
      <c r="B35" s="129" t="s">
        <v>140</v>
      </c>
      <c r="C35" s="129" t="s">
        <v>147</v>
      </c>
      <c r="D35" s="52">
        <v>89.21</v>
      </c>
      <c r="E35" s="52">
        <v>10.89</v>
      </c>
      <c r="F35" s="55">
        <v>89.17</v>
      </c>
      <c r="G35" s="55">
        <v>9.7106130000000004</v>
      </c>
      <c r="H35" s="55">
        <v>3.1E-2</v>
      </c>
      <c r="I35" s="55">
        <v>3.3758999999999998E-3</v>
      </c>
      <c r="J35" s="55">
        <v>6.0000000000000001E-3</v>
      </c>
      <c r="K35" s="55">
        <v>6.5340000000000005E-4</v>
      </c>
      <c r="L35" s="55">
        <v>10.790000000000006</v>
      </c>
      <c r="M35" s="72">
        <v>1.1750310000000008</v>
      </c>
      <c r="P35" s="6"/>
      <c r="Q35" s="6"/>
      <c r="R35" s="6"/>
      <c r="S35" s="6"/>
      <c r="T35" s="6"/>
      <c r="U35" s="6"/>
    </row>
    <row r="36" spans="1:21">
      <c r="A36" s="195"/>
      <c r="B36" s="129" t="s">
        <v>140</v>
      </c>
      <c r="C36" s="129" t="s">
        <v>148</v>
      </c>
      <c r="D36" s="52">
        <v>89.05</v>
      </c>
      <c r="E36" s="52">
        <v>4.5</v>
      </c>
      <c r="F36" s="55">
        <v>88.97</v>
      </c>
      <c r="G36" s="55">
        <v>4.0036500000000004</v>
      </c>
      <c r="H36" s="55">
        <v>7.3999999999999996E-2</v>
      </c>
      <c r="I36" s="55">
        <v>3.3299999999999996E-3</v>
      </c>
      <c r="J36" s="55">
        <v>6.0000000000000001E-3</v>
      </c>
      <c r="K36" s="55">
        <v>2.7E-4</v>
      </c>
      <c r="L36" s="55">
        <v>10.950000000000003</v>
      </c>
      <c r="M36" s="72">
        <v>0.49275000000000013</v>
      </c>
      <c r="P36" s="6"/>
      <c r="Q36" s="6"/>
      <c r="R36" s="6"/>
      <c r="S36" s="6"/>
      <c r="T36" s="6"/>
      <c r="U36" s="6"/>
    </row>
    <row r="37" spans="1:21">
      <c r="A37" s="195" t="s">
        <v>47</v>
      </c>
      <c r="B37" s="129" t="s">
        <v>149</v>
      </c>
      <c r="C37" s="129" t="s">
        <v>1108</v>
      </c>
      <c r="D37" s="52">
        <v>95.128166788697968</v>
      </c>
      <c r="E37" s="74">
        <v>11</v>
      </c>
      <c r="F37" s="55">
        <v>23.581230417403617</v>
      </c>
      <c r="G37" s="55">
        <f t="shared" ref="G37:G66" si="0">F37*E37/100</f>
        <v>2.5939353459143977</v>
      </c>
      <c r="H37" s="55">
        <v>66.548898560037543</v>
      </c>
      <c r="I37" s="55">
        <f t="shared" ref="I37:I66" si="1">H37*E37/100</f>
        <v>7.3203788416041302</v>
      </c>
      <c r="J37" s="55">
        <v>4.9980378112568014</v>
      </c>
      <c r="K37" s="55">
        <f t="shared" ref="K37:K66" si="2">J37*E37/100</f>
        <v>0.54978415923824808</v>
      </c>
      <c r="L37" s="55">
        <v>4.8718332113020324</v>
      </c>
      <c r="M37" s="55">
        <f t="shared" ref="M37:M66" si="3">L37*E37/100</f>
        <v>0.53590165324322359</v>
      </c>
      <c r="R37" s="22"/>
      <c r="S37" s="22"/>
    </row>
    <row r="38" spans="1:21">
      <c r="A38" s="195"/>
      <c r="B38" s="129" t="s">
        <v>149</v>
      </c>
      <c r="C38" s="129" t="s">
        <v>1110</v>
      </c>
      <c r="D38" s="52">
        <v>97.096141015546834</v>
      </c>
      <c r="E38" s="74">
        <v>9.5</v>
      </c>
      <c r="F38" s="55">
        <v>24.494951911608272</v>
      </c>
      <c r="G38" s="55">
        <f t="shared" si="0"/>
        <v>2.3270204316027856</v>
      </c>
      <c r="H38" s="55">
        <v>67.817543642156309</v>
      </c>
      <c r="I38" s="55">
        <f t="shared" si="1"/>
        <v>6.4426666460048487</v>
      </c>
      <c r="J38" s="55">
        <v>4.7836454617822479</v>
      </c>
      <c r="K38" s="55">
        <f t="shared" si="2"/>
        <v>0.45444631886931353</v>
      </c>
      <c r="L38" s="55">
        <v>2.9038589844531693</v>
      </c>
      <c r="M38" s="55">
        <f t="shared" si="3"/>
        <v>0.27586660352305109</v>
      </c>
    </row>
    <row r="39" spans="1:21">
      <c r="A39" s="195"/>
      <c r="B39" s="129" t="s">
        <v>149</v>
      </c>
      <c r="C39" s="129" t="s">
        <v>1109</v>
      </c>
      <c r="D39" s="52">
        <v>97.162266826450676</v>
      </c>
      <c r="E39" s="74">
        <v>9.4</v>
      </c>
      <c r="F39" s="55">
        <v>25.187233908140485</v>
      </c>
      <c r="G39" s="55">
        <f t="shared" si="0"/>
        <v>2.3675999873652058</v>
      </c>
      <c r="H39" s="55">
        <v>67.012241026464807</v>
      </c>
      <c r="I39" s="55">
        <f t="shared" si="1"/>
        <v>6.2991506564876918</v>
      </c>
      <c r="J39" s="55">
        <v>4.9627918918453879</v>
      </c>
      <c r="K39" s="55">
        <f t="shared" si="2"/>
        <v>0.46650243783346645</v>
      </c>
      <c r="L39" s="55">
        <v>2.8377331735493243</v>
      </c>
      <c r="M39" s="55">
        <f t="shared" si="3"/>
        <v>0.26674691831363651</v>
      </c>
    </row>
    <row r="40" spans="1:21">
      <c r="A40" s="195"/>
      <c r="B40" s="129" t="s">
        <v>149</v>
      </c>
      <c r="C40" s="129" t="s">
        <v>1111</v>
      </c>
      <c r="D40" s="52">
        <v>94.30561139155634</v>
      </c>
      <c r="E40" s="74">
        <v>10.9</v>
      </c>
      <c r="F40" s="55">
        <v>21.311448366634682</v>
      </c>
      <c r="G40" s="55">
        <f t="shared" si="0"/>
        <v>2.3229478719631804</v>
      </c>
      <c r="H40" s="55">
        <v>67.048317693927245</v>
      </c>
      <c r="I40" s="55">
        <f t="shared" si="1"/>
        <v>7.3082666286380693</v>
      </c>
      <c r="J40" s="55">
        <v>5.9458453309944277</v>
      </c>
      <c r="K40" s="55">
        <f t="shared" si="2"/>
        <v>0.64809714107839267</v>
      </c>
      <c r="L40" s="55">
        <v>5.6943886084436617</v>
      </c>
      <c r="M40" s="55">
        <f t="shared" si="3"/>
        <v>0.62068835832035918</v>
      </c>
    </row>
    <row r="41" spans="1:21">
      <c r="A41" s="195"/>
      <c r="B41" s="129" t="s">
        <v>149</v>
      </c>
      <c r="C41" s="129" t="s">
        <v>1112</v>
      </c>
      <c r="D41" s="52">
        <v>94.815373102190009</v>
      </c>
      <c r="E41" s="74">
        <v>8.9</v>
      </c>
      <c r="F41" s="55">
        <v>26.729613161894587</v>
      </c>
      <c r="G41" s="55">
        <f t="shared" si="0"/>
        <v>2.3789355714086184</v>
      </c>
      <c r="H41" s="55">
        <v>61.411727709854127</v>
      </c>
      <c r="I41" s="55">
        <f t="shared" si="1"/>
        <v>5.4656437661770179</v>
      </c>
      <c r="J41" s="55">
        <v>6.6740322304412842</v>
      </c>
      <c r="K41" s="55">
        <f t="shared" si="2"/>
        <v>0.59398886850927435</v>
      </c>
      <c r="L41" s="55">
        <v>5.1846268978100003</v>
      </c>
      <c r="M41" s="55">
        <f t="shared" si="3"/>
        <v>0.46143179390509004</v>
      </c>
    </row>
    <row r="42" spans="1:21">
      <c r="A42" s="195"/>
      <c r="B42" s="129" t="s">
        <v>149</v>
      </c>
      <c r="C42" s="129" t="s">
        <v>1113</v>
      </c>
      <c r="D42" s="52">
        <v>87.394413768748393</v>
      </c>
      <c r="E42" s="74">
        <v>7.7</v>
      </c>
      <c r="F42" s="55">
        <v>26.18315311595023</v>
      </c>
      <c r="G42" s="55">
        <f t="shared" si="0"/>
        <v>2.0161027899281678</v>
      </c>
      <c r="H42" s="55">
        <v>55.316986971112733</v>
      </c>
      <c r="I42" s="55">
        <f t="shared" si="1"/>
        <v>4.259407996775681</v>
      </c>
      <c r="J42" s="55">
        <v>5.8942736816854193</v>
      </c>
      <c r="K42" s="55">
        <f t="shared" si="2"/>
        <v>0.45385907348977733</v>
      </c>
      <c r="L42" s="55">
        <v>12.605586231251612</v>
      </c>
      <c r="M42" s="55">
        <f t="shared" si="3"/>
        <v>0.97063013980637425</v>
      </c>
    </row>
    <row r="43" spans="1:21">
      <c r="A43" s="195"/>
      <c r="B43" s="129" t="s">
        <v>149</v>
      </c>
      <c r="C43" s="129" t="s">
        <v>1114</v>
      </c>
      <c r="D43" s="52">
        <v>96.892322905445099</v>
      </c>
      <c r="E43" s="74">
        <v>10.7</v>
      </c>
      <c r="F43" s="55">
        <v>25.701351842740198</v>
      </c>
      <c r="G43" s="55">
        <f t="shared" si="0"/>
        <v>2.7500446471732012</v>
      </c>
      <c r="H43" s="55">
        <v>66.22371346246841</v>
      </c>
      <c r="I43" s="55">
        <f t="shared" si="1"/>
        <v>7.0859373404841195</v>
      </c>
      <c r="J43" s="55">
        <v>4.9672576002364828</v>
      </c>
      <c r="K43" s="55">
        <f t="shared" si="2"/>
        <v>0.53149656322530359</v>
      </c>
      <c r="L43" s="55">
        <v>3.1076770945549077</v>
      </c>
      <c r="M43" s="55">
        <f t="shared" si="3"/>
        <v>0.33252144911737508</v>
      </c>
    </row>
    <row r="44" spans="1:21">
      <c r="A44" s="195"/>
      <c r="B44" s="129" t="s">
        <v>149</v>
      </c>
      <c r="C44" s="129" t="s">
        <v>1115</v>
      </c>
      <c r="D44" s="52">
        <v>94.958551391927642</v>
      </c>
      <c r="E44" s="74">
        <v>10.6</v>
      </c>
      <c r="F44" s="55">
        <v>27.31022284596289</v>
      </c>
      <c r="G44" s="55">
        <f t="shared" si="0"/>
        <v>2.8948836216720664</v>
      </c>
      <c r="H44" s="55">
        <v>62.86853121893229</v>
      </c>
      <c r="I44" s="55">
        <f t="shared" si="1"/>
        <v>6.6640643092068226</v>
      </c>
      <c r="J44" s="55">
        <v>4.779797327032461</v>
      </c>
      <c r="K44" s="55">
        <f t="shared" si="2"/>
        <v>0.50665851666544082</v>
      </c>
      <c r="L44" s="55">
        <v>5.0414486080723586</v>
      </c>
      <c r="M44" s="55">
        <f t="shared" si="3"/>
        <v>0.53439355245567</v>
      </c>
    </row>
    <row r="45" spans="1:21">
      <c r="A45" s="195"/>
      <c r="B45" s="129" t="s">
        <v>149</v>
      </c>
      <c r="C45" s="129" t="s">
        <v>1116</v>
      </c>
      <c r="D45" s="52">
        <v>96.1476566932362</v>
      </c>
      <c r="E45" s="74">
        <v>9.6999999999999993</v>
      </c>
      <c r="F45" s="55">
        <v>27.128204341840849</v>
      </c>
      <c r="G45" s="55">
        <f t="shared" si="0"/>
        <v>2.6314358211585618</v>
      </c>
      <c r="H45" s="55">
        <v>64.098479239365133</v>
      </c>
      <c r="I45" s="55">
        <f t="shared" si="1"/>
        <v>6.2175524862184171</v>
      </c>
      <c r="J45" s="55">
        <v>4.9209731120302171</v>
      </c>
      <c r="K45" s="55">
        <f t="shared" si="2"/>
        <v>0.47733439186693105</v>
      </c>
      <c r="L45" s="55">
        <v>3.8523433067637924</v>
      </c>
      <c r="M45" s="55">
        <f t="shared" si="3"/>
        <v>0.37367730075608785</v>
      </c>
    </row>
    <row r="46" spans="1:21">
      <c r="A46" s="195"/>
      <c r="B46" s="129" t="s">
        <v>149</v>
      </c>
      <c r="C46" s="129" t="s">
        <v>1117</v>
      </c>
      <c r="D46" s="52">
        <v>93.009557722064145</v>
      </c>
      <c r="E46" s="74">
        <v>8.9</v>
      </c>
      <c r="F46" s="55">
        <v>24.555931461013497</v>
      </c>
      <c r="G46" s="55">
        <f t="shared" si="0"/>
        <v>2.1854779000302016</v>
      </c>
      <c r="H46" s="55">
        <v>61.168848139692898</v>
      </c>
      <c r="I46" s="55">
        <f t="shared" si="1"/>
        <v>5.4440274844326675</v>
      </c>
      <c r="J46" s="55">
        <v>7.2847781213577534</v>
      </c>
      <c r="K46" s="55">
        <f t="shared" si="2"/>
        <v>0.6483452528008401</v>
      </c>
      <c r="L46" s="55">
        <v>6.9904422779358528</v>
      </c>
      <c r="M46" s="55">
        <f t="shared" si="3"/>
        <v>0.62214936273629096</v>
      </c>
    </row>
    <row r="47" spans="1:21">
      <c r="A47" s="195"/>
      <c r="B47" s="129" t="s">
        <v>149</v>
      </c>
      <c r="C47" s="129" t="s">
        <v>1118</v>
      </c>
      <c r="D47" s="52">
        <v>95.487984525936071</v>
      </c>
      <c r="E47" s="74">
        <v>22</v>
      </c>
      <c r="F47" s="55">
        <v>32.033978539598003</v>
      </c>
      <c r="G47" s="55">
        <f t="shared" si="0"/>
        <v>7.0474752787115609</v>
      </c>
      <c r="H47" s="55">
        <v>55.58970363457636</v>
      </c>
      <c r="I47" s="55">
        <f t="shared" si="1"/>
        <v>12.229734799606799</v>
      </c>
      <c r="J47" s="55">
        <v>7.8643023517617001</v>
      </c>
      <c r="K47" s="55">
        <f t="shared" si="2"/>
        <v>1.7301465173875741</v>
      </c>
      <c r="L47" s="55">
        <v>4.5120154740639382</v>
      </c>
      <c r="M47" s="55">
        <f t="shared" si="3"/>
        <v>0.99264340429406639</v>
      </c>
    </row>
    <row r="48" spans="1:21">
      <c r="A48" s="195"/>
      <c r="B48" s="129" t="s">
        <v>149</v>
      </c>
      <c r="C48" s="129" t="s">
        <v>1119</v>
      </c>
      <c r="D48" s="52">
        <v>95.080171119651155</v>
      </c>
      <c r="E48" s="74">
        <v>22</v>
      </c>
      <c r="F48" s="55">
        <v>14.082482540265362</v>
      </c>
      <c r="G48" s="55">
        <f t="shared" si="0"/>
        <v>3.0981461588583796</v>
      </c>
      <c r="H48" s="55">
        <v>77.430825097573049</v>
      </c>
      <c r="I48" s="55">
        <f t="shared" si="1"/>
        <v>17.034781521466069</v>
      </c>
      <c r="J48" s="55">
        <v>3.566863481812744</v>
      </c>
      <c r="K48" s="55">
        <f t="shared" si="2"/>
        <v>0.7847099659988036</v>
      </c>
      <c r="L48" s="55">
        <v>4.919828880348839</v>
      </c>
      <c r="M48" s="55">
        <f t="shared" si="3"/>
        <v>1.0823623536767446</v>
      </c>
    </row>
    <row r="49" spans="1:20">
      <c r="A49" s="195"/>
      <c r="B49" s="129" t="s">
        <v>149</v>
      </c>
      <c r="C49" s="141" t="s">
        <v>150</v>
      </c>
      <c r="D49" s="52">
        <v>99.179025242050187</v>
      </c>
      <c r="E49" s="74">
        <v>8.4</v>
      </c>
      <c r="F49" s="78">
        <v>31.340111274580444</v>
      </c>
      <c r="G49" s="72">
        <f t="shared" si="0"/>
        <v>2.6325693470647575</v>
      </c>
      <c r="H49" s="78">
        <v>56.680514507246016</v>
      </c>
      <c r="I49" s="72">
        <f t="shared" si="1"/>
        <v>4.7611632186086652</v>
      </c>
      <c r="J49" s="78">
        <v>11.158399460223727</v>
      </c>
      <c r="K49" s="72">
        <f t="shared" si="2"/>
        <v>0.93730555465879306</v>
      </c>
      <c r="L49" s="72">
        <v>0.8209747579498109</v>
      </c>
      <c r="M49" s="72">
        <f t="shared" si="3"/>
        <v>6.8961879667784109E-2</v>
      </c>
      <c r="R49" s="22"/>
      <c r="S49" s="22"/>
    </row>
    <row r="50" spans="1:20">
      <c r="A50" s="195"/>
      <c r="B50" s="129" t="s">
        <v>149</v>
      </c>
      <c r="C50" s="141" t="s">
        <v>151</v>
      </c>
      <c r="D50" s="52">
        <v>99.135945608779281</v>
      </c>
      <c r="E50" s="74">
        <v>6.6</v>
      </c>
      <c r="F50" s="78">
        <v>32.365149234829822</v>
      </c>
      <c r="G50" s="72">
        <f t="shared" si="0"/>
        <v>2.136099849498768</v>
      </c>
      <c r="H50" s="78">
        <v>55.821337858716355</v>
      </c>
      <c r="I50" s="72">
        <f t="shared" si="1"/>
        <v>3.6842082986752791</v>
      </c>
      <c r="J50" s="78">
        <v>10.949458515233106</v>
      </c>
      <c r="K50" s="72">
        <f t="shared" si="2"/>
        <v>0.72266426200538492</v>
      </c>
      <c r="L50" s="72">
        <v>0.86405439122073036</v>
      </c>
      <c r="M50" s="72">
        <f t="shared" si="3"/>
        <v>5.70275898205682E-2</v>
      </c>
      <c r="R50" s="22"/>
      <c r="S50" s="22"/>
    </row>
    <row r="51" spans="1:20">
      <c r="A51" s="195"/>
      <c r="B51" s="129" t="s">
        <v>149</v>
      </c>
      <c r="C51" s="141" t="s">
        <v>152</v>
      </c>
      <c r="D51" s="52">
        <v>99.21023960621983</v>
      </c>
      <c r="E51" s="74">
        <v>8.3000000000000007</v>
      </c>
      <c r="F51" s="78">
        <v>30.7572530357346</v>
      </c>
      <c r="G51" s="72">
        <f t="shared" si="0"/>
        <v>2.552852001965972</v>
      </c>
      <c r="H51" s="78">
        <v>57.411318947215975</v>
      </c>
      <c r="I51" s="72">
        <f t="shared" si="1"/>
        <v>4.7651394726189258</v>
      </c>
      <c r="J51" s="78">
        <v>11.041667623269261</v>
      </c>
      <c r="K51" s="72">
        <f t="shared" si="2"/>
        <v>0.91645841273134876</v>
      </c>
      <c r="L51" s="72">
        <v>0.78976039378016571</v>
      </c>
      <c r="M51" s="72">
        <f t="shared" si="3"/>
        <v>6.5550112683753756E-2</v>
      </c>
      <c r="R51" s="22"/>
      <c r="S51" s="22"/>
    </row>
    <row r="52" spans="1:20">
      <c r="A52" s="195"/>
      <c r="B52" s="129" t="s">
        <v>149</v>
      </c>
      <c r="C52" s="141" t="s">
        <v>153</v>
      </c>
      <c r="D52" s="52">
        <v>99.151166934441932</v>
      </c>
      <c r="E52" s="74">
        <v>8.1</v>
      </c>
      <c r="F52" s="78">
        <v>35.656740743042505</v>
      </c>
      <c r="G52" s="72">
        <f t="shared" si="0"/>
        <v>2.8881960001864426</v>
      </c>
      <c r="H52" s="78">
        <v>53.140522738200382</v>
      </c>
      <c r="I52" s="72">
        <f t="shared" si="1"/>
        <v>4.3043823417942306</v>
      </c>
      <c r="J52" s="78">
        <v>10.35390345319904</v>
      </c>
      <c r="K52" s="72">
        <f t="shared" si="2"/>
        <v>0.83866617970912216</v>
      </c>
      <c r="L52" s="72">
        <v>0.84883306555807658</v>
      </c>
      <c r="M52" s="72">
        <f t="shared" si="3"/>
        <v>6.8755478310204191E-2</v>
      </c>
      <c r="R52" s="22"/>
      <c r="S52" s="22"/>
    </row>
    <row r="53" spans="1:20">
      <c r="A53" s="195"/>
      <c r="B53" s="129" t="s">
        <v>149</v>
      </c>
      <c r="C53" s="141" t="s">
        <v>154</v>
      </c>
      <c r="D53" s="52">
        <v>99.133855799021617</v>
      </c>
      <c r="E53" s="74">
        <v>8.3000000000000007</v>
      </c>
      <c r="F53" s="78">
        <v>33.681507669736618</v>
      </c>
      <c r="G53" s="72">
        <f t="shared" si="0"/>
        <v>2.7955651365881398</v>
      </c>
      <c r="H53" s="78">
        <v>54.827553078136205</v>
      </c>
      <c r="I53" s="72">
        <f t="shared" si="1"/>
        <v>4.5506869054853052</v>
      </c>
      <c r="J53" s="78">
        <v>10.624795051148798</v>
      </c>
      <c r="K53" s="72">
        <f t="shared" si="2"/>
        <v>0.8818579892453503</v>
      </c>
      <c r="L53" s="72">
        <v>0.86614420097837641</v>
      </c>
      <c r="M53" s="72">
        <f t="shared" si="3"/>
        <v>7.1889968681205257E-2</v>
      </c>
      <c r="R53" s="22"/>
      <c r="S53" s="22"/>
    </row>
    <row r="54" spans="1:20">
      <c r="A54" s="195"/>
      <c r="B54" s="129" t="s">
        <v>149</v>
      </c>
      <c r="C54" s="141" t="s">
        <v>155</v>
      </c>
      <c r="D54" s="52">
        <v>99.137112054639459</v>
      </c>
      <c r="E54" s="74">
        <v>8.1999999999999993</v>
      </c>
      <c r="F54" s="78">
        <v>34.67381755447925</v>
      </c>
      <c r="G54" s="72">
        <f t="shared" si="0"/>
        <v>2.8432530394672981</v>
      </c>
      <c r="H54" s="78">
        <v>53.802580408543385</v>
      </c>
      <c r="I54" s="72">
        <f t="shared" si="1"/>
        <v>4.4118115935005573</v>
      </c>
      <c r="J54" s="78">
        <v>10.660714091616819</v>
      </c>
      <c r="K54" s="72">
        <f t="shared" si="2"/>
        <v>0.87417855551257917</v>
      </c>
      <c r="L54" s="72">
        <v>0.86288794536055136</v>
      </c>
      <c r="M54" s="72">
        <f t="shared" si="3"/>
        <v>7.0756811519565199E-2</v>
      </c>
      <c r="R54" s="22"/>
      <c r="S54" s="22"/>
    </row>
    <row r="55" spans="1:20">
      <c r="A55" s="195"/>
      <c r="B55" s="129" t="s">
        <v>149</v>
      </c>
      <c r="C55" s="141" t="s">
        <v>156</v>
      </c>
      <c r="D55" s="52">
        <v>98.898414163687079</v>
      </c>
      <c r="E55" s="74">
        <v>8.6</v>
      </c>
      <c r="F55" s="78">
        <v>38.560370348193238</v>
      </c>
      <c r="G55" s="72">
        <f t="shared" si="0"/>
        <v>3.3161918499446181</v>
      </c>
      <c r="H55" s="78">
        <v>52.940676629078666</v>
      </c>
      <c r="I55" s="72">
        <f t="shared" si="1"/>
        <v>4.5528981901007652</v>
      </c>
      <c r="J55" s="78">
        <v>7.397367186415166</v>
      </c>
      <c r="K55" s="72">
        <f t="shared" si="2"/>
        <v>0.63617357803170427</v>
      </c>
      <c r="L55" s="72">
        <v>1.1015858363129207</v>
      </c>
      <c r="M55" s="72">
        <f t="shared" si="3"/>
        <v>9.4736381922911173E-2</v>
      </c>
      <c r="R55" s="22"/>
      <c r="S55" s="22"/>
    </row>
    <row r="56" spans="1:20">
      <c r="A56" s="195"/>
      <c r="B56" s="129" t="s">
        <v>149</v>
      </c>
      <c r="C56" s="141" t="s">
        <v>157</v>
      </c>
      <c r="D56" s="52">
        <v>98.973715231930186</v>
      </c>
      <c r="E56" s="74">
        <v>9.8000000000000007</v>
      </c>
      <c r="F56" s="78">
        <v>32.145851544023699</v>
      </c>
      <c r="G56" s="72">
        <f t="shared" si="0"/>
        <v>3.1502934513143224</v>
      </c>
      <c r="H56" s="78">
        <v>58.728971400602333</v>
      </c>
      <c r="I56" s="72">
        <f t="shared" si="1"/>
        <v>5.7554391972590295</v>
      </c>
      <c r="J56" s="78">
        <v>8.0988922873041513</v>
      </c>
      <c r="K56" s="72">
        <f t="shared" si="2"/>
        <v>0.79369144415580695</v>
      </c>
      <c r="L56" s="72">
        <v>1.0262847680698037</v>
      </c>
      <c r="M56" s="72">
        <f t="shared" si="3"/>
        <v>0.10057590727084077</v>
      </c>
      <c r="R56" s="22"/>
      <c r="S56" s="22"/>
    </row>
    <row r="57" spans="1:20">
      <c r="A57" s="195"/>
      <c r="B57" s="129" t="s">
        <v>149</v>
      </c>
      <c r="C57" s="141" t="s">
        <v>158</v>
      </c>
      <c r="D57" s="52">
        <v>99.031120254646979</v>
      </c>
      <c r="E57" s="74">
        <v>8.6</v>
      </c>
      <c r="F57" s="78">
        <v>33.978106269313244</v>
      </c>
      <c r="G57" s="72">
        <f t="shared" si="0"/>
        <v>2.9221171391609393</v>
      </c>
      <c r="H57" s="78">
        <v>56.416364948502064</v>
      </c>
      <c r="I57" s="72">
        <f t="shared" si="1"/>
        <v>4.8518073855711767</v>
      </c>
      <c r="J57" s="78">
        <v>8.6366490368316686</v>
      </c>
      <c r="K57" s="72">
        <f t="shared" si="2"/>
        <v>0.74275181716752348</v>
      </c>
      <c r="L57" s="72">
        <v>0.96887974535302401</v>
      </c>
      <c r="M57" s="72">
        <f t="shared" si="3"/>
        <v>8.3323658100360062E-2</v>
      </c>
      <c r="Q57" s="22"/>
      <c r="R57" s="22"/>
      <c r="S57" s="22"/>
      <c r="T57" s="23"/>
    </row>
    <row r="58" spans="1:20">
      <c r="A58" s="195"/>
      <c r="B58" s="129" t="s">
        <v>149</v>
      </c>
      <c r="C58" s="141" t="s">
        <v>159</v>
      </c>
      <c r="D58" s="52">
        <v>98.989474085034331</v>
      </c>
      <c r="E58" s="74">
        <v>9.3000000000000007</v>
      </c>
      <c r="F58" s="78">
        <v>33.457617778647432</v>
      </c>
      <c r="G58" s="72">
        <f t="shared" si="0"/>
        <v>3.1115584534142111</v>
      </c>
      <c r="H58" s="78">
        <v>57.591992743478912</v>
      </c>
      <c r="I58" s="72">
        <f t="shared" si="1"/>
        <v>5.3560553251435401</v>
      </c>
      <c r="J58" s="78">
        <v>7.9398635629079921</v>
      </c>
      <c r="K58" s="72">
        <f t="shared" si="2"/>
        <v>0.73840731135044335</v>
      </c>
      <c r="L58" s="72">
        <v>1.010525914965664</v>
      </c>
      <c r="M58" s="72">
        <f t="shared" si="3"/>
        <v>9.3978910091806755E-2</v>
      </c>
      <c r="Q58" s="22"/>
      <c r="R58" s="22"/>
      <c r="S58" s="22"/>
      <c r="T58" s="23"/>
    </row>
    <row r="59" spans="1:20">
      <c r="A59" s="195"/>
      <c r="B59" s="129" t="s">
        <v>149</v>
      </c>
      <c r="C59" s="141" t="s">
        <v>160</v>
      </c>
      <c r="D59" s="52">
        <v>99.055683973173345</v>
      </c>
      <c r="E59" s="74">
        <v>9.8000000000000007</v>
      </c>
      <c r="F59" s="78">
        <v>35.917004179620882</v>
      </c>
      <c r="G59" s="72">
        <f t="shared" si="0"/>
        <v>3.5198664096028467</v>
      </c>
      <c r="H59" s="78">
        <v>55.088573951158871</v>
      </c>
      <c r="I59" s="72">
        <f t="shared" si="1"/>
        <v>5.3986802472135693</v>
      </c>
      <c r="J59" s="78">
        <v>8.0501058423935987</v>
      </c>
      <c r="K59" s="72">
        <f t="shared" si="2"/>
        <v>0.78891037255457275</v>
      </c>
      <c r="L59" s="72">
        <v>0.94431602682665594</v>
      </c>
      <c r="M59" s="72">
        <f t="shared" si="3"/>
        <v>9.2542970629012289E-2</v>
      </c>
      <c r="Q59" s="22"/>
      <c r="R59" s="22"/>
      <c r="S59" s="22"/>
      <c r="T59" s="23"/>
    </row>
    <row r="60" spans="1:20">
      <c r="A60" s="195"/>
      <c r="B60" s="129" t="s">
        <v>149</v>
      </c>
      <c r="C60" s="141" t="s">
        <v>161</v>
      </c>
      <c r="D60" s="52">
        <v>98.988490330553589</v>
      </c>
      <c r="E60" s="74">
        <v>8.9</v>
      </c>
      <c r="F60" s="78">
        <v>35.57667165486945</v>
      </c>
      <c r="G60" s="72">
        <f t="shared" si="0"/>
        <v>3.166323777283381</v>
      </c>
      <c r="H60" s="78">
        <v>55.641537765291226</v>
      </c>
      <c r="I60" s="72">
        <f t="shared" si="1"/>
        <v>4.9520968611109195</v>
      </c>
      <c r="J60" s="78">
        <v>7.7702809103929109</v>
      </c>
      <c r="K60" s="72">
        <f t="shared" si="2"/>
        <v>0.69155500102496914</v>
      </c>
      <c r="L60" s="72">
        <v>1.011509669446413</v>
      </c>
      <c r="M60" s="72">
        <f t="shared" si="3"/>
        <v>9.0024360580730767E-2</v>
      </c>
      <c r="Q60" s="22"/>
      <c r="R60" s="22"/>
      <c r="S60" s="22"/>
      <c r="T60" s="23"/>
    </row>
    <row r="61" spans="1:20">
      <c r="A61" s="195"/>
      <c r="B61" s="129" t="s">
        <v>149</v>
      </c>
      <c r="C61" s="141" t="s">
        <v>162</v>
      </c>
      <c r="D61" s="52">
        <v>99.129995053244158</v>
      </c>
      <c r="E61" s="74">
        <v>8.1</v>
      </c>
      <c r="F61" s="78">
        <v>37.546420458769262</v>
      </c>
      <c r="G61" s="72">
        <f t="shared" si="0"/>
        <v>3.0412600571603097</v>
      </c>
      <c r="H61" s="78">
        <v>52.250116183968984</v>
      </c>
      <c r="I61" s="72">
        <f t="shared" si="1"/>
        <v>4.2322594109014879</v>
      </c>
      <c r="J61" s="78">
        <v>9.3334584105059122</v>
      </c>
      <c r="K61" s="72">
        <f t="shared" si="2"/>
        <v>0.75601013125097882</v>
      </c>
      <c r="L61" s="72">
        <v>0.87000494675583684</v>
      </c>
      <c r="M61" s="72">
        <f t="shared" si="3"/>
        <v>7.0470400687222781E-2</v>
      </c>
      <c r="Q61" s="22"/>
      <c r="R61" s="22"/>
      <c r="S61" s="22"/>
      <c r="T61" s="23"/>
    </row>
    <row r="62" spans="1:20">
      <c r="A62" s="195"/>
      <c r="B62" s="129" t="s">
        <v>149</v>
      </c>
      <c r="C62" s="141" t="s">
        <v>163</v>
      </c>
      <c r="D62" s="52">
        <v>98.939333161073648</v>
      </c>
      <c r="E62" s="74">
        <v>8.6</v>
      </c>
      <c r="F62" s="78">
        <v>40.964380411199159</v>
      </c>
      <c r="G62" s="72">
        <f t="shared" si="0"/>
        <v>3.5229367153631275</v>
      </c>
      <c r="H62" s="78">
        <v>48.980375128195249</v>
      </c>
      <c r="I62" s="72">
        <f t="shared" si="1"/>
        <v>4.2123122610247909</v>
      </c>
      <c r="J62" s="78">
        <v>8.9945776216792428</v>
      </c>
      <c r="K62" s="72">
        <f t="shared" si="2"/>
        <v>0.77353367546441487</v>
      </c>
      <c r="L62" s="72">
        <v>1.0606668389263485</v>
      </c>
      <c r="M62" s="72">
        <f t="shared" si="3"/>
        <v>9.1217348147665966E-2</v>
      </c>
      <c r="Q62" s="22"/>
      <c r="R62" s="22"/>
      <c r="S62" s="22"/>
      <c r="T62" s="23"/>
    </row>
    <row r="63" spans="1:20">
      <c r="A63" s="195"/>
      <c r="B63" s="129" t="s">
        <v>149</v>
      </c>
      <c r="C63" s="141" t="s">
        <v>164</v>
      </c>
      <c r="D63" s="52">
        <v>99.027016272931235</v>
      </c>
      <c r="E63" s="72">
        <v>9.8000000000000007</v>
      </c>
      <c r="F63" s="78">
        <v>37.373805645406136</v>
      </c>
      <c r="G63" s="72">
        <f t="shared" si="0"/>
        <v>3.6626329532498016</v>
      </c>
      <c r="H63" s="78">
        <v>52.217724504095429</v>
      </c>
      <c r="I63" s="72">
        <f t="shared" si="1"/>
        <v>5.1173370014013519</v>
      </c>
      <c r="J63" s="78">
        <v>9.4354861234296585</v>
      </c>
      <c r="K63" s="72">
        <f t="shared" si="2"/>
        <v>0.92467764009610665</v>
      </c>
      <c r="L63" s="72">
        <v>0.97298372706876235</v>
      </c>
      <c r="M63" s="72">
        <f t="shared" si="3"/>
        <v>9.535240525273872E-2</v>
      </c>
      <c r="R63" s="22"/>
      <c r="S63" s="22"/>
    </row>
    <row r="64" spans="1:20">
      <c r="A64" s="195"/>
      <c r="B64" s="129" t="s">
        <v>149</v>
      </c>
      <c r="C64" s="141" t="s">
        <v>165</v>
      </c>
      <c r="D64" s="52">
        <v>98.966287925568324</v>
      </c>
      <c r="E64" s="74">
        <v>9.3000000000000007</v>
      </c>
      <c r="F64" s="78">
        <v>42.979601100814932</v>
      </c>
      <c r="G64" s="72">
        <f t="shared" si="0"/>
        <v>3.9971029023757887</v>
      </c>
      <c r="H64" s="78">
        <v>46.453538287365838</v>
      </c>
      <c r="I64" s="72">
        <f t="shared" si="1"/>
        <v>4.3201790607250237</v>
      </c>
      <c r="J64" s="78">
        <v>9.533148537387568</v>
      </c>
      <c r="K64" s="72">
        <f t="shared" si="2"/>
        <v>0.88658281397704386</v>
      </c>
      <c r="L64" s="72">
        <v>1.0337120744316675</v>
      </c>
      <c r="M64" s="72">
        <f t="shared" si="3"/>
        <v>9.6135222922145089E-2</v>
      </c>
      <c r="R64" s="22"/>
      <c r="S64" s="22"/>
    </row>
    <row r="65" spans="1:19">
      <c r="A65" s="195"/>
      <c r="B65" s="129" t="s">
        <v>149</v>
      </c>
      <c r="C65" s="141" t="s">
        <v>166</v>
      </c>
      <c r="D65" s="52">
        <v>98.925680094532282</v>
      </c>
      <c r="E65" s="72">
        <v>8.3000000000000007</v>
      </c>
      <c r="F65" s="78">
        <v>47.394796707389382</v>
      </c>
      <c r="G65" s="72">
        <f t="shared" si="0"/>
        <v>3.9337681267133191</v>
      </c>
      <c r="H65" s="78">
        <v>42.367973648364661</v>
      </c>
      <c r="I65" s="72">
        <f t="shared" si="1"/>
        <v>3.5165418128142671</v>
      </c>
      <c r="J65" s="78">
        <v>9.162909738778243</v>
      </c>
      <c r="K65" s="72">
        <f t="shared" si="2"/>
        <v>0.76052150831859422</v>
      </c>
      <c r="L65" s="72">
        <v>1.0743199054677182</v>
      </c>
      <c r="M65" s="72">
        <f t="shared" si="3"/>
        <v>8.9168552153820621E-2</v>
      </c>
      <c r="R65" s="22"/>
      <c r="S65" s="22"/>
    </row>
    <row r="66" spans="1:19">
      <c r="A66" s="195"/>
      <c r="B66" s="129" t="s">
        <v>149</v>
      </c>
      <c r="C66" s="141" t="s">
        <v>167</v>
      </c>
      <c r="D66" s="52">
        <v>98.922575213795582</v>
      </c>
      <c r="E66" s="74">
        <v>9.3000000000000007</v>
      </c>
      <c r="F66" s="78">
        <v>45.235051816548818</v>
      </c>
      <c r="G66" s="72">
        <f t="shared" si="0"/>
        <v>4.2068598189390407</v>
      </c>
      <c r="H66" s="78">
        <v>44.156507297124975</v>
      </c>
      <c r="I66" s="72">
        <f t="shared" si="1"/>
        <v>4.1065551786326226</v>
      </c>
      <c r="J66" s="78">
        <v>9.5310161001217857</v>
      </c>
      <c r="K66" s="72">
        <f t="shared" si="2"/>
        <v>0.88638449731132607</v>
      </c>
      <c r="L66" s="72">
        <v>1.0774247862044195</v>
      </c>
      <c r="M66" s="72">
        <f t="shared" si="3"/>
        <v>0.10020050511701102</v>
      </c>
      <c r="R66" s="22"/>
      <c r="S66" s="22"/>
    </row>
    <row r="67" spans="1:19">
      <c r="A67" s="195"/>
      <c r="B67" s="129" t="s">
        <v>140</v>
      </c>
      <c r="C67" s="142" t="s">
        <v>141</v>
      </c>
      <c r="D67" s="52">
        <v>97.410416337719468</v>
      </c>
      <c r="E67" s="74">
        <v>15.9</v>
      </c>
      <c r="F67" s="79">
        <v>94.125188234215827</v>
      </c>
      <c r="G67" s="72">
        <v>14.965904929240317</v>
      </c>
      <c r="H67" s="52">
        <v>3.1916864401423064</v>
      </c>
      <c r="I67" s="72">
        <v>0.50747814398262681</v>
      </c>
      <c r="J67" s="72">
        <v>9.3541663361341343E-2</v>
      </c>
      <c r="K67" s="52">
        <v>1.4873124474453275E-2</v>
      </c>
      <c r="L67" s="72">
        <v>2.5895836622805266</v>
      </c>
      <c r="M67" s="72">
        <v>0.41174380230260377</v>
      </c>
    </row>
    <row r="68" spans="1:19">
      <c r="A68" s="195"/>
      <c r="B68" s="129" t="s">
        <v>140</v>
      </c>
      <c r="C68" s="142" t="s">
        <v>142</v>
      </c>
      <c r="D68" s="52">
        <v>97.20296720289123</v>
      </c>
      <c r="E68" s="74">
        <v>18.2</v>
      </c>
      <c r="F68" s="79">
        <v>95.208792344664914</v>
      </c>
      <c r="G68" s="72">
        <v>17.328000206729016</v>
      </c>
      <c r="H68" s="52">
        <v>1.9303116671516511</v>
      </c>
      <c r="I68" s="72">
        <v>0.35131672342160053</v>
      </c>
      <c r="J68" s="72">
        <v>6.3863191074660097E-2</v>
      </c>
      <c r="K68" s="52">
        <v>1.1623100775588138E-2</v>
      </c>
      <c r="L68" s="72">
        <v>2.7970327971087658</v>
      </c>
      <c r="M68" s="72">
        <v>0.50905996907379536</v>
      </c>
    </row>
    <row r="69" spans="1:19">
      <c r="A69" s="195"/>
      <c r="B69" s="129" t="s">
        <v>140</v>
      </c>
      <c r="C69" s="142" t="s">
        <v>168</v>
      </c>
      <c r="D69" s="72">
        <v>97.406655087930162</v>
      </c>
      <c r="E69" s="74">
        <v>12.3</v>
      </c>
      <c r="F69" s="79">
        <v>93.850262619018636</v>
      </c>
      <c r="G69" s="72">
        <v>11.543582302139294</v>
      </c>
      <c r="H69" s="52">
        <v>3.390720605576278</v>
      </c>
      <c r="I69" s="72">
        <v>0.41705863448588221</v>
      </c>
      <c r="J69" s="72">
        <v>0.1656718633352558</v>
      </c>
      <c r="K69" s="52">
        <v>2.0377639190236465E-2</v>
      </c>
      <c r="L69" s="72">
        <v>2.5933449120698366</v>
      </c>
      <c r="M69" s="72">
        <v>0.31898142418458991</v>
      </c>
    </row>
    <row r="70" spans="1:19">
      <c r="A70" s="195"/>
      <c r="B70" s="129" t="s">
        <v>140</v>
      </c>
      <c r="C70" s="142" t="s">
        <v>169</v>
      </c>
      <c r="D70" s="52">
        <v>97.078749832952553</v>
      </c>
      <c r="E70" s="74">
        <v>8.5</v>
      </c>
      <c r="F70" s="79">
        <v>94.980907921633488</v>
      </c>
      <c r="G70" s="72">
        <v>8.0733771733388462</v>
      </c>
      <c r="H70" s="52">
        <v>1.9770307335220756</v>
      </c>
      <c r="I70" s="72">
        <v>0.16804761234937643</v>
      </c>
      <c r="J70" s="72">
        <v>0.12081117779698751</v>
      </c>
      <c r="K70" s="52">
        <v>1.0268950112743938E-2</v>
      </c>
      <c r="L70" s="72">
        <v>2.9212501670474555</v>
      </c>
      <c r="M70" s="72">
        <v>0.2483062641990337</v>
      </c>
    </row>
    <row r="71" spans="1:19">
      <c r="A71" s="195"/>
      <c r="B71" s="129" t="s">
        <v>140</v>
      </c>
      <c r="C71" s="142" t="s">
        <v>170</v>
      </c>
      <c r="D71" s="52">
        <v>96.759106715175008</v>
      </c>
      <c r="E71" s="74">
        <v>9.1</v>
      </c>
      <c r="F71" s="79">
        <v>95.705838219031307</v>
      </c>
      <c r="G71" s="72">
        <v>8.709231277931849</v>
      </c>
      <c r="H71" s="52">
        <v>1.0067744148811619</v>
      </c>
      <c r="I71" s="72">
        <v>9.1616471754185719E-2</v>
      </c>
      <c r="J71" s="72">
        <v>4.6494081262538664E-2</v>
      </c>
      <c r="K71" s="52">
        <v>4.2309613948910184E-3</v>
      </c>
      <c r="L71" s="72">
        <v>3.2408932848249812</v>
      </c>
      <c r="M71" s="72">
        <v>0.29492128891907327</v>
      </c>
    </row>
    <row r="72" spans="1:19">
      <c r="A72" s="195"/>
      <c r="B72" s="129" t="s">
        <v>140</v>
      </c>
      <c r="C72" s="142" t="s">
        <v>171</v>
      </c>
      <c r="D72" s="52">
        <v>96.39434875668293</v>
      </c>
      <c r="E72" s="74">
        <v>6.2</v>
      </c>
      <c r="F72" s="79">
        <v>94.135478048266748</v>
      </c>
      <c r="G72" s="72">
        <v>5.836399638992539</v>
      </c>
      <c r="H72" s="52">
        <v>2.1528521973709656</v>
      </c>
      <c r="I72" s="72">
        <v>0.13347683623699988</v>
      </c>
      <c r="J72" s="72">
        <v>0.10601851104521122</v>
      </c>
      <c r="K72" s="52">
        <v>6.5731476848030958E-3</v>
      </c>
      <c r="L72" s="72">
        <v>3.6056512433170753</v>
      </c>
      <c r="M72" s="72">
        <v>0.22355037708565867</v>
      </c>
    </row>
    <row r="73" spans="1:19">
      <c r="A73" s="195"/>
      <c r="B73" s="129" t="s">
        <v>140</v>
      </c>
      <c r="C73" s="143" t="s">
        <v>172</v>
      </c>
      <c r="D73" s="72">
        <v>96.567252366991326</v>
      </c>
      <c r="E73" s="74">
        <v>9.3000000000000007</v>
      </c>
      <c r="F73" s="79">
        <v>88.674629910364402</v>
      </c>
      <c r="G73" s="72">
        <v>8.2467405816638912</v>
      </c>
      <c r="H73" s="52">
        <v>7.6344550470460693</v>
      </c>
      <c r="I73" s="72">
        <v>0.71000431937528452</v>
      </c>
      <c r="J73" s="72">
        <v>0.25816740958085849</v>
      </c>
      <c r="K73" s="52">
        <v>2.4009569091019842E-2</v>
      </c>
      <c r="L73" s="72">
        <v>3.432747633008669</v>
      </c>
      <c r="M73" s="72">
        <v>0.31924552986980625</v>
      </c>
    </row>
    <row r="74" spans="1:19">
      <c r="A74" s="195"/>
      <c r="B74" s="129" t="s">
        <v>140</v>
      </c>
      <c r="C74" s="143" t="s">
        <v>173</v>
      </c>
      <c r="D74" s="72">
        <v>95.883071226161093</v>
      </c>
      <c r="E74" s="74">
        <v>5.9</v>
      </c>
      <c r="F74" s="79">
        <v>94.887682400570682</v>
      </c>
      <c r="G74" s="72">
        <v>5.5983732616336708</v>
      </c>
      <c r="H74" s="52">
        <v>0.93730019745852466</v>
      </c>
      <c r="I74" s="72">
        <v>5.5300711650052958E-2</v>
      </c>
      <c r="J74" s="72">
        <v>5.8088628131892764E-2</v>
      </c>
      <c r="K74" s="52">
        <v>3.4272290597816735E-3</v>
      </c>
      <c r="L74" s="72">
        <v>4.116928773838902</v>
      </c>
      <c r="M74" s="72">
        <v>0.24289879765649525</v>
      </c>
    </row>
    <row r="75" spans="1:19">
      <c r="A75" s="195"/>
      <c r="B75" s="129" t="s">
        <v>140</v>
      </c>
      <c r="C75" s="143" t="s">
        <v>174</v>
      </c>
      <c r="D75" s="52">
        <v>97.138102375515231</v>
      </c>
      <c r="E75" s="74">
        <v>6.5</v>
      </c>
      <c r="F75" s="79">
        <v>95.544784060782078</v>
      </c>
      <c r="G75" s="72">
        <v>6.2104109639508351</v>
      </c>
      <c r="H75" s="52">
        <v>1.5295004515793325</v>
      </c>
      <c r="I75" s="72">
        <v>9.9417529352656617E-2</v>
      </c>
      <c r="J75" s="72">
        <v>6.3817863153835266E-2</v>
      </c>
      <c r="K75" s="52">
        <v>4.1481611049992923E-3</v>
      </c>
      <c r="L75" s="72">
        <v>2.8618976244847634</v>
      </c>
      <c r="M75" s="72">
        <v>0.1860233455915096</v>
      </c>
    </row>
    <row r="76" spans="1:19">
      <c r="A76" s="195"/>
      <c r="B76" s="129" t="s">
        <v>140</v>
      </c>
      <c r="C76" s="142" t="s">
        <v>143</v>
      </c>
      <c r="D76" s="52">
        <v>98.150976959096297</v>
      </c>
      <c r="E76" s="74">
        <v>21.6</v>
      </c>
      <c r="F76" s="79">
        <v>89.223639600847676</v>
      </c>
      <c r="G76" s="72">
        <v>19.272306153783099</v>
      </c>
      <c r="H76" s="52">
        <v>8.4315753162735518</v>
      </c>
      <c r="I76" s="72">
        <v>1.8212202683150871</v>
      </c>
      <c r="J76" s="72">
        <v>0.49576204197506946</v>
      </c>
      <c r="K76" s="52">
        <v>0.10708460106661502</v>
      </c>
      <c r="L76" s="72">
        <v>1.8490230409036919</v>
      </c>
      <c r="M76" s="72">
        <v>0.39938897683519747</v>
      </c>
    </row>
    <row r="77" spans="1:19">
      <c r="A77" s="195"/>
      <c r="B77" s="129" t="s">
        <v>140</v>
      </c>
      <c r="C77" s="142" t="s">
        <v>144</v>
      </c>
      <c r="D77" s="52">
        <v>97.106109588249296</v>
      </c>
      <c r="E77" s="74">
        <v>19.2</v>
      </c>
      <c r="F77" s="79">
        <v>94.866866093621951</v>
      </c>
      <c r="G77" s="72">
        <v>18.214438289975416</v>
      </c>
      <c r="H77" s="52">
        <v>2.1557956214257614</v>
      </c>
      <c r="I77" s="72">
        <v>0.41391275931374616</v>
      </c>
      <c r="J77" s="72">
        <v>8.3447873201597342E-2</v>
      </c>
      <c r="K77" s="52">
        <v>1.6021991654706687E-2</v>
      </c>
      <c r="L77" s="72">
        <v>2.8938904117506969</v>
      </c>
      <c r="M77" s="72">
        <v>0.5556269590561338</v>
      </c>
    </row>
    <row r="78" spans="1:19">
      <c r="A78" s="195"/>
      <c r="B78" s="129" t="s">
        <v>140</v>
      </c>
      <c r="C78" s="142" t="s">
        <v>145</v>
      </c>
      <c r="D78" s="52">
        <v>96.914994204441257</v>
      </c>
      <c r="E78" s="74">
        <v>22.9</v>
      </c>
      <c r="F78" s="79">
        <v>94.255444305501101</v>
      </c>
      <c r="G78" s="72">
        <v>21.584496745959751</v>
      </c>
      <c r="H78" s="52">
        <v>2.5404906642070739</v>
      </c>
      <c r="I78" s="72">
        <v>0.58177236210341987</v>
      </c>
      <c r="J78" s="72">
        <v>0.11905923473306934</v>
      </c>
      <c r="K78" s="52">
        <v>2.7264564753872875E-2</v>
      </c>
      <c r="L78" s="72">
        <v>3.0850057955587462</v>
      </c>
      <c r="M78" s="72">
        <v>0.70646632718295277</v>
      </c>
    </row>
    <row r="79" spans="1:19">
      <c r="A79" s="195"/>
      <c r="B79" s="129" t="s">
        <v>140</v>
      </c>
      <c r="C79" s="142" t="s">
        <v>175</v>
      </c>
      <c r="D79" s="72">
        <v>96.763462183220355</v>
      </c>
      <c r="E79" s="74">
        <v>11.9</v>
      </c>
      <c r="F79" s="79">
        <v>96.146757232555686</v>
      </c>
      <c r="G79" s="72">
        <v>11.441464110674126</v>
      </c>
      <c r="H79" s="52">
        <v>0.58453817284803877</v>
      </c>
      <c r="I79" s="72">
        <v>6.9560042568916625E-2</v>
      </c>
      <c r="J79" s="72">
        <v>3.2166777816644794E-2</v>
      </c>
      <c r="K79" s="52">
        <v>3.8278465601807306E-3</v>
      </c>
      <c r="L79" s="72">
        <v>3.2365378167796379</v>
      </c>
      <c r="M79" s="72">
        <v>0.38514800019677692</v>
      </c>
    </row>
    <row r="80" spans="1:19">
      <c r="A80" s="195"/>
      <c r="B80" s="129" t="s">
        <v>140</v>
      </c>
      <c r="C80" s="142" t="s">
        <v>176</v>
      </c>
      <c r="D80" s="72">
        <v>97.352368431982981</v>
      </c>
      <c r="E80" s="74">
        <v>11.7</v>
      </c>
      <c r="F80" s="79">
        <v>96.388751042584602</v>
      </c>
      <c r="G80" s="72">
        <v>11.277483871982398</v>
      </c>
      <c r="H80" s="52">
        <v>0.91932564524927574</v>
      </c>
      <c r="I80" s="72">
        <v>0.10756110049416526</v>
      </c>
      <c r="J80" s="72">
        <v>4.4291744149109781E-2</v>
      </c>
      <c r="K80" s="52">
        <v>5.1821340654458438E-3</v>
      </c>
      <c r="L80" s="72">
        <v>2.6476315680170162</v>
      </c>
      <c r="M80" s="72">
        <v>0.30977289345799086</v>
      </c>
    </row>
    <row r="81" spans="1:13">
      <c r="A81" s="195"/>
      <c r="B81" s="129" t="s">
        <v>140</v>
      </c>
      <c r="C81" s="142" t="s">
        <v>177</v>
      </c>
      <c r="D81" s="72">
        <v>97.251764893390757</v>
      </c>
      <c r="E81" s="74">
        <v>9.8000000000000007</v>
      </c>
      <c r="F81" s="79">
        <v>96.333768508404475</v>
      </c>
      <c r="G81" s="72">
        <v>9.4407093138236391</v>
      </c>
      <c r="H81" s="52">
        <v>0.87527077536110542</v>
      </c>
      <c r="I81" s="72">
        <v>8.5776535985388341E-2</v>
      </c>
      <c r="J81" s="72">
        <v>4.2725609625179475E-2</v>
      </c>
      <c r="K81" s="52">
        <v>4.1871097432675895E-3</v>
      </c>
      <c r="L81" s="72">
        <v>2.7482351066092465</v>
      </c>
      <c r="M81" s="72">
        <v>0.26932704044770617</v>
      </c>
    </row>
    <row r="82" spans="1:13">
      <c r="A82" s="195"/>
      <c r="B82" s="129" t="s">
        <v>140</v>
      </c>
      <c r="C82" s="142" t="s">
        <v>178</v>
      </c>
      <c r="D82" s="52">
        <v>96.808986750752453</v>
      </c>
      <c r="E82" s="74">
        <v>14.1</v>
      </c>
      <c r="F82" s="79">
        <v>95.681857429200974</v>
      </c>
      <c r="G82" s="72">
        <v>13.491141897517336</v>
      </c>
      <c r="H82" s="52">
        <v>1.0735292646989771</v>
      </c>
      <c r="I82" s="72">
        <v>0.15136762632255576</v>
      </c>
      <c r="J82" s="72">
        <v>5.3600056852506232E-2</v>
      </c>
      <c r="K82" s="52">
        <v>7.5576080162033784E-3</v>
      </c>
      <c r="L82" s="72">
        <v>3.191013249247538</v>
      </c>
      <c r="M82" s="72">
        <v>0.44993286814390288</v>
      </c>
    </row>
    <row r="83" spans="1:13">
      <c r="A83" s="195"/>
      <c r="B83" s="129" t="s">
        <v>140</v>
      </c>
      <c r="C83" s="142" t="s">
        <v>179</v>
      </c>
      <c r="D83" s="52">
        <v>97.011313694174703</v>
      </c>
      <c r="E83" s="74">
        <v>9.1</v>
      </c>
      <c r="F83" s="79">
        <v>95.059902379997098</v>
      </c>
      <c r="G83" s="72">
        <v>8.6504511165797346</v>
      </c>
      <c r="H83" s="52">
        <v>1.8822987090458629</v>
      </c>
      <c r="I83" s="72">
        <v>0.17128918252317352</v>
      </c>
      <c r="J83" s="72">
        <v>6.9112605131751867E-2</v>
      </c>
      <c r="K83" s="52">
        <v>6.2892470669894196E-3</v>
      </c>
      <c r="L83" s="72">
        <v>2.9886863058252993</v>
      </c>
      <c r="M83" s="72">
        <v>0.27197045383010221</v>
      </c>
    </row>
    <row r="84" spans="1:13">
      <c r="A84" s="195"/>
      <c r="B84" s="129" t="s">
        <v>140</v>
      </c>
      <c r="C84" s="142" t="s">
        <v>180</v>
      </c>
      <c r="D84" s="52">
        <v>96.931080792196951</v>
      </c>
      <c r="E84" s="74">
        <v>13.2</v>
      </c>
      <c r="F84" s="79">
        <v>94.440366139834637</v>
      </c>
      <c r="G84" s="72">
        <v>12.46612833045817</v>
      </c>
      <c r="H84" s="52">
        <v>2.3429370842920068</v>
      </c>
      <c r="I84" s="72">
        <v>0.30926769512654489</v>
      </c>
      <c r="J84" s="72">
        <v>0.14777756807031017</v>
      </c>
      <c r="K84" s="52">
        <v>1.9506638985280943E-2</v>
      </c>
      <c r="L84" s="72">
        <v>3.0689192078030447</v>
      </c>
      <c r="M84" s="72">
        <v>0.40509733543000187</v>
      </c>
    </row>
    <row r="85" spans="1:13">
      <c r="A85" s="195"/>
      <c r="B85" s="129" t="s">
        <v>140</v>
      </c>
      <c r="C85" s="142" t="s">
        <v>181</v>
      </c>
      <c r="D85" s="52">
        <v>97.267501264494811</v>
      </c>
      <c r="E85" s="74">
        <v>11.9</v>
      </c>
      <c r="F85" s="79">
        <v>96.439483581002591</v>
      </c>
      <c r="G85" s="72">
        <v>11.476298546139308</v>
      </c>
      <c r="H85" s="52">
        <v>0.78298221848909599</v>
      </c>
      <c r="I85" s="72">
        <v>9.3174884000202421E-2</v>
      </c>
      <c r="J85" s="72">
        <v>4.5035465003118967E-2</v>
      </c>
      <c r="K85" s="52">
        <v>5.3592203353711575E-3</v>
      </c>
      <c r="L85" s="72">
        <v>2.7324987355051968</v>
      </c>
      <c r="M85" s="72">
        <v>0.32516734952511844</v>
      </c>
    </row>
    <row r="86" spans="1:13">
      <c r="A86" s="195"/>
      <c r="B86" s="129" t="s">
        <v>140</v>
      </c>
      <c r="C86" s="142" t="s">
        <v>182</v>
      </c>
      <c r="D86" s="52">
        <v>97.208588494757734</v>
      </c>
      <c r="E86" s="74">
        <v>14.2</v>
      </c>
      <c r="F86" s="79">
        <v>95.491820601035755</v>
      </c>
      <c r="G86" s="72">
        <v>13.559838525347077</v>
      </c>
      <c r="H86" s="52">
        <v>1.6382922960926047</v>
      </c>
      <c r="I86" s="72">
        <v>0.23263750604514985</v>
      </c>
      <c r="J86" s="72">
        <v>7.8475597629376254E-2</v>
      </c>
      <c r="K86" s="52">
        <v>1.1143534863371427E-2</v>
      </c>
      <c r="L86" s="72">
        <v>2.7914115052422663</v>
      </c>
      <c r="M86" s="72">
        <v>0.39638043374440179</v>
      </c>
    </row>
    <row r="87" spans="1:13">
      <c r="A87" s="195"/>
      <c r="B87" s="129" t="s">
        <v>140</v>
      </c>
      <c r="C87" s="142" t="s">
        <v>183</v>
      </c>
      <c r="D87" s="52">
        <v>97.155131464879446</v>
      </c>
      <c r="E87" s="74">
        <v>15.5</v>
      </c>
      <c r="F87" s="79">
        <v>95.712050756415053</v>
      </c>
      <c r="G87" s="72">
        <v>14.835367867244333</v>
      </c>
      <c r="H87" s="52">
        <v>1.3782643328605795</v>
      </c>
      <c r="I87" s="72">
        <v>0.21363097159338981</v>
      </c>
      <c r="J87" s="72">
        <v>6.4816375603813786E-2</v>
      </c>
      <c r="K87" s="52">
        <v>1.0046538218591137E-2</v>
      </c>
      <c r="L87" s="72">
        <v>2.8448685351205527</v>
      </c>
      <c r="M87" s="72">
        <v>0.44095462294368565</v>
      </c>
    </row>
    <row r="88" spans="1:13">
      <c r="A88" s="195"/>
      <c r="B88" s="129" t="s">
        <v>140</v>
      </c>
      <c r="C88" s="142" t="s">
        <v>184</v>
      </c>
      <c r="D88" s="52">
        <v>97.435221824837157</v>
      </c>
      <c r="E88" s="74">
        <v>15</v>
      </c>
      <c r="F88" s="79">
        <v>87.446197730280872</v>
      </c>
      <c r="G88" s="72">
        <v>13.116929659542132</v>
      </c>
      <c r="H88" s="52">
        <v>9.6492293656607195</v>
      </c>
      <c r="I88" s="72">
        <v>1.447384404849108</v>
      </c>
      <c r="J88" s="72">
        <v>0.33979472889556384</v>
      </c>
      <c r="K88" s="52">
        <v>5.0969209334334575E-2</v>
      </c>
      <c r="L88" s="72">
        <v>2.5647781751628398</v>
      </c>
      <c r="M88" s="72">
        <v>0.38471672627442594</v>
      </c>
    </row>
    <row r="89" spans="1:13">
      <c r="A89" s="195"/>
      <c r="B89" s="129" t="s">
        <v>140</v>
      </c>
      <c r="C89" s="142" t="s">
        <v>185</v>
      </c>
      <c r="D89" s="52">
        <v>95.710451986450863</v>
      </c>
      <c r="E89" s="74">
        <v>10.6</v>
      </c>
      <c r="F89" s="79">
        <v>93.310469767980891</v>
      </c>
      <c r="G89" s="72">
        <v>9.8909097954059746</v>
      </c>
      <c r="H89" s="52">
        <v>2.307186277557904</v>
      </c>
      <c r="I89" s="72">
        <v>0.24456174542113782</v>
      </c>
      <c r="J89" s="72">
        <v>9.2795940912066208E-2</v>
      </c>
      <c r="K89" s="52">
        <v>9.8363697366790175E-3</v>
      </c>
      <c r="L89" s="72">
        <v>4.2895480135491422</v>
      </c>
      <c r="M89" s="72">
        <v>0.45469208943620903</v>
      </c>
    </row>
    <row r="90" spans="1:13">
      <c r="A90" s="195"/>
      <c r="B90" s="129" t="s">
        <v>140</v>
      </c>
      <c r="C90" s="142" t="s">
        <v>186</v>
      </c>
      <c r="D90" s="52">
        <v>96.150066070595969</v>
      </c>
      <c r="E90" s="74">
        <v>22</v>
      </c>
      <c r="F90" s="79">
        <v>91.185110742478301</v>
      </c>
      <c r="G90" s="72">
        <v>20.060724363345226</v>
      </c>
      <c r="H90" s="52">
        <v>4.7788140920395437</v>
      </c>
      <c r="I90" s="72">
        <v>1.0513391002486996</v>
      </c>
      <c r="J90" s="72">
        <v>0.18614123607811339</v>
      </c>
      <c r="K90" s="52">
        <v>4.0951071937184939E-2</v>
      </c>
      <c r="L90" s="72">
        <v>3.8499339294040329</v>
      </c>
      <c r="M90" s="72">
        <v>0.84698546446888723</v>
      </c>
    </row>
    <row r="91" spans="1:13">
      <c r="A91" s="195"/>
      <c r="B91" s="129" t="s">
        <v>140</v>
      </c>
      <c r="C91" s="142" t="s">
        <v>187</v>
      </c>
      <c r="D91" s="52">
        <v>97.88112418675081</v>
      </c>
      <c r="E91" s="74">
        <v>9.1</v>
      </c>
      <c r="F91" s="79">
        <v>88.747926128128512</v>
      </c>
      <c r="G91" s="72">
        <v>8.0760612776596936</v>
      </c>
      <c r="H91" s="52">
        <v>8.6224043721835972</v>
      </c>
      <c r="I91" s="72">
        <v>0.78463879786870738</v>
      </c>
      <c r="J91" s="72">
        <v>0.51079368643871514</v>
      </c>
      <c r="K91" s="52">
        <v>4.648222546592308E-2</v>
      </c>
      <c r="L91" s="72">
        <v>2.1188758132491863</v>
      </c>
      <c r="M91" s="72">
        <v>0.19281769900567591</v>
      </c>
    </row>
    <row r="92" spans="1:13">
      <c r="A92" s="195"/>
      <c r="B92" s="129" t="s">
        <v>140</v>
      </c>
      <c r="C92" s="142" t="s">
        <v>188</v>
      </c>
      <c r="D92" s="52">
        <v>97.478967978831093</v>
      </c>
      <c r="E92" s="74">
        <v>6.7</v>
      </c>
      <c r="F92" s="79">
        <v>92.29592723136011</v>
      </c>
      <c r="G92" s="72">
        <v>6.1838271245011276</v>
      </c>
      <c r="H92" s="52">
        <v>4.882241920538152</v>
      </c>
      <c r="I92" s="72">
        <v>0.32711020867605617</v>
      </c>
      <c r="J92" s="72">
        <v>0.30079882693282411</v>
      </c>
      <c r="K92" s="52">
        <v>2.0153521404499216E-2</v>
      </c>
      <c r="L92" s="72">
        <v>2.5210320211689163</v>
      </c>
      <c r="M92" s="72">
        <v>0.16890914541831742</v>
      </c>
    </row>
    <row r="93" spans="1:13">
      <c r="A93" s="195"/>
      <c r="B93" s="129" t="s">
        <v>140</v>
      </c>
      <c r="C93" s="142" t="s">
        <v>189</v>
      </c>
      <c r="D93" s="52">
        <v>96.760548182426177</v>
      </c>
      <c r="E93" s="74">
        <v>12.6</v>
      </c>
      <c r="F93" s="79">
        <v>94.189221997784585</v>
      </c>
      <c r="G93" s="72">
        <v>11.867841971720857</v>
      </c>
      <c r="H93" s="72">
        <v>2.4365457983888326</v>
      </c>
      <c r="I93" s="72">
        <v>0.30700477059699288</v>
      </c>
      <c r="J93" s="72">
        <v>0.13478038625275862</v>
      </c>
      <c r="K93" s="72">
        <v>1.6982328667847588E-2</v>
      </c>
      <c r="L93" s="72">
        <v>3.2394518175738214</v>
      </c>
      <c r="M93" s="72">
        <v>0.40817092901430152</v>
      </c>
    </row>
    <row r="94" spans="1:13" ht="16" thickBot="1">
      <c r="A94" s="68" t="s">
        <v>50</v>
      </c>
      <c r="B94" s="135" t="s">
        <v>140</v>
      </c>
      <c r="C94" s="144" t="s">
        <v>190</v>
      </c>
      <c r="D94" s="54">
        <v>98.33</v>
      </c>
      <c r="E94" s="80">
        <v>10.8</v>
      </c>
      <c r="F94" s="81">
        <v>97.326487299999997</v>
      </c>
      <c r="G94" s="76">
        <v>10.5112606</v>
      </c>
      <c r="H94" s="76">
        <v>0.94123972</v>
      </c>
      <c r="I94" s="76">
        <v>0.10165389</v>
      </c>
      <c r="J94" s="76">
        <v>6.22727E-2</v>
      </c>
      <c r="K94" s="76">
        <v>6.72545E-3</v>
      </c>
      <c r="L94" s="76">
        <v>1.67</v>
      </c>
      <c r="M94" s="76">
        <v>0.18035999999999999</v>
      </c>
    </row>
    <row r="95" spans="1:13">
      <c r="A95" s="52"/>
      <c r="B95" s="137"/>
      <c r="C95" s="52"/>
      <c r="D95" s="52"/>
      <c r="E95" s="52"/>
      <c r="F95" s="52"/>
      <c r="G95" s="55"/>
      <c r="H95" s="55"/>
      <c r="I95" s="55"/>
      <c r="J95" s="72"/>
      <c r="K95" s="72"/>
      <c r="L95" s="72"/>
      <c r="M95" s="72"/>
    </row>
    <row r="96" spans="1:13">
      <c r="A96" s="52"/>
      <c r="B96" s="137"/>
      <c r="C96" s="52"/>
      <c r="D96" s="52"/>
      <c r="E96" s="52"/>
      <c r="F96" s="52"/>
      <c r="G96" s="55"/>
      <c r="H96" s="55"/>
      <c r="I96" s="55"/>
      <c r="J96" s="72"/>
      <c r="K96" s="72"/>
      <c r="L96" s="72"/>
      <c r="M96" s="72"/>
    </row>
    <row r="97" spans="1:16384">
      <c r="A97" s="55"/>
      <c r="B97" s="129"/>
      <c r="C97" s="55"/>
      <c r="D97" s="55"/>
      <c r="E97" s="55"/>
      <c r="F97" s="55"/>
      <c r="G97" s="55"/>
      <c r="H97" s="55"/>
      <c r="I97" s="55"/>
      <c r="J97" s="72"/>
      <c r="K97" s="72"/>
      <c r="L97" s="72"/>
      <c r="M97" s="72"/>
    </row>
    <row r="98" spans="1:16384" ht="17" thickBot="1">
      <c r="A98" s="21" t="s">
        <v>191</v>
      </c>
      <c r="B98" s="131"/>
      <c r="C98" s="56"/>
      <c r="D98" s="56"/>
      <c r="E98" s="55"/>
      <c r="F98" s="55"/>
      <c r="G98" s="55"/>
      <c r="H98" s="55"/>
      <c r="I98" s="55"/>
      <c r="J98" s="72"/>
      <c r="K98" s="72"/>
      <c r="L98" s="72"/>
      <c r="M98" s="72"/>
    </row>
    <row r="99" spans="1:16384" ht="16" thickBot="1">
      <c r="A99" s="69" t="s">
        <v>20</v>
      </c>
      <c r="B99" s="138" t="s">
        <v>192</v>
      </c>
      <c r="C99" s="140" t="s">
        <v>130</v>
      </c>
      <c r="D99" s="140" t="s">
        <v>131</v>
      </c>
      <c r="E99" s="145" t="s">
        <v>132</v>
      </c>
      <c r="F99" s="145" t="s">
        <v>133</v>
      </c>
      <c r="G99" s="145" t="s">
        <v>134</v>
      </c>
      <c r="H99" s="145" t="s">
        <v>135</v>
      </c>
      <c r="I99" s="145" t="s">
        <v>136</v>
      </c>
      <c r="J99" s="145" t="s">
        <v>137</v>
      </c>
      <c r="K99" s="145" t="s">
        <v>138</v>
      </c>
      <c r="L99" s="145" t="s">
        <v>139</v>
      </c>
      <c r="M99" s="72"/>
    </row>
    <row r="100" spans="1:16384">
      <c r="A100" s="70"/>
      <c r="B100" s="131">
        <v>403</v>
      </c>
      <c r="C100" s="71">
        <v>92.35</v>
      </c>
      <c r="D100" s="72">
        <v>124</v>
      </c>
      <c r="E100" s="73">
        <v>66.55</v>
      </c>
      <c r="F100" s="73">
        <v>82.52</v>
      </c>
      <c r="G100" s="73">
        <v>16.059999999999999</v>
      </c>
      <c r="H100" s="73">
        <v>19.91</v>
      </c>
      <c r="I100" s="73">
        <v>9.74</v>
      </c>
      <c r="J100" s="73">
        <v>12.08</v>
      </c>
      <c r="K100" s="73">
        <v>7.65</v>
      </c>
      <c r="L100" s="73">
        <v>9.48</v>
      </c>
      <c r="M100" s="72"/>
    </row>
    <row r="101" spans="1:16384">
      <c r="A101" s="74"/>
      <c r="B101" s="131">
        <v>450</v>
      </c>
      <c r="C101" s="52">
        <v>97.24</v>
      </c>
      <c r="D101" s="72">
        <v>28.6</v>
      </c>
      <c r="E101" s="55">
        <v>19.93</v>
      </c>
      <c r="F101" s="55">
        <v>5.7</v>
      </c>
      <c r="G101" s="55">
        <v>30</v>
      </c>
      <c r="H101" s="55">
        <v>8.58</v>
      </c>
      <c r="I101" s="55">
        <v>47.31</v>
      </c>
      <c r="J101" s="55">
        <v>13.28</v>
      </c>
      <c r="K101" s="55">
        <v>2.76</v>
      </c>
      <c r="L101" s="55">
        <v>0.79</v>
      </c>
      <c r="M101" s="72"/>
    </row>
    <row r="102" spans="1:16384">
      <c r="A102" s="74"/>
      <c r="B102" s="139" t="s">
        <v>35</v>
      </c>
      <c r="C102" s="52">
        <v>92.5</v>
      </c>
      <c r="D102" s="72">
        <v>16</v>
      </c>
      <c r="E102" s="55">
        <v>18</v>
      </c>
      <c r="F102" s="55">
        <v>2.88</v>
      </c>
      <c r="G102" s="55">
        <v>39.29</v>
      </c>
      <c r="H102" s="55">
        <v>6.29</v>
      </c>
      <c r="I102" s="55">
        <v>35.21</v>
      </c>
      <c r="J102" s="55">
        <v>5.63</v>
      </c>
      <c r="K102" s="55">
        <v>7.5</v>
      </c>
      <c r="L102" s="55">
        <v>1.2</v>
      </c>
      <c r="M102" s="72"/>
    </row>
    <row r="103" spans="1:16384">
      <c r="A103" s="74"/>
      <c r="B103" s="139" t="s">
        <v>37</v>
      </c>
      <c r="C103" s="52">
        <v>90.63</v>
      </c>
      <c r="D103" s="72">
        <v>15.6</v>
      </c>
      <c r="E103" s="55">
        <v>16.73</v>
      </c>
      <c r="F103" s="55">
        <v>2.61</v>
      </c>
      <c r="G103" s="55">
        <v>39.35</v>
      </c>
      <c r="H103" s="55">
        <v>6.14</v>
      </c>
      <c r="I103" s="55">
        <v>34.549999999999997</v>
      </c>
      <c r="J103" s="55">
        <v>5.39</v>
      </c>
      <c r="K103" s="55">
        <v>9.3699999999999992</v>
      </c>
      <c r="L103" s="55">
        <v>1.46</v>
      </c>
      <c r="M103" s="72"/>
    </row>
    <row r="104" spans="1:16384">
      <c r="A104" s="75"/>
      <c r="B104" s="131" t="s">
        <v>193</v>
      </c>
      <c r="C104" s="52">
        <v>99.89</v>
      </c>
      <c r="D104" s="72">
        <v>13.6</v>
      </c>
      <c r="E104" s="52">
        <v>46.87</v>
      </c>
      <c r="F104" s="52">
        <v>6.37</v>
      </c>
      <c r="G104" s="75">
        <v>34.380000000000003</v>
      </c>
      <c r="H104" s="52">
        <v>4.68</v>
      </c>
      <c r="I104" s="52">
        <v>18.64</v>
      </c>
      <c r="J104" s="75">
        <v>2.54</v>
      </c>
      <c r="K104" s="52">
        <v>0.11</v>
      </c>
      <c r="L104" s="52">
        <v>0.01</v>
      </c>
      <c r="M104" s="75"/>
      <c r="N104" s="15"/>
      <c r="O104" s="67"/>
      <c r="P104" s="66"/>
      <c r="Q104" s="15"/>
      <c r="R104" s="67"/>
      <c r="S104" s="66"/>
      <c r="T104" s="15"/>
      <c r="U104" s="67"/>
      <c r="V104" s="66"/>
      <c r="W104" s="15"/>
      <c r="X104" s="67"/>
      <c r="Y104" s="66"/>
      <c r="Z104" s="15"/>
      <c r="AA104" s="67"/>
      <c r="AB104" s="66"/>
      <c r="AC104" s="15"/>
      <c r="AD104" s="67"/>
      <c r="AE104" s="66"/>
      <c r="AF104" s="15"/>
      <c r="AG104" s="67"/>
      <c r="AH104" s="66"/>
      <c r="AI104" s="15"/>
      <c r="AJ104" s="67"/>
      <c r="AK104" s="66"/>
      <c r="AL104" s="15"/>
      <c r="AM104" s="67"/>
      <c r="AN104" s="66"/>
      <c r="AO104" s="15"/>
      <c r="AP104" s="67"/>
      <c r="AQ104" s="66"/>
      <c r="AR104" s="15"/>
      <c r="AS104" s="67"/>
      <c r="AT104" s="66"/>
      <c r="AU104" s="15"/>
      <c r="AV104" s="67"/>
      <c r="AW104" s="66"/>
      <c r="AX104" s="15"/>
      <c r="AY104" s="67"/>
      <c r="AZ104" s="66"/>
      <c r="BA104" s="15"/>
      <c r="BB104" s="67"/>
      <c r="BC104" s="66"/>
      <c r="BD104" s="15"/>
      <c r="BE104" s="67"/>
      <c r="BF104" s="66"/>
      <c r="BG104" s="15"/>
      <c r="BH104" s="67"/>
      <c r="BI104" s="66"/>
      <c r="BJ104" s="15"/>
      <c r="BK104" s="67"/>
      <c r="BL104" s="66"/>
      <c r="BM104" s="15"/>
      <c r="BN104" s="67"/>
      <c r="BO104" s="66"/>
      <c r="BP104" s="15"/>
      <c r="BQ104" s="67"/>
      <c r="BR104" s="66"/>
      <c r="BS104" s="15"/>
      <c r="BT104" s="67"/>
      <c r="BU104" s="66"/>
      <c r="BV104" s="15"/>
      <c r="BW104" s="67"/>
      <c r="BX104" s="66"/>
      <c r="BY104" s="15"/>
      <c r="BZ104" s="67"/>
      <c r="CA104" s="66"/>
      <c r="CB104" s="15"/>
      <c r="CC104" s="67"/>
      <c r="CD104" s="66"/>
      <c r="CE104" s="15"/>
      <c r="CF104" s="67"/>
      <c r="CG104" s="66"/>
      <c r="CH104" s="15"/>
      <c r="CI104" s="67"/>
      <c r="CJ104" s="66"/>
      <c r="CK104" s="15"/>
      <c r="CL104" s="67"/>
      <c r="CM104" s="66"/>
      <c r="CN104" s="15"/>
      <c r="CO104" s="67"/>
      <c r="CP104" s="66"/>
      <c r="CQ104" s="15"/>
      <c r="CR104" s="67"/>
      <c r="CS104" s="66"/>
      <c r="CT104" s="15"/>
      <c r="CU104" s="67"/>
      <c r="CV104" s="66"/>
      <c r="CW104" s="15"/>
      <c r="CX104" s="67"/>
      <c r="CY104" s="66"/>
      <c r="CZ104" s="15"/>
      <c r="DA104" s="67"/>
      <c r="DB104" s="66"/>
      <c r="DC104" s="15"/>
      <c r="DD104" s="67"/>
      <c r="DE104" s="66"/>
      <c r="DF104" s="15"/>
      <c r="DG104" s="67"/>
      <c r="DH104" s="66"/>
      <c r="DI104" s="15"/>
      <c r="DJ104" s="67"/>
      <c r="DK104" s="66"/>
      <c r="DL104" s="15"/>
      <c r="DM104" s="67"/>
      <c r="DN104" s="66"/>
      <c r="DO104" s="15"/>
      <c r="DP104" s="67"/>
      <c r="DQ104" s="66"/>
      <c r="DR104" s="15"/>
      <c r="DS104" s="67"/>
      <c r="DT104" s="66"/>
      <c r="DU104" s="15"/>
      <c r="DV104" s="67"/>
      <c r="DW104" s="66"/>
      <c r="DX104" s="15"/>
      <c r="DY104" s="67"/>
      <c r="DZ104" s="66"/>
      <c r="EA104" s="15"/>
      <c r="EB104" s="67"/>
      <c r="EC104" s="66"/>
      <c r="ED104" s="15"/>
      <c r="EE104" s="67"/>
      <c r="EF104" s="66"/>
      <c r="EG104" s="15"/>
      <c r="EH104" s="67"/>
      <c r="EI104" s="66"/>
      <c r="EJ104" s="15"/>
      <c r="EK104" s="67"/>
      <c r="EL104" s="66"/>
      <c r="EM104" s="15"/>
      <c r="EN104" s="67"/>
      <c r="EO104" s="66"/>
      <c r="EP104" s="15"/>
      <c r="EQ104" s="67"/>
      <c r="ER104" s="66"/>
      <c r="ES104" s="15"/>
      <c r="ET104" s="67"/>
      <c r="EU104" s="66"/>
      <c r="EV104" s="15"/>
      <c r="EW104" s="67"/>
      <c r="EX104" s="66"/>
      <c r="EY104" s="15"/>
      <c r="EZ104" s="67"/>
      <c r="FA104" s="66"/>
      <c r="FB104" s="15"/>
      <c r="FC104" s="67"/>
      <c r="FD104" s="66"/>
      <c r="FE104" s="15"/>
      <c r="FF104" s="67"/>
      <c r="FG104" s="66"/>
      <c r="FH104" s="15"/>
      <c r="FI104" s="67"/>
      <c r="FJ104" s="66"/>
      <c r="FK104" s="15"/>
      <c r="FL104" s="67"/>
      <c r="FM104" s="66"/>
      <c r="FN104" s="15"/>
      <c r="FO104" s="67"/>
      <c r="FP104" s="66"/>
      <c r="FQ104" s="15"/>
      <c r="FR104" s="67"/>
      <c r="FS104" s="66"/>
      <c r="FT104" s="15"/>
      <c r="FU104" s="67"/>
      <c r="FV104" s="66"/>
      <c r="FW104" s="15"/>
      <c r="FX104" s="67"/>
      <c r="FY104" s="66"/>
      <c r="FZ104" s="15"/>
      <c r="GA104" s="67"/>
      <c r="GB104" s="66"/>
      <c r="GC104" s="15"/>
      <c r="GD104" s="67"/>
      <c r="GE104" s="66"/>
      <c r="GF104" s="15"/>
      <c r="GG104" s="67"/>
      <c r="GH104" s="66"/>
      <c r="GI104" s="15"/>
      <c r="GJ104" s="67"/>
      <c r="GK104" s="66"/>
      <c r="GL104" s="15"/>
      <c r="GM104" s="67"/>
      <c r="GN104" s="66"/>
      <c r="GO104" s="15"/>
      <c r="GP104" s="67"/>
      <c r="GQ104" s="66"/>
      <c r="GR104" s="15"/>
      <c r="GS104" s="67"/>
      <c r="GT104" s="66"/>
      <c r="GU104" s="15"/>
      <c r="GV104" s="67"/>
      <c r="GW104" s="66"/>
      <c r="GX104" s="15"/>
      <c r="GY104" s="67"/>
      <c r="GZ104" s="66"/>
      <c r="HA104" s="15"/>
      <c r="HB104" s="67"/>
      <c r="HC104" s="66"/>
      <c r="HD104" s="15"/>
      <c r="HE104" s="67"/>
      <c r="HF104" s="66"/>
      <c r="HG104" s="15"/>
      <c r="HH104" s="67"/>
      <c r="HI104" s="66"/>
      <c r="HJ104" s="15"/>
      <c r="HK104" s="67"/>
      <c r="HL104" s="66"/>
      <c r="HM104" s="15"/>
      <c r="HN104" s="67"/>
      <c r="HO104" s="66"/>
      <c r="HP104" s="15"/>
      <c r="HQ104" s="67"/>
      <c r="HR104" s="66"/>
      <c r="HS104" s="15"/>
      <c r="HT104" s="67"/>
      <c r="HU104" s="66"/>
      <c r="HV104" s="15"/>
      <c r="HW104" s="67"/>
      <c r="HX104" s="66"/>
      <c r="HY104" s="15"/>
      <c r="HZ104" s="67"/>
      <c r="IA104" s="66"/>
      <c r="IB104" s="15"/>
      <c r="IC104" s="67"/>
      <c r="ID104" s="66"/>
      <c r="IE104" s="15"/>
      <c r="IF104" s="67"/>
      <c r="IG104" s="66"/>
      <c r="IH104" s="15"/>
      <c r="II104" s="67"/>
      <c r="IJ104" s="66"/>
      <c r="IK104" s="15"/>
      <c r="IL104" s="67"/>
      <c r="IM104" s="66"/>
      <c r="IN104" s="15"/>
      <c r="IO104" s="67"/>
      <c r="IP104" s="66"/>
      <c r="IQ104" s="15"/>
      <c r="IR104" s="67"/>
      <c r="IS104" s="66"/>
      <c r="IT104" s="15"/>
      <c r="IU104" s="67"/>
      <c r="IV104" s="66"/>
      <c r="IW104" s="15"/>
      <c r="IX104" s="67"/>
      <c r="IY104" s="66"/>
      <c r="IZ104" s="15"/>
      <c r="JA104" s="67"/>
      <c r="JB104" s="66"/>
      <c r="JC104" s="15"/>
      <c r="JD104" s="67"/>
      <c r="JE104" s="66"/>
      <c r="JF104" s="15"/>
      <c r="JG104" s="67"/>
      <c r="JH104" s="66"/>
      <c r="JI104" s="15"/>
      <c r="JJ104" s="67"/>
      <c r="JK104" s="66"/>
      <c r="JL104" s="15"/>
      <c r="JM104" s="67"/>
      <c r="JN104" s="66"/>
      <c r="JO104" s="15"/>
      <c r="JP104" s="67"/>
      <c r="JQ104" s="66"/>
      <c r="JR104" s="15"/>
      <c r="JS104" s="67"/>
      <c r="JT104" s="66"/>
      <c r="JU104" s="15"/>
      <c r="JV104" s="67"/>
      <c r="JW104" s="66"/>
      <c r="JX104" s="15"/>
      <c r="JY104" s="67"/>
      <c r="JZ104" s="66"/>
      <c r="KA104" s="15"/>
      <c r="KB104" s="67"/>
      <c r="KC104" s="66"/>
      <c r="KD104" s="15"/>
      <c r="KE104" s="67"/>
      <c r="KF104" s="66"/>
      <c r="KG104" s="15"/>
      <c r="KH104" s="67"/>
      <c r="KI104" s="66"/>
      <c r="KJ104" s="15"/>
      <c r="KK104" s="67"/>
      <c r="KL104" s="66"/>
      <c r="KM104" s="15"/>
      <c r="KN104" s="67"/>
      <c r="KO104" s="66"/>
      <c r="KP104" s="15"/>
      <c r="KQ104" s="67"/>
      <c r="KR104" s="66"/>
      <c r="KS104" s="15"/>
      <c r="KT104" s="67"/>
      <c r="KU104" s="66"/>
      <c r="KV104" s="15"/>
      <c r="KW104" s="67"/>
      <c r="KX104" s="66"/>
      <c r="KY104" s="15"/>
      <c r="KZ104" s="67"/>
      <c r="LA104" s="66"/>
      <c r="LB104" s="15"/>
      <c r="LC104" s="67"/>
      <c r="LD104" s="66"/>
      <c r="LE104" s="15"/>
      <c r="LF104" s="67"/>
      <c r="LG104" s="66"/>
      <c r="LH104" s="15"/>
      <c r="LI104" s="67"/>
      <c r="LJ104" s="66"/>
      <c r="LK104" s="15"/>
      <c r="LL104" s="67"/>
      <c r="LM104" s="66"/>
      <c r="LN104" s="15"/>
      <c r="LO104" s="67"/>
      <c r="LP104" s="66"/>
      <c r="LQ104" s="15"/>
      <c r="LR104" s="67"/>
      <c r="LS104" s="66"/>
      <c r="LT104" s="15"/>
      <c r="LU104" s="67"/>
      <c r="LV104" s="66"/>
      <c r="LW104" s="15"/>
      <c r="LX104" s="67"/>
      <c r="LY104" s="66"/>
      <c r="LZ104" s="15"/>
      <c r="MA104" s="67"/>
      <c r="MB104" s="66"/>
      <c r="MC104" s="15"/>
      <c r="MD104" s="67"/>
      <c r="ME104" s="66"/>
      <c r="MF104" s="15"/>
      <c r="MG104" s="67"/>
      <c r="MH104" s="66"/>
      <c r="MI104" s="15"/>
      <c r="MJ104" s="67"/>
      <c r="MK104" s="66"/>
      <c r="ML104" s="15"/>
      <c r="MM104" s="67"/>
      <c r="MN104" s="66"/>
      <c r="MO104" s="15"/>
      <c r="MP104" s="67"/>
      <c r="MQ104" s="66"/>
      <c r="MR104" s="15"/>
      <c r="MS104" s="67"/>
      <c r="MT104" s="66"/>
      <c r="MU104" s="15"/>
      <c r="MV104" s="67"/>
      <c r="MW104" s="66"/>
      <c r="MX104" s="15"/>
      <c r="MY104" s="67"/>
      <c r="MZ104" s="66"/>
      <c r="NA104" s="15"/>
      <c r="NB104" s="67"/>
      <c r="NC104" s="66"/>
      <c r="ND104" s="15"/>
      <c r="NE104" s="67"/>
      <c r="NF104" s="66"/>
      <c r="NG104" s="15"/>
      <c r="NH104" s="67"/>
      <c r="NI104" s="66"/>
      <c r="NJ104" s="15"/>
      <c r="NK104" s="67"/>
      <c r="NL104" s="66"/>
      <c r="NM104" s="15"/>
      <c r="NN104" s="67"/>
      <c r="NO104" s="66"/>
      <c r="NP104" s="15"/>
      <c r="NQ104" s="67"/>
      <c r="NR104" s="66"/>
      <c r="NS104" s="15"/>
      <c r="NT104" s="67"/>
      <c r="NU104" s="66"/>
      <c r="NV104" s="15"/>
      <c r="NW104" s="67"/>
      <c r="NX104" s="66"/>
      <c r="NY104" s="15"/>
      <c r="NZ104" s="67"/>
      <c r="OA104" s="66"/>
      <c r="OB104" s="15"/>
      <c r="OC104" s="67"/>
      <c r="OD104" s="66"/>
      <c r="OE104" s="15"/>
      <c r="OF104" s="67"/>
      <c r="OG104" s="66"/>
      <c r="OH104" s="15"/>
      <c r="OI104" s="67"/>
      <c r="OJ104" s="66"/>
      <c r="OK104" s="15"/>
      <c r="OL104" s="67"/>
      <c r="OM104" s="66"/>
      <c r="ON104" s="15"/>
      <c r="OO104" s="67"/>
      <c r="OP104" s="66"/>
      <c r="OQ104" s="15"/>
      <c r="OR104" s="67"/>
      <c r="OS104" s="66"/>
      <c r="OT104" s="15"/>
      <c r="OU104" s="67"/>
      <c r="OV104" s="66"/>
      <c r="OW104" s="15"/>
      <c r="OX104" s="67"/>
      <c r="OY104" s="66"/>
      <c r="OZ104" s="15"/>
      <c r="PA104" s="67"/>
      <c r="PB104" s="66"/>
      <c r="PC104" s="15"/>
      <c r="PD104" s="67"/>
      <c r="PE104" s="66"/>
      <c r="PF104" s="15"/>
      <c r="PG104" s="67"/>
      <c r="PH104" s="66"/>
      <c r="PI104" s="15"/>
      <c r="PJ104" s="67"/>
      <c r="PK104" s="66"/>
      <c r="PL104" s="15"/>
      <c r="PM104" s="67"/>
      <c r="PN104" s="66"/>
      <c r="PO104" s="15"/>
      <c r="PP104" s="67"/>
      <c r="PQ104" s="66"/>
      <c r="PR104" s="15"/>
      <c r="PS104" s="67"/>
      <c r="PT104" s="66"/>
      <c r="PU104" s="15"/>
      <c r="PV104" s="67"/>
      <c r="PW104" s="66"/>
      <c r="PX104" s="15"/>
      <c r="PY104" s="67"/>
      <c r="PZ104" s="66"/>
      <c r="QA104" s="15"/>
      <c r="QB104" s="67"/>
      <c r="QC104" s="66"/>
      <c r="QD104" s="15"/>
      <c r="QE104" s="67"/>
      <c r="QF104" s="66"/>
      <c r="QG104" s="15"/>
      <c r="QH104" s="67"/>
      <c r="QI104" s="66"/>
      <c r="QJ104" s="15"/>
      <c r="QK104" s="67"/>
      <c r="QL104" s="66"/>
      <c r="QM104" s="15"/>
      <c r="QN104" s="67"/>
      <c r="QO104" s="66"/>
      <c r="QP104" s="15"/>
      <c r="QQ104" s="67"/>
      <c r="QR104" s="66"/>
      <c r="QS104" s="15"/>
      <c r="QT104" s="67"/>
      <c r="QU104" s="66"/>
      <c r="QV104" s="15"/>
      <c r="QW104" s="67"/>
      <c r="QX104" s="66"/>
      <c r="QY104" s="15"/>
      <c r="QZ104" s="67"/>
      <c r="RA104" s="66"/>
      <c r="RB104" s="15"/>
      <c r="RC104" s="67"/>
      <c r="RD104" s="66"/>
      <c r="RE104" s="15"/>
      <c r="RF104" s="67"/>
      <c r="RG104" s="66"/>
      <c r="RH104" s="15"/>
      <c r="RI104" s="67"/>
      <c r="RJ104" s="66"/>
      <c r="RK104" s="15"/>
      <c r="RL104" s="67"/>
      <c r="RM104" s="66"/>
      <c r="RN104" s="15"/>
      <c r="RO104" s="67"/>
      <c r="RP104" s="66"/>
      <c r="RQ104" s="15"/>
      <c r="RR104" s="67"/>
      <c r="RS104" s="66"/>
      <c r="RT104" s="15"/>
      <c r="RU104" s="67"/>
      <c r="RV104" s="66"/>
      <c r="RW104" s="15"/>
      <c r="RX104" s="67"/>
      <c r="RY104" s="66"/>
      <c r="RZ104" s="15"/>
      <c r="SA104" s="67"/>
      <c r="SB104" s="66"/>
      <c r="SC104" s="15"/>
      <c r="SD104" s="67"/>
      <c r="SE104" s="66"/>
      <c r="SF104" s="15"/>
      <c r="SG104" s="67"/>
      <c r="SH104" s="66"/>
      <c r="SI104" s="15"/>
      <c r="SJ104" s="67"/>
      <c r="SK104" s="66"/>
      <c r="SL104" s="15"/>
      <c r="SM104" s="67"/>
      <c r="SN104" s="66"/>
      <c r="SO104" s="15"/>
      <c r="SP104" s="67"/>
      <c r="SQ104" s="66"/>
      <c r="SR104" s="15"/>
      <c r="SS104" s="67"/>
      <c r="ST104" s="66"/>
      <c r="SU104" s="15"/>
      <c r="SV104" s="67"/>
      <c r="SW104" s="66"/>
      <c r="SX104" s="15"/>
      <c r="SY104" s="67"/>
      <c r="SZ104" s="66"/>
      <c r="TA104" s="15"/>
      <c r="TB104" s="67"/>
      <c r="TC104" s="66"/>
      <c r="TD104" s="15"/>
      <c r="TE104" s="67"/>
      <c r="TF104" s="66"/>
      <c r="TG104" s="15"/>
      <c r="TH104" s="67"/>
      <c r="TI104" s="66"/>
      <c r="TJ104" s="15"/>
      <c r="TK104" s="67"/>
      <c r="TL104" s="66"/>
      <c r="TM104" s="15"/>
      <c r="TN104" s="67"/>
      <c r="TO104" s="66"/>
      <c r="TP104" s="15"/>
      <c r="TQ104" s="67"/>
      <c r="TR104" s="66"/>
      <c r="TS104" s="15"/>
      <c r="TT104" s="67"/>
      <c r="TU104" s="66"/>
      <c r="TV104" s="15"/>
      <c r="TW104" s="67"/>
      <c r="TX104" s="66"/>
      <c r="TY104" s="15"/>
      <c r="TZ104" s="67"/>
      <c r="UA104" s="66"/>
      <c r="UB104" s="15"/>
      <c r="UC104" s="67"/>
      <c r="UD104" s="66"/>
      <c r="UE104" s="15"/>
      <c r="UF104" s="67"/>
      <c r="UG104" s="66"/>
      <c r="UH104" s="15"/>
      <c r="UI104" s="67"/>
      <c r="UJ104" s="66"/>
      <c r="UK104" s="15"/>
      <c r="UL104" s="67"/>
      <c r="UM104" s="66"/>
      <c r="UN104" s="15"/>
      <c r="UO104" s="67"/>
      <c r="UP104" s="66"/>
      <c r="UQ104" s="15"/>
      <c r="UR104" s="67"/>
      <c r="US104" s="66"/>
      <c r="UT104" s="15"/>
      <c r="UU104" s="67"/>
      <c r="UV104" s="66"/>
      <c r="UW104" s="15"/>
      <c r="UX104" s="67"/>
      <c r="UY104" s="66"/>
      <c r="UZ104" s="15"/>
      <c r="VA104" s="67"/>
      <c r="VB104" s="66"/>
      <c r="VC104" s="15"/>
      <c r="VD104" s="67"/>
      <c r="VE104" s="66"/>
      <c r="VF104" s="15"/>
      <c r="VG104" s="67"/>
      <c r="VH104" s="66"/>
      <c r="VI104" s="15"/>
      <c r="VJ104" s="67"/>
      <c r="VK104" s="66"/>
      <c r="VL104" s="15"/>
      <c r="VM104" s="67"/>
      <c r="VN104" s="66"/>
      <c r="VO104" s="15"/>
      <c r="VP104" s="67"/>
      <c r="VQ104" s="66"/>
      <c r="VR104" s="15"/>
      <c r="VS104" s="67"/>
      <c r="VT104" s="66"/>
      <c r="VU104" s="15"/>
      <c r="VV104" s="67"/>
      <c r="VW104" s="66"/>
      <c r="VX104" s="15"/>
      <c r="VY104" s="67"/>
      <c r="VZ104" s="66"/>
      <c r="WA104" s="15"/>
      <c r="WB104" s="67"/>
      <c r="WC104" s="66"/>
      <c r="WD104" s="15"/>
      <c r="WE104" s="67"/>
      <c r="WF104" s="66"/>
      <c r="WG104" s="15"/>
      <c r="WH104" s="67"/>
      <c r="WI104" s="66"/>
      <c r="WJ104" s="15"/>
      <c r="WK104" s="67"/>
      <c r="WL104" s="66"/>
      <c r="WM104" s="15"/>
      <c r="WN104" s="67"/>
      <c r="WO104" s="66"/>
      <c r="WP104" s="15"/>
      <c r="WQ104" s="67"/>
      <c r="WR104" s="66"/>
      <c r="WS104" s="15"/>
      <c r="WT104" s="67"/>
      <c r="WU104" s="66"/>
      <c r="WV104" s="15"/>
      <c r="WW104" s="67"/>
      <c r="WX104" s="66"/>
      <c r="WY104" s="15"/>
      <c r="WZ104" s="67"/>
      <c r="XA104" s="66"/>
      <c r="XB104" s="15"/>
      <c r="XC104" s="67"/>
      <c r="XD104" s="66"/>
      <c r="XE104" s="15"/>
      <c r="XF104" s="67"/>
      <c r="XG104" s="66"/>
      <c r="XH104" s="15"/>
      <c r="XI104" s="67"/>
      <c r="XJ104" s="66"/>
      <c r="XK104" s="15"/>
      <c r="XL104" s="67"/>
      <c r="XM104" s="66"/>
      <c r="XN104" s="15"/>
      <c r="XO104" s="67"/>
      <c r="XP104" s="66"/>
      <c r="XQ104" s="15"/>
      <c r="XR104" s="67"/>
      <c r="XS104" s="66"/>
      <c r="XT104" s="15"/>
      <c r="XU104" s="67"/>
      <c r="XV104" s="66"/>
      <c r="XW104" s="15"/>
      <c r="XX104" s="67"/>
      <c r="XY104" s="66"/>
      <c r="XZ104" s="15"/>
      <c r="YA104" s="67"/>
      <c r="YB104" s="66"/>
      <c r="YC104" s="15"/>
      <c r="YD104" s="67"/>
      <c r="YE104" s="66"/>
      <c r="YF104" s="15"/>
      <c r="YG104" s="67"/>
      <c r="YH104" s="66"/>
      <c r="YI104" s="15"/>
      <c r="YJ104" s="67"/>
      <c r="YK104" s="66"/>
      <c r="YL104" s="15"/>
      <c r="YM104" s="67"/>
      <c r="YN104" s="66"/>
      <c r="YO104" s="15"/>
      <c r="YP104" s="67"/>
      <c r="YQ104" s="66"/>
      <c r="YR104" s="15"/>
      <c r="YS104" s="67"/>
      <c r="YT104" s="66"/>
      <c r="YU104" s="15"/>
      <c r="YV104" s="67"/>
      <c r="YW104" s="66"/>
      <c r="YX104" s="15"/>
      <c r="YY104" s="67"/>
      <c r="YZ104" s="66"/>
      <c r="ZA104" s="15"/>
      <c r="ZB104" s="67"/>
      <c r="ZC104" s="66"/>
      <c r="ZD104" s="15"/>
      <c r="ZE104" s="67"/>
      <c r="ZF104" s="66"/>
      <c r="ZG104" s="15"/>
      <c r="ZH104" s="67"/>
      <c r="ZI104" s="66"/>
      <c r="ZJ104" s="15"/>
      <c r="ZK104" s="67"/>
      <c r="ZL104" s="66"/>
      <c r="ZM104" s="15"/>
      <c r="ZN104" s="67"/>
      <c r="ZO104" s="66"/>
      <c r="ZP104" s="15"/>
      <c r="ZQ104" s="67"/>
      <c r="ZR104" s="66"/>
      <c r="ZS104" s="15"/>
      <c r="ZT104" s="67"/>
      <c r="ZU104" s="66"/>
      <c r="ZV104" s="15"/>
      <c r="ZW104" s="67"/>
      <c r="ZX104" s="66"/>
      <c r="ZY104" s="15"/>
      <c r="ZZ104" s="67"/>
      <c r="AAA104" s="66"/>
      <c r="AAB104" s="15"/>
      <c r="AAC104" s="67"/>
      <c r="AAD104" s="66"/>
      <c r="AAE104" s="15"/>
      <c r="AAF104" s="67"/>
      <c r="AAG104" s="66"/>
      <c r="AAH104" s="15"/>
      <c r="AAI104" s="67"/>
      <c r="AAJ104" s="66"/>
      <c r="AAK104" s="15"/>
      <c r="AAL104" s="67"/>
      <c r="AAM104" s="66"/>
      <c r="AAN104" s="15"/>
      <c r="AAO104" s="67"/>
      <c r="AAP104" s="66"/>
      <c r="AAQ104" s="15"/>
      <c r="AAR104" s="67"/>
      <c r="AAS104" s="66"/>
      <c r="AAT104" s="15"/>
      <c r="AAU104" s="67"/>
      <c r="AAV104" s="66"/>
      <c r="AAW104" s="15"/>
      <c r="AAX104" s="67"/>
      <c r="AAY104" s="66"/>
      <c r="AAZ104" s="15"/>
      <c r="ABA104" s="67"/>
      <c r="ABB104" s="66"/>
      <c r="ABC104" s="15"/>
      <c r="ABD104" s="67"/>
      <c r="ABE104" s="66"/>
      <c r="ABF104" s="15"/>
      <c r="ABG104" s="67"/>
      <c r="ABH104" s="66"/>
      <c r="ABI104" s="15"/>
      <c r="ABJ104" s="67"/>
      <c r="ABK104" s="66"/>
      <c r="ABL104" s="15"/>
      <c r="ABM104" s="67"/>
      <c r="ABN104" s="66"/>
      <c r="ABO104" s="15"/>
      <c r="ABP104" s="67"/>
      <c r="ABQ104" s="66"/>
      <c r="ABR104" s="15"/>
      <c r="ABS104" s="67"/>
      <c r="ABT104" s="66"/>
      <c r="ABU104" s="15"/>
      <c r="ABV104" s="67"/>
      <c r="ABW104" s="66"/>
      <c r="ABX104" s="15"/>
      <c r="ABY104" s="67"/>
      <c r="ABZ104" s="66"/>
      <c r="ACA104" s="15"/>
      <c r="ACB104" s="67"/>
      <c r="ACC104" s="66"/>
      <c r="ACD104" s="15"/>
      <c r="ACE104" s="67"/>
      <c r="ACF104" s="66"/>
      <c r="ACG104" s="15"/>
      <c r="ACH104" s="67"/>
      <c r="ACI104" s="66"/>
      <c r="ACJ104" s="15"/>
      <c r="ACK104" s="67"/>
      <c r="ACL104" s="66"/>
      <c r="ACM104" s="15"/>
      <c r="ACN104" s="67"/>
      <c r="ACO104" s="66"/>
      <c r="ACP104" s="15"/>
      <c r="ACQ104" s="67"/>
      <c r="ACR104" s="66"/>
      <c r="ACS104" s="15"/>
      <c r="ACT104" s="67"/>
      <c r="ACU104" s="66"/>
      <c r="ACV104" s="15"/>
      <c r="ACW104" s="67"/>
      <c r="ACX104" s="66"/>
      <c r="ACY104" s="15"/>
      <c r="ACZ104" s="67"/>
      <c r="ADA104" s="66"/>
      <c r="ADB104" s="15"/>
      <c r="ADC104" s="67"/>
      <c r="ADD104" s="66"/>
      <c r="ADE104" s="15"/>
      <c r="ADF104" s="67"/>
      <c r="ADG104" s="66"/>
      <c r="ADH104" s="15"/>
      <c r="ADI104" s="67"/>
      <c r="ADJ104" s="66"/>
      <c r="ADK104" s="15"/>
      <c r="ADL104" s="67"/>
      <c r="ADM104" s="66"/>
      <c r="ADN104" s="15"/>
      <c r="ADO104" s="67"/>
      <c r="ADP104" s="66"/>
      <c r="ADQ104" s="15"/>
      <c r="ADR104" s="67"/>
      <c r="ADS104" s="66"/>
      <c r="ADT104" s="15"/>
      <c r="ADU104" s="67"/>
      <c r="ADV104" s="66"/>
      <c r="ADW104" s="15"/>
      <c r="ADX104" s="67"/>
      <c r="ADY104" s="66"/>
      <c r="ADZ104" s="15"/>
      <c r="AEA104" s="67"/>
      <c r="AEB104" s="66"/>
      <c r="AEC104" s="15"/>
      <c r="AED104" s="67"/>
      <c r="AEE104" s="66"/>
      <c r="AEF104" s="15"/>
      <c r="AEG104" s="67"/>
      <c r="AEH104" s="66"/>
      <c r="AEI104" s="15"/>
      <c r="AEJ104" s="67"/>
      <c r="AEK104" s="66"/>
      <c r="AEL104" s="15"/>
      <c r="AEM104" s="67"/>
      <c r="AEN104" s="66"/>
      <c r="AEO104" s="15"/>
      <c r="AEP104" s="67"/>
      <c r="AEQ104" s="66"/>
      <c r="AER104" s="15"/>
      <c r="AES104" s="67"/>
      <c r="AET104" s="66"/>
      <c r="AEU104" s="15"/>
      <c r="AEV104" s="67"/>
      <c r="AEW104" s="66"/>
      <c r="AEX104" s="15"/>
      <c r="AEY104" s="67"/>
      <c r="AEZ104" s="66"/>
      <c r="AFA104" s="15"/>
      <c r="AFB104" s="67"/>
      <c r="AFC104" s="66"/>
      <c r="AFD104" s="15"/>
      <c r="AFE104" s="67"/>
      <c r="AFF104" s="66"/>
      <c r="AFG104" s="15"/>
      <c r="AFH104" s="67"/>
      <c r="AFI104" s="66"/>
      <c r="AFJ104" s="15"/>
      <c r="AFK104" s="67"/>
      <c r="AFL104" s="66"/>
      <c r="AFM104" s="15"/>
      <c r="AFN104" s="67"/>
      <c r="AFO104" s="66"/>
      <c r="AFP104" s="15"/>
      <c r="AFQ104" s="67"/>
      <c r="AFR104" s="66"/>
      <c r="AFS104" s="15"/>
      <c r="AFT104" s="67"/>
      <c r="AFU104" s="66"/>
      <c r="AFV104" s="15"/>
      <c r="AFW104" s="67"/>
      <c r="AFX104" s="66"/>
      <c r="AFY104" s="15"/>
      <c r="AFZ104" s="67"/>
      <c r="AGA104" s="66"/>
      <c r="AGB104" s="15"/>
      <c r="AGC104" s="67"/>
      <c r="AGD104" s="66"/>
      <c r="AGE104" s="15"/>
      <c r="AGF104" s="67"/>
      <c r="AGG104" s="66"/>
      <c r="AGH104" s="15"/>
      <c r="AGI104" s="67"/>
      <c r="AGJ104" s="66"/>
      <c r="AGK104" s="15"/>
      <c r="AGL104" s="67"/>
      <c r="AGM104" s="66"/>
      <c r="AGN104" s="15"/>
      <c r="AGO104" s="67"/>
      <c r="AGP104" s="66"/>
      <c r="AGQ104" s="15"/>
      <c r="AGR104" s="67"/>
      <c r="AGS104" s="66"/>
      <c r="AGT104" s="15"/>
      <c r="AGU104" s="67"/>
      <c r="AGV104" s="66"/>
      <c r="AGW104" s="15"/>
      <c r="AGX104" s="67"/>
      <c r="AGY104" s="66"/>
      <c r="AGZ104" s="15"/>
      <c r="AHA104" s="67"/>
      <c r="AHB104" s="66"/>
      <c r="AHC104" s="15"/>
      <c r="AHD104" s="67"/>
      <c r="AHE104" s="66"/>
      <c r="AHF104" s="15"/>
      <c r="AHG104" s="67"/>
      <c r="AHH104" s="66"/>
      <c r="AHI104" s="15"/>
      <c r="AHJ104" s="67"/>
      <c r="AHK104" s="66"/>
      <c r="AHL104" s="15"/>
      <c r="AHM104" s="67"/>
      <c r="AHN104" s="66"/>
      <c r="AHO104" s="15"/>
      <c r="AHP104" s="67"/>
      <c r="AHQ104" s="66"/>
      <c r="AHR104" s="15"/>
      <c r="AHS104" s="67"/>
      <c r="AHT104" s="66"/>
      <c r="AHU104" s="15"/>
      <c r="AHV104" s="67"/>
      <c r="AHW104" s="66"/>
      <c r="AHX104" s="15"/>
      <c r="AHY104" s="67"/>
      <c r="AHZ104" s="66"/>
      <c r="AIA104" s="15"/>
      <c r="AIB104" s="67"/>
      <c r="AIC104" s="66"/>
      <c r="AID104" s="15"/>
      <c r="AIE104" s="67"/>
      <c r="AIF104" s="66"/>
      <c r="AIG104" s="15"/>
      <c r="AIH104" s="67"/>
      <c r="AII104" s="66"/>
      <c r="AIJ104" s="15"/>
      <c r="AIK104" s="67"/>
      <c r="AIL104" s="66"/>
      <c r="AIM104" s="15"/>
      <c r="AIN104" s="67"/>
      <c r="AIO104" s="66"/>
      <c r="AIP104" s="15"/>
      <c r="AIQ104" s="67"/>
      <c r="AIR104" s="66"/>
      <c r="AIS104" s="15"/>
      <c r="AIT104" s="67"/>
      <c r="AIU104" s="66"/>
      <c r="AIV104" s="15"/>
      <c r="AIW104" s="67"/>
      <c r="AIX104" s="66"/>
      <c r="AIY104" s="15"/>
      <c r="AIZ104" s="67"/>
      <c r="AJA104" s="66"/>
      <c r="AJB104" s="15"/>
      <c r="AJC104" s="67"/>
      <c r="AJD104" s="66"/>
      <c r="AJE104" s="15"/>
      <c r="AJF104" s="67"/>
      <c r="AJG104" s="66"/>
      <c r="AJH104" s="15"/>
      <c r="AJI104" s="67"/>
      <c r="AJJ104" s="66"/>
      <c r="AJK104" s="15"/>
      <c r="AJL104" s="67"/>
      <c r="AJM104" s="66"/>
      <c r="AJN104" s="15"/>
      <c r="AJO104" s="67"/>
      <c r="AJP104" s="66"/>
      <c r="AJQ104" s="15"/>
      <c r="AJR104" s="67"/>
      <c r="AJS104" s="66"/>
      <c r="AJT104" s="15"/>
      <c r="AJU104" s="67"/>
      <c r="AJV104" s="66"/>
      <c r="AJW104" s="15"/>
      <c r="AJX104" s="67"/>
      <c r="AJY104" s="66"/>
      <c r="AJZ104" s="15"/>
      <c r="AKA104" s="67"/>
      <c r="AKB104" s="66"/>
      <c r="AKC104" s="15"/>
      <c r="AKD104" s="67"/>
      <c r="AKE104" s="66"/>
      <c r="AKF104" s="15"/>
      <c r="AKG104" s="67"/>
      <c r="AKH104" s="66"/>
      <c r="AKI104" s="15"/>
      <c r="AKJ104" s="67"/>
      <c r="AKK104" s="66"/>
      <c r="AKL104" s="15"/>
      <c r="AKM104" s="67"/>
      <c r="AKN104" s="66"/>
      <c r="AKO104" s="15"/>
      <c r="AKP104" s="67"/>
      <c r="AKQ104" s="66"/>
      <c r="AKR104" s="15"/>
      <c r="AKS104" s="67"/>
      <c r="AKT104" s="66"/>
      <c r="AKU104" s="15"/>
      <c r="AKV104" s="67"/>
      <c r="AKW104" s="66"/>
      <c r="AKX104" s="15"/>
      <c r="AKY104" s="67"/>
      <c r="AKZ104" s="66"/>
      <c r="ALA104" s="15"/>
      <c r="ALB104" s="67"/>
      <c r="ALC104" s="66"/>
      <c r="ALD104" s="15"/>
      <c r="ALE104" s="67"/>
      <c r="ALF104" s="66"/>
      <c r="ALG104" s="15"/>
      <c r="ALH104" s="67"/>
      <c r="ALI104" s="66"/>
      <c r="ALJ104" s="15"/>
      <c r="ALK104" s="67"/>
      <c r="ALL104" s="66"/>
      <c r="ALM104" s="15"/>
      <c r="ALN104" s="67"/>
      <c r="ALO104" s="66"/>
      <c r="ALP104" s="15"/>
      <c r="ALQ104" s="67"/>
      <c r="ALR104" s="66"/>
      <c r="ALS104" s="15"/>
      <c r="ALT104" s="67"/>
      <c r="ALU104" s="66"/>
      <c r="ALV104" s="15"/>
      <c r="ALW104" s="67"/>
      <c r="ALX104" s="66"/>
      <c r="ALY104" s="15"/>
      <c r="ALZ104" s="67"/>
      <c r="AMA104" s="66"/>
      <c r="AMB104" s="15"/>
      <c r="AMC104" s="67"/>
      <c r="AMD104" s="66"/>
      <c r="AME104" s="15"/>
      <c r="AMF104" s="67"/>
      <c r="AMG104" s="66"/>
      <c r="AMH104" s="15"/>
      <c r="AMI104" s="67"/>
      <c r="AMJ104" s="66"/>
      <c r="AMK104" s="15"/>
      <c r="AML104" s="67"/>
      <c r="AMM104" s="66"/>
      <c r="AMN104" s="15"/>
      <c r="AMO104" s="67"/>
      <c r="AMP104" s="66"/>
      <c r="AMQ104" s="15"/>
      <c r="AMR104" s="67"/>
      <c r="AMS104" s="66"/>
      <c r="AMT104" s="15"/>
      <c r="AMU104" s="67"/>
      <c r="AMV104" s="66"/>
      <c r="AMW104" s="15"/>
      <c r="AMX104" s="67"/>
      <c r="AMY104" s="66"/>
      <c r="AMZ104" s="15"/>
      <c r="ANA104" s="67"/>
      <c r="ANB104" s="66"/>
      <c r="ANC104" s="15"/>
      <c r="AND104" s="67"/>
      <c r="ANE104" s="66"/>
      <c r="ANF104" s="15"/>
      <c r="ANG104" s="67"/>
      <c r="ANH104" s="66"/>
      <c r="ANI104" s="15"/>
      <c r="ANJ104" s="67"/>
      <c r="ANK104" s="66"/>
      <c r="ANL104" s="15"/>
      <c r="ANM104" s="67"/>
      <c r="ANN104" s="66"/>
      <c r="ANO104" s="15"/>
      <c r="ANP104" s="67"/>
      <c r="ANQ104" s="66"/>
      <c r="ANR104" s="15"/>
      <c r="ANS104" s="67"/>
      <c r="ANT104" s="66"/>
      <c r="ANU104" s="15"/>
      <c r="ANV104" s="67"/>
      <c r="ANW104" s="66"/>
      <c r="ANX104" s="15"/>
      <c r="ANY104" s="67"/>
      <c r="ANZ104" s="66"/>
      <c r="AOA104" s="15"/>
      <c r="AOB104" s="67"/>
      <c r="AOC104" s="66"/>
      <c r="AOD104" s="15"/>
      <c r="AOE104" s="67"/>
      <c r="AOF104" s="66"/>
      <c r="AOG104" s="15"/>
      <c r="AOH104" s="67"/>
      <c r="AOI104" s="66"/>
      <c r="AOJ104" s="15"/>
      <c r="AOK104" s="67"/>
      <c r="AOL104" s="66"/>
      <c r="AOM104" s="15"/>
      <c r="AON104" s="67"/>
      <c r="AOO104" s="66"/>
      <c r="AOP104" s="15"/>
      <c r="AOQ104" s="67"/>
      <c r="AOR104" s="66"/>
      <c r="AOS104" s="15"/>
      <c r="AOT104" s="67"/>
      <c r="AOU104" s="66"/>
      <c r="AOV104" s="15"/>
      <c r="AOW104" s="67"/>
      <c r="AOX104" s="66"/>
      <c r="AOY104" s="15"/>
      <c r="AOZ104" s="67"/>
      <c r="APA104" s="66"/>
      <c r="APB104" s="15"/>
      <c r="APC104" s="67"/>
      <c r="APD104" s="66"/>
      <c r="APE104" s="15"/>
      <c r="APF104" s="67"/>
      <c r="APG104" s="66"/>
      <c r="APH104" s="15"/>
      <c r="API104" s="67"/>
      <c r="APJ104" s="66"/>
      <c r="APK104" s="15"/>
      <c r="APL104" s="67"/>
      <c r="APM104" s="66"/>
      <c r="APN104" s="15"/>
      <c r="APO104" s="67"/>
      <c r="APP104" s="66"/>
      <c r="APQ104" s="15"/>
      <c r="APR104" s="67"/>
      <c r="APS104" s="66"/>
      <c r="APT104" s="15"/>
      <c r="APU104" s="67"/>
      <c r="APV104" s="66"/>
      <c r="APW104" s="15"/>
      <c r="APX104" s="67"/>
      <c r="APY104" s="66"/>
      <c r="APZ104" s="15"/>
      <c r="AQA104" s="67"/>
      <c r="AQB104" s="66"/>
      <c r="AQC104" s="15"/>
      <c r="AQD104" s="67"/>
      <c r="AQE104" s="66"/>
      <c r="AQF104" s="15"/>
      <c r="AQG104" s="67"/>
      <c r="AQH104" s="66"/>
      <c r="AQI104" s="15"/>
      <c r="AQJ104" s="67"/>
      <c r="AQK104" s="66"/>
      <c r="AQL104" s="15"/>
      <c r="AQM104" s="67"/>
      <c r="AQN104" s="66"/>
      <c r="AQO104" s="15"/>
      <c r="AQP104" s="67"/>
      <c r="AQQ104" s="66"/>
      <c r="AQR104" s="15"/>
      <c r="AQS104" s="67"/>
      <c r="AQT104" s="66"/>
      <c r="AQU104" s="15"/>
      <c r="AQV104" s="67"/>
      <c r="AQW104" s="66"/>
      <c r="AQX104" s="15"/>
      <c r="AQY104" s="67"/>
      <c r="AQZ104" s="66"/>
      <c r="ARA104" s="15"/>
      <c r="ARB104" s="67"/>
      <c r="ARC104" s="66"/>
      <c r="ARD104" s="15"/>
      <c r="ARE104" s="67"/>
      <c r="ARF104" s="66"/>
      <c r="ARG104" s="15"/>
      <c r="ARH104" s="67"/>
      <c r="ARI104" s="66"/>
      <c r="ARJ104" s="15"/>
      <c r="ARK104" s="67"/>
      <c r="ARL104" s="66"/>
      <c r="ARM104" s="15"/>
      <c r="ARN104" s="67"/>
      <c r="ARO104" s="66"/>
      <c r="ARP104" s="15"/>
      <c r="ARQ104" s="67"/>
      <c r="ARR104" s="66"/>
      <c r="ARS104" s="15"/>
      <c r="ART104" s="67"/>
      <c r="ARU104" s="66"/>
      <c r="ARV104" s="15"/>
      <c r="ARW104" s="67"/>
      <c r="ARX104" s="66"/>
      <c r="ARY104" s="15"/>
      <c r="ARZ104" s="67"/>
      <c r="ASA104" s="66"/>
      <c r="ASB104" s="15"/>
      <c r="ASC104" s="67"/>
      <c r="ASD104" s="66"/>
      <c r="ASE104" s="15"/>
      <c r="ASF104" s="67"/>
      <c r="ASG104" s="66"/>
      <c r="ASH104" s="15"/>
      <c r="ASI104" s="67"/>
      <c r="ASJ104" s="66"/>
      <c r="ASK104" s="15"/>
      <c r="ASL104" s="67"/>
      <c r="ASM104" s="66"/>
      <c r="ASN104" s="15"/>
      <c r="ASO104" s="67"/>
      <c r="ASP104" s="66"/>
      <c r="ASQ104" s="15"/>
      <c r="ASR104" s="67"/>
      <c r="ASS104" s="66"/>
      <c r="AST104" s="15"/>
      <c r="ASU104" s="67"/>
      <c r="ASV104" s="66"/>
      <c r="ASW104" s="15"/>
      <c r="ASX104" s="67"/>
      <c r="ASY104" s="66"/>
      <c r="ASZ104" s="15"/>
      <c r="ATA104" s="67"/>
      <c r="ATB104" s="66"/>
      <c r="ATC104" s="15"/>
      <c r="ATD104" s="67"/>
      <c r="ATE104" s="66"/>
      <c r="ATF104" s="15"/>
      <c r="ATG104" s="67"/>
      <c r="ATH104" s="66"/>
      <c r="ATI104" s="15"/>
      <c r="ATJ104" s="67"/>
      <c r="ATK104" s="66"/>
      <c r="ATL104" s="15"/>
      <c r="ATM104" s="67"/>
      <c r="ATN104" s="66"/>
      <c r="ATO104" s="15"/>
      <c r="ATP104" s="67"/>
      <c r="ATQ104" s="66"/>
      <c r="ATR104" s="15"/>
      <c r="ATS104" s="67"/>
      <c r="ATT104" s="66"/>
      <c r="ATU104" s="15"/>
      <c r="ATV104" s="67"/>
      <c r="ATW104" s="66"/>
      <c r="ATX104" s="15"/>
      <c r="ATY104" s="67"/>
      <c r="ATZ104" s="66"/>
      <c r="AUA104" s="15"/>
      <c r="AUB104" s="67"/>
      <c r="AUC104" s="66"/>
      <c r="AUD104" s="15"/>
      <c r="AUE104" s="67"/>
      <c r="AUF104" s="66"/>
      <c r="AUG104" s="15"/>
      <c r="AUH104" s="67"/>
      <c r="AUI104" s="66"/>
      <c r="AUJ104" s="15"/>
      <c r="AUK104" s="67"/>
      <c r="AUL104" s="66"/>
      <c r="AUM104" s="15"/>
      <c r="AUN104" s="67"/>
      <c r="AUO104" s="66"/>
      <c r="AUP104" s="15"/>
      <c r="AUQ104" s="67"/>
      <c r="AUR104" s="66"/>
      <c r="AUS104" s="15"/>
      <c r="AUT104" s="67"/>
      <c r="AUU104" s="66"/>
      <c r="AUV104" s="15"/>
      <c r="AUW104" s="67"/>
      <c r="AUX104" s="66"/>
      <c r="AUY104" s="15"/>
      <c r="AUZ104" s="67"/>
      <c r="AVA104" s="66"/>
      <c r="AVB104" s="15"/>
      <c r="AVC104" s="67"/>
      <c r="AVD104" s="66"/>
      <c r="AVE104" s="15"/>
      <c r="AVF104" s="67"/>
      <c r="AVG104" s="66"/>
      <c r="AVH104" s="15"/>
      <c r="AVI104" s="67"/>
      <c r="AVJ104" s="66"/>
      <c r="AVK104" s="15"/>
      <c r="AVL104" s="67"/>
      <c r="AVM104" s="66"/>
      <c r="AVN104" s="15"/>
      <c r="AVO104" s="67"/>
      <c r="AVP104" s="66"/>
      <c r="AVQ104" s="15"/>
      <c r="AVR104" s="67"/>
      <c r="AVS104" s="66"/>
      <c r="AVT104" s="15"/>
      <c r="AVU104" s="67"/>
      <c r="AVV104" s="66"/>
      <c r="AVW104" s="15"/>
      <c r="AVX104" s="67"/>
      <c r="AVY104" s="66"/>
      <c r="AVZ104" s="15"/>
      <c r="AWA104" s="67"/>
      <c r="AWB104" s="66"/>
      <c r="AWC104" s="15"/>
      <c r="AWD104" s="67"/>
      <c r="AWE104" s="66"/>
      <c r="AWF104" s="15"/>
      <c r="AWG104" s="67"/>
      <c r="AWH104" s="66"/>
      <c r="AWI104" s="15"/>
      <c r="AWJ104" s="67"/>
      <c r="AWK104" s="66"/>
      <c r="AWL104" s="15"/>
      <c r="AWM104" s="67"/>
      <c r="AWN104" s="66"/>
      <c r="AWO104" s="15"/>
      <c r="AWP104" s="67"/>
      <c r="AWQ104" s="66"/>
      <c r="AWR104" s="15"/>
      <c r="AWS104" s="67"/>
      <c r="AWT104" s="66"/>
      <c r="AWU104" s="15"/>
      <c r="AWV104" s="67"/>
      <c r="AWW104" s="66"/>
      <c r="AWX104" s="15"/>
      <c r="AWY104" s="67"/>
      <c r="AWZ104" s="66"/>
      <c r="AXA104" s="15"/>
      <c r="AXB104" s="67"/>
      <c r="AXC104" s="66"/>
      <c r="AXD104" s="15"/>
      <c r="AXE104" s="67"/>
      <c r="AXF104" s="66"/>
      <c r="AXG104" s="15"/>
      <c r="AXH104" s="67"/>
      <c r="AXI104" s="66"/>
      <c r="AXJ104" s="15"/>
      <c r="AXK104" s="67"/>
      <c r="AXL104" s="66"/>
      <c r="AXM104" s="15"/>
      <c r="AXN104" s="67"/>
      <c r="AXO104" s="66"/>
      <c r="AXP104" s="15"/>
      <c r="AXQ104" s="67"/>
      <c r="AXR104" s="66"/>
      <c r="AXS104" s="15"/>
      <c r="AXT104" s="67"/>
      <c r="AXU104" s="66"/>
      <c r="AXV104" s="15"/>
      <c r="AXW104" s="67"/>
      <c r="AXX104" s="66"/>
      <c r="AXY104" s="15"/>
      <c r="AXZ104" s="67"/>
      <c r="AYA104" s="66"/>
      <c r="AYB104" s="15"/>
      <c r="AYC104" s="67"/>
      <c r="AYD104" s="66"/>
      <c r="AYE104" s="15"/>
      <c r="AYF104" s="67"/>
      <c r="AYG104" s="66"/>
      <c r="AYH104" s="15"/>
      <c r="AYI104" s="67"/>
      <c r="AYJ104" s="66"/>
      <c r="AYK104" s="15"/>
      <c r="AYL104" s="67"/>
      <c r="AYM104" s="66"/>
      <c r="AYN104" s="15"/>
      <c r="AYO104" s="67"/>
      <c r="AYP104" s="66"/>
      <c r="AYQ104" s="15"/>
      <c r="AYR104" s="67"/>
      <c r="AYS104" s="66"/>
      <c r="AYT104" s="15"/>
      <c r="AYU104" s="67"/>
      <c r="AYV104" s="66"/>
      <c r="AYW104" s="15"/>
      <c r="AYX104" s="67"/>
      <c r="AYY104" s="66"/>
      <c r="AYZ104" s="15"/>
      <c r="AZA104" s="67"/>
      <c r="AZB104" s="66"/>
      <c r="AZC104" s="15"/>
      <c r="AZD104" s="67"/>
      <c r="AZE104" s="66"/>
      <c r="AZF104" s="15"/>
      <c r="AZG104" s="67"/>
      <c r="AZH104" s="66"/>
      <c r="AZI104" s="15"/>
      <c r="AZJ104" s="67"/>
      <c r="AZK104" s="66"/>
      <c r="AZL104" s="15"/>
      <c r="AZM104" s="67"/>
      <c r="AZN104" s="66"/>
      <c r="AZO104" s="15"/>
      <c r="AZP104" s="67"/>
      <c r="AZQ104" s="66"/>
      <c r="AZR104" s="15"/>
      <c r="AZS104" s="67"/>
      <c r="AZT104" s="66"/>
      <c r="AZU104" s="15"/>
      <c r="AZV104" s="67"/>
      <c r="AZW104" s="66"/>
      <c r="AZX104" s="15"/>
      <c r="AZY104" s="67"/>
      <c r="AZZ104" s="66"/>
      <c r="BAA104" s="15"/>
      <c r="BAB104" s="67"/>
      <c r="BAC104" s="66"/>
      <c r="BAD104" s="15"/>
      <c r="BAE104" s="67"/>
      <c r="BAF104" s="66"/>
      <c r="BAG104" s="15"/>
      <c r="BAH104" s="67"/>
      <c r="BAI104" s="66"/>
      <c r="BAJ104" s="15"/>
      <c r="BAK104" s="67"/>
      <c r="BAL104" s="66"/>
      <c r="BAM104" s="15"/>
      <c r="BAN104" s="67"/>
      <c r="BAO104" s="66"/>
      <c r="BAP104" s="15"/>
      <c r="BAQ104" s="67"/>
      <c r="BAR104" s="66"/>
      <c r="BAS104" s="15"/>
      <c r="BAT104" s="67"/>
      <c r="BAU104" s="66"/>
      <c r="BAV104" s="15"/>
      <c r="BAW104" s="67"/>
      <c r="BAX104" s="66"/>
      <c r="BAY104" s="15"/>
      <c r="BAZ104" s="67"/>
      <c r="BBA104" s="66"/>
      <c r="BBB104" s="15"/>
      <c r="BBC104" s="67"/>
      <c r="BBD104" s="66"/>
      <c r="BBE104" s="15"/>
      <c r="BBF104" s="67"/>
      <c r="BBG104" s="66"/>
      <c r="BBH104" s="15"/>
      <c r="BBI104" s="67"/>
      <c r="BBJ104" s="66"/>
      <c r="BBK104" s="15"/>
      <c r="BBL104" s="67"/>
      <c r="BBM104" s="66"/>
      <c r="BBN104" s="15"/>
      <c r="BBO104" s="67"/>
      <c r="BBP104" s="66"/>
      <c r="BBQ104" s="15"/>
      <c r="BBR104" s="67"/>
      <c r="BBS104" s="66"/>
      <c r="BBT104" s="15"/>
      <c r="BBU104" s="67"/>
      <c r="BBV104" s="66"/>
      <c r="BBW104" s="15"/>
      <c r="BBX104" s="67"/>
      <c r="BBY104" s="66"/>
      <c r="BBZ104" s="15"/>
      <c r="BCA104" s="67"/>
      <c r="BCB104" s="66"/>
      <c r="BCC104" s="15"/>
      <c r="BCD104" s="67"/>
      <c r="BCE104" s="66"/>
      <c r="BCF104" s="15"/>
      <c r="BCG104" s="67"/>
      <c r="BCH104" s="66"/>
      <c r="BCI104" s="15"/>
      <c r="BCJ104" s="67"/>
      <c r="BCK104" s="66"/>
      <c r="BCL104" s="15"/>
      <c r="BCM104" s="67"/>
      <c r="BCN104" s="66"/>
      <c r="BCO104" s="15"/>
      <c r="BCP104" s="67"/>
      <c r="BCQ104" s="66"/>
      <c r="BCR104" s="15"/>
      <c r="BCS104" s="67"/>
      <c r="BCT104" s="66"/>
      <c r="BCU104" s="15"/>
      <c r="BCV104" s="67"/>
      <c r="BCW104" s="66"/>
      <c r="BCX104" s="15"/>
      <c r="BCY104" s="67"/>
      <c r="BCZ104" s="66"/>
      <c r="BDA104" s="15"/>
      <c r="BDB104" s="67"/>
      <c r="BDC104" s="66"/>
      <c r="BDD104" s="15"/>
      <c r="BDE104" s="67"/>
      <c r="BDF104" s="66"/>
      <c r="BDG104" s="15"/>
      <c r="BDH104" s="67"/>
      <c r="BDI104" s="66"/>
      <c r="BDJ104" s="15"/>
      <c r="BDK104" s="67"/>
      <c r="BDL104" s="66"/>
      <c r="BDM104" s="15"/>
      <c r="BDN104" s="67"/>
      <c r="BDO104" s="66"/>
      <c r="BDP104" s="15"/>
      <c r="BDQ104" s="67"/>
      <c r="BDR104" s="66"/>
      <c r="BDS104" s="15"/>
      <c r="BDT104" s="67"/>
      <c r="BDU104" s="66"/>
      <c r="BDV104" s="15"/>
      <c r="BDW104" s="67"/>
      <c r="BDX104" s="66"/>
      <c r="BDY104" s="15"/>
      <c r="BDZ104" s="67"/>
      <c r="BEA104" s="66"/>
      <c r="BEB104" s="15"/>
      <c r="BEC104" s="67"/>
      <c r="BED104" s="66"/>
      <c r="BEE104" s="15"/>
      <c r="BEF104" s="67"/>
      <c r="BEG104" s="66"/>
      <c r="BEH104" s="15"/>
      <c r="BEI104" s="67"/>
      <c r="BEJ104" s="66"/>
      <c r="BEK104" s="15"/>
      <c r="BEL104" s="67"/>
      <c r="BEM104" s="66"/>
      <c r="BEN104" s="15"/>
      <c r="BEO104" s="67"/>
      <c r="BEP104" s="66"/>
      <c r="BEQ104" s="15"/>
      <c r="BER104" s="67"/>
      <c r="BES104" s="66"/>
      <c r="BET104" s="15"/>
      <c r="BEU104" s="67"/>
      <c r="BEV104" s="66"/>
      <c r="BEW104" s="15"/>
      <c r="BEX104" s="67"/>
      <c r="BEY104" s="66"/>
      <c r="BEZ104" s="15"/>
      <c r="BFA104" s="67"/>
      <c r="BFB104" s="66"/>
      <c r="BFC104" s="15"/>
      <c r="BFD104" s="67"/>
      <c r="BFE104" s="66"/>
      <c r="BFF104" s="15"/>
      <c r="BFG104" s="67"/>
      <c r="BFH104" s="66"/>
      <c r="BFI104" s="15"/>
      <c r="BFJ104" s="67"/>
      <c r="BFK104" s="66"/>
      <c r="BFL104" s="15"/>
      <c r="BFM104" s="67"/>
      <c r="BFN104" s="66"/>
      <c r="BFO104" s="15"/>
      <c r="BFP104" s="67"/>
      <c r="BFQ104" s="66"/>
      <c r="BFR104" s="15"/>
      <c r="BFS104" s="67"/>
      <c r="BFT104" s="66"/>
      <c r="BFU104" s="15"/>
      <c r="BFV104" s="67"/>
      <c r="BFW104" s="66"/>
      <c r="BFX104" s="15"/>
      <c r="BFY104" s="67"/>
      <c r="BFZ104" s="66"/>
      <c r="BGA104" s="15"/>
      <c r="BGB104" s="67"/>
      <c r="BGC104" s="66"/>
      <c r="BGD104" s="15"/>
      <c r="BGE104" s="67"/>
      <c r="BGF104" s="66"/>
      <c r="BGG104" s="15"/>
      <c r="BGH104" s="67"/>
      <c r="BGI104" s="66"/>
      <c r="BGJ104" s="15"/>
      <c r="BGK104" s="67"/>
      <c r="BGL104" s="66"/>
      <c r="BGM104" s="15"/>
      <c r="BGN104" s="67"/>
      <c r="BGO104" s="66"/>
      <c r="BGP104" s="15"/>
      <c r="BGQ104" s="67"/>
      <c r="BGR104" s="66"/>
      <c r="BGS104" s="15"/>
      <c r="BGT104" s="67"/>
      <c r="BGU104" s="66"/>
      <c r="BGV104" s="15"/>
      <c r="BGW104" s="67"/>
      <c r="BGX104" s="66"/>
      <c r="BGY104" s="15"/>
      <c r="BGZ104" s="67"/>
      <c r="BHA104" s="66"/>
      <c r="BHB104" s="15"/>
      <c r="BHC104" s="67"/>
      <c r="BHD104" s="66"/>
      <c r="BHE104" s="15"/>
      <c r="BHF104" s="67"/>
      <c r="BHG104" s="66"/>
      <c r="BHH104" s="15"/>
      <c r="BHI104" s="67"/>
      <c r="BHJ104" s="66"/>
      <c r="BHK104" s="15"/>
      <c r="BHL104" s="67"/>
      <c r="BHM104" s="66"/>
      <c r="BHN104" s="15"/>
      <c r="BHO104" s="67"/>
      <c r="BHP104" s="66"/>
      <c r="BHQ104" s="15"/>
      <c r="BHR104" s="67"/>
      <c r="BHS104" s="66"/>
      <c r="BHT104" s="15"/>
      <c r="BHU104" s="67"/>
      <c r="BHV104" s="66"/>
      <c r="BHW104" s="15"/>
      <c r="BHX104" s="67"/>
      <c r="BHY104" s="66"/>
      <c r="BHZ104" s="15"/>
      <c r="BIA104" s="67"/>
      <c r="BIB104" s="66"/>
      <c r="BIC104" s="15"/>
      <c r="BID104" s="67"/>
      <c r="BIE104" s="66"/>
      <c r="BIF104" s="15"/>
      <c r="BIG104" s="67"/>
      <c r="BIH104" s="66"/>
      <c r="BII104" s="15"/>
      <c r="BIJ104" s="67"/>
      <c r="BIK104" s="66"/>
      <c r="BIL104" s="15"/>
      <c r="BIM104" s="67"/>
      <c r="BIN104" s="66"/>
      <c r="BIO104" s="15"/>
      <c r="BIP104" s="67"/>
      <c r="BIQ104" s="66"/>
      <c r="BIR104" s="15"/>
      <c r="BIS104" s="67"/>
      <c r="BIT104" s="66"/>
      <c r="BIU104" s="15"/>
      <c r="BIV104" s="67"/>
      <c r="BIW104" s="66"/>
      <c r="BIX104" s="15"/>
      <c r="BIY104" s="67"/>
      <c r="BIZ104" s="66"/>
      <c r="BJA104" s="15"/>
      <c r="BJB104" s="67"/>
      <c r="BJC104" s="66"/>
      <c r="BJD104" s="15"/>
      <c r="BJE104" s="67"/>
      <c r="BJF104" s="66"/>
      <c r="BJG104" s="15"/>
      <c r="BJH104" s="67"/>
      <c r="BJI104" s="66"/>
      <c r="BJJ104" s="15"/>
      <c r="BJK104" s="67"/>
      <c r="BJL104" s="66"/>
      <c r="BJM104" s="15"/>
      <c r="BJN104" s="67"/>
      <c r="BJO104" s="66"/>
      <c r="BJP104" s="15"/>
      <c r="BJQ104" s="67"/>
      <c r="BJR104" s="66"/>
      <c r="BJS104" s="15"/>
      <c r="BJT104" s="67"/>
      <c r="BJU104" s="66"/>
      <c r="BJV104" s="15"/>
      <c r="BJW104" s="67"/>
      <c r="BJX104" s="66"/>
      <c r="BJY104" s="15"/>
      <c r="BJZ104" s="67"/>
      <c r="BKA104" s="66"/>
      <c r="BKB104" s="15"/>
      <c r="BKC104" s="67"/>
      <c r="BKD104" s="66"/>
      <c r="BKE104" s="15"/>
      <c r="BKF104" s="67"/>
      <c r="BKG104" s="66"/>
      <c r="BKH104" s="15"/>
      <c r="BKI104" s="67"/>
      <c r="BKJ104" s="66"/>
      <c r="BKK104" s="15"/>
      <c r="BKL104" s="67"/>
      <c r="BKM104" s="66"/>
      <c r="BKN104" s="15"/>
      <c r="BKO104" s="67"/>
      <c r="BKP104" s="66"/>
      <c r="BKQ104" s="15"/>
      <c r="BKR104" s="67"/>
      <c r="BKS104" s="66"/>
      <c r="BKT104" s="15"/>
      <c r="BKU104" s="67"/>
      <c r="BKV104" s="66"/>
      <c r="BKW104" s="15"/>
      <c r="BKX104" s="67"/>
      <c r="BKY104" s="66"/>
      <c r="BKZ104" s="15"/>
      <c r="BLA104" s="67"/>
      <c r="BLB104" s="66"/>
      <c r="BLC104" s="15"/>
      <c r="BLD104" s="67"/>
      <c r="BLE104" s="66"/>
      <c r="BLF104" s="15"/>
      <c r="BLG104" s="67"/>
      <c r="BLH104" s="66"/>
      <c r="BLI104" s="15"/>
      <c r="BLJ104" s="67"/>
      <c r="BLK104" s="66"/>
      <c r="BLL104" s="15"/>
      <c r="BLM104" s="67"/>
      <c r="BLN104" s="66"/>
      <c r="BLO104" s="15"/>
      <c r="BLP104" s="67"/>
      <c r="BLQ104" s="66"/>
      <c r="BLR104" s="15"/>
      <c r="BLS104" s="67"/>
      <c r="BLT104" s="66"/>
      <c r="BLU104" s="15"/>
      <c r="BLV104" s="67"/>
      <c r="BLW104" s="66"/>
      <c r="BLX104" s="15"/>
      <c r="BLY104" s="67"/>
      <c r="BLZ104" s="66"/>
      <c r="BMA104" s="15"/>
      <c r="BMB104" s="67"/>
      <c r="BMC104" s="66"/>
      <c r="BMD104" s="15"/>
      <c r="BME104" s="67"/>
      <c r="BMF104" s="66"/>
      <c r="BMG104" s="15"/>
      <c r="BMH104" s="67"/>
      <c r="BMI104" s="66"/>
      <c r="BMJ104" s="15"/>
      <c r="BMK104" s="67"/>
      <c r="BML104" s="66"/>
      <c r="BMM104" s="15"/>
      <c r="BMN104" s="67"/>
      <c r="BMO104" s="66"/>
      <c r="BMP104" s="15"/>
      <c r="BMQ104" s="67"/>
      <c r="BMR104" s="66"/>
      <c r="BMS104" s="15"/>
      <c r="BMT104" s="67"/>
      <c r="BMU104" s="66"/>
      <c r="BMV104" s="15"/>
      <c r="BMW104" s="67"/>
      <c r="BMX104" s="66"/>
      <c r="BMY104" s="15"/>
      <c r="BMZ104" s="67"/>
      <c r="BNA104" s="66"/>
      <c r="BNB104" s="15"/>
      <c r="BNC104" s="67"/>
      <c r="BND104" s="66"/>
      <c r="BNE104" s="15"/>
      <c r="BNF104" s="67"/>
      <c r="BNG104" s="66"/>
      <c r="BNH104" s="15"/>
      <c r="BNI104" s="67"/>
      <c r="BNJ104" s="66"/>
      <c r="BNK104" s="15"/>
      <c r="BNL104" s="67"/>
      <c r="BNM104" s="66"/>
      <c r="BNN104" s="15"/>
      <c r="BNO104" s="67"/>
      <c r="BNP104" s="66"/>
      <c r="BNQ104" s="15"/>
      <c r="BNR104" s="67"/>
      <c r="BNS104" s="66"/>
      <c r="BNT104" s="15"/>
      <c r="BNU104" s="67"/>
      <c r="BNV104" s="66"/>
      <c r="BNW104" s="15"/>
      <c r="BNX104" s="67"/>
      <c r="BNY104" s="66"/>
      <c r="BNZ104" s="15"/>
      <c r="BOA104" s="67"/>
      <c r="BOB104" s="66"/>
      <c r="BOC104" s="15"/>
      <c r="BOD104" s="67"/>
      <c r="BOE104" s="66"/>
      <c r="BOF104" s="15"/>
      <c r="BOG104" s="67"/>
      <c r="BOH104" s="66"/>
      <c r="BOI104" s="15"/>
      <c r="BOJ104" s="67"/>
      <c r="BOK104" s="66"/>
      <c r="BOL104" s="15"/>
      <c r="BOM104" s="67"/>
      <c r="BON104" s="66"/>
      <c r="BOO104" s="15"/>
      <c r="BOP104" s="67"/>
      <c r="BOQ104" s="66"/>
      <c r="BOR104" s="15"/>
      <c r="BOS104" s="67"/>
      <c r="BOT104" s="66"/>
      <c r="BOU104" s="15"/>
      <c r="BOV104" s="67"/>
      <c r="BOW104" s="66"/>
      <c r="BOX104" s="15"/>
      <c r="BOY104" s="67"/>
      <c r="BOZ104" s="66"/>
      <c r="BPA104" s="15"/>
      <c r="BPB104" s="67"/>
      <c r="BPC104" s="66"/>
      <c r="BPD104" s="15"/>
      <c r="BPE104" s="67"/>
      <c r="BPF104" s="66"/>
      <c r="BPG104" s="15"/>
      <c r="BPH104" s="67"/>
      <c r="BPI104" s="66"/>
      <c r="BPJ104" s="15"/>
      <c r="BPK104" s="67"/>
      <c r="BPL104" s="66"/>
      <c r="BPM104" s="15"/>
      <c r="BPN104" s="67"/>
      <c r="BPO104" s="66"/>
      <c r="BPP104" s="15"/>
      <c r="BPQ104" s="67"/>
      <c r="BPR104" s="66"/>
      <c r="BPS104" s="15"/>
      <c r="BPT104" s="67"/>
      <c r="BPU104" s="66"/>
      <c r="BPV104" s="15"/>
      <c r="BPW104" s="67"/>
      <c r="BPX104" s="66"/>
      <c r="BPY104" s="15"/>
      <c r="BPZ104" s="67"/>
      <c r="BQA104" s="66"/>
      <c r="BQB104" s="15"/>
      <c r="BQC104" s="67"/>
      <c r="BQD104" s="66"/>
      <c r="BQE104" s="15"/>
      <c r="BQF104" s="67"/>
      <c r="BQG104" s="66"/>
      <c r="BQH104" s="15"/>
      <c r="BQI104" s="67"/>
      <c r="BQJ104" s="66"/>
      <c r="BQK104" s="15"/>
      <c r="BQL104" s="67"/>
      <c r="BQM104" s="66"/>
      <c r="BQN104" s="15"/>
      <c r="BQO104" s="67"/>
      <c r="BQP104" s="66"/>
      <c r="BQQ104" s="15"/>
      <c r="BQR104" s="67"/>
      <c r="BQS104" s="66"/>
      <c r="BQT104" s="15"/>
      <c r="BQU104" s="67"/>
      <c r="BQV104" s="66"/>
      <c r="BQW104" s="15"/>
      <c r="BQX104" s="67"/>
      <c r="BQY104" s="66"/>
      <c r="BQZ104" s="15"/>
      <c r="BRA104" s="67"/>
      <c r="BRB104" s="66"/>
      <c r="BRC104" s="15"/>
      <c r="BRD104" s="67"/>
      <c r="BRE104" s="66"/>
      <c r="BRF104" s="15"/>
      <c r="BRG104" s="67"/>
      <c r="BRH104" s="66"/>
      <c r="BRI104" s="15"/>
      <c r="BRJ104" s="67"/>
      <c r="BRK104" s="66"/>
      <c r="BRL104" s="15"/>
      <c r="BRM104" s="67"/>
      <c r="BRN104" s="66"/>
      <c r="BRO104" s="15"/>
      <c r="BRP104" s="67"/>
      <c r="BRQ104" s="66"/>
      <c r="BRR104" s="15"/>
      <c r="BRS104" s="67"/>
      <c r="BRT104" s="66"/>
      <c r="BRU104" s="15"/>
      <c r="BRV104" s="67"/>
      <c r="BRW104" s="66"/>
      <c r="BRX104" s="15"/>
      <c r="BRY104" s="67"/>
      <c r="BRZ104" s="66"/>
      <c r="BSA104" s="15"/>
      <c r="BSB104" s="67"/>
      <c r="BSC104" s="66"/>
      <c r="BSD104" s="15"/>
      <c r="BSE104" s="67"/>
      <c r="BSF104" s="66"/>
      <c r="BSG104" s="15"/>
      <c r="BSH104" s="67"/>
      <c r="BSI104" s="66"/>
      <c r="BSJ104" s="15"/>
      <c r="BSK104" s="67"/>
      <c r="BSL104" s="66"/>
      <c r="BSM104" s="15"/>
      <c r="BSN104" s="67"/>
      <c r="BSO104" s="66"/>
      <c r="BSP104" s="15"/>
      <c r="BSQ104" s="67"/>
      <c r="BSR104" s="66"/>
      <c r="BSS104" s="15"/>
      <c r="BST104" s="67"/>
      <c r="BSU104" s="66"/>
      <c r="BSV104" s="15"/>
      <c r="BSW104" s="67"/>
      <c r="BSX104" s="66"/>
      <c r="BSY104" s="15"/>
      <c r="BSZ104" s="67"/>
      <c r="BTA104" s="66"/>
      <c r="BTB104" s="15"/>
      <c r="BTC104" s="67"/>
      <c r="BTD104" s="66"/>
      <c r="BTE104" s="15"/>
      <c r="BTF104" s="67"/>
      <c r="BTG104" s="66"/>
      <c r="BTH104" s="15"/>
      <c r="BTI104" s="67"/>
      <c r="BTJ104" s="66"/>
      <c r="BTK104" s="15"/>
      <c r="BTL104" s="67"/>
      <c r="BTM104" s="66"/>
      <c r="BTN104" s="15"/>
      <c r="BTO104" s="67"/>
      <c r="BTP104" s="66"/>
      <c r="BTQ104" s="15"/>
      <c r="BTR104" s="67"/>
      <c r="BTS104" s="66"/>
      <c r="BTT104" s="15"/>
      <c r="BTU104" s="67"/>
      <c r="BTV104" s="66"/>
      <c r="BTW104" s="15"/>
      <c r="BTX104" s="67"/>
      <c r="BTY104" s="66"/>
      <c r="BTZ104" s="15"/>
      <c r="BUA104" s="67"/>
      <c r="BUB104" s="66"/>
      <c r="BUC104" s="15"/>
      <c r="BUD104" s="67"/>
      <c r="BUE104" s="66"/>
      <c r="BUF104" s="15"/>
      <c r="BUG104" s="67"/>
      <c r="BUH104" s="66"/>
      <c r="BUI104" s="15"/>
      <c r="BUJ104" s="67"/>
      <c r="BUK104" s="66"/>
      <c r="BUL104" s="15"/>
      <c r="BUM104" s="67"/>
      <c r="BUN104" s="66"/>
      <c r="BUO104" s="15"/>
      <c r="BUP104" s="67"/>
      <c r="BUQ104" s="66"/>
      <c r="BUR104" s="15"/>
      <c r="BUS104" s="67"/>
      <c r="BUT104" s="66"/>
      <c r="BUU104" s="15"/>
      <c r="BUV104" s="67"/>
      <c r="BUW104" s="66"/>
      <c r="BUX104" s="15"/>
      <c r="BUY104" s="67"/>
      <c r="BUZ104" s="66"/>
      <c r="BVA104" s="15"/>
      <c r="BVB104" s="67"/>
      <c r="BVC104" s="66"/>
      <c r="BVD104" s="15"/>
      <c r="BVE104" s="67"/>
      <c r="BVF104" s="66"/>
      <c r="BVG104" s="15"/>
      <c r="BVH104" s="67"/>
      <c r="BVI104" s="66"/>
      <c r="BVJ104" s="15"/>
      <c r="BVK104" s="67"/>
      <c r="BVL104" s="66"/>
      <c r="BVM104" s="15"/>
      <c r="BVN104" s="67"/>
      <c r="BVO104" s="66"/>
      <c r="BVP104" s="15"/>
      <c r="BVQ104" s="67"/>
      <c r="BVR104" s="66"/>
      <c r="BVS104" s="15"/>
      <c r="BVT104" s="67"/>
      <c r="BVU104" s="66"/>
      <c r="BVV104" s="15"/>
      <c r="BVW104" s="67"/>
      <c r="BVX104" s="66"/>
      <c r="BVY104" s="15"/>
      <c r="BVZ104" s="67"/>
      <c r="BWA104" s="66"/>
      <c r="BWB104" s="15"/>
      <c r="BWC104" s="67"/>
      <c r="BWD104" s="66"/>
      <c r="BWE104" s="15"/>
      <c r="BWF104" s="67"/>
      <c r="BWG104" s="66"/>
      <c r="BWH104" s="15"/>
      <c r="BWI104" s="67"/>
      <c r="BWJ104" s="66"/>
      <c r="BWK104" s="15"/>
      <c r="BWL104" s="67"/>
      <c r="BWM104" s="66"/>
      <c r="BWN104" s="15"/>
      <c r="BWO104" s="67"/>
      <c r="BWP104" s="66"/>
      <c r="BWQ104" s="15"/>
      <c r="BWR104" s="67"/>
      <c r="BWS104" s="66"/>
      <c r="BWT104" s="15"/>
      <c r="BWU104" s="67"/>
      <c r="BWV104" s="66"/>
      <c r="BWW104" s="15"/>
      <c r="BWX104" s="67"/>
      <c r="BWY104" s="66"/>
      <c r="BWZ104" s="15"/>
      <c r="BXA104" s="67"/>
      <c r="BXB104" s="66"/>
      <c r="BXC104" s="15"/>
      <c r="BXD104" s="67"/>
      <c r="BXE104" s="66"/>
      <c r="BXF104" s="15"/>
      <c r="BXG104" s="67"/>
      <c r="BXH104" s="66"/>
      <c r="BXI104" s="15"/>
      <c r="BXJ104" s="67"/>
      <c r="BXK104" s="66"/>
      <c r="BXL104" s="15"/>
      <c r="BXM104" s="67"/>
      <c r="BXN104" s="66"/>
      <c r="BXO104" s="15"/>
      <c r="BXP104" s="67"/>
      <c r="BXQ104" s="66"/>
      <c r="BXR104" s="15"/>
      <c r="BXS104" s="67"/>
      <c r="BXT104" s="66"/>
      <c r="BXU104" s="15"/>
      <c r="BXV104" s="67"/>
      <c r="BXW104" s="66"/>
      <c r="BXX104" s="15"/>
      <c r="BXY104" s="67"/>
      <c r="BXZ104" s="66"/>
      <c r="BYA104" s="15"/>
      <c r="BYB104" s="67"/>
      <c r="BYC104" s="66"/>
      <c r="BYD104" s="15"/>
      <c r="BYE104" s="67"/>
      <c r="BYF104" s="66"/>
      <c r="BYG104" s="15"/>
      <c r="BYH104" s="67"/>
      <c r="BYI104" s="66"/>
      <c r="BYJ104" s="15"/>
      <c r="BYK104" s="67"/>
      <c r="BYL104" s="66"/>
      <c r="BYM104" s="15"/>
      <c r="BYN104" s="67"/>
      <c r="BYO104" s="66"/>
      <c r="BYP104" s="15"/>
      <c r="BYQ104" s="67"/>
      <c r="BYR104" s="66"/>
      <c r="BYS104" s="15"/>
      <c r="BYT104" s="67"/>
      <c r="BYU104" s="66"/>
      <c r="BYV104" s="15"/>
      <c r="BYW104" s="67"/>
      <c r="BYX104" s="66"/>
      <c r="BYY104" s="15"/>
      <c r="BYZ104" s="67"/>
      <c r="BZA104" s="66"/>
      <c r="BZB104" s="15"/>
      <c r="BZC104" s="67"/>
      <c r="BZD104" s="66"/>
      <c r="BZE104" s="15"/>
      <c r="BZF104" s="67"/>
      <c r="BZG104" s="66"/>
      <c r="BZH104" s="15"/>
      <c r="BZI104" s="67"/>
      <c r="BZJ104" s="66"/>
      <c r="BZK104" s="15"/>
      <c r="BZL104" s="67"/>
      <c r="BZM104" s="66"/>
      <c r="BZN104" s="15"/>
      <c r="BZO104" s="67"/>
      <c r="BZP104" s="66"/>
      <c r="BZQ104" s="15"/>
      <c r="BZR104" s="67"/>
      <c r="BZS104" s="66"/>
      <c r="BZT104" s="15"/>
      <c r="BZU104" s="67"/>
      <c r="BZV104" s="66"/>
      <c r="BZW104" s="15"/>
      <c r="BZX104" s="67"/>
      <c r="BZY104" s="66"/>
      <c r="BZZ104" s="15"/>
      <c r="CAA104" s="67"/>
      <c r="CAB104" s="66"/>
      <c r="CAC104" s="15"/>
      <c r="CAD104" s="67"/>
      <c r="CAE104" s="66"/>
      <c r="CAF104" s="15"/>
      <c r="CAG104" s="67"/>
      <c r="CAH104" s="66"/>
      <c r="CAI104" s="15"/>
      <c r="CAJ104" s="67"/>
      <c r="CAK104" s="66"/>
      <c r="CAL104" s="15"/>
      <c r="CAM104" s="67"/>
      <c r="CAN104" s="66"/>
      <c r="CAO104" s="15"/>
      <c r="CAP104" s="67"/>
      <c r="CAQ104" s="66"/>
      <c r="CAR104" s="15"/>
      <c r="CAS104" s="67"/>
      <c r="CAT104" s="66"/>
      <c r="CAU104" s="15"/>
      <c r="CAV104" s="67"/>
      <c r="CAW104" s="66"/>
      <c r="CAX104" s="15"/>
      <c r="CAY104" s="67"/>
      <c r="CAZ104" s="66"/>
      <c r="CBA104" s="15"/>
      <c r="CBB104" s="67"/>
      <c r="CBC104" s="66"/>
      <c r="CBD104" s="15"/>
      <c r="CBE104" s="67"/>
      <c r="CBF104" s="66"/>
      <c r="CBG104" s="15"/>
      <c r="CBH104" s="67"/>
      <c r="CBI104" s="66"/>
      <c r="CBJ104" s="15"/>
      <c r="CBK104" s="67"/>
      <c r="CBL104" s="66"/>
      <c r="CBM104" s="15"/>
      <c r="CBN104" s="67"/>
      <c r="CBO104" s="66"/>
      <c r="CBP104" s="15"/>
      <c r="CBQ104" s="67"/>
      <c r="CBR104" s="66"/>
      <c r="CBS104" s="15"/>
      <c r="CBT104" s="67"/>
      <c r="CBU104" s="66"/>
      <c r="CBV104" s="15"/>
      <c r="CBW104" s="67"/>
      <c r="CBX104" s="66"/>
      <c r="CBY104" s="15"/>
      <c r="CBZ104" s="67"/>
      <c r="CCA104" s="66"/>
      <c r="CCB104" s="15"/>
      <c r="CCC104" s="67"/>
      <c r="CCD104" s="66"/>
      <c r="CCE104" s="15"/>
      <c r="CCF104" s="67"/>
      <c r="CCG104" s="66"/>
      <c r="CCH104" s="15"/>
      <c r="CCI104" s="67"/>
      <c r="CCJ104" s="66"/>
      <c r="CCK104" s="15"/>
      <c r="CCL104" s="67"/>
      <c r="CCM104" s="66"/>
      <c r="CCN104" s="15"/>
      <c r="CCO104" s="67"/>
      <c r="CCP104" s="66"/>
      <c r="CCQ104" s="15"/>
      <c r="CCR104" s="67"/>
      <c r="CCS104" s="66"/>
      <c r="CCT104" s="15"/>
      <c r="CCU104" s="67"/>
      <c r="CCV104" s="66"/>
      <c r="CCW104" s="15"/>
      <c r="CCX104" s="67"/>
      <c r="CCY104" s="66"/>
      <c r="CCZ104" s="15"/>
      <c r="CDA104" s="67"/>
      <c r="CDB104" s="66"/>
      <c r="CDC104" s="15"/>
      <c r="CDD104" s="67"/>
      <c r="CDE104" s="66"/>
      <c r="CDF104" s="15"/>
      <c r="CDG104" s="67"/>
      <c r="CDH104" s="66"/>
      <c r="CDI104" s="15"/>
      <c r="CDJ104" s="67"/>
      <c r="CDK104" s="66"/>
      <c r="CDL104" s="15"/>
      <c r="CDM104" s="67"/>
      <c r="CDN104" s="66"/>
      <c r="CDO104" s="15"/>
      <c r="CDP104" s="67"/>
      <c r="CDQ104" s="66"/>
      <c r="CDR104" s="15"/>
      <c r="CDS104" s="67"/>
      <c r="CDT104" s="66"/>
      <c r="CDU104" s="15"/>
      <c r="CDV104" s="67"/>
      <c r="CDW104" s="66"/>
      <c r="CDX104" s="15"/>
      <c r="CDY104" s="67"/>
      <c r="CDZ104" s="66"/>
      <c r="CEA104" s="15"/>
      <c r="CEB104" s="67"/>
      <c r="CEC104" s="66"/>
      <c r="CED104" s="15"/>
      <c r="CEE104" s="67"/>
      <c r="CEF104" s="66"/>
      <c r="CEG104" s="15"/>
      <c r="CEH104" s="67"/>
      <c r="CEI104" s="66"/>
      <c r="CEJ104" s="15"/>
      <c r="CEK104" s="67"/>
      <c r="CEL104" s="66"/>
      <c r="CEM104" s="15"/>
      <c r="CEN104" s="67"/>
      <c r="CEO104" s="66"/>
      <c r="CEP104" s="15"/>
      <c r="CEQ104" s="67"/>
      <c r="CER104" s="66"/>
      <c r="CES104" s="15"/>
      <c r="CET104" s="67"/>
      <c r="CEU104" s="66"/>
      <c r="CEV104" s="15"/>
      <c r="CEW104" s="67"/>
      <c r="CEX104" s="66"/>
      <c r="CEY104" s="15"/>
      <c r="CEZ104" s="67"/>
      <c r="CFA104" s="66"/>
      <c r="CFB104" s="15"/>
      <c r="CFC104" s="67"/>
      <c r="CFD104" s="66"/>
      <c r="CFE104" s="15"/>
      <c r="CFF104" s="67"/>
      <c r="CFG104" s="66"/>
      <c r="CFH104" s="15"/>
      <c r="CFI104" s="67"/>
      <c r="CFJ104" s="66"/>
      <c r="CFK104" s="15"/>
      <c r="CFL104" s="67"/>
      <c r="CFM104" s="66"/>
      <c r="CFN104" s="15"/>
      <c r="CFO104" s="67"/>
      <c r="CFP104" s="66"/>
      <c r="CFQ104" s="15"/>
      <c r="CFR104" s="67"/>
      <c r="CFS104" s="66"/>
      <c r="CFT104" s="15"/>
      <c r="CFU104" s="67"/>
      <c r="CFV104" s="66"/>
      <c r="CFW104" s="15"/>
      <c r="CFX104" s="67"/>
      <c r="CFY104" s="66"/>
      <c r="CFZ104" s="15"/>
      <c r="CGA104" s="67"/>
      <c r="CGB104" s="66"/>
      <c r="CGC104" s="15"/>
      <c r="CGD104" s="67"/>
      <c r="CGE104" s="66"/>
      <c r="CGF104" s="15"/>
      <c r="CGG104" s="67"/>
      <c r="CGH104" s="66"/>
      <c r="CGI104" s="15"/>
      <c r="CGJ104" s="67"/>
      <c r="CGK104" s="66"/>
      <c r="CGL104" s="15"/>
      <c r="CGM104" s="67"/>
      <c r="CGN104" s="66"/>
      <c r="CGO104" s="15"/>
      <c r="CGP104" s="67"/>
      <c r="CGQ104" s="66"/>
      <c r="CGR104" s="15"/>
      <c r="CGS104" s="67"/>
      <c r="CGT104" s="66"/>
      <c r="CGU104" s="15"/>
      <c r="CGV104" s="67"/>
      <c r="CGW104" s="66"/>
      <c r="CGX104" s="15"/>
      <c r="CGY104" s="67"/>
      <c r="CGZ104" s="66"/>
      <c r="CHA104" s="15"/>
      <c r="CHB104" s="67"/>
      <c r="CHC104" s="66"/>
      <c r="CHD104" s="15"/>
      <c r="CHE104" s="67"/>
      <c r="CHF104" s="66"/>
      <c r="CHG104" s="15"/>
      <c r="CHH104" s="67"/>
      <c r="CHI104" s="66"/>
      <c r="CHJ104" s="15"/>
      <c r="CHK104" s="67"/>
      <c r="CHL104" s="66"/>
      <c r="CHM104" s="15"/>
      <c r="CHN104" s="67"/>
      <c r="CHO104" s="66"/>
      <c r="CHP104" s="15"/>
      <c r="CHQ104" s="67"/>
      <c r="CHR104" s="66"/>
      <c r="CHS104" s="15"/>
      <c r="CHT104" s="67"/>
      <c r="CHU104" s="66"/>
      <c r="CHV104" s="15"/>
      <c r="CHW104" s="67"/>
      <c r="CHX104" s="66"/>
      <c r="CHY104" s="15"/>
      <c r="CHZ104" s="67"/>
      <c r="CIA104" s="66"/>
      <c r="CIB104" s="15"/>
      <c r="CIC104" s="67"/>
      <c r="CID104" s="66"/>
      <c r="CIE104" s="15"/>
      <c r="CIF104" s="67"/>
      <c r="CIG104" s="66"/>
      <c r="CIH104" s="15"/>
      <c r="CII104" s="67"/>
      <c r="CIJ104" s="66"/>
      <c r="CIK104" s="15"/>
      <c r="CIL104" s="67"/>
      <c r="CIM104" s="66"/>
      <c r="CIN104" s="15"/>
      <c r="CIO104" s="67"/>
      <c r="CIP104" s="66"/>
      <c r="CIQ104" s="15"/>
      <c r="CIR104" s="67"/>
      <c r="CIS104" s="66"/>
      <c r="CIT104" s="15"/>
      <c r="CIU104" s="67"/>
      <c r="CIV104" s="66"/>
      <c r="CIW104" s="15"/>
      <c r="CIX104" s="67"/>
      <c r="CIY104" s="66"/>
      <c r="CIZ104" s="15"/>
      <c r="CJA104" s="67"/>
      <c r="CJB104" s="66"/>
      <c r="CJC104" s="15"/>
      <c r="CJD104" s="67"/>
      <c r="CJE104" s="66"/>
      <c r="CJF104" s="15"/>
      <c r="CJG104" s="67"/>
      <c r="CJH104" s="66"/>
      <c r="CJI104" s="15"/>
      <c r="CJJ104" s="67"/>
      <c r="CJK104" s="66"/>
      <c r="CJL104" s="15"/>
      <c r="CJM104" s="67"/>
      <c r="CJN104" s="66"/>
      <c r="CJO104" s="15"/>
      <c r="CJP104" s="67"/>
      <c r="CJQ104" s="66"/>
      <c r="CJR104" s="15"/>
      <c r="CJS104" s="67"/>
      <c r="CJT104" s="66"/>
      <c r="CJU104" s="15"/>
      <c r="CJV104" s="67"/>
      <c r="CJW104" s="66"/>
      <c r="CJX104" s="15"/>
      <c r="CJY104" s="67"/>
      <c r="CJZ104" s="66"/>
      <c r="CKA104" s="15"/>
      <c r="CKB104" s="67"/>
      <c r="CKC104" s="66"/>
      <c r="CKD104" s="15"/>
      <c r="CKE104" s="67"/>
      <c r="CKF104" s="66"/>
      <c r="CKG104" s="15"/>
      <c r="CKH104" s="67"/>
      <c r="CKI104" s="66"/>
      <c r="CKJ104" s="15"/>
      <c r="CKK104" s="67"/>
      <c r="CKL104" s="66"/>
      <c r="CKM104" s="15"/>
      <c r="CKN104" s="67"/>
      <c r="CKO104" s="66"/>
      <c r="CKP104" s="15"/>
      <c r="CKQ104" s="67"/>
      <c r="CKR104" s="66"/>
      <c r="CKS104" s="15"/>
      <c r="CKT104" s="67"/>
      <c r="CKU104" s="66"/>
      <c r="CKV104" s="15"/>
      <c r="CKW104" s="67"/>
      <c r="CKX104" s="66"/>
      <c r="CKY104" s="15"/>
      <c r="CKZ104" s="67"/>
      <c r="CLA104" s="66"/>
      <c r="CLB104" s="15"/>
      <c r="CLC104" s="67"/>
      <c r="CLD104" s="66"/>
      <c r="CLE104" s="15"/>
      <c r="CLF104" s="67"/>
      <c r="CLG104" s="66"/>
      <c r="CLH104" s="15"/>
      <c r="CLI104" s="67"/>
      <c r="CLJ104" s="66"/>
      <c r="CLK104" s="15"/>
      <c r="CLL104" s="67"/>
      <c r="CLM104" s="66"/>
      <c r="CLN104" s="15"/>
      <c r="CLO104" s="67"/>
      <c r="CLP104" s="66"/>
      <c r="CLQ104" s="15"/>
      <c r="CLR104" s="67"/>
      <c r="CLS104" s="66"/>
      <c r="CLT104" s="15"/>
      <c r="CLU104" s="67"/>
      <c r="CLV104" s="66"/>
      <c r="CLW104" s="15"/>
      <c r="CLX104" s="67"/>
      <c r="CLY104" s="66"/>
      <c r="CLZ104" s="15"/>
      <c r="CMA104" s="67"/>
      <c r="CMB104" s="66"/>
      <c r="CMC104" s="15"/>
      <c r="CMD104" s="67"/>
      <c r="CME104" s="66"/>
      <c r="CMF104" s="15"/>
      <c r="CMG104" s="67"/>
      <c r="CMH104" s="66"/>
      <c r="CMI104" s="15"/>
      <c r="CMJ104" s="67"/>
      <c r="CMK104" s="66"/>
      <c r="CML104" s="15"/>
      <c r="CMM104" s="67"/>
      <c r="CMN104" s="66"/>
      <c r="CMO104" s="15"/>
      <c r="CMP104" s="67"/>
      <c r="CMQ104" s="66"/>
      <c r="CMR104" s="15"/>
      <c r="CMS104" s="67"/>
      <c r="CMT104" s="66"/>
      <c r="CMU104" s="15"/>
      <c r="CMV104" s="67"/>
      <c r="CMW104" s="66"/>
      <c r="CMX104" s="15"/>
      <c r="CMY104" s="67"/>
      <c r="CMZ104" s="66"/>
      <c r="CNA104" s="15"/>
      <c r="CNB104" s="67"/>
      <c r="CNC104" s="66"/>
      <c r="CND104" s="15"/>
      <c r="CNE104" s="67"/>
      <c r="CNF104" s="66"/>
      <c r="CNG104" s="15"/>
      <c r="CNH104" s="67"/>
      <c r="CNI104" s="66"/>
      <c r="CNJ104" s="15"/>
      <c r="CNK104" s="67"/>
      <c r="CNL104" s="66"/>
      <c r="CNM104" s="15"/>
      <c r="CNN104" s="67"/>
      <c r="CNO104" s="66"/>
      <c r="CNP104" s="15"/>
      <c r="CNQ104" s="67"/>
      <c r="CNR104" s="66"/>
      <c r="CNS104" s="15"/>
      <c r="CNT104" s="67"/>
      <c r="CNU104" s="66"/>
      <c r="CNV104" s="15"/>
      <c r="CNW104" s="67"/>
      <c r="CNX104" s="66"/>
      <c r="CNY104" s="15"/>
      <c r="CNZ104" s="67"/>
      <c r="COA104" s="66"/>
      <c r="COB104" s="15"/>
      <c r="COC104" s="67"/>
      <c r="COD104" s="66"/>
      <c r="COE104" s="15"/>
      <c r="COF104" s="67"/>
      <c r="COG104" s="66"/>
      <c r="COH104" s="15"/>
      <c r="COI104" s="67"/>
      <c r="COJ104" s="66"/>
      <c r="COK104" s="15"/>
      <c r="COL104" s="67"/>
      <c r="COM104" s="66"/>
      <c r="CON104" s="15"/>
      <c r="COO104" s="67"/>
      <c r="COP104" s="66"/>
      <c r="COQ104" s="15"/>
      <c r="COR104" s="67"/>
      <c r="COS104" s="66"/>
      <c r="COT104" s="15"/>
      <c r="COU104" s="67"/>
      <c r="COV104" s="66"/>
      <c r="COW104" s="15"/>
      <c r="COX104" s="67"/>
      <c r="COY104" s="66"/>
      <c r="COZ104" s="15"/>
      <c r="CPA104" s="67"/>
      <c r="CPB104" s="66"/>
      <c r="CPC104" s="15"/>
      <c r="CPD104" s="67"/>
      <c r="CPE104" s="66"/>
      <c r="CPF104" s="15"/>
      <c r="CPG104" s="67"/>
      <c r="CPH104" s="66"/>
      <c r="CPI104" s="15"/>
      <c r="CPJ104" s="67"/>
      <c r="CPK104" s="66"/>
      <c r="CPL104" s="15"/>
      <c r="CPM104" s="67"/>
      <c r="CPN104" s="66"/>
      <c r="CPO104" s="15"/>
      <c r="CPP104" s="67"/>
      <c r="CPQ104" s="66"/>
      <c r="CPR104" s="15"/>
      <c r="CPS104" s="67"/>
      <c r="CPT104" s="66"/>
      <c r="CPU104" s="15"/>
      <c r="CPV104" s="67"/>
      <c r="CPW104" s="66"/>
      <c r="CPX104" s="15"/>
      <c r="CPY104" s="67"/>
      <c r="CPZ104" s="66"/>
      <c r="CQA104" s="15"/>
      <c r="CQB104" s="67"/>
      <c r="CQC104" s="66"/>
      <c r="CQD104" s="15"/>
      <c r="CQE104" s="67"/>
      <c r="CQF104" s="66"/>
      <c r="CQG104" s="15"/>
      <c r="CQH104" s="67"/>
      <c r="CQI104" s="66"/>
      <c r="CQJ104" s="15"/>
      <c r="CQK104" s="67"/>
      <c r="CQL104" s="66"/>
      <c r="CQM104" s="15"/>
      <c r="CQN104" s="67"/>
      <c r="CQO104" s="66"/>
      <c r="CQP104" s="15"/>
      <c r="CQQ104" s="67"/>
      <c r="CQR104" s="66"/>
      <c r="CQS104" s="15"/>
      <c r="CQT104" s="67"/>
      <c r="CQU104" s="66"/>
      <c r="CQV104" s="15"/>
      <c r="CQW104" s="67"/>
      <c r="CQX104" s="66"/>
      <c r="CQY104" s="15"/>
      <c r="CQZ104" s="67"/>
      <c r="CRA104" s="66"/>
      <c r="CRB104" s="15"/>
      <c r="CRC104" s="67"/>
      <c r="CRD104" s="66"/>
      <c r="CRE104" s="15"/>
      <c r="CRF104" s="67"/>
      <c r="CRG104" s="66"/>
      <c r="CRH104" s="15"/>
      <c r="CRI104" s="67"/>
      <c r="CRJ104" s="66"/>
      <c r="CRK104" s="15"/>
      <c r="CRL104" s="67"/>
      <c r="CRM104" s="66"/>
      <c r="CRN104" s="15"/>
      <c r="CRO104" s="67"/>
      <c r="CRP104" s="66"/>
      <c r="CRQ104" s="15"/>
      <c r="CRR104" s="67"/>
      <c r="CRS104" s="66"/>
      <c r="CRT104" s="15"/>
      <c r="CRU104" s="67"/>
      <c r="CRV104" s="66"/>
      <c r="CRW104" s="15"/>
      <c r="CRX104" s="67"/>
      <c r="CRY104" s="66"/>
      <c r="CRZ104" s="15"/>
      <c r="CSA104" s="67"/>
      <c r="CSB104" s="66"/>
      <c r="CSC104" s="15"/>
      <c r="CSD104" s="67"/>
      <c r="CSE104" s="66"/>
      <c r="CSF104" s="15"/>
      <c r="CSG104" s="67"/>
      <c r="CSH104" s="66"/>
      <c r="CSI104" s="15"/>
      <c r="CSJ104" s="67"/>
      <c r="CSK104" s="66"/>
      <c r="CSL104" s="15"/>
      <c r="CSM104" s="67"/>
      <c r="CSN104" s="66"/>
      <c r="CSO104" s="15"/>
      <c r="CSP104" s="67"/>
      <c r="CSQ104" s="66"/>
      <c r="CSR104" s="15"/>
      <c r="CSS104" s="67"/>
      <c r="CST104" s="66"/>
      <c r="CSU104" s="15"/>
      <c r="CSV104" s="67"/>
      <c r="CSW104" s="66"/>
      <c r="CSX104" s="15"/>
      <c r="CSY104" s="67"/>
      <c r="CSZ104" s="66"/>
      <c r="CTA104" s="15"/>
      <c r="CTB104" s="67"/>
      <c r="CTC104" s="66"/>
      <c r="CTD104" s="15"/>
      <c r="CTE104" s="67"/>
      <c r="CTF104" s="66"/>
      <c r="CTG104" s="15"/>
      <c r="CTH104" s="67"/>
      <c r="CTI104" s="66"/>
      <c r="CTJ104" s="15"/>
      <c r="CTK104" s="67"/>
      <c r="CTL104" s="66"/>
      <c r="CTM104" s="15"/>
      <c r="CTN104" s="67"/>
      <c r="CTO104" s="66"/>
      <c r="CTP104" s="15"/>
      <c r="CTQ104" s="67"/>
      <c r="CTR104" s="66"/>
      <c r="CTS104" s="15"/>
      <c r="CTT104" s="67"/>
      <c r="CTU104" s="66"/>
      <c r="CTV104" s="15"/>
      <c r="CTW104" s="67"/>
      <c r="CTX104" s="66"/>
      <c r="CTY104" s="15"/>
      <c r="CTZ104" s="67"/>
      <c r="CUA104" s="66"/>
      <c r="CUB104" s="15"/>
      <c r="CUC104" s="67"/>
      <c r="CUD104" s="66"/>
      <c r="CUE104" s="15"/>
      <c r="CUF104" s="67"/>
      <c r="CUG104" s="66"/>
      <c r="CUH104" s="15"/>
      <c r="CUI104" s="67"/>
      <c r="CUJ104" s="66"/>
      <c r="CUK104" s="15"/>
      <c r="CUL104" s="67"/>
      <c r="CUM104" s="66"/>
      <c r="CUN104" s="15"/>
      <c r="CUO104" s="67"/>
      <c r="CUP104" s="66"/>
      <c r="CUQ104" s="15"/>
      <c r="CUR104" s="67"/>
      <c r="CUS104" s="66"/>
      <c r="CUT104" s="15"/>
      <c r="CUU104" s="67"/>
      <c r="CUV104" s="66"/>
      <c r="CUW104" s="15"/>
      <c r="CUX104" s="67"/>
      <c r="CUY104" s="66"/>
      <c r="CUZ104" s="15"/>
      <c r="CVA104" s="67"/>
      <c r="CVB104" s="66"/>
      <c r="CVC104" s="15"/>
      <c r="CVD104" s="67"/>
      <c r="CVE104" s="66"/>
      <c r="CVF104" s="15"/>
      <c r="CVG104" s="67"/>
      <c r="CVH104" s="66"/>
      <c r="CVI104" s="15"/>
      <c r="CVJ104" s="67"/>
      <c r="CVK104" s="66"/>
      <c r="CVL104" s="15"/>
      <c r="CVM104" s="67"/>
      <c r="CVN104" s="66"/>
      <c r="CVO104" s="15"/>
      <c r="CVP104" s="67"/>
      <c r="CVQ104" s="66"/>
      <c r="CVR104" s="15"/>
      <c r="CVS104" s="67"/>
      <c r="CVT104" s="66"/>
      <c r="CVU104" s="15"/>
      <c r="CVV104" s="67"/>
      <c r="CVW104" s="66"/>
      <c r="CVX104" s="15"/>
      <c r="CVY104" s="67"/>
      <c r="CVZ104" s="66"/>
      <c r="CWA104" s="15"/>
      <c r="CWB104" s="67"/>
      <c r="CWC104" s="66"/>
      <c r="CWD104" s="15"/>
      <c r="CWE104" s="67"/>
      <c r="CWF104" s="66"/>
      <c r="CWG104" s="15"/>
      <c r="CWH104" s="67"/>
      <c r="CWI104" s="66"/>
      <c r="CWJ104" s="15"/>
      <c r="CWK104" s="67"/>
      <c r="CWL104" s="66"/>
      <c r="CWM104" s="15"/>
      <c r="CWN104" s="67"/>
      <c r="CWO104" s="66"/>
      <c r="CWP104" s="15"/>
      <c r="CWQ104" s="67"/>
      <c r="CWR104" s="66"/>
      <c r="CWS104" s="15"/>
      <c r="CWT104" s="67"/>
      <c r="CWU104" s="66"/>
      <c r="CWV104" s="15"/>
      <c r="CWW104" s="67"/>
      <c r="CWX104" s="66"/>
      <c r="CWY104" s="15"/>
      <c r="CWZ104" s="67"/>
      <c r="CXA104" s="66"/>
      <c r="CXB104" s="15"/>
      <c r="CXC104" s="67"/>
      <c r="CXD104" s="66"/>
      <c r="CXE104" s="15"/>
      <c r="CXF104" s="67"/>
      <c r="CXG104" s="66"/>
      <c r="CXH104" s="15"/>
      <c r="CXI104" s="67"/>
      <c r="CXJ104" s="66"/>
      <c r="CXK104" s="15"/>
      <c r="CXL104" s="67"/>
      <c r="CXM104" s="66"/>
      <c r="CXN104" s="15"/>
      <c r="CXO104" s="67"/>
      <c r="CXP104" s="66"/>
      <c r="CXQ104" s="15"/>
      <c r="CXR104" s="67"/>
      <c r="CXS104" s="66"/>
      <c r="CXT104" s="15"/>
      <c r="CXU104" s="67"/>
      <c r="CXV104" s="66"/>
      <c r="CXW104" s="15"/>
      <c r="CXX104" s="67"/>
      <c r="CXY104" s="66"/>
      <c r="CXZ104" s="15"/>
      <c r="CYA104" s="67"/>
      <c r="CYB104" s="66"/>
      <c r="CYC104" s="15"/>
      <c r="CYD104" s="67"/>
      <c r="CYE104" s="66"/>
      <c r="CYF104" s="15"/>
      <c r="CYG104" s="67"/>
      <c r="CYH104" s="66"/>
      <c r="CYI104" s="15"/>
      <c r="CYJ104" s="67"/>
      <c r="CYK104" s="66"/>
      <c r="CYL104" s="15"/>
      <c r="CYM104" s="67"/>
      <c r="CYN104" s="66"/>
      <c r="CYO104" s="15"/>
      <c r="CYP104" s="67"/>
      <c r="CYQ104" s="66"/>
      <c r="CYR104" s="15"/>
      <c r="CYS104" s="67"/>
      <c r="CYT104" s="66"/>
      <c r="CYU104" s="15"/>
      <c r="CYV104" s="67"/>
      <c r="CYW104" s="66"/>
      <c r="CYX104" s="15"/>
      <c r="CYY104" s="67"/>
      <c r="CYZ104" s="66"/>
      <c r="CZA104" s="15"/>
      <c r="CZB104" s="67"/>
      <c r="CZC104" s="66"/>
      <c r="CZD104" s="15"/>
      <c r="CZE104" s="67"/>
      <c r="CZF104" s="66"/>
      <c r="CZG104" s="15"/>
      <c r="CZH104" s="67"/>
      <c r="CZI104" s="66"/>
      <c r="CZJ104" s="15"/>
      <c r="CZK104" s="67"/>
      <c r="CZL104" s="66"/>
      <c r="CZM104" s="15"/>
      <c r="CZN104" s="67"/>
      <c r="CZO104" s="66"/>
      <c r="CZP104" s="15"/>
      <c r="CZQ104" s="67"/>
      <c r="CZR104" s="66"/>
      <c r="CZS104" s="15"/>
      <c r="CZT104" s="67"/>
      <c r="CZU104" s="66"/>
      <c r="CZV104" s="15"/>
      <c r="CZW104" s="67"/>
      <c r="CZX104" s="66"/>
      <c r="CZY104" s="15"/>
      <c r="CZZ104" s="67"/>
      <c r="DAA104" s="66"/>
      <c r="DAB104" s="15"/>
      <c r="DAC104" s="67"/>
      <c r="DAD104" s="66"/>
      <c r="DAE104" s="15"/>
      <c r="DAF104" s="67"/>
      <c r="DAG104" s="66"/>
      <c r="DAH104" s="15"/>
      <c r="DAI104" s="67"/>
      <c r="DAJ104" s="66"/>
      <c r="DAK104" s="15"/>
      <c r="DAL104" s="67"/>
      <c r="DAM104" s="66"/>
      <c r="DAN104" s="15"/>
      <c r="DAO104" s="67"/>
      <c r="DAP104" s="66"/>
      <c r="DAQ104" s="15"/>
      <c r="DAR104" s="67"/>
      <c r="DAS104" s="66"/>
      <c r="DAT104" s="15"/>
      <c r="DAU104" s="67"/>
      <c r="DAV104" s="66"/>
      <c r="DAW104" s="15"/>
      <c r="DAX104" s="67"/>
      <c r="DAY104" s="66"/>
      <c r="DAZ104" s="15"/>
      <c r="DBA104" s="67"/>
      <c r="DBB104" s="66"/>
      <c r="DBC104" s="15"/>
      <c r="DBD104" s="67"/>
      <c r="DBE104" s="66"/>
      <c r="DBF104" s="15"/>
      <c r="DBG104" s="67"/>
      <c r="DBH104" s="66"/>
      <c r="DBI104" s="15"/>
      <c r="DBJ104" s="67"/>
      <c r="DBK104" s="66"/>
      <c r="DBL104" s="15"/>
      <c r="DBM104" s="67"/>
      <c r="DBN104" s="66"/>
      <c r="DBO104" s="15"/>
      <c r="DBP104" s="67"/>
      <c r="DBQ104" s="66"/>
      <c r="DBR104" s="15"/>
      <c r="DBS104" s="67"/>
      <c r="DBT104" s="66"/>
      <c r="DBU104" s="15"/>
      <c r="DBV104" s="67"/>
      <c r="DBW104" s="66"/>
      <c r="DBX104" s="15"/>
      <c r="DBY104" s="67"/>
      <c r="DBZ104" s="66"/>
      <c r="DCA104" s="15"/>
      <c r="DCB104" s="67"/>
      <c r="DCC104" s="66"/>
      <c r="DCD104" s="15"/>
      <c r="DCE104" s="67"/>
      <c r="DCF104" s="66"/>
      <c r="DCG104" s="15"/>
      <c r="DCH104" s="67"/>
      <c r="DCI104" s="66"/>
      <c r="DCJ104" s="15"/>
      <c r="DCK104" s="67"/>
      <c r="DCL104" s="66"/>
      <c r="DCM104" s="15"/>
      <c r="DCN104" s="67"/>
      <c r="DCO104" s="66"/>
      <c r="DCP104" s="15"/>
      <c r="DCQ104" s="67"/>
      <c r="DCR104" s="66"/>
      <c r="DCS104" s="15"/>
      <c r="DCT104" s="67"/>
      <c r="DCU104" s="66"/>
      <c r="DCV104" s="15"/>
      <c r="DCW104" s="67"/>
      <c r="DCX104" s="66"/>
      <c r="DCY104" s="15"/>
      <c r="DCZ104" s="67"/>
      <c r="DDA104" s="66"/>
      <c r="DDB104" s="15"/>
      <c r="DDC104" s="67"/>
      <c r="DDD104" s="66"/>
      <c r="DDE104" s="15"/>
      <c r="DDF104" s="67"/>
      <c r="DDG104" s="66"/>
      <c r="DDH104" s="15"/>
      <c r="DDI104" s="67"/>
      <c r="DDJ104" s="66"/>
      <c r="DDK104" s="15"/>
      <c r="DDL104" s="67"/>
      <c r="DDM104" s="66"/>
      <c r="DDN104" s="15"/>
      <c r="DDO104" s="67"/>
      <c r="DDP104" s="66"/>
      <c r="DDQ104" s="15"/>
      <c r="DDR104" s="67"/>
      <c r="DDS104" s="66"/>
      <c r="DDT104" s="15"/>
      <c r="DDU104" s="67"/>
      <c r="DDV104" s="66"/>
      <c r="DDW104" s="15"/>
      <c r="DDX104" s="67"/>
      <c r="DDY104" s="66"/>
      <c r="DDZ104" s="15"/>
      <c r="DEA104" s="67"/>
      <c r="DEB104" s="66"/>
      <c r="DEC104" s="15"/>
      <c r="DED104" s="67"/>
      <c r="DEE104" s="66"/>
      <c r="DEF104" s="15"/>
      <c r="DEG104" s="67"/>
      <c r="DEH104" s="66"/>
      <c r="DEI104" s="15"/>
      <c r="DEJ104" s="67"/>
      <c r="DEK104" s="66"/>
      <c r="DEL104" s="15"/>
      <c r="DEM104" s="67"/>
      <c r="DEN104" s="66"/>
      <c r="DEO104" s="15"/>
      <c r="DEP104" s="67"/>
      <c r="DEQ104" s="66"/>
      <c r="DER104" s="15"/>
      <c r="DES104" s="67"/>
      <c r="DET104" s="66"/>
      <c r="DEU104" s="15"/>
      <c r="DEV104" s="67"/>
      <c r="DEW104" s="66"/>
      <c r="DEX104" s="15"/>
      <c r="DEY104" s="67"/>
      <c r="DEZ104" s="66"/>
      <c r="DFA104" s="15"/>
      <c r="DFB104" s="67"/>
      <c r="DFC104" s="66"/>
      <c r="DFD104" s="15"/>
      <c r="DFE104" s="67"/>
      <c r="DFF104" s="66"/>
      <c r="DFG104" s="15"/>
      <c r="DFH104" s="67"/>
      <c r="DFI104" s="66"/>
      <c r="DFJ104" s="15"/>
      <c r="DFK104" s="67"/>
      <c r="DFL104" s="66"/>
      <c r="DFM104" s="15"/>
      <c r="DFN104" s="67"/>
      <c r="DFO104" s="66"/>
      <c r="DFP104" s="15"/>
      <c r="DFQ104" s="67"/>
      <c r="DFR104" s="66"/>
      <c r="DFS104" s="15"/>
      <c r="DFT104" s="67"/>
      <c r="DFU104" s="66"/>
      <c r="DFV104" s="15"/>
      <c r="DFW104" s="67"/>
      <c r="DFX104" s="66"/>
      <c r="DFY104" s="15"/>
      <c r="DFZ104" s="67"/>
      <c r="DGA104" s="66"/>
      <c r="DGB104" s="15"/>
      <c r="DGC104" s="67"/>
      <c r="DGD104" s="66"/>
      <c r="DGE104" s="15"/>
      <c r="DGF104" s="67"/>
      <c r="DGG104" s="66"/>
      <c r="DGH104" s="15"/>
      <c r="DGI104" s="67"/>
      <c r="DGJ104" s="66"/>
      <c r="DGK104" s="15"/>
      <c r="DGL104" s="67"/>
      <c r="DGM104" s="66"/>
      <c r="DGN104" s="15"/>
      <c r="DGO104" s="67"/>
      <c r="DGP104" s="66"/>
      <c r="DGQ104" s="15"/>
      <c r="DGR104" s="67"/>
      <c r="DGS104" s="66"/>
      <c r="DGT104" s="15"/>
      <c r="DGU104" s="67"/>
      <c r="DGV104" s="66"/>
      <c r="DGW104" s="15"/>
      <c r="DGX104" s="67"/>
      <c r="DGY104" s="66"/>
      <c r="DGZ104" s="15"/>
      <c r="DHA104" s="67"/>
      <c r="DHB104" s="66"/>
      <c r="DHC104" s="15"/>
      <c r="DHD104" s="67"/>
      <c r="DHE104" s="66"/>
      <c r="DHF104" s="15"/>
      <c r="DHG104" s="67"/>
      <c r="DHH104" s="66"/>
      <c r="DHI104" s="15"/>
      <c r="DHJ104" s="67"/>
      <c r="DHK104" s="66"/>
      <c r="DHL104" s="15"/>
      <c r="DHM104" s="67"/>
      <c r="DHN104" s="66"/>
      <c r="DHO104" s="15"/>
      <c r="DHP104" s="67"/>
      <c r="DHQ104" s="66"/>
      <c r="DHR104" s="15"/>
      <c r="DHS104" s="67"/>
      <c r="DHT104" s="66"/>
      <c r="DHU104" s="15"/>
      <c r="DHV104" s="67"/>
      <c r="DHW104" s="66"/>
      <c r="DHX104" s="15"/>
      <c r="DHY104" s="67"/>
      <c r="DHZ104" s="66"/>
      <c r="DIA104" s="15"/>
      <c r="DIB104" s="67"/>
      <c r="DIC104" s="66"/>
      <c r="DID104" s="15"/>
      <c r="DIE104" s="67"/>
      <c r="DIF104" s="66"/>
      <c r="DIG104" s="15"/>
      <c r="DIH104" s="67"/>
      <c r="DII104" s="66"/>
      <c r="DIJ104" s="15"/>
      <c r="DIK104" s="67"/>
      <c r="DIL104" s="66"/>
      <c r="DIM104" s="15"/>
      <c r="DIN104" s="67"/>
      <c r="DIO104" s="66"/>
      <c r="DIP104" s="15"/>
      <c r="DIQ104" s="67"/>
      <c r="DIR104" s="66"/>
      <c r="DIS104" s="15"/>
      <c r="DIT104" s="67"/>
      <c r="DIU104" s="66"/>
      <c r="DIV104" s="15"/>
      <c r="DIW104" s="67"/>
      <c r="DIX104" s="66"/>
      <c r="DIY104" s="15"/>
      <c r="DIZ104" s="67"/>
      <c r="DJA104" s="66"/>
      <c r="DJB104" s="15"/>
      <c r="DJC104" s="67"/>
      <c r="DJD104" s="66"/>
      <c r="DJE104" s="15"/>
      <c r="DJF104" s="67"/>
      <c r="DJG104" s="66"/>
      <c r="DJH104" s="15"/>
      <c r="DJI104" s="67"/>
      <c r="DJJ104" s="66"/>
      <c r="DJK104" s="15"/>
      <c r="DJL104" s="67"/>
      <c r="DJM104" s="66"/>
      <c r="DJN104" s="15"/>
      <c r="DJO104" s="67"/>
      <c r="DJP104" s="66"/>
      <c r="DJQ104" s="15"/>
      <c r="DJR104" s="67"/>
      <c r="DJS104" s="66"/>
      <c r="DJT104" s="15"/>
      <c r="DJU104" s="67"/>
      <c r="DJV104" s="66"/>
      <c r="DJW104" s="15"/>
      <c r="DJX104" s="67"/>
      <c r="DJY104" s="66"/>
      <c r="DJZ104" s="15"/>
      <c r="DKA104" s="67"/>
      <c r="DKB104" s="66"/>
      <c r="DKC104" s="15"/>
      <c r="DKD104" s="67"/>
      <c r="DKE104" s="66"/>
      <c r="DKF104" s="15"/>
      <c r="DKG104" s="67"/>
      <c r="DKH104" s="66"/>
      <c r="DKI104" s="15"/>
      <c r="DKJ104" s="67"/>
      <c r="DKK104" s="66"/>
      <c r="DKL104" s="15"/>
      <c r="DKM104" s="67"/>
      <c r="DKN104" s="66"/>
      <c r="DKO104" s="15"/>
      <c r="DKP104" s="67"/>
      <c r="DKQ104" s="66"/>
      <c r="DKR104" s="15"/>
      <c r="DKS104" s="67"/>
      <c r="DKT104" s="66"/>
      <c r="DKU104" s="15"/>
      <c r="DKV104" s="67"/>
      <c r="DKW104" s="66"/>
      <c r="DKX104" s="15"/>
      <c r="DKY104" s="67"/>
      <c r="DKZ104" s="66"/>
      <c r="DLA104" s="15"/>
      <c r="DLB104" s="67"/>
      <c r="DLC104" s="66"/>
      <c r="DLD104" s="15"/>
      <c r="DLE104" s="67"/>
      <c r="DLF104" s="66"/>
      <c r="DLG104" s="15"/>
      <c r="DLH104" s="67"/>
      <c r="DLI104" s="66"/>
      <c r="DLJ104" s="15"/>
      <c r="DLK104" s="67"/>
      <c r="DLL104" s="66"/>
      <c r="DLM104" s="15"/>
      <c r="DLN104" s="67"/>
      <c r="DLO104" s="66"/>
      <c r="DLP104" s="15"/>
      <c r="DLQ104" s="67"/>
      <c r="DLR104" s="66"/>
      <c r="DLS104" s="15"/>
      <c r="DLT104" s="67"/>
      <c r="DLU104" s="66"/>
      <c r="DLV104" s="15"/>
      <c r="DLW104" s="67"/>
      <c r="DLX104" s="66"/>
      <c r="DLY104" s="15"/>
      <c r="DLZ104" s="67"/>
      <c r="DMA104" s="66"/>
      <c r="DMB104" s="15"/>
      <c r="DMC104" s="67"/>
      <c r="DMD104" s="66"/>
      <c r="DME104" s="15"/>
      <c r="DMF104" s="67"/>
      <c r="DMG104" s="66"/>
      <c r="DMH104" s="15"/>
      <c r="DMI104" s="67"/>
      <c r="DMJ104" s="66"/>
      <c r="DMK104" s="15"/>
      <c r="DML104" s="67"/>
      <c r="DMM104" s="66"/>
      <c r="DMN104" s="15"/>
      <c r="DMO104" s="67"/>
      <c r="DMP104" s="66"/>
      <c r="DMQ104" s="15"/>
      <c r="DMR104" s="67"/>
      <c r="DMS104" s="66"/>
      <c r="DMT104" s="15"/>
      <c r="DMU104" s="67"/>
      <c r="DMV104" s="66"/>
      <c r="DMW104" s="15"/>
      <c r="DMX104" s="67"/>
      <c r="DMY104" s="66"/>
      <c r="DMZ104" s="15"/>
      <c r="DNA104" s="67"/>
      <c r="DNB104" s="66"/>
      <c r="DNC104" s="15"/>
      <c r="DND104" s="67"/>
      <c r="DNE104" s="66"/>
      <c r="DNF104" s="15"/>
      <c r="DNG104" s="67"/>
      <c r="DNH104" s="66"/>
      <c r="DNI104" s="15"/>
      <c r="DNJ104" s="67"/>
      <c r="DNK104" s="66"/>
      <c r="DNL104" s="15"/>
      <c r="DNM104" s="67"/>
      <c r="DNN104" s="66"/>
      <c r="DNO104" s="15"/>
      <c r="DNP104" s="67"/>
      <c r="DNQ104" s="66"/>
      <c r="DNR104" s="15"/>
      <c r="DNS104" s="67"/>
      <c r="DNT104" s="66"/>
      <c r="DNU104" s="15"/>
      <c r="DNV104" s="67"/>
      <c r="DNW104" s="66"/>
      <c r="DNX104" s="15"/>
      <c r="DNY104" s="67"/>
      <c r="DNZ104" s="66"/>
      <c r="DOA104" s="15"/>
      <c r="DOB104" s="67"/>
      <c r="DOC104" s="66"/>
      <c r="DOD104" s="15"/>
      <c r="DOE104" s="67"/>
      <c r="DOF104" s="66"/>
      <c r="DOG104" s="15"/>
      <c r="DOH104" s="67"/>
      <c r="DOI104" s="66"/>
      <c r="DOJ104" s="15"/>
      <c r="DOK104" s="67"/>
      <c r="DOL104" s="66"/>
      <c r="DOM104" s="15"/>
      <c r="DON104" s="67"/>
      <c r="DOO104" s="66"/>
      <c r="DOP104" s="15"/>
      <c r="DOQ104" s="67"/>
      <c r="DOR104" s="66"/>
      <c r="DOS104" s="15"/>
      <c r="DOT104" s="67"/>
      <c r="DOU104" s="66"/>
      <c r="DOV104" s="15"/>
      <c r="DOW104" s="67"/>
      <c r="DOX104" s="66"/>
      <c r="DOY104" s="15"/>
      <c r="DOZ104" s="67"/>
      <c r="DPA104" s="66"/>
      <c r="DPB104" s="15"/>
      <c r="DPC104" s="67"/>
      <c r="DPD104" s="66"/>
      <c r="DPE104" s="15"/>
      <c r="DPF104" s="67"/>
      <c r="DPG104" s="66"/>
      <c r="DPH104" s="15"/>
      <c r="DPI104" s="67"/>
      <c r="DPJ104" s="66"/>
      <c r="DPK104" s="15"/>
      <c r="DPL104" s="67"/>
      <c r="DPM104" s="66"/>
      <c r="DPN104" s="15"/>
      <c r="DPO104" s="67"/>
      <c r="DPP104" s="66"/>
      <c r="DPQ104" s="15"/>
      <c r="DPR104" s="67"/>
      <c r="DPS104" s="66"/>
      <c r="DPT104" s="15"/>
      <c r="DPU104" s="67"/>
      <c r="DPV104" s="66"/>
      <c r="DPW104" s="15"/>
      <c r="DPX104" s="67"/>
      <c r="DPY104" s="66"/>
      <c r="DPZ104" s="15"/>
      <c r="DQA104" s="67"/>
      <c r="DQB104" s="66"/>
      <c r="DQC104" s="15"/>
      <c r="DQD104" s="67"/>
      <c r="DQE104" s="66"/>
      <c r="DQF104" s="15"/>
      <c r="DQG104" s="67"/>
      <c r="DQH104" s="66"/>
      <c r="DQI104" s="15"/>
      <c r="DQJ104" s="67"/>
      <c r="DQK104" s="66"/>
      <c r="DQL104" s="15"/>
      <c r="DQM104" s="67"/>
      <c r="DQN104" s="66"/>
      <c r="DQO104" s="15"/>
      <c r="DQP104" s="67"/>
      <c r="DQQ104" s="66"/>
      <c r="DQR104" s="15"/>
      <c r="DQS104" s="67"/>
      <c r="DQT104" s="66"/>
      <c r="DQU104" s="15"/>
      <c r="DQV104" s="67"/>
      <c r="DQW104" s="66"/>
      <c r="DQX104" s="15"/>
      <c r="DQY104" s="67"/>
      <c r="DQZ104" s="66"/>
      <c r="DRA104" s="15"/>
      <c r="DRB104" s="67"/>
      <c r="DRC104" s="66"/>
      <c r="DRD104" s="15"/>
      <c r="DRE104" s="67"/>
      <c r="DRF104" s="66"/>
      <c r="DRG104" s="15"/>
      <c r="DRH104" s="67"/>
      <c r="DRI104" s="66"/>
      <c r="DRJ104" s="15"/>
      <c r="DRK104" s="67"/>
      <c r="DRL104" s="66"/>
      <c r="DRM104" s="15"/>
      <c r="DRN104" s="67"/>
      <c r="DRO104" s="66"/>
      <c r="DRP104" s="15"/>
      <c r="DRQ104" s="67"/>
      <c r="DRR104" s="66"/>
      <c r="DRS104" s="15"/>
      <c r="DRT104" s="67"/>
      <c r="DRU104" s="66"/>
      <c r="DRV104" s="15"/>
      <c r="DRW104" s="67"/>
      <c r="DRX104" s="66"/>
      <c r="DRY104" s="15"/>
      <c r="DRZ104" s="67"/>
      <c r="DSA104" s="66"/>
      <c r="DSB104" s="15"/>
      <c r="DSC104" s="67"/>
      <c r="DSD104" s="66"/>
      <c r="DSE104" s="15"/>
      <c r="DSF104" s="67"/>
      <c r="DSG104" s="66"/>
      <c r="DSH104" s="15"/>
      <c r="DSI104" s="67"/>
      <c r="DSJ104" s="66"/>
      <c r="DSK104" s="15"/>
      <c r="DSL104" s="67"/>
      <c r="DSM104" s="66"/>
      <c r="DSN104" s="15"/>
      <c r="DSO104" s="67"/>
      <c r="DSP104" s="66"/>
      <c r="DSQ104" s="15"/>
      <c r="DSR104" s="67"/>
      <c r="DSS104" s="66"/>
      <c r="DST104" s="15"/>
      <c r="DSU104" s="67"/>
      <c r="DSV104" s="66"/>
      <c r="DSW104" s="15"/>
      <c r="DSX104" s="67"/>
      <c r="DSY104" s="66"/>
      <c r="DSZ104" s="15"/>
      <c r="DTA104" s="67"/>
      <c r="DTB104" s="66"/>
      <c r="DTC104" s="15"/>
      <c r="DTD104" s="67"/>
      <c r="DTE104" s="66"/>
      <c r="DTF104" s="15"/>
      <c r="DTG104" s="67"/>
      <c r="DTH104" s="66"/>
      <c r="DTI104" s="15"/>
      <c r="DTJ104" s="67"/>
      <c r="DTK104" s="66"/>
      <c r="DTL104" s="15"/>
      <c r="DTM104" s="67"/>
      <c r="DTN104" s="66"/>
      <c r="DTO104" s="15"/>
      <c r="DTP104" s="67"/>
      <c r="DTQ104" s="66"/>
      <c r="DTR104" s="15"/>
      <c r="DTS104" s="67"/>
      <c r="DTT104" s="66"/>
      <c r="DTU104" s="15"/>
      <c r="DTV104" s="67"/>
      <c r="DTW104" s="66"/>
      <c r="DTX104" s="15"/>
      <c r="DTY104" s="67"/>
      <c r="DTZ104" s="66"/>
      <c r="DUA104" s="15"/>
      <c r="DUB104" s="67"/>
      <c r="DUC104" s="66"/>
      <c r="DUD104" s="15"/>
      <c r="DUE104" s="67"/>
      <c r="DUF104" s="66"/>
      <c r="DUG104" s="15"/>
      <c r="DUH104" s="67"/>
      <c r="DUI104" s="66"/>
      <c r="DUJ104" s="15"/>
      <c r="DUK104" s="67"/>
      <c r="DUL104" s="66"/>
      <c r="DUM104" s="15"/>
      <c r="DUN104" s="67"/>
      <c r="DUO104" s="66"/>
      <c r="DUP104" s="15"/>
      <c r="DUQ104" s="67"/>
      <c r="DUR104" s="66"/>
      <c r="DUS104" s="15"/>
      <c r="DUT104" s="67"/>
      <c r="DUU104" s="66"/>
      <c r="DUV104" s="15"/>
      <c r="DUW104" s="67"/>
      <c r="DUX104" s="66"/>
      <c r="DUY104" s="15"/>
      <c r="DUZ104" s="67"/>
      <c r="DVA104" s="66"/>
      <c r="DVB104" s="15"/>
      <c r="DVC104" s="67"/>
      <c r="DVD104" s="66"/>
      <c r="DVE104" s="15"/>
      <c r="DVF104" s="67"/>
      <c r="DVG104" s="66"/>
      <c r="DVH104" s="15"/>
      <c r="DVI104" s="67"/>
      <c r="DVJ104" s="66"/>
      <c r="DVK104" s="15"/>
      <c r="DVL104" s="67"/>
      <c r="DVM104" s="66"/>
      <c r="DVN104" s="15"/>
      <c r="DVO104" s="67"/>
      <c r="DVP104" s="66"/>
      <c r="DVQ104" s="15"/>
      <c r="DVR104" s="67"/>
      <c r="DVS104" s="66"/>
      <c r="DVT104" s="15"/>
      <c r="DVU104" s="67"/>
      <c r="DVV104" s="66"/>
      <c r="DVW104" s="15"/>
      <c r="DVX104" s="67"/>
      <c r="DVY104" s="66"/>
      <c r="DVZ104" s="15"/>
      <c r="DWA104" s="67"/>
      <c r="DWB104" s="66"/>
      <c r="DWC104" s="15"/>
      <c r="DWD104" s="67"/>
      <c r="DWE104" s="66"/>
      <c r="DWF104" s="15"/>
      <c r="DWG104" s="67"/>
      <c r="DWH104" s="66"/>
      <c r="DWI104" s="15"/>
      <c r="DWJ104" s="67"/>
      <c r="DWK104" s="66"/>
      <c r="DWL104" s="15"/>
      <c r="DWM104" s="67"/>
      <c r="DWN104" s="66"/>
      <c r="DWO104" s="15"/>
      <c r="DWP104" s="67"/>
      <c r="DWQ104" s="66"/>
      <c r="DWR104" s="15"/>
      <c r="DWS104" s="67"/>
      <c r="DWT104" s="66"/>
      <c r="DWU104" s="15"/>
      <c r="DWV104" s="67"/>
      <c r="DWW104" s="66"/>
      <c r="DWX104" s="15"/>
      <c r="DWY104" s="67"/>
      <c r="DWZ104" s="66"/>
      <c r="DXA104" s="15"/>
      <c r="DXB104" s="67"/>
      <c r="DXC104" s="66"/>
      <c r="DXD104" s="15"/>
      <c r="DXE104" s="67"/>
      <c r="DXF104" s="66"/>
      <c r="DXG104" s="15"/>
      <c r="DXH104" s="67"/>
      <c r="DXI104" s="66"/>
      <c r="DXJ104" s="15"/>
      <c r="DXK104" s="67"/>
      <c r="DXL104" s="66"/>
      <c r="DXM104" s="15"/>
      <c r="DXN104" s="67"/>
      <c r="DXO104" s="66"/>
      <c r="DXP104" s="15"/>
      <c r="DXQ104" s="67"/>
      <c r="DXR104" s="66"/>
      <c r="DXS104" s="15"/>
      <c r="DXT104" s="67"/>
      <c r="DXU104" s="66"/>
      <c r="DXV104" s="15"/>
      <c r="DXW104" s="67"/>
      <c r="DXX104" s="66"/>
      <c r="DXY104" s="15"/>
      <c r="DXZ104" s="67"/>
      <c r="DYA104" s="66"/>
      <c r="DYB104" s="15"/>
      <c r="DYC104" s="67"/>
      <c r="DYD104" s="66"/>
      <c r="DYE104" s="15"/>
      <c r="DYF104" s="67"/>
      <c r="DYG104" s="66"/>
      <c r="DYH104" s="15"/>
      <c r="DYI104" s="67"/>
      <c r="DYJ104" s="66"/>
      <c r="DYK104" s="15"/>
      <c r="DYL104" s="67"/>
      <c r="DYM104" s="66"/>
      <c r="DYN104" s="15"/>
      <c r="DYO104" s="67"/>
      <c r="DYP104" s="66"/>
      <c r="DYQ104" s="15"/>
      <c r="DYR104" s="67"/>
      <c r="DYS104" s="66"/>
      <c r="DYT104" s="15"/>
      <c r="DYU104" s="67"/>
      <c r="DYV104" s="66"/>
      <c r="DYW104" s="15"/>
      <c r="DYX104" s="67"/>
      <c r="DYY104" s="66"/>
      <c r="DYZ104" s="15"/>
      <c r="DZA104" s="67"/>
      <c r="DZB104" s="66"/>
      <c r="DZC104" s="15"/>
      <c r="DZD104" s="67"/>
      <c r="DZE104" s="66"/>
      <c r="DZF104" s="15"/>
      <c r="DZG104" s="67"/>
      <c r="DZH104" s="66"/>
      <c r="DZI104" s="15"/>
      <c r="DZJ104" s="67"/>
      <c r="DZK104" s="66"/>
      <c r="DZL104" s="15"/>
      <c r="DZM104" s="67"/>
      <c r="DZN104" s="66"/>
      <c r="DZO104" s="15"/>
      <c r="DZP104" s="67"/>
      <c r="DZQ104" s="66"/>
      <c r="DZR104" s="15"/>
      <c r="DZS104" s="67"/>
      <c r="DZT104" s="66"/>
      <c r="DZU104" s="15"/>
      <c r="DZV104" s="67"/>
      <c r="DZW104" s="66"/>
      <c r="DZX104" s="15"/>
      <c r="DZY104" s="67"/>
      <c r="DZZ104" s="66"/>
      <c r="EAA104" s="15"/>
      <c r="EAB104" s="67"/>
      <c r="EAC104" s="66"/>
      <c r="EAD104" s="15"/>
      <c r="EAE104" s="67"/>
      <c r="EAF104" s="66"/>
      <c r="EAG104" s="15"/>
      <c r="EAH104" s="67"/>
      <c r="EAI104" s="66"/>
      <c r="EAJ104" s="15"/>
      <c r="EAK104" s="67"/>
      <c r="EAL104" s="66"/>
      <c r="EAM104" s="15"/>
      <c r="EAN104" s="67"/>
      <c r="EAO104" s="66"/>
      <c r="EAP104" s="15"/>
      <c r="EAQ104" s="67"/>
      <c r="EAR104" s="66"/>
      <c r="EAS104" s="15"/>
      <c r="EAT104" s="67"/>
      <c r="EAU104" s="66"/>
      <c r="EAV104" s="15"/>
      <c r="EAW104" s="67"/>
      <c r="EAX104" s="66"/>
      <c r="EAY104" s="15"/>
      <c r="EAZ104" s="67"/>
      <c r="EBA104" s="66"/>
      <c r="EBB104" s="15"/>
      <c r="EBC104" s="67"/>
      <c r="EBD104" s="66"/>
      <c r="EBE104" s="15"/>
      <c r="EBF104" s="67"/>
      <c r="EBG104" s="66"/>
      <c r="EBH104" s="15"/>
      <c r="EBI104" s="67"/>
      <c r="EBJ104" s="66"/>
      <c r="EBK104" s="15"/>
      <c r="EBL104" s="67"/>
      <c r="EBM104" s="66"/>
      <c r="EBN104" s="15"/>
      <c r="EBO104" s="67"/>
      <c r="EBP104" s="66"/>
      <c r="EBQ104" s="15"/>
      <c r="EBR104" s="67"/>
      <c r="EBS104" s="66"/>
      <c r="EBT104" s="15"/>
      <c r="EBU104" s="67"/>
      <c r="EBV104" s="66"/>
      <c r="EBW104" s="15"/>
      <c r="EBX104" s="67"/>
      <c r="EBY104" s="66"/>
      <c r="EBZ104" s="15"/>
      <c r="ECA104" s="67"/>
      <c r="ECB104" s="66"/>
      <c r="ECC104" s="15"/>
      <c r="ECD104" s="67"/>
      <c r="ECE104" s="66"/>
      <c r="ECF104" s="15"/>
      <c r="ECG104" s="67"/>
      <c r="ECH104" s="66"/>
      <c r="ECI104" s="15"/>
      <c r="ECJ104" s="67"/>
      <c r="ECK104" s="66"/>
      <c r="ECL104" s="15"/>
      <c r="ECM104" s="67"/>
      <c r="ECN104" s="66"/>
      <c r="ECO104" s="15"/>
      <c r="ECP104" s="67"/>
      <c r="ECQ104" s="66"/>
      <c r="ECR104" s="15"/>
      <c r="ECS104" s="67"/>
      <c r="ECT104" s="66"/>
      <c r="ECU104" s="15"/>
      <c r="ECV104" s="67"/>
      <c r="ECW104" s="66"/>
      <c r="ECX104" s="15"/>
      <c r="ECY104" s="67"/>
      <c r="ECZ104" s="66"/>
      <c r="EDA104" s="15"/>
      <c r="EDB104" s="67"/>
      <c r="EDC104" s="66"/>
      <c r="EDD104" s="15"/>
      <c r="EDE104" s="67"/>
      <c r="EDF104" s="66"/>
      <c r="EDG104" s="15"/>
      <c r="EDH104" s="67"/>
      <c r="EDI104" s="66"/>
      <c r="EDJ104" s="15"/>
      <c r="EDK104" s="67"/>
      <c r="EDL104" s="66"/>
      <c r="EDM104" s="15"/>
      <c r="EDN104" s="67"/>
      <c r="EDO104" s="66"/>
      <c r="EDP104" s="15"/>
      <c r="EDQ104" s="67"/>
      <c r="EDR104" s="66"/>
      <c r="EDS104" s="15"/>
      <c r="EDT104" s="67"/>
      <c r="EDU104" s="66"/>
      <c r="EDV104" s="15"/>
      <c r="EDW104" s="67"/>
      <c r="EDX104" s="66"/>
      <c r="EDY104" s="15"/>
      <c r="EDZ104" s="67"/>
      <c r="EEA104" s="66"/>
      <c r="EEB104" s="15"/>
      <c r="EEC104" s="67"/>
      <c r="EED104" s="66"/>
      <c r="EEE104" s="15"/>
      <c r="EEF104" s="67"/>
      <c r="EEG104" s="66"/>
      <c r="EEH104" s="15"/>
      <c r="EEI104" s="67"/>
      <c r="EEJ104" s="66"/>
      <c r="EEK104" s="15"/>
      <c r="EEL104" s="67"/>
      <c r="EEM104" s="66"/>
      <c r="EEN104" s="15"/>
      <c r="EEO104" s="67"/>
      <c r="EEP104" s="66"/>
      <c r="EEQ104" s="15"/>
      <c r="EER104" s="67"/>
      <c r="EES104" s="66"/>
      <c r="EET104" s="15"/>
      <c r="EEU104" s="67"/>
      <c r="EEV104" s="66"/>
      <c r="EEW104" s="15"/>
      <c r="EEX104" s="67"/>
      <c r="EEY104" s="66"/>
      <c r="EEZ104" s="15"/>
      <c r="EFA104" s="67"/>
      <c r="EFB104" s="66"/>
      <c r="EFC104" s="15"/>
      <c r="EFD104" s="67"/>
      <c r="EFE104" s="66"/>
      <c r="EFF104" s="15"/>
      <c r="EFG104" s="67"/>
      <c r="EFH104" s="66"/>
      <c r="EFI104" s="15"/>
      <c r="EFJ104" s="67"/>
      <c r="EFK104" s="66"/>
      <c r="EFL104" s="15"/>
      <c r="EFM104" s="67"/>
      <c r="EFN104" s="66"/>
      <c r="EFO104" s="15"/>
      <c r="EFP104" s="67"/>
      <c r="EFQ104" s="66"/>
      <c r="EFR104" s="15"/>
      <c r="EFS104" s="67"/>
      <c r="EFT104" s="66"/>
      <c r="EFU104" s="15"/>
      <c r="EFV104" s="67"/>
      <c r="EFW104" s="66"/>
      <c r="EFX104" s="15"/>
      <c r="EFY104" s="67"/>
      <c r="EFZ104" s="66"/>
      <c r="EGA104" s="15"/>
      <c r="EGB104" s="67"/>
      <c r="EGC104" s="66"/>
      <c r="EGD104" s="15"/>
      <c r="EGE104" s="67"/>
      <c r="EGF104" s="66"/>
      <c r="EGG104" s="15"/>
      <c r="EGH104" s="67"/>
      <c r="EGI104" s="66"/>
      <c r="EGJ104" s="15"/>
      <c r="EGK104" s="67"/>
      <c r="EGL104" s="66"/>
      <c r="EGM104" s="15"/>
      <c r="EGN104" s="67"/>
      <c r="EGO104" s="66"/>
      <c r="EGP104" s="15"/>
      <c r="EGQ104" s="67"/>
      <c r="EGR104" s="66"/>
      <c r="EGS104" s="15"/>
      <c r="EGT104" s="67"/>
      <c r="EGU104" s="66"/>
      <c r="EGV104" s="15"/>
      <c r="EGW104" s="67"/>
      <c r="EGX104" s="66"/>
      <c r="EGY104" s="15"/>
      <c r="EGZ104" s="67"/>
      <c r="EHA104" s="66"/>
      <c r="EHB104" s="15"/>
      <c r="EHC104" s="67"/>
      <c r="EHD104" s="66"/>
      <c r="EHE104" s="15"/>
      <c r="EHF104" s="67"/>
      <c r="EHG104" s="66"/>
      <c r="EHH104" s="15"/>
      <c r="EHI104" s="67"/>
      <c r="EHJ104" s="66"/>
      <c r="EHK104" s="15"/>
      <c r="EHL104" s="67"/>
      <c r="EHM104" s="66"/>
      <c r="EHN104" s="15"/>
      <c r="EHO104" s="67"/>
      <c r="EHP104" s="66"/>
      <c r="EHQ104" s="15"/>
      <c r="EHR104" s="67"/>
      <c r="EHS104" s="66"/>
      <c r="EHT104" s="15"/>
      <c r="EHU104" s="67"/>
      <c r="EHV104" s="66"/>
      <c r="EHW104" s="15"/>
      <c r="EHX104" s="67"/>
      <c r="EHY104" s="66"/>
      <c r="EHZ104" s="15"/>
      <c r="EIA104" s="67"/>
      <c r="EIB104" s="66"/>
      <c r="EIC104" s="15"/>
      <c r="EID104" s="67"/>
      <c r="EIE104" s="66"/>
      <c r="EIF104" s="15"/>
      <c r="EIG104" s="67"/>
      <c r="EIH104" s="66"/>
      <c r="EII104" s="15"/>
      <c r="EIJ104" s="67"/>
      <c r="EIK104" s="66"/>
      <c r="EIL104" s="15"/>
      <c r="EIM104" s="67"/>
      <c r="EIN104" s="66"/>
      <c r="EIO104" s="15"/>
      <c r="EIP104" s="67"/>
      <c r="EIQ104" s="66"/>
      <c r="EIR104" s="15"/>
      <c r="EIS104" s="67"/>
      <c r="EIT104" s="66"/>
      <c r="EIU104" s="15"/>
      <c r="EIV104" s="67"/>
      <c r="EIW104" s="66"/>
      <c r="EIX104" s="15"/>
      <c r="EIY104" s="67"/>
      <c r="EIZ104" s="66"/>
      <c r="EJA104" s="15"/>
      <c r="EJB104" s="67"/>
      <c r="EJC104" s="66"/>
      <c r="EJD104" s="15"/>
      <c r="EJE104" s="67"/>
      <c r="EJF104" s="66"/>
      <c r="EJG104" s="15"/>
      <c r="EJH104" s="67"/>
      <c r="EJI104" s="66"/>
      <c r="EJJ104" s="15"/>
      <c r="EJK104" s="67"/>
      <c r="EJL104" s="66"/>
      <c r="EJM104" s="15"/>
      <c r="EJN104" s="67"/>
      <c r="EJO104" s="66"/>
      <c r="EJP104" s="15"/>
      <c r="EJQ104" s="67"/>
      <c r="EJR104" s="66"/>
      <c r="EJS104" s="15"/>
      <c r="EJT104" s="67"/>
      <c r="EJU104" s="66"/>
      <c r="EJV104" s="15"/>
      <c r="EJW104" s="67"/>
      <c r="EJX104" s="66"/>
      <c r="EJY104" s="15"/>
      <c r="EJZ104" s="67"/>
      <c r="EKA104" s="66"/>
      <c r="EKB104" s="15"/>
      <c r="EKC104" s="67"/>
      <c r="EKD104" s="66"/>
      <c r="EKE104" s="15"/>
      <c r="EKF104" s="67"/>
      <c r="EKG104" s="66"/>
      <c r="EKH104" s="15"/>
      <c r="EKI104" s="67"/>
      <c r="EKJ104" s="66"/>
      <c r="EKK104" s="15"/>
      <c r="EKL104" s="67"/>
      <c r="EKM104" s="66"/>
      <c r="EKN104" s="15"/>
      <c r="EKO104" s="67"/>
      <c r="EKP104" s="66"/>
      <c r="EKQ104" s="15"/>
      <c r="EKR104" s="67"/>
      <c r="EKS104" s="66"/>
      <c r="EKT104" s="15"/>
      <c r="EKU104" s="67"/>
      <c r="EKV104" s="66"/>
      <c r="EKW104" s="15"/>
      <c r="EKX104" s="67"/>
      <c r="EKY104" s="66"/>
      <c r="EKZ104" s="15"/>
      <c r="ELA104" s="67"/>
      <c r="ELB104" s="66"/>
      <c r="ELC104" s="15"/>
      <c r="ELD104" s="67"/>
      <c r="ELE104" s="66"/>
      <c r="ELF104" s="15"/>
      <c r="ELG104" s="67"/>
      <c r="ELH104" s="66"/>
      <c r="ELI104" s="15"/>
      <c r="ELJ104" s="67"/>
      <c r="ELK104" s="66"/>
      <c r="ELL104" s="15"/>
      <c r="ELM104" s="67"/>
      <c r="ELN104" s="66"/>
      <c r="ELO104" s="15"/>
      <c r="ELP104" s="67"/>
      <c r="ELQ104" s="66"/>
      <c r="ELR104" s="15"/>
      <c r="ELS104" s="67"/>
      <c r="ELT104" s="66"/>
      <c r="ELU104" s="15"/>
      <c r="ELV104" s="67"/>
      <c r="ELW104" s="66"/>
      <c r="ELX104" s="15"/>
      <c r="ELY104" s="67"/>
      <c r="ELZ104" s="66"/>
      <c r="EMA104" s="15"/>
      <c r="EMB104" s="67"/>
      <c r="EMC104" s="66"/>
      <c r="EMD104" s="15"/>
      <c r="EME104" s="67"/>
      <c r="EMF104" s="66"/>
      <c r="EMG104" s="15"/>
      <c r="EMH104" s="67"/>
      <c r="EMI104" s="66"/>
      <c r="EMJ104" s="15"/>
      <c r="EMK104" s="67"/>
      <c r="EML104" s="66"/>
      <c r="EMM104" s="15"/>
      <c r="EMN104" s="67"/>
      <c r="EMO104" s="66"/>
      <c r="EMP104" s="15"/>
      <c r="EMQ104" s="67"/>
      <c r="EMR104" s="66"/>
      <c r="EMS104" s="15"/>
      <c r="EMT104" s="67"/>
      <c r="EMU104" s="66"/>
      <c r="EMV104" s="15"/>
      <c r="EMW104" s="67"/>
      <c r="EMX104" s="66"/>
      <c r="EMY104" s="15"/>
      <c r="EMZ104" s="67"/>
      <c r="ENA104" s="66"/>
      <c r="ENB104" s="15"/>
      <c r="ENC104" s="67"/>
      <c r="END104" s="66"/>
      <c r="ENE104" s="15"/>
      <c r="ENF104" s="67"/>
      <c r="ENG104" s="66"/>
      <c r="ENH104" s="15"/>
      <c r="ENI104" s="67"/>
      <c r="ENJ104" s="66"/>
      <c r="ENK104" s="15"/>
      <c r="ENL104" s="67"/>
      <c r="ENM104" s="66"/>
      <c r="ENN104" s="15"/>
      <c r="ENO104" s="67"/>
      <c r="ENP104" s="66"/>
      <c r="ENQ104" s="15"/>
      <c r="ENR104" s="67"/>
      <c r="ENS104" s="66"/>
      <c r="ENT104" s="15"/>
      <c r="ENU104" s="67"/>
      <c r="ENV104" s="66"/>
      <c r="ENW104" s="15"/>
      <c r="ENX104" s="67"/>
      <c r="ENY104" s="66"/>
      <c r="ENZ104" s="15"/>
      <c r="EOA104" s="67"/>
      <c r="EOB104" s="66"/>
      <c r="EOC104" s="15"/>
      <c r="EOD104" s="67"/>
      <c r="EOE104" s="66"/>
      <c r="EOF104" s="15"/>
      <c r="EOG104" s="67"/>
      <c r="EOH104" s="66"/>
      <c r="EOI104" s="15"/>
      <c r="EOJ104" s="67"/>
      <c r="EOK104" s="66"/>
      <c r="EOL104" s="15"/>
      <c r="EOM104" s="67"/>
      <c r="EON104" s="66"/>
      <c r="EOO104" s="15"/>
      <c r="EOP104" s="67"/>
      <c r="EOQ104" s="66"/>
      <c r="EOR104" s="15"/>
      <c r="EOS104" s="67"/>
      <c r="EOT104" s="66"/>
      <c r="EOU104" s="15"/>
      <c r="EOV104" s="67"/>
      <c r="EOW104" s="66"/>
      <c r="EOX104" s="15"/>
      <c r="EOY104" s="67"/>
      <c r="EOZ104" s="66"/>
      <c r="EPA104" s="15"/>
      <c r="EPB104" s="67"/>
      <c r="EPC104" s="66"/>
      <c r="EPD104" s="15"/>
      <c r="EPE104" s="67"/>
      <c r="EPF104" s="66"/>
      <c r="EPG104" s="15"/>
      <c r="EPH104" s="67"/>
      <c r="EPI104" s="66"/>
      <c r="EPJ104" s="15"/>
      <c r="EPK104" s="67"/>
      <c r="EPL104" s="66"/>
      <c r="EPM104" s="15"/>
      <c r="EPN104" s="67"/>
      <c r="EPO104" s="66"/>
      <c r="EPP104" s="15"/>
      <c r="EPQ104" s="67"/>
      <c r="EPR104" s="66"/>
      <c r="EPS104" s="15"/>
      <c r="EPT104" s="67"/>
      <c r="EPU104" s="66"/>
      <c r="EPV104" s="15"/>
      <c r="EPW104" s="67"/>
      <c r="EPX104" s="66"/>
      <c r="EPY104" s="15"/>
      <c r="EPZ104" s="67"/>
      <c r="EQA104" s="66"/>
      <c r="EQB104" s="15"/>
      <c r="EQC104" s="67"/>
      <c r="EQD104" s="66"/>
      <c r="EQE104" s="15"/>
      <c r="EQF104" s="67"/>
      <c r="EQG104" s="66"/>
      <c r="EQH104" s="15"/>
      <c r="EQI104" s="67"/>
      <c r="EQJ104" s="66"/>
      <c r="EQK104" s="15"/>
      <c r="EQL104" s="67"/>
      <c r="EQM104" s="66"/>
      <c r="EQN104" s="15"/>
      <c r="EQO104" s="67"/>
      <c r="EQP104" s="66"/>
      <c r="EQQ104" s="15"/>
      <c r="EQR104" s="67"/>
      <c r="EQS104" s="66"/>
      <c r="EQT104" s="15"/>
      <c r="EQU104" s="67"/>
      <c r="EQV104" s="66"/>
      <c r="EQW104" s="15"/>
      <c r="EQX104" s="67"/>
      <c r="EQY104" s="66"/>
      <c r="EQZ104" s="15"/>
      <c r="ERA104" s="67"/>
      <c r="ERB104" s="66"/>
      <c r="ERC104" s="15"/>
      <c r="ERD104" s="67"/>
      <c r="ERE104" s="66"/>
      <c r="ERF104" s="15"/>
      <c r="ERG104" s="67"/>
      <c r="ERH104" s="66"/>
      <c r="ERI104" s="15"/>
      <c r="ERJ104" s="67"/>
      <c r="ERK104" s="66"/>
      <c r="ERL104" s="15"/>
      <c r="ERM104" s="67"/>
      <c r="ERN104" s="66"/>
      <c r="ERO104" s="15"/>
      <c r="ERP104" s="67"/>
      <c r="ERQ104" s="66"/>
      <c r="ERR104" s="15"/>
      <c r="ERS104" s="67"/>
      <c r="ERT104" s="66"/>
      <c r="ERU104" s="15"/>
      <c r="ERV104" s="67"/>
      <c r="ERW104" s="66"/>
      <c r="ERX104" s="15"/>
      <c r="ERY104" s="67"/>
      <c r="ERZ104" s="66"/>
      <c r="ESA104" s="15"/>
      <c r="ESB104" s="67"/>
      <c r="ESC104" s="66"/>
      <c r="ESD104" s="15"/>
      <c r="ESE104" s="67"/>
      <c r="ESF104" s="66"/>
      <c r="ESG104" s="15"/>
      <c r="ESH104" s="67"/>
      <c r="ESI104" s="66"/>
      <c r="ESJ104" s="15"/>
      <c r="ESK104" s="67"/>
      <c r="ESL104" s="66"/>
      <c r="ESM104" s="15"/>
      <c r="ESN104" s="67"/>
      <c r="ESO104" s="66"/>
      <c r="ESP104" s="15"/>
      <c r="ESQ104" s="67"/>
      <c r="ESR104" s="66"/>
      <c r="ESS104" s="15"/>
      <c r="EST104" s="67"/>
      <c r="ESU104" s="66"/>
      <c r="ESV104" s="15"/>
      <c r="ESW104" s="67"/>
      <c r="ESX104" s="66"/>
      <c r="ESY104" s="15"/>
      <c r="ESZ104" s="67"/>
      <c r="ETA104" s="66"/>
      <c r="ETB104" s="15"/>
      <c r="ETC104" s="67"/>
      <c r="ETD104" s="66"/>
      <c r="ETE104" s="15"/>
      <c r="ETF104" s="67"/>
      <c r="ETG104" s="66"/>
      <c r="ETH104" s="15"/>
      <c r="ETI104" s="67"/>
      <c r="ETJ104" s="66"/>
      <c r="ETK104" s="15"/>
      <c r="ETL104" s="67"/>
      <c r="ETM104" s="66"/>
      <c r="ETN104" s="15"/>
      <c r="ETO104" s="67"/>
      <c r="ETP104" s="66"/>
      <c r="ETQ104" s="15"/>
      <c r="ETR104" s="67"/>
      <c r="ETS104" s="66"/>
      <c r="ETT104" s="15"/>
      <c r="ETU104" s="67"/>
      <c r="ETV104" s="66"/>
      <c r="ETW104" s="15"/>
      <c r="ETX104" s="67"/>
      <c r="ETY104" s="66"/>
      <c r="ETZ104" s="15"/>
      <c r="EUA104" s="67"/>
      <c r="EUB104" s="66"/>
      <c r="EUC104" s="15"/>
      <c r="EUD104" s="67"/>
      <c r="EUE104" s="66"/>
      <c r="EUF104" s="15"/>
      <c r="EUG104" s="67"/>
      <c r="EUH104" s="66"/>
      <c r="EUI104" s="15"/>
      <c r="EUJ104" s="67"/>
      <c r="EUK104" s="66"/>
      <c r="EUL104" s="15"/>
      <c r="EUM104" s="67"/>
      <c r="EUN104" s="66"/>
      <c r="EUO104" s="15"/>
      <c r="EUP104" s="67"/>
      <c r="EUQ104" s="66"/>
      <c r="EUR104" s="15"/>
      <c r="EUS104" s="67"/>
      <c r="EUT104" s="66"/>
      <c r="EUU104" s="15"/>
      <c r="EUV104" s="67"/>
      <c r="EUW104" s="66"/>
      <c r="EUX104" s="15"/>
      <c r="EUY104" s="67"/>
      <c r="EUZ104" s="66"/>
      <c r="EVA104" s="15"/>
      <c r="EVB104" s="67"/>
      <c r="EVC104" s="66"/>
      <c r="EVD104" s="15"/>
      <c r="EVE104" s="67"/>
      <c r="EVF104" s="66"/>
      <c r="EVG104" s="15"/>
      <c r="EVH104" s="67"/>
      <c r="EVI104" s="66"/>
      <c r="EVJ104" s="15"/>
      <c r="EVK104" s="67"/>
      <c r="EVL104" s="66"/>
      <c r="EVM104" s="15"/>
      <c r="EVN104" s="67"/>
      <c r="EVO104" s="66"/>
      <c r="EVP104" s="15"/>
      <c r="EVQ104" s="67"/>
      <c r="EVR104" s="66"/>
      <c r="EVS104" s="15"/>
      <c r="EVT104" s="67"/>
      <c r="EVU104" s="66"/>
      <c r="EVV104" s="15"/>
      <c r="EVW104" s="67"/>
      <c r="EVX104" s="66"/>
      <c r="EVY104" s="15"/>
      <c r="EVZ104" s="67"/>
      <c r="EWA104" s="66"/>
      <c r="EWB104" s="15"/>
      <c r="EWC104" s="67"/>
      <c r="EWD104" s="66"/>
      <c r="EWE104" s="15"/>
      <c r="EWF104" s="67"/>
      <c r="EWG104" s="66"/>
      <c r="EWH104" s="15"/>
      <c r="EWI104" s="67"/>
      <c r="EWJ104" s="66"/>
      <c r="EWK104" s="15"/>
      <c r="EWL104" s="67"/>
      <c r="EWM104" s="66"/>
      <c r="EWN104" s="15"/>
      <c r="EWO104" s="67"/>
      <c r="EWP104" s="66"/>
      <c r="EWQ104" s="15"/>
      <c r="EWR104" s="67"/>
      <c r="EWS104" s="66"/>
      <c r="EWT104" s="15"/>
      <c r="EWU104" s="67"/>
      <c r="EWV104" s="66"/>
      <c r="EWW104" s="15"/>
      <c r="EWX104" s="67"/>
      <c r="EWY104" s="66"/>
      <c r="EWZ104" s="15"/>
      <c r="EXA104" s="67"/>
      <c r="EXB104" s="66"/>
      <c r="EXC104" s="15"/>
      <c r="EXD104" s="67"/>
      <c r="EXE104" s="66"/>
      <c r="EXF104" s="15"/>
      <c r="EXG104" s="67"/>
      <c r="EXH104" s="66"/>
      <c r="EXI104" s="15"/>
      <c r="EXJ104" s="67"/>
      <c r="EXK104" s="66"/>
      <c r="EXL104" s="15"/>
      <c r="EXM104" s="67"/>
      <c r="EXN104" s="66"/>
      <c r="EXO104" s="15"/>
      <c r="EXP104" s="67"/>
      <c r="EXQ104" s="66"/>
      <c r="EXR104" s="15"/>
      <c r="EXS104" s="67"/>
      <c r="EXT104" s="66"/>
      <c r="EXU104" s="15"/>
      <c r="EXV104" s="67"/>
      <c r="EXW104" s="66"/>
      <c r="EXX104" s="15"/>
      <c r="EXY104" s="67"/>
      <c r="EXZ104" s="66"/>
      <c r="EYA104" s="15"/>
      <c r="EYB104" s="67"/>
      <c r="EYC104" s="66"/>
      <c r="EYD104" s="15"/>
      <c r="EYE104" s="67"/>
      <c r="EYF104" s="66"/>
      <c r="EYG104" s="15"/>
      <c r="EYH104" s="67"/>
      <c r="EYI104" s="66"/>
      <c r="EYJ104" s="15"/>
      <c r="EYK104" s="67"/>
      <c r="EYL104" s="66"/>
      <c r="EYM104" s="15"/>
      <c r="EYN104" s="67"/>
      <c r="EYO104" s="66"/>
      <c r="EYP104" s="15"/>
      <c r="EYQ104" s="67"/>
      <c r="EYR104" s="66"/>
      <c r="EYS104" s="15"/>
      <c r="EYT104" s="67"/>
      <c r="EYU104" s="66"/>
      <c r="EYV104" s="15"/>
      <c r="EYW104" s="67"/>
      <c r="EYX104" s="66"/>
      <c r="EYY104" s="15"/>
      <c r="EYZ104" s="67"/>
      <c r="EZA104" s="66"/>
      <c r="EZB104" s="15"/>
      <c r="EZC104" s="67"/>
      <c r="EZD104" s="66"/>
      <c r="EZE104" s="15"/>
      <c r="EZF104" s="67"/>
      <c r="EZG104" s="66"/>
      <c r="EZH104" s="15"/>
      <c r="EZI104" s="67"/>
      <c r="EZJ104" s="66"/>
      <c r="EZK104" s="15"/>
      <c r="EZL104" s="67"/>
      <c r="EZM104" s="66"/>
      <c r="EZN104" s="15"/>
      <c r="EZO104" s="67"/>
      <c r="EZP104" s="66"/>
      <c r="EZQ104" s="15"/>
      <c r="EZR104" s="67"/>
      <c r="EZS104" s="66"/>
      <c r="EZT104" s="15"/>
      <c r="EZU104" s="67"/>
      <c r="EZV104" s="66"/>
      <c r="EZW104" s="15"/>
      <c r="EZX104" s="67"/>
      <c r="EZY104" s="66"/>
      <c r="EZZ104" s="15"/>
      <c r="FAA104" s="67"/>
      <c r="FAB104" s="66"/>
      <c r="FAC104" s="15"/>
      <c r="FAD104" s="67"/>
      <c r="FAE104" s="66"/>
      <c r="FAF104" s="15"/>
      <c r="FAG104" s="67"/>
      <c r="FAH104" s="66"/>
      <c r="FAI104" s="15"/>
      <c r="FAJ104" s="67"/>
      <c r="FAK104" s="66"/>
      <c r="FAL104" s="15"/>
      <c r="FAM104" s="67"/>
      <c r="FAN104" s="66"/>
      <c r="FAO104" s="15"/>
      <c r="FAP104" s="67"/>
      <c r="FAQ104" s="66"/>
      <c r="FAR104" s="15"/>
      <c r="FAS104" s="67"/>
      <c r="FAT104" s="66"/>
      <c r="FAU104" s="15"/>
      <c r="FAV104" s="67"/>
      <c r="FAW104" s="66"/>
      <c r="FAX104" s="15"/>
      <c r="FAY104" s="67"/>
      <c r="FAZ104" s="66"/>
      <c r="FBA104" s="15"/>
      <c r="FBB104" s="67"/>
      <c r="FBC104" s="66"/>
      <c r="FBD104" s="15"/>
      <c r="FBE104" s="67"/>
      <c r="FBF104" s="66"/>
      <c r="FBG104" s="15"/>
      <c r="FBH104" s="67"/>
      <c r="FBI104" s="66"/>
      <c r="FBJ104" s="15"/>
      <c r="FBK104" s="67"/>
      <c r="FBL104" s="66"/>
      <c r="FBM104" s="15"/>
      <c r="FBN104" s="67"/>
      <c r="FBO104" s="66"/>
      <c r="FBP104" s="15"/>
      <c r="FBQ104" s="67"/>
      <c r="FBR104" s="66"/>
      <c r="FBS104" s="15"/>
      <c r="FBT104" s="67"/>
      <c r="FBU104" s="66"/>
      <c r="FBV104" s="15"/>
      <c r="FBW104" s="67"/>
      <c r="FBX104" s="66"/>
      <c r="FBY104" s="15"/>
      <c r="FBZ104" s="67"/>
      <c r="FCA104" s="66"/>
      <c r="FCB104" s="15"/>
      <c r="FCC104" s="67"/>
      <c r="FCD104" s="66"/>
      <c r="FCE104" s="15"/>
      <c r="FCF104" s="67"/>
      <c r="FCG104" s="66"/>
      <c r="FCH104" s="15"/>
      <c r="FCI104" s="67"/>
      <c r="FCJ104" s="66"/>
      <c r="FCK104" s="15"/>
      <c r="FCL104" s="67"/>
      <c r="FCM104" s="66"/>
      <c r="FCN104" s="15"/>
      <c r="FCO104" s="67"/>
      <c r="FCP104" s="66"/>
      <c r="FCQ104" s="15"/>
      <c r="FCR104" s="67"/>
      <c r="FCS104" s="66"/>
      <c r="FCT104" s="15"/>
      <c r="FCU104" s="67"/>
      <c r="FCV104" s="66"/>
      <c r="FCW104" s="15"/>
      <c r="FCX104" s="67"/>
      <c r="FCY104" s="66"/>
      <c r="FCZ104" s="15"/>
      <c r="FDA104" s="67"/>
      <c r="FDB104" s="66"/>
      <c r="FDC104" s="15"/>
      <c r="FDD104" s="67"/>
      <c r="FDE104" s="66"/>
      <c r="FDF104" s="15"/>
      <c r="FDG104" s="67"/>
      <c r="FDH104" s="66"/>
      <c r="FDI104" s="15"/>
      <c r="FDJ104" s="67"/>
      <c r="FDK104" s="66"/>
      <c r="FDL104" s="15"/>
      <c r="FDM104" s="67"/>
      <c r="FDN104" s="66"/>
      <c r="FDO104" s="15"/>
      <c r="FDP104" s="67"/>
      <c r="FDQ104" s="66"/>
      <c r="FDR104" s="15"/>
      <c r="FDS104" s="67"/>
      <c r="FDT104" s="66"/>
      <c r="FDU104" s="15"/>
      <c r="FDV104" s="67"/>
      <c r="FDW104" s="66"/>
      <c r="FDX104" s="15"/>
      <c r="FDY104" s="67"/>
      <c r="FDZ104" s="66"/>
      <c r="FEA104" s="15"/>
      <c r="FEB104" s="67"/>
      <c r="FEC104" s="66"/>
      <c r="FED104" s="15"/>
      <c r="FEE104" s="67"/>
      <c r="FEF104" s="66"/>
      <c r="FEG104" s="15"/>
      <c r="FEH104" s="67"/>
      <c r="FEI104" s="66"/>
      <c r="FEJ104" s="15"/>
      <c r="FEK104" s="67"/>
      <c r="FEL104" s="66"/>
      <c r="FEM104" s="15"/>
      <c r="FEN104" s="67"/>
      <c r="FEO104" s="66"/>
      <c r="FEP104" s="15"/>
      <c r="FEQ104" s="67"/>
      <c r="FER104" s="66"/>
      <c r="FES104" s="15"/>
      <c r="FET104" s="67"/>
      <c r="FEU104" s="66"/>
      <c r="FEV104" s="15"/>
      <c r="FEW104" s="67"/>
      <c r="FEX104" s="66"/>
      <c r="FEY104" s="15"/>
      <c r="FEZ104" s="67"/>
      <c r="FFA104" s="66"/>
      <c r="FFB104" s="15"/>
      <c r="FFC104" s="67"/>
      <c r="FFD104" s="66"/>
      <c r="FFE104" s="15"/>
      <c r="FFF104" s="67"/>
      <c r="FFG104" s="66"/>
      <c r="FFH104" s="15"/>
      <c r="FFI104" s="67"/>
      <c r="FFJ104" s="66"/>
      <c r="FFK104" s="15"/>
      <c r="FFL104" s="67"/>
      <c r="FFM104" s="66"/>
      <c r="FFN104" s="15"/>
      <c r="FFO104" s="67"/>
      <c r="FFP104" s="66"/>
      <c r="FFQ104" s="15"/>
      <c r="FFR104" s="67"/>
      <c r="FFS104" s="66"/>
      <c r="FFT104" s="15"/>
      <c r="FFU104" s="67"/>
      <c r="FFV104" s="66"/>
      <c r="FFW104" s="15"/>
      <c r="FFX104" s="67"/>
      <c r="FFY104" s="66"/>
      <c r="FFZ104" s="15"/>
      <c r="FGA104" s="67"/>
      <c r="FGB104" s="66"/>
      <c r="FGC104" s="15"/>
      <c r="FGD104" s="67"/>
      <c r="FGE104" s="66"/>
      <c r="FGF104" s="15"/>
      <c r="FGG104" s="67"/>
      <c r="FGH104" s="66"/>
      <c r="FGI104" s="15"/>
      <c r="FGJ104" s="67"/>
      <c r="FGK104" s="66"/>
      <c r="FGL104" s="15"/>
      <c r="FGM104" s="67"/>
      <c r="FGN104" s="66"/>
      <c r="FGO104" s="15"/>
      <c r="FGP104" s="67"/>
      <c r="FGQ104" s="66"/>
      <c r="FGR104" s="15"/>
      <c r="FGS104" s="67"/>
      <c r="FGT104" s="66"/>
      <c r="FGU104" s="15"/>
      <c r="FGV104" s="67"/>
      <c r="FGW104" s="66"/>
      <c r="FGX104" s="15"/>
      <c r="FGY104" s="67"/>
      <c r="FGZ104" s="66"/>
      <c r="FHA104" s="15"/>
      <c r="FHB104" s="67"/>
      <c r="FHC104" s="66"/>
      <c r="FHD104" s="15"/>
      <c r="FHE104" s="67"/>
      <c r="FHF104" s="66"/>
      <c r="FHG104" s="15"/>
      <c r="FHH104" s="67"/>
      <c r="FHI104" s="66"/>
      <c r="FHJ104" s="15"/>
      <c r="FHK104" s="67"/>
      <c r="FHL104" s="66"/>
      <c r="FHM104" s="15"/>
      <c r="FHN104" s="67"/>
      <c r="FHO104" s="66"/>
      <c r="FHP104" s="15"/>
      <c r="FHQ104" s="67"/>
      <c r="FHR104" s="66"/>
      <c r="FHS104" s="15"/>
      <c r="FHT104" s="67"/>
      <c r="FHU104" s="66"/>
      <c r="FHV104" s="15"/>
      <c r="FHW104" s="67"/>
      <c r="FHX104" s="66"/>
      <c r="FHY104" s="15"/>
      <c r="FHZ104" s="67"/>
      <c r="FIA104" s="66"/>
      <c r="FIB104" s="15"/>
      <c r="FIC104" s="67"/>
      <c r="FID104" s="66"/>
      <c r="FIE104" s="15"/>
      <c r="FIF104" s="67"/>
      <c r="FIG104" s="66"/>
      <c r="FIH104" s="15"/>
      <c r="FII104" s="67"/>
      <c r="FIJ104" s="66"/>
      <c r="FIK104" s="15"/>
      <c r="FIL104" s="67"/>
      <c r="FIM104" s="66"/>
      <c r="FIN104" s="15"/>
      <c r="FIO104" s="67"/>
      <c r="FIP104" s="66"/>
      <c r="FIQ104" s="15"/>
      <c r="FIR104" s="67"/>
      <c r="FIS104" s="66"/>
      <c r="FIT104" s="15"/>
      <c r="FIU104" s="67"/>
      <c r="FIV104" s="66"/>
      <c r="FIW104" s="15"/>
      <c r="FIX104" s="67"/>
      <c r="FIY104" s="66"/>
      <c r="FIZ104" s="15"/>
      <c r="FJA104" s="67"/>
      <c r="FJB104" s="66"/>
      <c r="FJC104" s="15"/>
      <c r="FJD104" s="67"/>
      <c r="FJE104" s="66"/>
      <c r="FJF104" s="15"/>
      <c r="FJG104" s="67"/>
      <c r="FJH104" s="66"/>
      <c r="FJI104" s="15"/>
      <c r="FJJ104" s="67"/>
      <c r="FJK104" s="66"/>
      <c r="FJL104" s="15"/>
      <c r="FJM104" s="67"/>
      <c r="FJN104" s="66"/>
      <c r="FJO104" s="15"/>
      <c r="FJP104" s="67"/>
      <c r="FJQ104" s="66"/>
      <c r="FJR104" s="15"/>
      <c r="FJS104" s="67"/>
      <c r="FJT104" s="66"/>
      <c r="FJU104" s="15"/>
      <c r="FJV104" s="67"/>
      <c r="FJW104" s="66"/>
      <c r="FJX104" s="15"/>
      <c r="FJY104" s="67"/>
      <c r="FJZ104" s="66"/>
      <c r="FKA104" s="15"/>
      <c r="FKB104" s="67"/>
      <c r="FKC104" s="66"/>
      <c r="FKD104" s="15"/>
      <c r="FKE104" s="67"/>
      <c r="FKF104" s="66"/>
      <c r="FKG104" s="15"/>
      <c r="FKH104" s="67"/>
      <c r="FKI104" s="66"/>
      <c r="FKJ104" s="15"/>
      <c r="FKK104" s="67"/>
      <c r="FKL104" s="66"/>
      <c r="FKM104" s="15"/>
      <c r="FKN104" s="67"/>
      <c r="FKO104" s="66"/>
      <c r="FKP104" s="15"/>
      <c r="FKQ104" s="67"/>
      <c r="FKR104" s="66"/>
      <c r="FKS104" s="15"/>
      <c r="FKT104" s="67"/>
      <c r="FKU104" s="66"/>
      <c r="FKV104" s="15"/>
      <c r="FKW104" s="67"/>
      <c r="FKX104" s="66"/>
      <c r="FKY104" s="15"/>
      <c r="FKZ104" s="67"/>
      <c r="FLA104" s="66"/>
      <c r="FLB104" s="15"/>
      <c r="FLC104" s="67"/>
      <c r="FLD104" s="66"/>
      <c r="FLE104" s="15"/>
      <c r="FLF104" s="67"/>
      <c r="FLG104" s="66"/>
      <c r="FLH104" s="15"/>
      <c r="FLI104" s="67"/>
      <c r="FLJ104" s="66"/>
      <c r="FLK104" s="15"/>
      <c r="FLL104" s="67"/>
      <c r="FLM104" s="66"/>
      <c r="FLN104" s="15"/>
      <c r="FLO104" s="67"/>
      <c r="FLP104" s="66"/>
      <c r="FLQ104" s="15"/>
      <c r="FLR104" s="67"/>
      <c r="FLS104" s="66"/>
      <c r="FLT104" s="15"/>
      <c r="FLU104" s="67"/>
      <c r="FLV104" s="66"/>
      <c r="FLW104" s="15"/>
      <c r="FLX104" s="67"/>
      <c r="FLY104" s="66"/>
      <c r="FLZ104" s="15"/>
      <c r="FMA104" s="67"/>
      <c r="FMB104" s="66"/>
      <c r="FMC104" s="15"/>
      <c r="FMD104" s="67"/>
      <c r="FME104" s="66"/>
      <c r="FMF104" s="15"/>
      <c r="FMG104" s="67"/>
      <c r="FMH104" s="66"/>
      <c r="FMI104" s="15"/>
      <c r="FMJ104" s="67"/>
      <c r="FMK104" s="66"/>
      <c r="FML104" s="15"/>
      <c r="FMM104" s="67"/>
      <c r="FMN104" s="66"/>
      <c r="FMO104" s="15"/>
      <c r="FMP104" s="67"/>
      <c r="FMQ104" s="66"/>
      <c r="FMR104" s="15"/>
      <c r="FMS104" s="67"/>
      <c r="FMT104" s="66"/>
      <c r="FMU104" s="15"/>
      <c r="FMV104" s="67"/>
      <c r="FMW104" s="66"/>
      <c r="FMX104" s="15"/>
      <c r="FMY104" s="67"/>
      <c r="FMZ104" s="66"/>
      <c r="FNA104" s="15"/>
      <c r="FNB104" s="67"/>
      <c r="FNC104" s="66"/>
      <c r="FND104" s="15"/>
      <c r="FNE104" s="67"/>
      <c r="FNF104" s="66"/>
      <c r="FNG104" s="15"/>
      <c r="FNH104" s="67"/>
      <c r="FNI104" s="66"/>
      <c r="FNJ104" s="15"/>
      <c r="FNK104" s="67"/>
      <c r="FNL104" s="66"/>
      <c r="FNM104" s="15"/>
      <c r="FNN104" s="67"/>
      <c r="FNO104" s="66"/>
      <c r="FNP104" s="15"/>
      <c r="FNQ104" s="67"/>
      <c r="FNR104" s="66"/>
      <c r="FNS104" s="15"/>
      <c r="FNT104" s="67"/>
      <c r="FNU104" s="66"/>
      <c r="FNV104" s="15"/>
      <c r="FNW104" s="67"/>
      <c r="FNX104" s="66"/>
      <c r="FNY104" s="15"/>
      <c r="FNZ104" s="67"/>
      <c r="FOA104" s="66"/>
      <c r="FOB104" s="15"/>
      <c r="FOC104" s="67"/>
      <c r="FOD104" s="66"/>
      <c r="FOE104" s="15"/>
      <c r="FOF104" s="67"/>
      <c r="FOG104" s="66"/>
      <c r="FOH104" s="15"/>
      <c r="FOI104" s="67"/>
      <c r="FOJ104" s="66"/>
      <c r="FOK104" s="15"/>
      <c r="FOL104" s="67"/>
      <c r="FOM104" s="66"/>
      <c r="FON104" s="15"/>
      <c r="FOO104" s="67"/>
      <c r="FOP104" s="66"/>
      <c r="FOQ104" s="15"/>
      <c r="FOR104" s="67"/>
      <c r="FOS104" s="66"/>
      <c r="FOT104" s="15"/>
      <c r="FOU104" s="67"/>
      <c r="FOV104" s="66"/>
      <c r="FOW104" s="15"/>
      <c r="FOX104" s="67"/>
      <c r="FOY104" s="66"/>
      <c r="FOZ104" s="15"/>
      <c r="FPA104" s="67"/>
      <c r="FPB104" s="66"/>
      <c r="FPC104" s="15"/>
      <c r="FPD104" s="67"/>
      <c r="FPE104" s="66"/>
      <c r="FPF104" s="15"/>
      <c r="FPG104" s="67"/>
      <c r="FPH104" s="66"/>
      <c r="FPI104" s="15"/>
      <c r="FPJ104" s="67"/>
      <c r="FPK104" s="66"/>
      <c r="FPL104" s="15"/>
      <c r="FPM104" s="67"/>
      <c r="FPN104" s="66"/>
      <c r="FPO104" s="15"/>
      <c r="FPP104" s="67"/>
      <c r="FPQ104" s="66"/>
      <c r="FPR104" s="15"/>
      <c r="FPS104" s="67"/>
      <c r="FPT104" s="66"/>
      <c r="FPU104" s="15"/>
      <c r="FPV104" s="67"/>
      <c r="FPW104" s="66"/>
      <c r="FPX104" s="15"/>
      <c r="FPY104" s="67"/>
      <c r="FPZ104" s="66"/>
      <c r="FQA104" s="15"/>
      <c r="FQB104" s="67"/>
      <c r="FQC104" s="66"/>
      <c r="FQD104" s="15"/>
      <c r="FQE104" s="67"/>
      <c r="FQF104" s="66"/>
      <c r="FQG104" s="15"/>
      <c r="FQH104" s="67"/>
      <c r="FQI104" s="66"/>
      <c r="FQJ104" s="15"/>
      <c r="FQK104" s="67"/>
      <c r="FQL104" s="66"/>
      <c r="FQM104" s="15"/>
      <c r="FQN104" s="67"/>
      <c r="FQO104" s="66"/>
      <c r="FQP104" s="15"/>
      <c r="FQQ104" s="67"/>
      <c r="FQR104" s="66"/>
      <c r="FQS104" s="15"/>
      <c r="FQT104" s="67"/>
      <c r="FQU104" s="66"/>
      <c r="FQV104" s="15"/>
      <c r="FQW104" s="67"/>
      <c r="FQX104" s="66"/>
      <c r="FQY104" s="15"/>
      <c r="FQZ104" s="67"/>
      <c r="FRA104" s="66"/>
      <c r="FRB104" s="15"/>
      <c r="FRC104" s="67"/>
      <c r="FRD104" s="66"/>
      <c r="FRE104" s="15"/>
      <c r="FRF104" s="67"/>
      <c r="FRG104" s="66"/>
      <c r="FRH104" s="15"/>
      <c r="FRI104" s="67"/>
      <c r="FRJ104" s="66"/>
      <c r="FRK104" s="15"/>
      <c r="FRL104" s="67"/>
      <c r="FRM104" s="66"/>
      <c r="FRN104" s="15"/>
      <c r="FRO104" s="67"/>
      <c r="FRP104" s="66"/>
      <c r="FRQ104" s="15"/>
      <c r="FRR104" s="67"/>
      <c r="FRS104" s="66"/>
      <c r="FRT104" s="15"/>
      <c r="FRU104" s="67"/>
      <c r="FRV104" s="66"/>
      <c r="FRW104" s="15"/>
      <c r="FRX104" s="67"/>
      <c r="FRY104" s="66"/>
      <c r="FRZ104" s="15"/>
      <c r="FSA104" s="67"/>
      <c r="FSB104" s="66"/>
      <c r="FSC104" s="15"/>
      <c r="FSD104" s="67"/>
      <c r="FSE104" s="66"/>
      <c r="FSF104" s="15"/>
      <c r="FSG104" s="67"/>
      <c r="FSH104" s="66"/>
      <c r="FSI104" s="15"/>
      <c r="FSJ104" s="67"/>
      <c r="FSK104" s="66"/>
      <c r="FSL104" s="15"/>
      <c r="FSM104" s="67"/>
      <c r="FSN104" s="66"/>
      <c r="FSO104" s="15"/>
      <c r="FSP104" s="67"/>
      <c r="FSQ104" s="66"/>
      <c r="FSR104" s="15"/>
      <c r="FSS104" s="67"/>
      <c r="FST104" s="66"/>
      <c r="FSU104" s="15"/>
      <c r="FSV104" s="67"/>
      <c r="FSW104" s="66"/>
      <c r="FSX104" s="15"/>
      <c r="FSY104" s="67"/>
      <c r="FSZ104" s="66"/>
      <c r="FTA104" s="15"/>
      <c r="FTB104" s="67"/>
      <c r="FTC104" s="66"/>
      <c r="FTD104" s="15"/>
      <c r="FTE104" s="67"/>
      <c r="FTF104" s="66"/>
      <c r="FTG104" s="15"/>
      <c r="FTH104" s="67"/>
      <c r="FTI104" s="66"/>
      <c r="FTJ104" s="15"/>
      <c r="FTK104" s="67"/>
      <c r="FTL104" s="66"/>
      <c r="FTM104" s="15"/>
      <c r="FTN104" s="67"/>
      <c r="FTO104" s="66"/>
      <c r="FTP104" s="15"/>
      <c r="FTQ104" s="67"/>
      <c r="FTR104" s="66"/>
      <c r="FTS104" s="15"/>
      <c r="FTT104" s="67"/>
      <c r="FTU104" s="66"/>
      <c r="FTV104" s="15"/>
      <c r="FTW104" s="67"/>
      <c r="FTX104" s="66"/>
      <c r="FTY104" s="15"/>
      <c r="FTZ104" s="67"/>
      <c r="FUA104" s="66"/>
      <c r="FUB104" s="15"/>
      <c r="FUC104" s="67"/>
      <c r="FUD104" s="66"/>
      <c r="FUE104" s="15"/>
      <c r="FUF104" s="67"/>
      <c r="FUG104" s="66"/>
      <c r="FUH104" s="15"/>
      <c r="FUI104" s="67"/>
      <c r="FUJ104" s="66"/>
      <c r="FUK104" s="15"/>
      <c r="FUL104" s="67"/>
      <c r="FUM104" s="66"/>
      <c r="FUN104" s="15"/>
      <c r="FUO104" s="67"/>
      <c r="FUP104" s="66"/>
      <c r="FUQ104" s="15"/>
      <c r="FUR104" s="67"/>
      <c r="FUS104" s="66"/>
      <c r="FUT104" s="15"/>
      <c r="FUU104" s="67"/>
      <c r="FUV104" s="66"/>
      <c r="FUW104" s="15"/>
      <c r="FUX104" s="67"/>
      <c r="FUY104" s="66"/>
      <c r="FUZ104" s="15"/>
      <c r="FVA104" s="67"/>
      <c r="FVB104" s="66"/>
      <c r="FVC104" s="15"/>
      <c r="FVD104" s="67"/>
      <c r="FVE104" s="66"/>
      <c r="FVF104" s="15"/>
      <c r="FVG104" s="67"/>
      <c r="FVH104" s="66"/>
      <c r="FVI104" s="15"/>
      <c r="FVJ104" s="67"/>
      <c r="FVK104" s="66"/>
      <c r="FVL104" s="15"/>
      <c r="FVM104" s="67"/>
      <c r="FVN104" s="66"/>
      <c r="FVO104" s="15"/>
      <c r="FVP104" s="67"/>
      <c r="FVQ104" s="66"/>
      <c r="FVR104" s="15"/>
      <c r="FVS104" s="67"/>
      <c r="FVT104" s="66"/>
      <c r="FVU104" s="15"/>
      <c r="FVV104" s="67"/>
      <c r="FVW104" s="66"/>
      <c r="FVX104" s="15"/>
      <c r="FVY104" s="67"/>
      <c r="FVZ104" s="66"/>
      <c r="FWA104" s="15"/>
      <c r="FWB104" s="67"/>
      <c r="FWC104" s="66"/>
      <c r="FWD104" s="15"/>
      <c r="FWE104" s="67"/>
      <c r="FWF104" s="66"/>
      <c r="FWG104" s="15"/>
      <c r="FWH104" s="67"/>
      <c r="FWI104" s="66"/>
      <c r="FWJ104" s="15"/>
      <c r="FWK104" s="67"/>
      <c r="FWL104" s="66"/>
      <c r="FWM104" s="15"/>
      <c r="FWN104" s="67"/>
      <c r="FWO104" s="66"/>
      <c r="FWP104" s="15"/>
      <c r="FWQ104" s="67"/>
      <c r="FWR104" s="66"/>
      <c r="FWS104" s="15"/>
      <c r="FWT104" s="67"/>
      <c r="FWU104" s="66"/>
      <c r="FWV104" s="15"/>
      <c r="FWW104" s="67"/>
      <c r="FWX104" s="66"/>
      <c r="FWY104" s="15"/>
      <c r="FWZ104" s="67"/>
      <c r="FXA104" s="66"/>
      <c r="FXB104" s="15"/>
      <c r="FXC104" s="67"/>
      <c r="FXD104" s="66"/>
      <c r="FXE104" s="15"/>
      <c r="FXF104" s="67"/>
      <c r="FXG104" s="66"/>
      <c r="FXH104" s="15"/>
      <c r="FXI104" s="67"/>
      <c r="FXJ104" s="66"/>
      <c r="FXK104" s="15"/>
      <c r="FXL104" s="67"/>
      <c r="FXM104" s="66"/>
      <c r="FXN104" s="15"/>
      <c r="FXO104" s="67"/>
      <c r="FXP104" s="66"/>
      <c r="FXQ104" s="15"/>
      <c r="FXR104" s="67"/>
      <c r="FXS104" s="66"/>
      <c r="FXT104" s="15"/>
      <c r="FXU104" s="67"/>
      <c r="FXV104" s="66"/>
      <c r="FXW104" s="15"/>
      <c r="FXX104" s="67"/>
      <c r="FXY104" s="66"/>
      <c r="FXZ104" s="15"/>
      <c r="FYA104" s="67"/>
      <c r="FYB104" s="66"/>
      <c r="FYC104" s="15"/>
      <c r="FYD104" s="67"/>
      <c r="FYE104" s="66"/>
      <c r="FYF104" s="15"/>
      <c r="FYG104" s="67"/>
      <c r="FYH104" s="66"/>
      <c r="FYI104" s="15"/>
      <c r="FYJ104" s="67"/>
      <c r="FYK104" s="66"/>
      <c r="FYL104" s="15"/>
      <c r="FYM104" s="67"/>
      <c r="FYN104" s="66"/>
      <c r="FYO104" s="15"/>
      <c r="FYP104" s="67"/>
      <c r="FYQ104" s="66"/>
      <c r="FYR104" s="15"/>
      <c r="FYS104" s="67"/>
      <c r="FYT104" s="66"/>
      <c r="FYU104" s="15"/>
      <c r="FYV104" s="67"/>
      <c r="FYW104" s="66"/>
      <c r="FYX104" s="15"/>
      <c r="FYY104" s="67"/>
      <c r="FYZ104" s="66"/>
      <c r="FZA104" s="15"/>
      <c r="FZB104" s="67"/>
      <c r="FZC104" s="66"/>
      <c r="FZD104" s="15"/>
      <c r="FZE104" s="67"/>
      <c r="FZF104" s="66"/>
      <c r="FZG104" s="15"/>
      <c r="FZH104" s="67"/>
      <c r="FZI104" s="66"/>
      <c r="FZJ104" s="15"/>
      <c r="FZK104" s="67"/>
      <c r="FZL104" s="66"/>
      <c r="FZM104" s="15"/>
      <c r="FZN104" s="67"/>
      <c r="FZO104" s="66"/>
      <c r="FZP104" s="15"/>
      <c r="FZQ104" s="67"/>
      <c r="FZR104" s="66"/>
      <c r="FZS104" s="15"/>
      <c r="FZT104" s="67"/>
      <c r="FZU104" s="66"/>
      <c r="FZV104" s="15"/>
      <c r="FZW104" s="67"/>
      <c r="FZX104" s="66"/>
      <c r="FZY104" s="15"/>
      <c r="FZZ104" s="67"/>
      <c r="GAA104" s="66"/>
      <c r="GAB104" s="15"/>
      <c r="GAC104" s="67"/>
      <c r="GAD104" s="66"/>
      <c r="GAE104" s="15"/>
      <c r="GAF104" s="67"/>
      <c r="GAG104" s="66"/>
      <c r="GAH104" s="15"/>
      <c r="GAI104" s="67"/>
      <c r="GAJ104" s="66"/>
      <c r="GAK104" s="15"/>
      <c r="GAL104" s="67"/>
      <c r="GAM104" s="66"/>
      <c r="GAN104" s="15"/>
      <c r="GAO104" s="67"/>
      <c r="GAP104" s="66"/>
      <c r="GAQ104" s="15"/>
      <c r="GAR104" s="67"/>
      <c r="GAS104" s="66"/>
      <c r="GAT104" s="15"/>
      <c r="GAU104" s="67"/>
      <c r="GAV104" s="66"/>
      <c r="GAW104" s="15"/>
      <c r="GAX104" s="67"/>
      <c r="GAY104" s="66"/>
      <c r="GAZ104" s="15"/>
      <c r="GBA104" s="67"/>
      <c r="GBB104" s="66"/>
      <c r="GBC104" s="15"/>
      <c r="GBD104" s="67"/>
      <c r="GBE104" s="66"/>
      <c r="GBF104" s="15"/>
      <c r="GBG104" s="67"/>
      <c r="GBH104" s="66"/>
      <c r="GBI104" s="15"/>
      <c r="GBJ104" s="67"/>
      <c r="GBK104" s="66"/>
      <c r="GBL104" s="15"/>
      <c r="GBM104" s="67"/>
      <c r="GBN104" s="66"/>
      <c r="GBO104" s="15"/>
      <c r="GBP104" s="67"/>
      <c r="GBQ104" s="66"/>
      <c r="GBR104" s="15"/>
      <c r="GBS104" s="67"/>
      <c r="GBT104" s="66"/>
      <c r="GBU104" s="15"/>
      <c r="GBV104" s="67"/>
      <c r="GBW104" s="66"/>
      <c r="GBX104" s="15"/>
      <c r="GBY104" s="67"/>
      <c r="GBZ104" s="66"/>
      <c r="GCA104" s="15"/>
      <c r="GCB104" s="67"/>
      <c r="GCC104" s="66"/>
      <c r="GCD104" s="15"/>
      <c r="GCE104" s="67"/>
      <c r="GCF104" s="66"/>
      <c r="GCG104" s="15"/>
      <c r="GCH104" s="67"/>
      <c r="GCI104" s="66"/>
      <c r="GCJ104" s="15"/>
      <c r="GCK104" s="67"/>
      <c r="GCL104" s="66"/>
      <c r="GCM104" s="15"/>
      <c r="GCN104" s="67"/>
      <c r="GCO104" s="66"/>
      <c r="GCP104" s="15"/>
      <c r="GCQ104" s="67"/>
      <c r="GCR104" s="66"/>
      <c r="GCS104" s="15"/>
      <c r="GCT104" s="67"/>
      <c r="GCU104" s="66"/>
      <c r="GCV104" s="15"/>
      <c r="GCW104" s="67"/>
      <c r="GCX104" s="66"/>
      <c r="GCY104" s="15"/>
      <c r="GCZ104" s="67"/>
      <c r="GDA104" s="66"/>
      <c r="GDB104" s="15"/>
      <c r="GDC104" s="67"/>
      <c r="GDD104" s="66"/>
      <c r="GDE104" s="15"/>
      <c r="GDF104" s="67"/>
      <c r="GDG104" s="66"/>
      <c r="GDH104" s="15"/>
      <c r="GDI104" s="67"/>
      <c r="GDJ104" s="66"/>
      <c r="GDK104" s="15"/>
      <c r="GDL104" s="67"/>
      <c r="GDM104" s="66"/>
      <c r="GDN104" s="15"/>
      <c r="GDO104" s="67"/>
      <c r="GDP104" s="66"/>
      <c r="GDQ104" s="15"/>
      <c r="GDR104" s="67"/>
      <c r="GDS104" s="66"/>
      <c r="GDT104" s="15"/>
      <c r="GDU104" s="67"/>
      <c r="GDV104" s="66"/>
      <c r="GDW104" s="15"/>
      <c r="GDX104" s="67"/>
      <c r="GDY104" s="66"/>
      <c r="GDZ104" s="15"/>
      <c r="GEA104" s="67"/>
      <c r="GEB104" s="66"/>
      <c r="GEC104" s="15"/>
      <c r="GED104" s="67"/>
      <c r="GEE104" s="66"/>
      <c r="GEF104" s="15"/>
      <c r="GEG104" s="67"/>
      <c r="GEH104" s="66"/>
      <c r="GEI104" s="15"/>
      <c r="GEJ104" s="67"/>
      <c r="GEK104" s="66"/>
      <c r="GEL104" s="15"/>
      <c r="GEM104" s="67"/>
      <c r="GEN104" s="66"/>
      <c r="GEO104" s="15"/>
      <c r="GEP104" s="67"/>
      <c r="GEQ104" s="66"/>
      <c r="GER104" s="15"/>
      <c r="GES104" s="67"/>
      <c r="GET104" s="66"/>
      <c r="GEU104" s="15"/>
      <c r="GEV104" s="67"/>
      <c r="GEW104" s="66"/>
      <c r="GEX104" s="15"/>
      <c r="GEY104" s="67"/>
      <c r="GEZ104" s="66"/>
      <c r="GFA104" s="15"/>
      <c r="GFB104" s="67"/>
      <c r="GFC104" s="66"/>
      <c r="GFD104" s="15"/>
      <c r="GFE104" s="67"/>
      <c r="GFF104" s="66"/>
      <c r="GFG104" s="15"/>
      <c r="GFH104" s="67"/>
      <c r="GFI104" s="66"/>
      <c r="GFJ104" s="15"/>
      <c r="GFK104" s="67"/>
      <c r="GFL104" s="66"/>
      <c r="GFM104" s="15"/>
      <c r="GFN104" s="67"/>
      <c r="GFO104" s="66"/>
      <c r="GFP104" s="15"/>
      <c r="GFQ104" s="67"/>
      <c r="GFR104" s="66"/>
      <c r="GFS104" s="15"/>
      <c r="GFT104" s="67"/>
      <c r="GFU104" s="66"/>
      <c r="GFV104" s="15"/>
      <c r="GFW104" s="67"/>
      <c r="GFX104" s="66"/>
      <c r="GFY104" s="15"/>
      <c r="GFZ104" s="67"/>
      <c r="GGA104" s="66"/>
      <c r="GGB104" s="15"/>
      <c r="GGC104" s="67"/>
      <c r="GGD104" s="66"/>
      <c r="GGE104" s="15"/>
      <c r="GGF104" s="67"/>
      <c r="GGG104" s="66"/>
      <c r="GGH104" s="15"/>
      <c r="GGI104" s="67"/>
      <c r="GGJ104" s="66"/>
      <c r="GGK104" s="15"/>
      <c r="GGL104" s="67"/>
      <c r="GGM104" s="66"/>
      <c r="GGN104" s="15"/>
      <c r="GGO104" s="67"/>
      <c r="GGP104" s="66"/>
      <c r="GGQ104" s="15"/>
      <c r="GGR104" s="67"/>
      <c r="GGS104" s="66"/>
      <c r="GGT104" s="15"/>
      <c r="GGU104" s="67"/>
      <c r="GGV104" s="66"/>
      <c r="GGW104" s="15"/>
      <c r="GGX104" s="67"/>
      <c r="GGY104" s="66"/>
      <c r="GGZ104" s="15"/>
      <c r="GHA104" s="67"/>
      <c r="GHB104" s="66"/>
      <c r="GHC104" s="15"/>
      <c r="GHD104" s="67"/>
      <c r="GHE104" s="66"/>
      <c r="GHF104" s="15"/>
      <c r="GHG104" s="67"/>
      <c r="GHH104" s="66"/>
      <c r="GHI104" s="15"/>
      <c r="GHJ104" s="67"/>
      <c r="GHK104" s="66"/>
      <c r="GHL104" s="15"/>
      <c r="GHM104" s="67"/>
      <c r="GHN104" s="66"/>
      <c r="GHO104" s="15"/>
      <c r="GHP104" s="67"/>
      <c r="GHQ104" s="66"/>
      <c r="GHR104" s="15"/>
      <c r="GHS104" s="67"/>
      <c r="GHT104" s="66"/>
      <c r="GHU104" s="15"/>
      <c r="GHV104" s="67"/>
      <c r="GHW104" s="66"/>
      <c r="GHX104" s="15"/>
      <c r="GHY104" s="67"/>
      <c r="GHZ104" s="66"/>
      <c r="GIA104" s="15"/>
      <c r="GIB104" s="67"/>
      <c r="GIC104" s="66"/>
      <c r="GID104" s="15"/>
      <c r="GIE104" s="67"/>
      <c r="GIF104" s="66"/>
      <c r="GIG104" s="15"/>
      <c r="GIH104" s="67"/>
      <c r="GII104" s="66"/>
      <c r="GIJ104" s="15"/>
      <c r="GIK104" s="67"/>
      <c r="GIL104" s="66"/>
      <c r="GIM104" s="15"/>
      <c r="GIN104" s="67"/>
      <c r="GIO104" s="66"/>
      <c r="GIP104" s="15"/>
      <c r="GIQ104" s="67"/>
      <c r="GIR104" s="66"/>
      <c r="GIS104" s="15"/>
      <c r="GIT104" s="67"/>
      <c r="GIU104" s="66"/>
      <c r="GIV104" s="15"/>
      <c r="GIW104" s="67"/>
      <c r="GIX104" s="66"/>
      <c r="GIY104" s="15"/>
      <c r="GIZ104" s="67"/>
      <c r="GJA104" s="66"/>
      <c r="GJB104" s="15"/>
      <c r="GJC104" s="67"/>
      <c r="GJD104" s="66"/>
      <c r="GJE104" s="15"/>
      <c r="GJF104" s="67"/>
      <c r="GJG104" s="66"/>
      <c r="GJH104" s="15"/>
      <c r="GJI104" s="67"/>
      <c r="GJJ104" s="66"/>
      <c r="GJK104" s="15"/>
      <c r="GJL104" s="67"/>
      <c r="GJM104" s="66"/>
      <c r="GJN104" s="15"/>
      <c r="GJO104" s="67"/>
      <c r="GJP104" s="66"/>
      <c r="GJQ104" s="15"/>
      <c r="GJR104" s="67"/>
      <c r="GJS104" s="66"/>
      <c r="GJT104" s="15"/>
      <c r="GJU104" s="67"/>
      <c r="GJV104" s="66"/>
      <c r="GJW104" s="15"/>
      <c r="GJX104" s="67"/>
      <c r="GJY104" s="66"/>
      <c r="GJZ104" s="15"/>
      <c r="GKA104" s="67"/>
      <c r="GKB104" s="66"/>
      <c r="GKC104" s="15"/>
      <c r="GKD104" s="67"/>
      <c r="GKE104" s="66"/>
      <c r="GKF104" s="15"/>
      <c r="GKG104" s="67"/>
      <c r="GKH104" s="66"/>
      <c r="GKI104" s="15"/>
      <c r="GKJ104" s="67"/>
      <c r="GKK104" s="66"/>
      <c r="GKL104" s="15"/>
      <c r="GKM104" s="67"/>
      <c r="GKN104" s="66"/>
      <c r="GKO104" s="15"/>
      <c r="GKP104" s="67"/>
      <c r="GKQ104" s="66"/>
      <c r="GKR104" s="15"/>
      <c r="GKS104" s="67"/>
      <c r="GKT104" s="66"/>
      <c r="GKU104" s="15"/>
      <c r="GKV104" s="67"/>
      <c r="GKW104" s="66"/>
      <c r="GKX104" s="15"/>
      <c r="GKY104" s="67"/>
      <c r="GKZ104" s="66"/>
      <c r="GLA104" s="15"/>
      <c r="GLB104" s="67"/>
      <c r="GLC104" s="66"/>
      <c r="GLD104" s="15"/>
      <c r="GLE104" s="67"/>
      <c r="GLF104" s="66"/>
      <c r="GLG104" s="15"/>
      <c r="GLH104" s="67"/>
      <c r="GLI104" s="66"/>
      <c r="GLJ104" s="15"/>
      <c r="GLK104" s="67"/>
      <c r="GLL104" s="66"/>
      <c r="GLM104" s="15"/>
      <c r="GLN104" s="67"/>
      <c r="GLO104" s="66"/>
      <c r="GLP104" s="15"/>
      <c r="GLQ104" s="67"/>
      <c r="GLR104" s="66"/>
      <c r="GLS104" s="15"/>
      <c r="GLT104" s="67"/>
      <c r="GLU104" s="66"/>
      <c r="GLV104" s="15"/>
      <c r="GLW104" s="67"/>
      <c r="GLX104" s="66"/>
      <c r="GLY104" s="15"/>
      <c r="GLZ104" s="67"/>
      <c r="GMA104" s="66"/>
      <c r="GMB104" s="15"/>
      <c r="GMC104" s="67"/>
      <c r="GMD104" s="66"/>
      <c r="GME104" s="15"/>
      <c r="GMF104" s="67"/>
      <c r="GMG104" s="66"/>
      <c r="GMH104" s="15"/>
      <c r="GMI104" s="67"/>
      <c r="GMJ104" s="66"/>
      <c r="GMK104" s="15"/>
      <c r="GML104" s="67"/>
      <c r="GMM104" s="66"/>
      <c r="GMN104" s="15"/>
      <c r="GMO104" s="67"/>
      <c r="GMP104" s="66"/>
      <c r="GMQ104" s="15"/>
      <c r="GMR104" s="67"/>
      <c r="GMS104" s="66"/>
      <c r="GMT104" s="15"/>
      <c r="GMU104" s="67"/>
      <c r="GMV104" s="66"/>
      <c r="GMW104" s="15"/>
      <c r="GMX104" s="67"/>
      <c r="GMY104" s="66"/>
      <c r="GMZ104" s="15"/>
      <c r="GNA104" s="67"/>
      <c r="GNB104" s="66"/>
      <c r="GNC104" s="15"/>
      <c r="GND104" s="67"/>
      <c r="GNE104" s="66"/>
      <c r="GNF104" s="15"/>
      <c r="GNG104" s="67"/>
      <c r="GNH104" s="66"/>
      <c r="GNI104" s="15"/>
      <c r="GNJ104" s="67"/>
      <c r="GNK104" s="66"/>
      <c r="GNL104" s="15"/>
      <c r="GNM104" s="67"/>
      <c r="GNN104" s="66"/>
      <c r="GNO104" s="15"/>
      <c r="GNP104" s="67"/>
      <c r="GNQ104" s="66"/>
      <c r="GNR104" s="15"/>
      <c r="GNS104" s="67"/>
      <c r="GNT104" s="66"/>
      <c r="GNU104" s="15"/>
      <c r="GNV104" s="67"/>
      <c r="GNW104" s="66"/>
      <c r="GNX104" s="15"/>
      <c r="GNY104" s="67"/>
      <c r="GNZ104" s="66"/>
      <c r="GOA104" s="15"/>
      <c r="GOB104" s="67"/>
      <c r="GOC104" s="66"/>
      <c r="GOD104" s="15"/>
      <c r="GOE104" s="67"/>
      <c r="GOF104" s="66"/>
      <c r="GOG104" s="15"/>
      <c r="GOH104" s="67"/>
      <c r="GOI104" s="66"/>
      <c r="GOJ104" s="15"/>
      <c r="GOK104" s="67"/>
      <c r="GOL104" s="66"/>
      <c r="GOM104" s="15"/>
      <c r="GON104" s="67"/>
      <c r="GOO104" s="66"/>
      <c r="GOP104" s="15"/>
      <c r="GOQ104" s="67"/>
      <c r="GOR104" s="66"/>
      <c r="GOS104" s="15"/>
      <c r="GOT104" s="67"/>
      <c r="GOU104" s="66"/>
      <c r="GOV104" s="15"/>
      <c r="GOW104" s="67"/>
      <c r="GOX104" s="66"/>
      <c r="GOY104" s="15"/>
      <c r="GOZ104" s="67"/>
      <c r="GPA104" s="66"/>
      <c r="GPB104" s="15"/>
      <c r="GPC104" s="67"/>
      <c r="GPD104" s="66"/>
      <c r="GPE104" s="15"/>
      <c r="GPF104" s="67"/>
      <c r="GPG104" s="66"/>
      <c r="GPH104" s="15"/>
      <c r="GPI104" s="67"/>
      <c r="GPJ104" s="66"/>
      <c r="GPK104" s="15"/>
      <c r="GPL104" s="67"/>
      <c r="GPM104" s="66"/>
      <c r="GPN104" s="15"/>
      <c r="GPO104" s="67"/>
      <c r="GPP104" s="66"/>
      <c r="GPQ104" s="15"/>
      <c r="GPR104" s="67"/>
      <c r="GPS104" s="66"/>
      <c r="GPT104" s="15"/>
      <c r="GPU104" s="67"/>
      <c r="GPV104" s="66"/>
      <c r="GPW104" s="15"/>
      <c r="GPX104" s="67"/>
      <c r="GPY104" s="66"/>
      <c r="GPZ104" s="15"/>
      <c r="GQA104" s="67"/>
      <c r="GQB104" s="66"/>
      <c r="GQC104" s="15"/>
      <c r="GQD104" s="67"/>
      <c r="GQE104" s="66"/>
      <c r="GQF104" s="15"/>
      <c r="GQG104" s="67"/>
      <c r="GQH104" s="66"/>
      <c r="GQI104" s="15"/>
      <c r="GQJ104" s="67"/>
      <c r="GQK104" s="66"/>
      <c r="GQL104" s="15"/>
      <c r="GQM104" s="67"/>
      <c r="GQN104" s="66"/>
      <c r="GQO104" s="15"/>
      <c r="GQP104" s="67"/>
      <c r="GQQ104" s="66"/>
      <c r="GQR104" s="15"/>
      <c r="GQS104" s="67"/>
      <c r="GQT104" s="66"/>
      <c r="GQU104" s="15"/>
      <c r="GQV104" s="67"/>
      <c r="GQW104" s="66"/>
      <c r="GQX104" s="15"/>
      <c r="GQY104" s="67"/>
      <c r="GQZ104" s="66"/>
      <c r="GRA104" s="15"/>
      <c r="GRB104" s="67"/>
      <c r="GRC104" s="66"/>
      <c r="GRD104" s="15"/>
      <c r="GRE104" s="67"/>
      <c r="GRF104" s="66"/>
      <c r="GRG104" s="15"/>
      <c r="GRH104" s="67"/>
      <c r="GRI104" s="66"/>
      <c r="GRJ104" s="15"/>
      <c r="GRK104" s="67"/>
      <c r="GRL104" s="66"/>
      <c r="GRM104" s="15"/>
      <c r="GRN104" s="67"/>
      <c r="GRO104" s="66"/>
      <c r="GRP104" s="15"/>
      <c r="GRQ104" s="67"/>
      <c r="GRR104" s="66"/>
      <c r="GRS104" s="15"/>
      <c r="GRT104" s="67"/>
      <c r="GRU104" s="66"/>
      <c r="GRV104" s="15"/>
      <c r="GRW104" s="67"/>
      <c r="GRX104" s="66"/>
      <c r="GRY104" s="15"/>
      <c r="GRZ104" s="67"/>
      <c r="GSA104" s="66"/>
      <c r="GSB104" s="15"/>
      <c r="GSC104" s="67"/>
      <c r="GSD104" s="66"/>
      <c r="GSE104" s="15"/>
      <c r="GSF104" s="67"/>
      <c r="GSG104" s="66"/>
      <c r="GSH104" s="15"/>
      <c r="GSI104" s="67"/>
      <c r="GSJ104" s="66"/>
      <c r="GSK104" s="15"/>
      <c r="GSL104" s="67"/>
      <c r="GSM104" s="66"/>
      <c r="GSN104" s="15"/>
      <c r="GSO104" s="67"/>
      <c r="GSP104" s="66"/>
      <c r="GSQ104" s="15"/>
      <c r="GSR104" s="67"/>
      <c r="GSS104" s="66"/>
      <c r="GST104" s="15"/>
      <c r="GSU104" s="67"/>
      <c r="GSV104" s="66"/>
      <c r="GSW104" s="15"/>
      <c r="GSX104" s="67"/>
      <c r="GSY104" s="66"/>
      <c r="GSZ104" s="15"/>
      <c r="GTA104" s="67"/>
      <c r="GTB104" s="66"/>
      <c r="GTC104" s="15"/>
      <c r="GTD104" s="67"/>
      <c r="GTE104" s="66"/>
      <c r="GTF104" s="15"/>
      <c r="GTG104" s="67"/>
      <c r="GTH104" s="66"/>
      <c r="GTI104" s="15"/>
      <c r="GTJ104" s="67"/>
      <c r="GTK104" s="66"/>
      <c r="GTL104" s="15"/>
      <c r="GTM104" s="67"/>
      <c r="GTN104" s="66"/>
      <c r="GTO104" s="15"/>
      <c r="GTP104" s="67"/>
      <c r="GTQ104" s="66"/>
      <c r="GTR104" s="15"/>
      <c r="GTS104" s="67"/>
      <c r="GTT104" s="66"/>
      <c r="GTU104" s="15"/>
      <c r="GTV104" s="67"/>
      <c r="GTW104" s="66"/>
      <c r="GTX104" s="15"/>
      <c r="GTY104" s="67"/>
      <c r="GTZ104" s="66"/>
      <c r="GUA104" s="15"/>
      <c r="GUB104" s="67"/>
      <c r="GUC104" s="66"/>
      <c r="GUD104" s="15"/>
      <c r="GUE104" s="67"/>
      <c r="GUF104" s="66"/>
      <c r="GUG104" s="15"/>
      <c r="GUH104" s="67"/>
      <c r="GUI104" s="66"/>
      <c r="GUJ104" s="15"/>
      <c r="GUK104" s="67"/>
      <c r="GUL104" s="66"/>
      <c r="GUM104" s="15"/>
      <c r="GUN104" s="67"/>
      <c r="GUO104" s="66"/>
      <c r="GUP104" s="15"/>
      <c r="GUQ104" s="67"/>
      <c r="GUR104" s="66"/>
      <c r="GUS104" s="15"/>
      <c r="GUT104" s="67"/>
      <c r="GUU104" s="66"/>
      <c r="GUV104" s="15"/>
      <c r="GUW104" s="67"/>
      <c r="GUX104" s="66"/>
      <c r="GUY104" s="15"/>
      <c r="GUZ104" s="67"/>
      <c r="GVA104" s="66"/>
      <c r="GVB104" s="15"/>
      <c r="GVC104" s="67"/>
      <c r="GVD104" s="66"/>
      <c r="GVE104" s="15"/>
      <c r="GVF104" s="67"/>
      <c r="GVG104" s="66"/>
      <c r="GVH104" s="15"/>
      <c r="GVI104" s="67"/>
      <c r="GVJ104" s="66"/>
      <c r="GVK104" s="15"/>
      <c r="GVL104" s="67"/>
      <c r="GVM104" s="66"/>
      <c r="GVN104" s="15"/>
      <c r="GVO104" s="67"/>
      <c r="GVP104" s="66"/>
      <c r="GVQ104" s="15"/>
      <c r="GVR104" s="67"/>
      <c r="GVS104" s="66"/>
      <c r="GVT104" s="15"/>
      <c r="GVU104" s="67"/>
      <c r="GVV104" s="66"/>
      <c r="GVW104" s="15"/>
      <c r="GVX104" s="67"/>
      <c r="GVY104" s="66"/>
      <c r="GVZ104" s="15"/>
      <c r="GWA104" s="67"/>
      <c r="GWB104" s="66"/>
      <c r="GWC104" s="15"/>
      <c r="GWD104" s="67"/>
      <c r="GWE104" s="66"/>
      <c r="GWF104" s="15"/>
      <c r="GWG104" s="67"/>
      <c r="GWH104" s="66"/>
      <c r="GWI104" s="15"/>
      <c r="GWJ104" s="67"/>
      <c r="GWK104" s="66"/>
      <c r="GWL104" s="15"/>
      <c r="GWM104" s="67"/>
      <c r="GWN104" s="66"/>
      <c r="GWO104" s="15"/>
      <c r="GWP104" s="67"/>
      <c r="GWQ104" s="66"/>
      <c r="GWR104" s="15"/>
      <c r="GWS104" s="67"/>
      <c r="GWT104" s="66"/>
      <c r="GWU104" s="15"/>
      <c r="GWV104" s="67"/>
      <c r="GWW104" s="66"/>
      <c r="GWX104" s="15"/>
      <c r="GWY104" s="67"/>
      <c r="GWZ104" s="66"/>
      <c r="GXA104" s="15"/>
      <c r="GXB104" s="67"/>
      <c r="GXC104" s="66"/>
      <c r="GXD104" s="15"/>
      <c r="GXE104" s="67"/>
      <c r="GXF104" s="66"/>
      <c r="GXG104" s="15"/>
      <c r="GXH104" s="67"/>
      <c r="GXI104" s="66"/>
      <c r="GXJ104" s="15"/>
      <c r="GXK104" s="67"/>
      <c r="GXL104" s="66"/>
      <c r="GXM104" s="15"/>
      <c r="GXN104" s="67"/>
      <c r="GXO104" s="66"/>
      <c r="GXP104" s="15"/>
      <c r="GXQ104" s="67"/>
      <c r="GXR104" s="66"/>
      <c r="GXS104" s="15"/>
      <c r="GXT104" s="67"/>
      <c r="GXU104" s="66"/>
      <c r="GXV104" s="15"/>
      <c r="GXW104" s="67"/>
      <c r="GXX104" s="66"/>
      <c r="GXY104" s="15"/>
      <c r="GXZ104" s="67"/>
      <c r="GYA104" s="66"/>
      <c r="GYB104" s="15"/>
      <c r="GYC104" s="67"/>
      <c r="GYD104" s="66"/>
      <c r="GYE104" s="15"/>
      <c r="GYF104" s="67"/>
      <c r="GYG104" s="66"/>
      <c r="GYH104" s="15"/>
      <c r="GYI104" s="67"/>
      <c r="GYJ104" s="66"/>
      <c r="GYK104" s="15"/>
      <c r="GYL104" s="67"/>
      <c r="GYM104" s="66"/>
      <c r="GYN104" s="15"/>
      <c r="GYO104" s="67"/>
      <c r="GYP104" s="66"/>
      <c r="GYQ104" s="15"/>
      <c r="GYR104" s="67"/>
      <c r="GYS104" s="66"/>
      <c r="GYT104" s="15"/>
      <c r="GYU104" s="67"/>
      <c r="GYV104" s="66"/>
      <c r="GYW104" s="15"/>
      <c r="GYX104" s="67"/>
      <c r="GYY104" s="66"/>
      <c r="GYZ104" s="15"/>
      <c r="GZA104" s="67"/>
      <c r="GZB104" s="66"/>
      <c r="GZC104" s="15"/>
      <c r="GZD104" s="67"/>
      <c r="GZE104" s="66"/>
      <c r="GZF104" s="15"/>
      <c r="GZG104" s="67"/>
      <c r="GZH104" s="66"/>
      <c r="GZI104" s="15"/>
      <c r="GZJ104" s="67"/>
      <c r="GZK104" s="66"/>
      <c r="GZL104" s="15"/>
      <c r="GZM104" s="67"/>
      <c r="GZN104" s="66"/>
      <c r="GZO104" s="15"/>
      <c r="GZP104" s="67"/>
      <c r="GZQ104" s="66"/>
      <c r="GZR104" s="15"/>
      <c r="GZS104" s="67"/>
      <c r="GZT104" s="66"/>
      <c r="GZU104" s="15"/>
      <c r="GZV104" s="67"/>
      <c r="GZW104" s="66"/>
      <c r="GZX104" s="15"/>
      <c r="GZY104" s="67"/>
      <c r="GZZ104" s="66"/>
      <c r="HAA104" s="15"/>
      <c r="HAB104" s="67"/>
      <c r="HAC104" s="66"/>
      <c r="HAD104" s="15"/>
      <c r="HAE104" s="67"/>
      <c r="HAF104" s="66"/>
      <c r="HAG104" s="15"/>
      <c r="HAH104" s="67"/>
      <c r="HAI104" s="66"/>
      <c r="HAJ104" s="15"/>
      <c r="HAK104" s="67"/>
      <c r="HAL104" s="66"/>
      <c r="HAM104" s="15"/>
      <c r="HAN104" s="67"/>
      <c r="HAO104" s="66"/>
      <c r="HAP104" s="15"/>
      <c r="HAQ104" s="67"/>
      <c r="HAR104" s="66"/>
      <c r="HAS104" s="15"/>
      <c r="HAT104" s="67"/>
      <c r="HAU104" s="66"/>
      <c r="HAV104" s="15"/>
      <c r="HAW104" s="67"/>
      <c r="HAX104" s="66"/>
      <c r="HAY104" s="15"/>
      <c r="HAZ104" s="67"/>
      <c r="HBA104" s="66"/>
      <c r="HBB104" s="15"/>
      <c r="HBC104" s="67"/>
      <c r="HBD104" s="66"/>
      <c r="HBE104" s="15"/>
      <c r="HBF104" s="67"/>
      <c r="HBG104" s="66"/>
      <c r="HBH104" s="15"/>
      <c r="HBI104" s="67"/>
      <c r="HBJ104" s="66"/>
      <c r="HBK104" s="15"/>
      <c r="HBL104" s="67"/>
      <c r="HBM104" s="66"/>
      <c r="HBN104" s="15"/>
      <c r="HBO104" s="67"/>
      <c r="HBP104" s="66"/>
      <c r="HBQ104" s="15"/>
      <c r="HBR104" s="67"/>
      <c r="HBS104" s="66"/>
      <c r="HBT104" s="15"/>
      <c r="HBU104" s="67"/>
      <c r="HBV104" s="66"/>
      <c r="HBW104" s="15"/>
      <c r="HBX104" s="67"/>
      <c r="HBY104" s="66"/>
      <c r="HBZ104" s="15"/>
      <c r="HCA104" s="67"/>
      <c r="HCB104" s="66"/>
      <c r="HCC104" s="15"/>
      <c r="HCD104" s="67"/>
      <c r="HCE104" s="66"/>
      <c r="HCF104" s="15"/>
      <c r="HCG104" s="67"/>
      <c r="HCH104" s="66"/>
      <c r="HCI104" s="15"/>
      <c r="HCJ104" s="67"/>
      <c r="HCK104" s="66"/>
      <c r="HCL104" s="15"/>
      <c r="HCM104" s="67"/>
      <c r="HCN104" s="66"/>
      <c r="HCO104" s="15"/>
      <c r="HCP104" s="67"/>
      <c r="HCQ104" s="66"/>
      <c r="HCR104" s="15"/>
      <c r="HCS104" s="67"/>
      <c r="HCT104" s="66"/>
      <c r="HCU104" s="15"/>
      <c r="HCV104" s="67"/>
      <c r="HCW104" s="66"/>
      <c r="HCX104" s="15"/>
      <c r="HCY104" s="67"/>
      <c r="HCZ104" s="66"/>
      <c r="HDA104" s="15"/>
      <c r="HDB104" s="67"/>
      <c r="HDC104" s="66"/>
      <c r="HDD104" s="15"/>
      <c r="HDE104" s="67"/>
      <c r="HDF104" s="66"/>
      <c r="HDG104" s="15"/>
      <c r="HDH104" s="67"/>
      <c r="HDI104" s="66"/>
      <c r="HDJ104" s="15"/>
      <c r="HDK104" s="67"/>
      <c r="HDL104" s="66"/>
      <c r="HDM104" s="15"/>
      <c r="HDN104" s="67"/>
      <c r="HDO104" s="66"/>
      <c r="HDP104" s="15"/>
      <c r="HDQ104" s="67"/>
      <c r="HDR104" s="66"/>
      <c r="HDS104" s="15"/>
      <c r="HDT104" s="67"/>
      <c r="HDU104" s="66"/>
      <c r="HDV104" s="15"/>
      <c r="HDW104" s="67"/>
      <c r="HDX104" s="66"/>
      <c r="HDY104" s="15"/>
      <c r="HDZ104" s="67"/>
      <c r="HEA104" s="66"/>
      <c r="HEB104" s="15"/>
      <c r="HEC104" s="67"/>
      <c r="HED104" s="66"/>
      <c r="HEE104" s="15"/>
      <c r="HEF104" s="67"/>
      <c r="HEG104" s="66"/>
      <c r="HEH104" s="15"/>
      <c r="HEI104" s="67"/>
      <c r="HEJ104" s="66"/>
      <c r="HEK104" s="15"/>
      <c r="HEL104" s="67"/>
      <c r="HEM104" s="66"/>
      <c r="HEN104" s="15"/>
      <c r="HEO104" s="67"/>
      <c r="HEP104" s="66"/>
      <c r="HEQ104" s="15"/>
      <c r="HER104" s="67"/>
      <c r="HES104" s="66"/>
      <c r="HET104" s="15"/>
      <c r="HEU104" s="67"/>
      <c r="HEV104" s="66"/>
      <c r="HEW104" s="15"/>
      <c r="HEX104" s="67"/>
      <c r="HEY104" s="66"/>
      <c r="HEZ104" s="15"/>
      <c r="HFA104" s="67"/>
      <c r="HFB104" s="66"/>
      <c r="HFC104" s="15"/>
      <c r="HFD104" s="67"/>
      <c r="HFE104" s="66"/>
      <c r="HFF104" s="15"/>
      <c r="HFG104" s="67"/>
      <c r="HFH104" s="66"/>
      <c r="HFI104" s="15"/>
      <c r="HFJ104" s="67"/>
      <c r="HFK104" s="66"/>
      <c r="HFL104" s="15"/>
      <c r="HFM104" s="67"/>
      <c r="HFN104" s="66"/>
      <c r="HFO104" s="15"/>
      <c r="HFP104" s="67"/>
      <c r="HFQ104" s="66"/>
      <c r="HFR104" s="15"/>
      <c r="HFS104" s="67"/>
      <c r="HFT104" s="66"/>
      <c r="HFU104" s="15"/>
      <c r="HFV104" s="67"/>
      <c r="HFW104" s="66"/>
      <c r="HFX104" s="15"/>
      <c r="HFY104" s="67"/>
      <c r="HFZ104" s="66"/>
      <c r="HGA104" s="15"/>
      <c r="HGB104" s="67"/>
      <c r="HGC104" s="66"/>
      <c r="HGD104" s="15"/>
      <c r="HGE104" s="67"/>
      <c r="HGF104" s="66"/>
      <c r="HGG104" s="15"/>
      <c r="HGH104" s="67"/>
      <c r="HGI104" s="66"/>
      <c r="HGJ104" s="15"/>
      <c r="HGK104" s="67"/>
      <c r="HGL104" s="66"/>
      <c r="HGM104" s="15"/>
      <c r="HGN104" s="67"/>
      <c r="HGO104" s="66"/>
      <c r="HGP104" s="15"/>
      <c r="HGQ104" s="67"/>
      <c r="HGR104" s="66"/>
      <c r="HGS104" s="15"/>
      <c r="HGT104" s="67"/>
      <c r="HGU104" s="66"/>
      <c r="HGV104" s="15"/>
      <c r="HGW104" s="67"/>
      <c r="HGX104" s="66"/>
      <c r="HGY104" s="15"/>
      <c r="HGZ104" s="67"/>
      <c r="HHA104" s="66"/>
      <c r="HHB104" s="15"/>
      <c r="HHC104" s="67"/>
      <c r="HHD104" s="66"/>
      <c r="HHE104" s="15"/>
      <c r="HHF104" s="67"/>
      <c r="HHG104" s="66"/>
      <c r="HHH104" s="15"/>
      <c r="HHI104" s="67"/>
      <c r="HHJ104" s="66"/>
      <c r="HHK104" s="15"/>
      <c r="HHL104" s="67"/>
      <c r="HHM104" s="66"/>
      <c r="HHN104" s="15"/>
      <c r="HHO104" s="67"/>
      <c r="HHP104" s="66"/>
      <c r="HHQ104" s="15"/>
      <c r="HHR104" s="67"/>
      <c r="HHS104" s="66"/>
      <c r="HHT104" s="15"/>
      <c r="HHU104" s="67"/>
      <c r="HHV104" s="66"/>
      <c r="HHW104" s="15"/>
      <c r="HHX104" s="67"/>
      <c r="HHY104" s="66"/>
      <c r="HHZ104" s="15"/>
      <c r="HIA104" s="67"/>
      <c r="HIB104" s="66"/>
      <c r="HIC104" s="15"/>
      <c r="HID104" s="67"/>
      <c r="HIE104" s="66"/>
      <c r="HIF104" s="15"/>
      <c r="HIG104" s="67"/>
      <c r="HIH104" s="66"/>
      <c r="HII104" s="15"/>
      <c r="HIJ104" s="67"/>
      <c r="HIK104" s="66"/>
      <c r="HIL104" s="15"/>
      <c r="HIM104" s="67"/>
      <c r="HIN104" s="66"/>
      <c r="HIO104" s="15"/>
      <c r="HIP104" s="67"/>
      <c r="HIQ104" s="66"/>
      <c r="HIR104" s="15"/>
      <c r="HIS104" s="67"/>
      <c r="HIT104" s="66"/>
      <c r="HIU104" s="15"/>
      <c r="HIV104" s="67"/>
      <c r="HIW104" s="66"/>
      <c r="HIX104" s="15"/>
      <c r="HIY104" s="67"/>
      <c r="HIZ104" s="66"/>
      <c r="HJA104" s="15"/>
      <c r="HJB104" s="67"/>
      <c r="HJC104" s="66"/>
      <c r="HJD104" s="15"/>
      <c r="HJE104" s="67"/>
      <c r="HJF104" s="66"/>
      <c r="HJG104" s="15"/>
      <c r="HJH104" s="67"/>
      <c r="HJI104" s="66"/>
      <c r="HJJ104" s="15"/>
      <c r="HJK104" s="67"/>
      <c r="HJL104" s="66"/>
      <c r="HJM104" s="15"/>
      <c r="HJN104" s="67"/>
      <c r="HJO104" s="66"/>
      <c r="HJP104" s="15"/>
      <c r="HJQ104" s="67"/>
      <c r="HJR104" s="66"/>
      <c r="HJS104" s="15"/>
      <c r="HJT104" s="67"/>
      <c r="HJU104" s="66"/>
      <c r="HJV104" s="15"/>
      <c r="HJW104" s="67"/>
      <c r="HJX104" s="66"/>
      <c r="HJY104" s="15"/>
      <c r="HJZ104" s="67"/>
      <c r="HKA104" s="66"/>
      <c r="HKB104" s="15"/>
      <c r="HKC104" s="67"/>
      <c r="HKD104" s="66"/>
      <c r="HKE104" s="15"/>
      <c r="HKF104" s="67"/>
      <c r="HKG104" s="66"/>
      <c r="HKH104" s="15"/>
      <c r="HKI104" s="67"/>
      <c r="HKJ104" s="66"/>
      <c r="HKK104" s="15"/>
      <c r="HKL104" s="67"/>
      <c r="HKM104" s="66"/>
      <c r="HKN104" s="15"/>
      <c r="HKO104" s="67"/>
      <c r="HKP104" s="66"/>
      <c r="HKQ104" s="15"/>
      <c r="HKR104" s="67"/>
      <c r="HKS104" s="66"/>
      <c r="HKT104" s="15"/>
      <c r="HKU104" s="67"/>
      <c r="HKV104" s="66"/>
      <c r="HKW104" s="15"/>
      <c r="HKX104" s="67"/>
      <c r="HKY104" s="66"/>
      <c r="HKZ104" s="15"/>
      <c r="HLA104" s="67"/>
      <c r="HLB104" s="66"/>
      <c r="HLC104" s="15"/>
      <c r="HLD104" s="67"/>
      <c r="HLE104" s="66"/>
      <c r="HLF104" s="15"/>
      <c r="HLG104" s="67"/>
      <c r="HLH104" s="66"/>
      <c r="HLI104" s="15"/>
      <c r="HLJ104" s="67"/>
      <c r="HLK104" s="66"/>
      <c r="HLL104" s="15"/>
      <c r="HLM104" s="67"/>
      <c r="HLN104" s="66"/>
      <c r="HLO104" s="15"/>
      <c r="HLP104" s="67"/>
      <c r="HLQ104" s="66"/>
      <c r="HLR104" s="15"/>
      <c r="HLS104" s="67"/>
      <c r="HLT104" s="66"/>
      <c r="HLU104" s="15"/>
      <c r="HLV104" s="67"/>
      <c r="HLW104" s="66"/>
      <c r="HLX104" s="15"/>
      <c r="HLY104" s="67"/>
      <c r="HLZ104" s="66"/>
      <c r="HMA104" s="15"/>
      <c r="HMB104" s="67"/>
      <c r="HMC104" s="66"/>
      <c r="HMD104" s="15"/>
      <c r="HME104" s="67"/>
      <c r="HMF104" s="66"/>
      <c r="HMG104" s="15"/>
      <c r="HMH104" s="67"/>
      <c r="HMI104" s="66"/>
      <c r="HMJ104" s="15"/>
      <c r="HMK104" s="67"/>
      <c r="HML104" s="66"/>
      <c r="HMM104" s="15"/>
      <c r="HMN104" s="67"/>
      <c r="HMO104" s="66"/>
      <c r="HMP104" s="15"/>
      <c r="HMQ104" s="67"/>
      <c r="HMR104" s="66"/>
      <c r="HMS104" s="15"/>
      <c r="HMT104" s="67"/>
      <c r="HMU104" s="66"/>
      <c r="HMV104" s="15"/>
      <c r="HMW104" s="67"/>
      <c r="HMX104" s="66"/>
      <c r="HMY104" s="15"/>
      <c r="HMZ104" s="67"/>
      <c r="HNA104" s="66"/>
      <c r="HNB104" s="15"/>
      <c r="HNC104" s="67"/>
      <c r="HND104" s="66"/>
      <c r="HNE104" s="15"/>
      <c r="HNF104" s="67"/>
      <c r="HNG104" s="66"/>
      <c r="HNH104" s="15"/>
      <c r="HNI104" s="67"/>
      <c r="HNJ104" s="66"/>
      <c r="HNK104" s="15"/>
      <c r="HNL104" s="67"/>
      <c r="HNM104" s="66"/>
      <c r="HNN104" s="15"/>
      <c r="HNO104" s="67"/>
      <c r="HNP104" s="66"/>
      <c r="HNQ104" s="15"/>
      <c r="HNR104" s="67"/>
      <c r="HNS104" s="66"/>
      <c r="HNT104" s="15"/>
      <c r="HNU104" s="67"/>
      <c r="HNV104" s="66"/>
      <c r="HNW104" s="15"/>
      <c r="HNX104" s="67"/>
      <c r="HNY104" s="66"/>
      <c r="HNZ104" s="15"/>
      <c r="HOA104" s="67"/>
      <c r="HOB104" s="66"/>
      <c r="HOC104" s="15"/>
      <c r="HOD104" s="67"/>
      <c r="HOE104" s="66"/>
      <c r="HOF104" s="15"/>
      <c r="HOG104" s="67"/>
      <c r="HOH104" s="66"/>
      <c r="HOI104" s="15"/>
      <c r="HOJ104" s="67"/>
      <c r="HOK104" s="66"/>
      <c r="HOL104" s="15"/>
      <c r="HOM104" s="67"/>
      <c r="HON104" s="66"/>
      <c r="HOO104" s="15"/>
      <c r="HOP104" s="67"/>
      <c r="HOQ104" s="66"/>
      <c r="HOR104" s="15"/>
      <c r="HOS104" s="67"/>
      <c r="HOT104" s="66"/>
      <c r="HOU104" s="15"/>
      <c r="HOV104" s="67"/>
      <c r="HOW104" s="66"/>
      <c r="HOX104" s="15"/>
      <c r="HOY104" s="67"/>
      <c r="HOZ104" s="66"/>
      <c r="HPA104" s="15"/>
      <c r="HPB104" s="67"/>
      <c r="HPC104" s="66"/>
      <c r="HPD104" s="15"/>
      <c r="HPE104" s="67"/>
      <c r="HPF104" s="66"/>
      <c r="HPG104" s="15"/>
      <c r="HPH104" s="67"/>
      <c r="HPI104" s="66"/>
      <c r="HPJ104" s="15"/>
      <c r="HPK104" s="67"/>
      <c r="HPL104" s="66"/>
      <c r="HPM104" s="15"/>
      <c r="HPN104" s="67"/>
      <c r="HPO104" s="66"/>
      <c r="HPP104" s="15"/>
      <c r="HPQ104" s="67"/>
      <c r="HPR104" s="66"/>
      <c r="HPS104" s="15"/>
      <c r="HPT104" s="67"/>
      <c r="HPU104" s="66"/>
      <c r="HPV104" s="15"/>
      <c r="HPW104" s="67"/>
      <c r="HPX104" s="66"/>
      <c r="HPY104" s="15"/>
      <c r="HPZ104" s="67"/>
      <c r="HQA104" s="66"/>
      <c r="HQB104" s="15"/>
      <c r="HQC104" s="67"/>
      <c r="HQD104" s="66"/>
      <c r="HQE104" s="15"/>
      <c r="HQF104" s="67"/>
      <c r="HQG104" s="66"/>
      <c r="HQH104" s="15"/>
      <c r="HQI104" s="67"/>
      <c r="HQJ104" s="66"/>
      <c r="HQK104" s="15"/>
      <c r="HQL104" s="67"/>
      <c r="HQM104" s="66"/>
      <c r="HQN104" s="15"/>
      <c r="HQO104" s="67"/>
      <c r="HQP104" s="66"/>
      <c r="HQQ104" s="15"/>
      <c r="HQR104" s="67"/>
      <c r="HQS104" s="66"/>
      <c r="HQT104" s="15"/>
      <c r="HQU104" s="67"/>
      <c r="HQV104" s="66"/>
      <c r="HQW104" s="15"/>
      <c r="HQX104" s="67"/>
      <c r="HQY104" s="66"/>
      <c r="HQZ104" s="15"/>
      <c r="HRA104" s="67"/>
      <c r="HRB104" s="66"/>
      <c r="HRC104" s="15"/>
      <c r="HRD104" s="67"/>
      <c r="HRE104" s="66"/>
      <c r="HRF104" s="15"/>
      <c r="HRG104" s="67"/>
      <c r="HRH104" s="66"/>
      <c r="HRI104" s="15"/>
      <c r="HRJ104" s="67"/>
      <c r="HRK104" s="66"/>
      <c r="HRL104" s="15"/>
      <c r="HRM104" s="67"/>
      <c r="HRN104" s="66"/>
      <c r="HRO104" s="15"/>
      <c r="HRP104" s="67"/>
      <c r="HRQ104" s="66"/>
      <c r="HRR104" s="15"/>
      <c r="HRS104" s="67"/>
      <c r="HRT104" s="66"/>
      <c r="HRU104" s="15"/>
      <c r="HRV104" s="67"/>
      <c r="HRW104" s="66"/>
      <c r="HRX104" s="15"/>
      <c r="HRY104" s="67"/>
      <c r="HRZ104" s="66"/>
      <c r="HSA104" s="15"/>
      <c r="HSB104" s="67"/>
      <c r="HSC104" s="66"/>
      <c r="HSD104" s="15"/>
      <c r="HSE104" s="67"/>
      <c r="HSF104" s="66"/>
      <c r="HSG104" s="15"/>
      <c r="HSH104" s="67"/>
      <c r="HSI104" s="66"/>
      <c r="HSJ104" s="15"/>
      <c r="HSK104" s="67"/>
      <c r="HSL104" s="66"/>
      <c r="HSM104" s="15"/>
      <c r="HSN104" s="67"/>
      <c r="HSO104" s="66"/>
      <c r="HSP104" s="15"/>
      <c r="HSQ104" s="67"/>
      <c r="HSR104" s="66"/>
      <c r="HSS104" s="15"/>
      <c r="HST104" s="67"/>
      <c r="HSU104" s="66"/>
      <c r="HSV104" s="15"/>
      <c r="HSW104" s="67"/>
      <c r="HSX104" s="66"/>
      <c r="HSY104" s="15"/>
      <c r="HSZ104" s="67"/>
      <c r="HTA104" s="66"/>
      <c r="HTB104" s="15"/>
      <c r="HTC104" s="67"/>
      <c r="HTD104" s="66"/>
      <c r="HTE104" s="15"/>
      <c r="HTF104" s="67"/>
      <c r="HTG104" s="66"/>
      <c r="HTH104" s="15"/>
      <c r="HTI104" s="67"/>
      <c r="HTJ104" s="66"/>
      <c r="HTK104" s="15"/>
      <c r="HTL104" s="67"/>
      <c r="HTM104" s="66"/>
      <c r="HTN104" s="15"/>
      <c r="HTO104" s="67"/>
      <c r="HTP104" s="66"/>
      <c r="HTQ104" s="15"/>
      <c r="HTR104" s="67"/>
      <c r="HTS104" s="66"/>
      <c r="HTT104" s="15"/>
      <c r="HTU104" s="67"/>
      <c r="HTV104" s="66"/>
      <c r="HTW104" s="15"/>
      <c r="HTX104" s="67"/>
      <c r="HTY104" s="66"/>
      <c r="HTZ104" s="15"/>
      <c r="HUA104" s="67"/>
      <c r="HUB104" s="66"/>
      <c r="HUC104" s="15"/>
      <c r="HUD104" s="67"/>
      <c r="HUE104" s="66"/>
      <c r="HUF104" s="15"/>
      <c r="HUG104" s="67"/>
      <c r="HUH104" s="66"/>
      <c r="HUI104" s="15"/>
      <c r="HUJ104" s="67"/>
      <c r="HUK104" s="66"/>
      <c r="HUL104" s="15"/>
      <c r="HUM104" s="67"/>
      <c r="HUN104" s="66"/>
      <c r="HUO104" s="15"/>
      <c r="HUP104" s="67"/>
      <c r="HUQ104" s="66"/>
      <c r="HUR104" s="15"/>
      <c r="HUS104" s="67"/>
      <c r="HUT104" s="66"/>
      <c r="HUU104" s="15"/>
      <c r="HUV104" s="67"/>
      <c r="HUW104" s="66"/>
      <c r="HUX104" s="15"/>
      <c r="HUY104" s="67"/>
      <c r="HUZ104" s="66"/>
      <c r="HVA104" s="15"/>
      <c r="HVB104" s="67"/>
      <c r="HVC104" s="66"/>
      <c r="HVD104" s="15"/>
      <c r="HVE104" s="67"/>
      <c r="HVF104" s="66"/>
      <c r="HVG104" s="15"/>
      <c r="HVH104" s="67"/>
      <c r="HVI104" s="66"/>
      <c r="HVJ104" s="15"/>
      <c r="HVK104" s="67"/>
      <c r="HVL104" s="66"/>
      <c r="HVM104" s="15"/>
      <c r="HVN104" s="67"/>
      <c r="HVO104" s="66"/>
      <c r="HVP104" s="15"/>
      <c r="HVQ104" s="67"/>
      <c r="HVR104" s="66"/>
      <c r="HVS104" s="15"/>
      <c r="HVT104" s="67"/>
      <c r="HVU104" s="66"/>
      <c r="HVV104" s="15"/>
      <c r="HVW104" s="67"/>
      <c r="HVX104" s="66"/>
      <c r="HVY104" s="15"/>
      <c r="HVZ104" s="67"/>
      <c r="HWA104" s="66"/>
      <c r="HWB104" s="15"/>
      <c r="HWC104" s="67"/>
      <c r="HWD104" s="66"/>
      <c r="HWE104" s="15"/>
      <c r="HWF104" s="67"/>
      <c r="HWG104" s="66"/>
      <c r="HWH104" s="15"/>
      <c r="HWI104" s="67"/>
      <c r="HWJ104" s="66"/>
      <c r="HWK104" s="15"/>
      <c r="HWL104" s="67"/>
      <c r="HWM104" s="66"/>
      <c r="HWN104" s="15"/>
      <c r="HWO104" s="67"/>
      <c r="HWP104" s="66"/>
      <c r="HWQ104" s="15"/>
      <c r="HWR104" s="67"/>
      <c r="HWS104" s="66"/>
      <c r="HWT104" s="15"/>
      <c r="HWU104" s="67"/>
      <c r="HWV104" s="66"/>
      <c r="HWW104" s="15"/>
      <c r="HWX104" s="67"/>
      <c r="HWY104" s="66"/>
      <c r="HWZ104" s="15"/>
      <c r="HXA104" s="67"/>
      <c r="HXB104" s="66"/>
      <c r="HXC104" s="15"/>
      <c r="HXD104" s="67"/>
      <c r="HXE104" s="66"/>
      <c r="HXF104" s="15"/>
      <c r="HXG104" s="67"/>
      <c r="HXH104" s="66"/>
      <c r="HXI104" s="15"/>
      <c r="HXJ104" s="67"/>
      <c r="HXK104" s="66"/>
      <c r="HXL104" s="15"/>
      <c r="HXM104" s="67"/>
      <c r="HXN104" s="66"/>
      <c r="HXO104" s="15"/>
      <c r="HXP104" s="67"/>
      <c r="HXQ104" s="66"/>
      <c r="HXR104" s="15"/>
      <c r="HXS104" s="67"/>
      <c r="HXT104" s="66"/>
      <c r="HXU104" s="15"/>
      <c r="HXV104" s="67"/>
      <c r="HXW104" s="66"/>
      <c r="HXX104" s="15"/>
      <c r="HXY104" s="67"/>
      <c r="HXZ104" s="66"/>
      <c r="HYA104" s="15"/>
      <c r="HYB104" s="67"/>
      <c r="HYC104" s="66"/>
      <c r="HYD104" s="15"/>
      <c r="HYE104" s="67"/>
      <c r="HYF104" s="66"/>
      <c r="HYG104" s="15"/>
      <c r="HYH104" s="67"/>
      <c r="HYI104" s="66"/>
      <c r="HYJ104" s="15"/>
      <c r="HYK104" s="67"/>
      <c r="HYL104" s="66"/>
      <c r="HYM104" s="15"/>
      <c r="HYN104" s="67"/>
      <c r="HYO104" s="66"/>
      <c r="HYP104" s="15"/>
      <c r="HYQ104" s="67"/>
      <c r="HYR104" s="66"/>
      <c r="HYS104" s="15"/>
      <c r="HYT104" s="67"/>
      <c r="HYU104" s="66"/>
      <c r="HYV104" s="15"/>
      <c r="HYW104" s="67"/>
      <c r="HYX104" s="66"/>
      <c r="HYY104" s="15"/>
      <c r="HYZ104" s="67"/>
      <c r="HZA104" s="66"/>
      <c r="HZB104" s="15"/>
      <c r="HZC104" s="67"/>
      <c r="HZD104" s="66"/>
      <c r="HZE104" s="15"/>
      <c r="HZF104" s="67"/>
      <c r="HZG104" s="66"/>
      <c r="HZH104" s="15"/>
      <c r="HZI104" s="67"/>
      <c r="HZJ104" s="66"/>
      <c r="HZK104" s="15"/>
      <c r="HZL104" s="67"/>
      <c r="HZM104" s="66"/>
      <c r="HZN104" s="15"/>
      <c r="HZO104" s="67"/>
      <c r="HZP104" s="66"/>
      <c r="HZQ104" s="15"/>
      <c r="HZR104" s="67"/>
      <c r="HZS104" s="66"/>
      <c r="HZT104" s="15"/>
      <c r="HZU104" s="67"/>
      <c r="HZV104" s="66"/>
      <c r="HZW104" s="15"/>
      <c r="HZX104" s="67"/>
      <c r="HZY104" s="66"/>
      <c r="HZZ104" s="15"/>
      <c r="IAA104" s="67"/>
      <c r="IAB104" s="66"/>
      <c r="IAC104" s="15"/>
      <c r="IAD104" s="67"/>
      <c r="IAE104" s="66"/>
      <c r="IAF104" s="15"/>
      <c r="IAG104" s="67"/>
      <c r="IAH104" s="66"/>
      <c r="IAI104" s="15"/>
      <c r="IAJ104" s="67"/>
      <c r="IAK104" s="66"/>
      <c r="IAL104" s="15"/>
      <c r="IAM104" s="67"/>
      <c r="IAN104" s="66"/>
      <c r="IAO104" s="15"/>
      <c r="IAP104" s="67"/>
      <c r="IAQ104" s="66"/>
      <c r="IAR104" s="15"/>
      <c r="IAS104" s="67"/>
      <c r="IAT104" s="66"/>
      <c r="IAU104" s="15"/>
      <c r="IAV104" s="67"/>
      <c r="IAW104" s="66"/>
      <c r="IAX104" s="15"/>
      <c r="IAY104" s="67"/>
      <c r="IAZ104" s="66"/>
      <c r="IBA104" s="15"/>
      <c r="IBB104" s="67"/>
      <c r="IBC104" s="66"/>
      <c r="IBD104" s="15"/>
      <c r="IBE104" s="67"/>
      <c r="IBF104" s="66"/>
      <c r="IBG104" s="15"/>
      <c r="IBH104" s="67"/>
      <c r="IBI104" s="66"/>
      <c r="IBJ104" s="15"/>
      <c r="IBK104" s="67"/>
      <c r="IBL104" s="66"/>
      <c r="IBM104" s="15"/>
      <c r="IBN104" s="67"/>
      <c r="IBO104" s="66"/>
      <c r="IBP104" s="15"/>
      <c r="IBQ104" s="67"/>
      <c r="IBR104" s="66"/>
      <c r="IBS104" s="15"/>
      <c r="IBT104" s="67"/>
      <c r="IBU104" s="66"/>
      <c r="IBV104" s="15"/>
      <c r="IBW104" s="67"/>
      <c r="IBX104" s="66"/>
      <c r="IBY104" s="15"/>
      <c r="IBZ104" s="67"/>
      <c r="ICA104" s="66"/>
      <c r="ICB104" s="15"/>
      <c r="ICC104" s="67"/>
      <c r="ICD104" s="66"/>
      <c r="ICE104" s="15"/>
      <c r="ICF104" s="67"/>
      <c r="ICG104" s="66"/>
      <c r="ICH104" s="15"/>
      <c r="ICI104" s="67"/>
      <c r="ICJ104" s="66"/>
      <c r="ICK104" s="15"/>
      <c r="ICL104" s="67"/>
      <c r="ICM104" s="66"/>
      <c r="ICN104" s="15"/>
      <c r="ICO104" s="67"/>
      <c r="ICP104" s="66"/>
      <c r="ICQ104" s="15"/>
      <c r="ICR104" s="67"/>
      <c r="ICS104" s="66"/>
      <c r="ICT104" s="15"/>
      <c r="ICU104" s="67"/>
      <c r="ICV104" s="66"/>
      <c r="ICW104" s="15"/>
      <c r="ICX104" s="67"/>
      <c r="ICY104" s="66"/>
      <c r="ICZ104" s="15"/>
      <c r="IDA104" s="67"/>
      <c r="IDB104" s="66"/>
      <c r="IDC104" s="15"/>
      <c r="IDD104" s="67"/>
      <c r="IDE104" s="66"/>
      <c r="IDF104" s="15"/>
      <c r="IDG104" s="67"/>
      <c r="IDH104" s="66"/>
      <c r="IDI104" s="15"/>
      <c r="IDJ104" s="67"/>
      <c r="IDK104" s="66"/>
      <c r="IDL104" s="15"/>
      <c r="IDM104" s="67"/>
      <c r="IDN104" s="66"/>
      <c r="IDO104" s="15"/>
      <c r="IDP104" s="67"/>
      <c r="IDQ104" s="66"/>
      <c r="IDR104" s="15"/>
      <c r="IDS104" s="67"/>
      <c r="IDT104" s="66"/>
      <c r="IDU104" s="15"/>
      <c r="IDV104" s="67"/>
      <c r="IDW104" s="66"/>
      <c r="IDX104" s="15"/>
      <c r="IDY104" s="67"/>
      <c r="IDZ104" s="66"/>
      <c r="IEA104" s="15"/>
      <c r="IEB104" s="67"/>
      <c r="IEC104" s="66"/>
      <c r="IED104" s="15"/>
      <c r="IEE104" s="67"/>
      <c r="IEF104" s="66"/>
      <c r="IEG104" s="15"/>
      <c r="IEH104" s="67"/>
      <c r="IEI104" s="66"/>
      <c r="IEJ104" s="15"/>
      <c r="IEK104" s="67"/>
      <c r="IEL104" s="66"/>
      <c r="IEM104" s="15"/>
      <c r="IEN104" s="67"/>
      <c r="IEO104" s="66"/>
      <c r="IEP104" s="15"/>
      <c r="IEQ104" s="67"/>
      <c r="IER104" s="66"/>
      <c r="IES104" s="15"/>
      <c r="IET104" s="67"/>
      <c r="IEU104" s="66"/>
      <c r="IEV104" s="15"/>
      <c r="IEW104" s="67"/>
      <c r="IEX104" s="66"/>
      <c r="IEY104" s="15"/>
      <c r="IEZ104" s="67"/>
      <c r="IFA104" s="66"/>
      <c r="IFB104" s="15"/>
      <c r="IFC104" s="67"/>
      <c r="IFD104" s="66"/>
      <c r="IFE104" s="15"/>
      <c r="IFF104" s="67"/>
      <c r="IFG104" s="66"/>
      <c r="IFH104" s="15"/>
      <c r="IFI104" s="67"/>
      <c r="IFJ104" s="66"/>
      <c r="IFK104" s="15"/>
      <c r="IFL104" s="67"/>
      <c r="IFM104" s="66"/>
      <c r="IFN104" s="15"/>
      <c r="IFO104" s="67"/>
      <c r="IFP104" s="66"/>
      <c r="IFQ104" s="15"/>
      <c r="IFR104" s="67"/>
      <c r="IFS104" s="66"/>
      <c r="IFT104" s="15"/>
      <c r="IFU104" s="67"/>
      <c r="IFV104" s="66"/>
      <c r="IFW104" s="15"/>
      <c r="IFX104" s="67"/>
      <c r="IFY104" s="66"/>
      <c r="IFZ104" s="15"/>
      <c r="IGA104" s="67"/>
      <c r="IGB104" s="66"/>
      <c r="IGC104" s="15"/>
      <c r="IGD104" s="67"/>
      <c r="IGE104" s="66"/>
      <c r="IGF104" s="15"/>
      <c r="IGG104" s="67"/>
      <c r="IGH104" s="66"/>
      <c r="IGI104" s="15"/>
      <c r="IGJ104" s="67"/>
      <c r="IGK104" s="66"/>
      <c r="IGL104" s="15"/>
      <c r="IGM104" s="67"/>
      <c r="IGN104" s="66"/>
      <c r="IGO104" s="15"/>
      <c r="IGP104" s="67"/>
      <c r="IGQ104" s="66"/>
      <c r="IGR104" s="15"/>
      <c r="IGS104" s="67"/>
      <c r="IGT104" s="66"/>
      <c r="IGU104" s="15"/>
      <c r="IGV104" s="67"/>
      <c r="IGW104" s="66"/>
      <c r="IGX104" s="15"/>
      <c r="IGY104" s="67"/>
      <c r="IGZ104" s="66"/>
      <c r="IHA104" s="15"/>
      <c r="IHB104" s="67"/>
      <c r="IHC104" s="66"/>
      <c r="IHD104" s="15"/>
      <c r="IHE104" s="67"/>
      <c r="IHF104" s="66"/>
      <c r="IHG104" s="15"/>
      <c r="IHH104" s="67"/>
      <c r="IHI104" s="66"/>
      <c r="IHJ104" s="15"/>
      <c r="IHK104" s="67"/>
      <c r="IHL104" s="66"/>
      <c r="IHM104" s="15"/>
      <c r="IHN104" s="67"/>
      <c r="IHO104" s="66"/>
      <c r="IHP104" s="15"/>
      <c r="IHQ104" s="67"/>
      <c r="IHR104" s="66"/>
      <c r="IHS104" s="15"/>
      <c r="IHT104" s="67"/>
      <c r="IHU104" s="66"/>
      <c r="IHV104" s="15"/>
      <c r="IHW104" s="67"/>
      <c r="IHX104" s="66"/>
      <c r="IHY104" s="15"/>
      <c r="IHZ104" s="67"/>
      <c r="IIA104" s="66"/>
      <c r="IIB104" s="15"/>
      <c r="IIC104" s="67"/>
      <c r="IID104" s="66"/>
      <c r="IIE104" s="15"/>
      <c r="IIF104" s="67"/>
      <c r="IIG104" s="66"/>
      <c r="IIH104" s="15"/>
      <c r="III104" s="67"/>
      <c r="IIJ104" s="66"/>
      <c r="IIK104" s="15"/>
      <c r="IIL104" s="67"/>
      <c r="IIM104" s="66"/>
      <c r="IIN104" s="15"/>
      <c r="IIO104" s="67"/>
      <c r="IIP104" s="66"/>
      <c r="IIQ104" s="15"/>
      <c r="IIR104" s="67"/>
      <c r="IIS104" s="66"/>
      <c r="IIT104" s="15"/>
      <c r="IIU104" s="67"/>
      <c r="IIV104" s="66"/>
      <c r="IIW104" s="15"/>
      <c r="IIX104" s="67"/>
      <c r="IIY104" s="66"/>
      <c r="IIZ104" s="15"/>
      <c r="IJA104" s="67"/>
      <c r="IJB104" s="66"/>
      <c r="IJC104" s="15"/>
      <c r="IJD104" s="67"/>
      <c r="IJE104" s="66"/>
      <c r="IJF104" s="15"/>
      <c r="IJG104" s="67"/>
      <c r="IJH104" s="66"/>
      <c r="IJI104" s="15"/>
      <c r="IJJ104" s="67"/>
      <c r="IJK104" s="66"/>
      <c r="IJL104" s="15"/>
      <c r="IJM104" s="67"/>
      <c r="IJN104" s="66"/>
      <c r="IJO104" s="15"/>
      <c r="IJP104" s="67"/>
      <c r="IJQ104" s="66"/>
      <c r="IJR104" s="15"/>
      <c r="IJS104" s="67"/>
      <c r="IJT104" s="66"/>
      <c r="IJU104" s="15"/>
      <c r="IJV104" s="67"/>
      <c r="IJW104" s="66"/>
      <c r="IJX104" s="15"/>
      <c r="IJY104" s="67"/>
      <c r="IJZ104" s="66"/>
      <c r="IKA104" s="15"/>
      <c r="IKB104" s="67"/>
      <c r="IKC104" s="66"/>
      <c r="IKD104" s="15"/>
      <c r="IKE104" s="67"/>
      <c r="IKF104" s="66"/>
      <c r="IKG104" s="15"/>
      <c r="IKH104" s="67"/>
      <c r="IKI104" s="66"/>
      <c r="IKJ104" s="15"/>
      <c r="IKK104" s="67"/>
      <c r="IKL104" s="66"/>
      <c r="IKM104" s="15"/>
      <c r="IKN104" s="67"/>
      <c r="IKO104" s="66"/>
      <c r="IKP104" s="15"/>
      <c r="IKQ104" s="67"/>
      <c r="IKR104" s="66"/>
      <c r="IKS104" s="15"/>
      <c r="IKT104" s="67"/>
      <c r="IKU104" s="66"/>
      <c r="IKV104" s="15"/>
      <c r="IKW104" s="67"/>
      <c r="IKX104" s="66"/>
      <c r="IKY104" s="15"/>
      <c r="IKZ104" s="67"/>
      <c r="ILA104" s="66"/>
      <c r="ILB104" s="15"/>
      <c r="ILC104" s="67"/>
      <c r="ILD104" s="66"/>
      <c r="ILE104" s="15"/>
      <c r="ILF104" s="67"/>
      <c r="ILG104" s="66"/>
      <c r="ILH104" s="15"/>
      <c r="ILI104" s="67"/>
      <c r="ILJ104" s="66"/>
      <c r="ILK104" s="15"/>
      <c r="ILL104" s="67"/>
      <c r="ILM104" s="66"/>
      <c r="ILN104" s="15"/>
      <c r="ILO104" s="67"/>
      <c r="ILP104" s="66"/>
      <c r="ILQ104" s="15"/>
      <c r="ILR104" s="67"/>
      <c r="ILS104" s="66"/>
      <c r="ILT104" s="15"/>
      <c r="ILU104" s="67"/>
      <c r="ILV104" s="66"/>
      <c r="ILW104" s="15"/>
      <c r="ILX104" s="67"/>
      <c r="ILY104" s="66"/>
      <c r="ILZ104" s="15"/>
      <c r="IMA104" s="67"/>
      <c r="IMB104" s="66"/>
      <c r="IMC104" s="15"/>
      <c r="IMD104" s="67"/>
      <c r="IME104" s="66"/>
      <c r="IMF104" s="15"/>
      <c r="IMG104" s="67"/>
      <c r="IMH104" s="66"/>
      <c r="IMI104" s="15"/>
      <c r="IMJ104" s="67"/>
      <c r="IMK104" s="66"/>
      <c r="IML104" s="15"/>
      <c r="IMM104" s="67"/>
      <c r="IMN104" s="66"/>
      <c r="IMO104" s="15"/>
      <c r="IMP104" s="67"/>
      <c r="IMQ104" s="66"/>
      <c r="IMR104" s="15"/>
      <c r="IMS104" s="67"/>
      <c r="IMT104" s="66"/>
      <c r="IMU104" s="15"/>
      <c r="IMV104" s="67"/>
      <c r="IMW104" s="66"/>
      <c r="IMX104" s="15"/>
      <c r="IMY104" s="67"/>
      <c r="IMZ104" s="66"/>
      <c r="INA104" s="15"/>
      <c r="INB104" s="67"/>
      <c r="INC104" s="66"/>
      <c r="IND104" s="15"/>
      <c r="INE104" s="67"/>
      <c r="INF104" s="66"/>
      <c r="ING104" s="15"/>
      <c r="INH104" s="67"/>
      <c r="INI104" s="66"/>
      <c r="INJ104" s="15"/>
      <c r="INK104" s="67"/>
      <c r="INL104" s="66"/>
      <c r="INM104" s="15"/>
      <c r="INN104" s="67"/>
      <c r="INO104" s="66"/>
      <c r="INP104" s="15"/>
      <c r="INQ104" s="67"/>
      <c r="INR104" s="66"/>
      <c r="INS104" s="15"/>
      <c r="INT104" s="67"/>
      <c r="INU104" s="66"/>
      <c r="INV104" s="15"/>
      <c r="INW104" s="67"/>
      <c r="INX104" s="66"/>
      <c r="INY104" s="15"/>
      <c r="INZ104" s="67"/>
      <c r="IOA104" s="66"/>
      <c r="IOB104" s="15"/>
      <c r="IOC104" s="67"/>
      <c r="IOD104" s="66"/>
      <c r="IOE104" s="15"/>
      <c r="IOF104" s="67"/>
      <c r="IOG104" s="66"/>
      <c r="IOH104" s="15"/>
      <c r="IOI104" s="67"/>
      <c r="IOJ104" s="66"/>
      <c r="IOK104" s="15"/>
      <c r="IOL104" s="67"/>
      <c r="IOM104" s="66"/>
      <c r="ION104" s="15"/>
      <c r="IOO104" s="67"/>
      <c r="IOP104" s="66"/>
      <c r="IOQ104" s="15"/>
      <c r="IOR104" s="67"/>
      <c r="IOS104" s="66"/>
      <c r="IOT104" s="15"/>
      <c r="IOU104" s="67"/>
      <c r="IOV104" s="66"/>
      <c r="IOW104" s="15"/>
      <c r="IOX104" s="67"/>
      <c r="IOY104" s="66"/>
      <c r="IOZ104" s="15"/>
      <c r="IPA104" s="67"/>
      <c r="IPB104" s="66"/>
      <c r="IPC104" s="15"/>
      <c r="IPD104" s="67"/>
      <c r="IPE104" s="66"/>
      <c r="IPF104" s="15"/>
      <c r="IPG104" s="67"/>
      <c r="IPH104" s="66"/>
      <c r="IPI104" s="15"/>
      <c r="IPJ104" s="67"/>
      <c r="IPK104" s="66"/>
      <c r="IPL104" s="15"/>
      <c r="IPM104" s="67"/>
      <c r="IPN104" s="66"/>
      <c r="IPO104" s="15"/>
      <c r="IPP104" s="67"/>
      <c r="IPQ104" s="66"/>
      <c r="IPR104" s="15"/>
      <c r="IPS104" s="67"/>
      <c r="IPT104" s="66"/>
      <c r="IPU104" s="15"/>
      <c r="IPV104" s="67"/>
      <c r="IPW104" s="66"/>
      <c r="IPX104" s="15"/>
      <c r="IPY104" s="67"/>
      <c r="IPZ104" s="66"/>
      <c r="IQA104" s="15"/>
      <c r="IQB104" s="67"/>
      <c r="IQC104" s="66"/>
      <c r="IQD104" s="15"/>
      <c r="IQE104" s="67"/>
      <c r="IQF104" s="66"/>
      <c r="IQG104" s="15"/>
      <c r="IQH104" s="67"/>
      <c r="IQI104" s="66"/>
      <c r="IQJ104" s="15"/>
      <c r="IQK104" s="67"/>
      <c r="IQL104" s="66"/>
      <c r="IQM104" s="15"/>
      <c r="IQN104" s="67"/>
      <c r="IQO104" s="66"/>
      <c r="IQP104" s="15"/>
      <c r="IQQ104" s="67"/>
      <c r="IQR104" s="66"/>
      <c r="IQS104" s="15"/>
      <c r="IQT104" s="67"/>
      <c r="IQU104" s="66"/>
      <c r="IQV104" s="15"/>
      <c r="IQW104" s="67"/>
      <c r="IQX104" s="66"/>
      <c r="IQY104" s="15"/>
      <c r="IQZ104" s="67"/>
      <c r="IRA104" s="66"/>
      <c r="IRB104" s="15"/>
      <c r="IRC104" s="67"/>
      <c r="IRD104" s="66"/>
      <c r="IRE104" s="15"/>
      <c r="IRF104" s="67"/>
      <c r="IRG104" s="66"/>
      <c r="IRH104" s="15"/>
      <c r="IRI104" s="67"/>
      <c r="IRJ104" s="66"/>
      <c r="IRK104" s="15"/>
      <c r="IRL104" s="67"/>
      <c r="IRM104" s="66"/>
      <c r="IRN104" s="15"/>
      <c r="IRO104" s="67"/>
      <c r="IRP104" s="66"/>
      <c r="IRQ104" s="15"/>
      <c r="IRR104" s="67"/>
      <c r="IRS104" s="66"/>
      <c r="IRT104" s="15"/>
      <c r="IRU104" s="67"/>
      <c r="IRV104" s="66"/>
      <c r="IRW104" s="15"/>
      <c r="IRX104" s="67"/>
      <c r="IRY104" s="66"/>
      <c r="IRZ104" s="15"/>
      <c r="ISA104" s="67"/>
      <c r="ISB104" s="66"/>
      <c r="ISC104" s="15"/>
      <c r="ISD104" s="67"/>
      <c r="ISE104" s="66"/>
      <c r="ISF104" s="15"/>
      <c r="ISG104" s="67"/>
      <c r="ISH104" s="66"/>
      <c r="ISI104" s="15"/>
      <c r="ISJ104" s="67"/>
      <c r="ISK104" s="66"/>
      <c r="ISL104" s="15"/>
      <c r="ISM104" s="67"/>
      <c r="ISN104" s="66"/>
      <c r="ISO104" s="15"/>
      <c r="ISP104" s="67"/>
      <c r="ISQ104" s="66"/>
      <c r="ISR104" s="15"/>
      <c r="ISS104" s="67"/>
      <c r="IST104" s="66"/>
      <c r="ISU104" s="15"/>
      <c r="ISV104" s="67"/>
      <c r="ISW104" s="66"/>
      <c r="ISX104" s="15"/>
      <c r="ISY104" s="67"/>
      <c r="ISZ104" s="66"/>
      <c r="ITA104" s="15"/>
      <c r="ITB104" s="67"/>
      <c r="ITC104" s="66"/>
      <c r="ITD104" s="15"/>
      <c r="ITE104" s="67"/>
      <c r="ITF104" s="66"/>
      <c r="ITG104" s="15"/>
      <c r="ITH104" s="67"/>
      <c r="ITI104" s="66"/>
      <c r="ITJ104" s="15"/>
      <c r="ITK104" s="67"/>
      <c r="ITL104" s="66"/>
      <c r="ITM104" s="15"/>
      <c r="ITN104" s="67"/>
      <c r="ITO104" s="66"/>
      <c r="ITP104" s="15"/>
      <c r="ITQ104" s="67"/>
      <c r="ITR104" s="66"/>
      <c r="ITS104" s="15"/>
      <c r="ITT104" s="67"/>
      <c r="ITU104" s="66"/>
      <c r="ITV104" s="15"/>
      <c r="ITW104" s="67"/>
      <c r="ITX104" s="66"/>
      <c r="ITY104" s="15"/>
      <c r="ITZ104" s="67"/>
      <c r="IUA104" s="66"/>
      <c r="IUB104" s="15"/>
      <c r="IUC104" s="67"/>
      <c r="IUD104" s="66"/>
      <c r="IUE104" s="15"/>
      <c r="IUF104" s="67"/>
      <c r="IUG104" s="66"/>
      <c r="IUH104" s="15"/>
      <c r="IUI104" s="67"/>
      <c r="IUJ104" s="66"/>
      <c r="IUK104" s="15"/>
      <c r="IUL104" s="67"/>
      <c r="IUM104" s="66"/>
      <c r="IUN104" s="15"/>
      <c r="IUO104" s="67"/>
      <c r="IUP104" s="66"/>
      <c r="IUQ104" s="15"/>
      <c r="IUR104" s="67"/>
      <c r="IUS104" s="66"/>
      <c r="IUT104" s="15"/>
      <c r="IUU104" s="67"/>
      <c r="IUV104" s="66"/>
      <c r="IUW104" s="15"/>
      <c r="IUX104" s="67"/>
      <c r="IUY104" s="66"/>
      <c r="IUZ104" s="15"/>
      <c r="IVA104" s="67"/>
      <c r="IVB104" s="66"/>
      <c r="IVC104" s="15"/>
      <c r="IVD104" s="67"/>
      <c r="IVE104" s="66"/>
      <c r="IVF104" s="15"/>
      <c r="IVG104" s="67"/>
      <c r="IVH104" s="66"/>
      <c r="IVI104" s="15"/>
      <c r="IVJ104" s="67"/>
      <c r="IVK104" s="66"/>
      <c r="IVL104" s="15"/>
      <c r="IVM104" s="67"/>
      <c r="IVN104" s="66"/>
      <c r="IVO104" s="15"/>
      <c r="IVP104" s="67"/>
      <c r="IVQ104" s="66"/>
      <c r="IVR104" s="15"/>
      <c r="IVS104" s="67"/>
      <c r="IVT104" s="66"/>
      <c r="IVU104" s="15"/>
      <c r="IVV104" s="67"/>
      <c r="IVW104" s="66"/>
      <c r="IVX104" s="15"/>
      <c r="IVY104" s="67"/>
      <c r="IVZ104" s="66"/>
      <c r="IWA104" s="15"/>
      <c r="IWB104" s="67"/>
      <c r="IWC104" s="66"/>
      <c r="IWD104" s="15"/>
      <c r="IWE104" s="67"/>
      <c r="IWF104" s="66"/>
      <c r="IWG104" s="15"/>
      <c r="IWH104" s="67"/>
      <c r="IWI104" s="66"/>
      <c r="IWJ104" s="15"/>
      <c r="IWK104" s="67"/>
      <c r="IWL104" s="66"/>
      <c r="IWM104" s="15"/>
      <c r="IWN104" s="67"/>
      <c r="IWO104" s="66"/>
      <c r="IWP104" s="15"/>
      <c r="IWQ104" s="67"/>
      <c r="IWR104" s="66"/>
      <c r="IWS104" s="15"/>
      <c r="IWT104" s="67"/>
      <c r="IWU104" s="66"/>
      <c r="IWV104" s="15"/>
      <c r="IWW104" s="67"/>
      <c r="IWX104" s="66"/>
      <c r="IWY104" s="15"/>
      <c r="IWZ104" s="67"/>
      <c r="IXA104" s="66"/>
      <c r="IXB104" s="15"/>
      <c r="IXC104" s="67"/>
      <c r="IXD104" s="66"/>
      <c r="IXE104" s="15"/>
      <c r="IXF104" s="67"/>
      <c r="IXG104" s="66"/>
      <c r="IXH104" s="15"/>
      <c r="IXI104" s="67"/>
      <c r="IXJ104" s="66"/>
      <c r="IXK104" s="15"/>
      <c r="IXL104" s="67"/>
      <c r="IXM104" s="66"/>
      <c r="IXN104" s="15"/>
      <c r="IXO104" s="67"/>
      <c r="IXP104" s="66"/>
      <c r="IXQ104" s="15"/>
      <c r="IXR104" s="67"/>
      <c r="IXS104" s="66"/>
      <c r="IXT104" s="15"/>
      <c r="IXU104" s="67"/>
      <c r="IXV104" s="66"/>
      <c r="IXW104" s="15"/>
      <c r="IXX104" s="67"/>
      <c r="IXY104" s="66"/>
      <c r="IXZ104" s="15"/>
      <c r="IYA104" s="67"/>
      <c r="IYB104" s="66"/>
      <c r="IYC104" s="15"/>
      <c r="IYD104" s="67"/>
      <c r="IYE104" s="66"/>
      <c r="IYF104" s="15"/>
      <c r="IYG104" s="67"/>
      <c r="IYH104" s="66"/>
      <c r="IYI104" s="15"/>
      <c r="IYJ104" s="67"/>
      <c r="IYK104" s="66"/>
      <c r="IYL104" s="15"/>
      <c r="IYM104" s="67"/>
      <c r="IYN104" s="66"/>
      <c r="IYO104" s="15"/>
      <c r="IYP104" s="67"/>
      <c r="IYQ104" s="66"/>
      <c r="IYR104" s="15"/>
      <c r="IYS104" s="67"/>
      <c r="IYT104" s="66"/>
      <c r="IYU104" s="15"/>
      <c r="IYV104" s="67"/>
      <c r="IYW104" s="66"/>
      <c r="IYX104" s="15"/>
      <c r="IYY104" s="67"/>
      <c r="IYZ104" s="66"/>
      <c r="IZA104" s="15"/>
      <c r="IZB104" s="67"/>
      <c r="IZC104" s="66"/>
      <c r="IZD104" s="15"/>
      <c r="IZE104" s="67"/>
      <c r="IZF104" s="66"/>
      <c r="IZG104" s="15"/>
      <c r="IZH104" s="67"/>
      <c r="IZI104" s="66"/>
      <c r="IZJ104" s="15"/>
      <c r="IZK104" s="67"/>
      <c r="IZL104" s="66"/>
      <c r="IZM104" s="15"/>
      <c r="IZN104" s="67"/>
      <c r="IZO104" s="66"/>
      <c r="IZP104" s="15"/>
      <c r="IZQ104" s="67"/>
      <c r="IZR104" s="66"/>
      <c r="IZS104" s="15"/>
      <c r="IZT104" s="67"/>
      <c r="IZU104" s="66"/>
      <c r="IZV104" s="15"/>
      <c r="IZW104" s="67"/>
      <c r="IZX104" s="66"/>
      <c r="IZY104" s="15"/>
      <c r="IZZ104" s="67"/>
      <c r="JAA104" s="66"/>
      <c r="JAB104" s="15"/>
      <c r="JAC104" s="67"/>
      <c r="JAD104" s="66"/>
      <c r="JAE104" s="15"/>
      <c r="JAF104" s="67"/>
      <c r="JAG104" s="66"/>
      <c r="JAH104" s="15"/>
      <c r="JAI104" s="67"/>
      <c r="JAJ104" s="66"/>
      <c r="JAK104" s="15"/>
      <c r="JAL104" s="67"/>
      <c r="JAM104" s="66"/>
      <c r="JAN104" s="15"/>
      <c r="JAO104" s="67"/>
      <c r="JAP104" s="66"/>
      <c r="JAQ104" s="15"/>
      <c r="JAR104" s="67"/>
      <c r="JAS104" s="66"/>
      <c r="JAT104" s="15"/>
      <c r="JAU104" s="67"/>
      <c r="JAV104" s="66"/>
      <c r="JAW104" s="15"/>
      <c r="JAX104" s="67"/>
      <c r="JAY104" s="66"/>
      <c r="JAZ104" s="15"/>
      <c r="JBA104" s="67"/>
      <c r="JBB104" s="66"/>
      <c r="JBC104" s="15"/>
      <c r="JBD104" s="67"/>
      <c r="JBE104" s="66"/>
      <c r="JBF104" s="15"/>
      <c r="JBG104" s="67"/>
      <c r="JBH104" s="66"/>
      <c r="JBI104" s="15"/>
      <c r="JBJ104" s="67"/>
      <c r="JBK104" s="66"/>
      <c r="JBL104" s="15"/>
      <c r="JBM104" s="67"/>
      <c r="JBN104" s="66"/>
      <c r="JBO104" s="15"/>
      <c r="JBP104" s="67"/>
      <c r="JBQ104" s="66"/>
      <c r="JBR104" s="15"/>
      <c r="JBS104" s="67"/>
      <c r="JBT104" s="66"/>
      <c r="JBU104" s="15"/>
      <c r="JBV104" s="67"/>
      <c r="JBW104" s="66"/>
      <c r="JBX104" s="15"/>
      <c r="JBY104" s="67"/>
      <c r="JBZ104" s="66"/>
      <c r="JCA104" s="15"/>
      <c r="JCB104" s="67"/>
      <c r="JCC104" s="66"/>
      <c r="JCD104" s="15"/>
      <c r="JCE104" s="67"/>
      <c r="JCF104" s="66"/>
      <c r="JCG104" s="15"/>
      <c r="JCH104" s="67"/>
      <c r="JCI104" s="66"/>
      <c r="JCJ104" s="15"/>
      <c r="JCK104" s="67"/>
      <c r="JCL104" s="66"/>
      <c r="JCM104" s="15"/>
      <c r="JCN104" s="67"/>
      <c r="JCO104" s="66"/>
      <c r="JCP104" s="15"/>
      <c r="JCQ104" s="67"/>
      <c r="JCR104" s="66"/>
      <c r="JCS104" s="15"/>
      <c r="JCT104" s="67"/>
      <c r="JCU104" s="66"/>
      <c r="JCV104" s="15"/>
      <c r="JCW104" s="67"/>
      <c r="JCX104" s="66"/>
      <c r="JCY104" s="15"/>
      <c r="JCZ104" s="67"/>
      <c r="JDA104" s="66"/>
      <c r="JDB104" s="15"/>
      <c r="JDC104" s="67"/>
      <c r="JDD104" s="66"/>
      <c r="JDE104" s="15"/>
      <c r="JDF104" s="67"/>
      <c r="JDG104" s="66"/>
      <c r="JDH104" s="15"/>
      <c r="JDI104" s="67"/>
      <c r="JDJ104" s="66"/>
      <c r="JDK104" s="15"/>
      <c r="JDL104" s="67"/>
      <c r="JDM104" s="66"/>
      <c r="JDN104" s="15"/>
      <c r="JDO104" s="67"/>
      <c r="JDP104" s="66"/>
      <c r="JDQ104" s="15"/>
      <c r="JDR104" s="67"/>
      <c r="JDS104" s="66"/>
      <c r="JDT104" s="15"/>
      <c r="JDU104" s="67"/>
      <c r="JDV104" s="66"/>
      <c r="JDW104" s="15"/>
      <c r="JDX104" s="67"/>
      <c r="JDY104" s="66"/>
      <c r="JDZ104" s="15"/>
      <c r="JEA104" s="67"/>
      <c r="JEB104" s="66"/>
      <c r="JEC104" s="15"/>
      <c r="JED104" s="67"/>
      <c r="JEE104" s="66"/>
      <c r="JEF104" s="15"/>
      <c r="JEG104" s="67"/>
      <c r="JEH104" s="66"/>
      <c r="JEI104" s="15"/>
      <c r="JEJ104" s="67"/>
      <c r="JEK104" s="66"/>
      <c r="JEL104" s="15"/>
      <c r="JEM104" s="67"/>
      <c r="JEN104" s="66"/>
      <c r="JEO104" s="15"/>
      <c r="JEP104" s="67"/>
      <c r="JEQ104" s="66"/>
      <c r="JER104" s="15"/>
      <c r="JES104" s="67"/>
      <c r="JET104" s="66"/>
      <c r="JEU104" s="15"/>
      <c r="JEV104" s="67"/>
      <c r="JEW104" s="66"/>
      <c r="JEX104" s="15"/>
      <c r="JEY104" s="67"/>
      <c r="JEZ104" s="66"/>
      <c r="JFA104" s="15"/>
      <c r="JFB104" s="67"/>
      <c r="JFC104" s="66"/>
      <c r="JFD104" s="15"/>
      <c r="JFE104" s="67"/>
      <c r="JFF104" s="66"/>
      <c r="JFG104" s="15"/>
      <c r="JFH104" s="67"/>
      <c r="JFI104" s="66"/>
      <c r="JFJ104" s="15"/>
      <c r="JFK104" s="67"/>
      <c r="JFL104" s="66"/>
      <c r="JFM104" s="15"/>
      <c r="JFN104" s="67"/>
      <c r="JFO104" s="66"/>
      <c r="JFP104" s="15"/>
      <c r="JFQ104" s="67"/>
      <c r="JFR104" s="66"/>
      <c r="JFS104" s="15"/>
      <c r="JFT104" s="67"/>
      <c r="JFU104" s="66"/>
      <c r="JFV104" s="15"/>
      <c r="JFW104" s="67"/>
      <c r="JFX104" s="66"/>
      <c r="JFY104" s="15"/>
      <c r="JFZ104" s="67"/>
      <c r="JGA104" s="66"/>
      <c r="JGB104" s="15"/>
      <c r="JGC104" s="67"/>
      <c r="JGD104" s="66"/>
      <c r="JGE104" s="15"/>
      <c r="JGF104" s="67"/>
      <c r="JGG104" s="66"/>
      <c r="JGH104" s="15"/>
      <c r="JGI104" s="67"/>
      <c r="JGJ104" s="66"/>
      <c r="JGK104" s="15"/>
      <c r="JGL104" s="67"/>
      <c r="JGM104" s="66"/>
      <c r="JGN104" s="15"/>
      <c r="JGO104" s="67"/>
      <c r="JGP104" s="66"/>
      <c r="JGQ104" s="15"/>
      <c r="JGR104" s="67"/>
      <c r="JGS104" s="66"/>
      <c r="JGT104" s="15"/>
      <c r="JGU104" s="67"/>
      <c r="JGV104" s="66"/>
      <c r="JGW104" s="15"/>
      <c r="JGX104" s="67"/>
      <c r="JGY104" s="66"/>
      <c r="JGZ104" s="15"/>
      <c r="JHA104" s="67"/>
      <c r="JHB104" s="66"/>
      <c r="JHC104" s="15"/>
      <c r="JHD104" s="67"/>
      <c r="JHE104" s="66"/>
      <c r="JHF104" s="15"/>
      <c r="JHG104" s="67"/>
      <c r="JHH104" s="66"/>
      <c r="JHI104" s="15"/>
      <c r="JHJ104" s="67"/>
      <c r="JHK104" s="66"/>
      <c r="JHL104" s="15"/>
      <c r="JHM104" s="67"/>
      <c r="JHN104" s="66"/>
      <c r="JHO104" s="15"/>
      <c r="JHP104" s="67"/>
      <c r="JHQ104" s="66"/>
      <c r="JHR104" s="15"/>
      <c r="JHS104" s="67"/>
      <c r="JHT104" s="66"/>
      <c r="JHU104" s="15"/>
      <c r="JHV104" s="67"/>
      <c r="JHW104" s="66"/>
      <c r="JHX104" s="15"/>
      <c r="JHY104" s="67"/>
      <c r="JHZ104" s="66"/>
      <c r="JIA104" s="15"/>
      <c r="JIB104" s="67"/>
      <c r="JIC104" s="66"/>
      <c r="JID104" s="15"/>
      <c r="JIE104" s="67"/>
      <c r="JIF104" s="66"/>
      <c r="JIG104" s="15"/>
      <c r="JIH104" s="67"/>
      <c r="JII104" s="66"/>
      <c r="JIJ104" s="15"/>
      <c r="JIK104" s="67"/>
      <c r="JIL104" s="66"/>
      <c r="JIM104" s="15"/>
      <c r="JIN104" s="67"/>
      <c r="JIO104" s="66"/>
      <c r="JIP104" s="15"/>
      <c r="JIQ104" s="67"/>
      <c r="JIR104" s="66"/>
      <c r="JIS104" s="15"/>
      <c r="JIT104" s="67"/>
      <c r="JIU104" s="66"/>
      <c r="JIV104" s="15"/>
      <c r="JIW104" s="67"/>
      <c r="JIX104" s="66"/>
      <c r="JIY104" s="15"/>
      <c r="JIZ104" s="67"/>
      <c r="JJA104" s="66"/>
      <c r="JJB104" s="15"/>
      <c r="JJC104" s="67"/>
      <c r="JJD104" s="66"/>
      <c r="JJE104" s="15"/>
      <c r="JJF104" s="67"/>
      <c r="JJG104" s="66"/>
      <c r="JJH104" s="15"/>
      <c r="JJI104" s="67"/>
      <c r="JJJ104" s="66"/>
      <c r="JJK104" s="15"/>
      <c r="JJL104" s="67"/>
      <c r="JJM104" s="66"/>
      <c r="JJN104" s="15"/>
      <c r="JJO104" s="67"/>
      <c r="JJP104" s="66"/>
      <c r="JJQ104" s="15"/>
      <c r="JJR104" s="67"/>
      <c r="JJS104" s="66"/>
      <c r="JJT104" s="15"/>
      <c r="JJU104" s="67"/>
      <c r="JJV104" s="66"/>
      <c r="JJW104" s="15"/>
      <c r="JJX104" s="67"/>
      <c r="JJY104" s="66"/>
      <c r="JJZ104" s="15"/>
      <c r="JKA104" s="67"/>
      <c r="JKB104" s="66"/>
      <c r="JKC104" s="15"/>
      <c r="JKD104" s="67"/>
      <c r="JKE104" s="66"/>
      <c r="JKF104" s="15"/>
      <c r="JKG104" s="67"/>
      <c r="JKH104" s="66"/>
      <c r="JKI104" s="15"/>
      <c r="JKJ104" s="67"/>
      <c r="JKK104" s="66"/>
      <c r="JKL104" s="15"/>
      <c r="JKM104" s="67"/>
      <c r="JKN104" s="66"/>
      <c r="JKO104" s="15"/>
      <c r="JKP104" s="67"/>
      <c r="JKQ104" s="66"/>
      <c r="JKR104" s="15"/>
      <c r="JKS104" s="67"/>
      <c r="JKT104" s="66"/>
      <c r="JKU104" s="15"/>
      <c r="JKV104" s="67"/>
      <c r="JKW104" s="66"/>
      <c r="JKX104" s="15"/>
      <c r="JKY104" s="67"/>
      <c r="JKZ104" s="66"/>
      <c r="JLA104" s="15"/>
      <c r="JLB104" s="67"/>
      <c r="JLC104" s="66"/>
      <c r="JLD104" s="15"/>
      <c r="JLE104" s="67"/>
      <c r="JLF104" s="66"/>
      <c r="JLG104" s="15"/>
      <c r="JLH104" s="67"/>
      <c r="JLI104" s="66"/>
      <c r="JLJ104" s="15"/>
      <c r="JLK104" s="67"/>
      <c r="JLL104" s="66"/>
      <c r="JLM104" s="15"/>
      <c r="JLN104" s="67"/>
      <c r="JLO104" s="66"/>
      <c r="JLP104" s="15"/>
      <c r="JLQ104" s="67"/>
      <c r="JLR104" s="66"/>
      <c r="JLS104" s="15"/>
      <c r="JLT104" s="67"/>
      <c r="JLU104" s="66"/>
      <c r="JLV104" s="15"/>
      <c r="JLW104" s="67"/>
      <c r="JLX104" s="66"/>
      <c r="JLY104" s="15"/>
      <c r="JLZ104" s="67"/>
      <c r="JMA104" s="66"/>
      <c r="JMB104" s="15"/>
      <c r="JMC104" s="67"/>
      <c r="JMD104" s="66"/>
      <c r="JME104" s="15"/>
      <c r="JMF104" s="67"/>
      <c r="JMG104" s="66"/>
      <c r="JMH104" s="15"/>
      <c r="JMI104" s="67"/>
      <c r="JMJ104" s="66"/>
      <c r="JMK104" s="15"/>
      <c r="JML104" s="67"/>
      <c r="JMM104" s="66"/>
      <c r="JMN104" s="15"/>
      <c r="JMO104" s="67"/>
      <c r="JMP104" s="66"/>
      <c r="JMQ104" s="15"/>
      <c r="JMR104" s="67"/>
      <c r="JMS104" s="66"/>
      <c r="JMT104" s="15"/>
      <c r="JMU104" s="67"/>
      <c r="JMV104" s="66"/>
      <c r="JMW104" s="15"/>
      <c r="JMX104" s="67"/>
      <c r="JMY104" s="66"/>
      <c r="JMZ104" s="15"/>
      <c r="JNA104" s="67"/>
      <c r="JNB104" s="66"/>
      <c r="JNC104" s="15"/>
      <c r="JND104" s="67"/>
      <c r="JNE104" s="66"/>
      <c r="JNF104" s="15"/>
      <c r="JNG104" s="67"/>
      <c r="JNH104" s="66"/>
      <c r="JNI104" s="15"/>
      <c r="JNJ104" s="67"/>
      <c r="JNK104" s="66"/>
      <c r="JNL104" s="15"/>
      <c r="JNM104" s="67"/>
      <c r="JNN104" s="66"/>
      <c r="JNO104" s="15"/>
      <c r="JNP104" s="67"/>
      <c r="JNQ104" s="66"/>
      <c r="JNR104" s="15"/>
      <c r="JNS104" s="67"/>
      <c r="JNT104" s="66"/>
      <c r="JNU104" s="15"/>
      <c r="JNV104" s="67"/>
      <c r="JNW104" s="66"/>
      <c r="JNX104" s="15"/>
      <c r="JNY104" s="67"/>
      <c r="JNZ104" s="66"/>
      <c r="JOA104" s="15"/>
      <c r="JOB104" s="67"/>
      <c r="JOC104" s="66"/>
      <c r="JOD104" s="15"/>
      <c r="JOE104" s="67"/>
      <c r="JOF104" s="66"/>
      <c r="JOG104" s="15"/>
      <c r="JOH104" s="67"/>
      <c r="JOI104" s="66"/>
      <c r="JOJ104" s="15"/>
      <c r="JOK104" s="67"/>
      <c r="JOL104" s="66"/>
      <c r="JOM104" s="15"/>
      <c r="JON104" s="67"/>
      <c r="JOO104" s="66"/>
      <c r="JOP104" s="15"/>
      <c r="JOQ104" s="67"/>
      <c r="JOR104" s="66"/>
      <c r="JOS104" s="15"/>
      <c r="JOT104" s="67"/>
      <c r="JOU104" s="66"/>
      <c r="JOV104" s="15"/>
      <c r="JOW104" s="67"/>
      <c r="JOX104" s="66"/>
      <c r="JOY104" s="15"/>
      <c r="JOZ104" s="67"/>
      <c r="JPA104" s="66"/>
      <c r="JPB104" s="15"/>
      <c r="JPC104" s="67"/>
      <c r="JPD104" s="66"/>
      <c r="JPE104" s="15"/>
      <c r="JPF104" s="67"/>
      <c r="JPG104" s="66"/>
      <c r="JPH104" s="15"/>
      <c r="JPI104" s="67"/>
      <c r="JPJ104" s="66"/>
      <c r="JPK104" s="15"/>
      <c r="JPL104" s="67"/>
      <c r="JPM104" s="66"/>
      <c r="JPN104" s="15"/>
      <c r="JPO104" s="67"/>
      <c r="JPP104" s="66"/>
      <c r="JPQ104" s="15"/>
      <c r="JPR104" s="67"/>
      <c r="JPS104" s="66"/>
      <c r="JPT104" s="15"/>
      <c r="JPU104" s="67"/>
      <c r="JPV104" s="66"/>
      <c r="JPW104" s="15"/>
      <c r="JPX104" s="67"/>
      <c r="JPY104" s="66"/>
      <c r="JPZ104" s="15"/>
      <c r="JQA104" s="67"/>
      <c r="JQB104" s="66"/>
      <c r="JQC104" s="15"/>
      <c r="JQD104" s="67"/>
      <c r="JQE104" s="66"/>
      <c r="JQF104" s="15"/>
      <c r="JQG104" s="67"/>
      <c r="JQH104" s="66"/>
      <c r="JQI104" s="15"/>
      <c r="JQJ104" s="67"/>
      <c r="JQK104" s="66"/>
      <c r="JQL104" s="15"/>
      <c r="JQM104" s="67"/>
      <c r="JQN104" s="66"/>
      <c r="JQO104" s="15"/>
      <c r="JQP104" s="67"/>
      <c r="JQQ104" s="66"/>
      <c r="JQR104" s="15"/>
      <c r="JQS104" s="67"/>
      <c r="JQT104" s="66"/>
      <c r="JQU104" s="15"/>
      <c r="JQV104" s="67"/>
      <c r="JQW104" s="66"/>
      <c r="JQX104" s="15"/>
      <c r="JQY104" s="67"/>
      <c r="JQZ104" s="66"/>
      <c r="JRA104" s="15"/>
      <c r="JRB104" s="67"/>
      <c r="JRC104" s="66"/>
      <c r="JRD104" s="15"/>
      <c r="JRE104" s="67"/>
      <c r="JRF104" s="66"/>
      <c r="JRG104" s="15"/>
      <c r="JRH104" s="67"/>
      <c r="JRI104" s="66"/>
      <c r="JRJ104" s="15"/>
      <c r="JRK104" s="67"/>
      <c r="JRL104" s="66"/>
      <c r="JRM104" s="15"/>
      <c r="JRN104" s="67"/>
      <c r="JRO104" s="66"/>
      <c r="JRP104" s="15"/>
      <c r="JRQ104" s="67"/>
      <c r="JRR104" s="66"/>
      <c r="JRS104" s="15"/>
      <c r="JRT104" s="67"/>
      <c r="JRU104" s="66"/>
      <c r="JRV104" s="15"/>
      <c r="JRW104" s="67"/>
      <c r="JRX104" s="66"/>
      <c r="JRY104" s="15"/>
      <c r="JRZ104" s="67"/>
      <c r="JSA104" s="66"/>
      <c r="JSB104" s="15"/>
      <c r="JSC104" s="67"/>
      <c r="JSD104" s="66"/>
      <c r="JSE104" s="15"/>
      <c r="JSF104" s="67"/>
      <c r="JSG104" s="66"/>
      <c r="JSH104" s="15"/>
      <c r="JSI104" s="67"/>
      <c r="JSJ104" s="66"/>
      <c r="JSK104" s="15"/>
      <c r="JSL104" s="67"/>
      <c r="JSM104" s="66"/>
      <c r="JSN104" s="15"/>
      <c r="JSO104" s="67"/>
      <c r="JSP104" s="66"/>
      <c r="JSQ104" s="15"/>
      <c r="JSR104" s="67"/>
      <c r="JSS104" s="66"/>
      <c r="JST104" s="15"/>
      <c r="JSU104" s="67"/>
      <c r="JSV104" s="66"/>
      <c r="JSW104" s="15"/>
      <c r="JSX104" s="67"/>
      <c r="JSY104" s="66"/>
      <c r="JSZ104" s="15"/>
      <c r="JTA104" s="67"/>
      <c r="JTB104" s="66"/>
      <c r="JTC104" s="15"/>
      <c r="JTD104" s="67"/>
      <c r="JTE104" s="66"/>
      <c r="JTF104" s="15"/>
      <c r="JTG104" s="67"/>
      <c r="JTH104" s="66"/>
      <c r="JTI104" s="15"/>
      <c r="JTJ104" s="67"/>
      <c r="JTK104" s="66"/>
      <c r="JTL104" s="15"/>
      <c r="JTM104" s="67"/>
      <c r="JTN104" s="66"/>
      <c r="JTO104" s="15"/>
      <c r="JTP104" s="67"/>
      <c r="JTQ104" s="66"/>
      <c r="JTR104" s="15"/>
      <c r="JTS104" s="67"/>
      <c r="JTT104" s="66"/>
      <c r="JTU104" s="15"/>
      <c r="JTV104" s="67"/>
      <c r="JTW104" s="66"/>
      <c r="JTX104" s="15"/>
      <c r="JTY104" s="67"/>
      <c r="JTZ104" s="66"/>
      <c r="JUA104" s="15"/>
      <c r="JUB104" s="67"/>
      <c r="JUC104" s="66"/>
      <c r="JUD104" s="15"/>
      <c r="JUE104" s="67"/>
      <c r="JUF104" s="66"/>
      <c r="JUG104" s="15"/>
      <c r="JUH104" s="67"/>
      <c r="JUI104" s="66"/>
      <c r="JUJ104" s="15"/>
      <c r="JUK104" s="67"/>
      <c r="JUL104" s="66"/>
      <c r="JUM104" s="15"/>
      <c r="JUN104" s="67"/>
      <c r="JUO104" s="66"/>
      <c r="JUP104" s="15"/>
      <c r="JUQ104" s="67"/>
      <c r="JUR104" s="66"/>
      <c r="JUS104" s="15"/>
      <c r="JUT104" s="67"/>
      <c r="JUU104" s="66"/>
      <c r="JUV104" s="15"/>
      <c r="JUW104" s="67"/>
      <c r="JUX104" s="66"/>
      <c r="JUY104" s="15"/>
      <c r="JUZ104" s="67"/>
      <c r="JVA104" s="66"/>
      <c r="JVB104" s="15"/>
      <c r="JVC104" s="67"/>
      <c r="JVD104" s="66"/>
      <c r="JVE104" s="15"/>
      <c r="JVF104" s="67"/>
      <c r="JVG104" s="66"/>
      <c r="JVH104" s="15"/>
      <c r="JVI104" s="67"/>
      <c r="JVJ104" s="66"/>
      <c r="JVK104" s="15"/>
      <c r="JVL104" s="67"/>
      <c r="JVM104" s="66"/>
      <c r="JVN104" s="15"/>
      <c r="JVO104" s="67"/>
      <c r="JVP104" s="66"/>
      <c r="JVQ104" s="15"/>
      <c r="JVR104" s="67"/>
      <c r="JVS104" s="66"/>
      <c r="JVT104" s="15"/>
      <c r="JVU104" s="67"/>
      <c r="JVV104" s="66"/>
      <c r="JVW104" s="15"/>
      <c r="JVX104" s="67"/>
      <c r="JVY104" s="66"/>
      <c r="JVZ104" s="15"/>
      <c r="JWA104" s="67"/>
      <c r="JWB104" s="66"/>
      <c r="JWC104" s="15"/>
      <c r="JWD104" s="67"/>
      <c r="JWE104" s="66"/>
      <c r="JWF104" s="15"/>
      <c r="JWG104" s="67"/>
      <c r="JWH104" s="66"/>
      <c r="JWI104" s="15"/>
      <c r="JWJ104" s="67"/>
      <c r="JWK104" s="66"/>
      <c r="JWL104" s="15"/>
      <c r="JWM104" s="67"/>
      <c r="JWN104" s="66"/>
      <c r="JWO104" s="15"/>
      <c r="JWP104" s="67"/>
      <c r="JWQ104" s="66"/>
      <c r="JWR104" s="15"/>
      <c r="JWS104" s="67"/>
      <c r="JWT104" s="66"/>
      <c r="JWU104" s="15"/>
      <c r="JWV104" s="67"/>
      <c r="JWW104" s="66"/>
      <c r="JWX104" s="15"/>
      <c r="JWY104" s="67"/>
      <c r="JWZ104" s="66"/>
      <c r="JXA104" s="15"/>
      <c r="JXB104" s="67"/>
      <c r="JXC104" s="66"/>
      <c r="JXD104" s="15"/>
      <c r="JXE104" s="67"/>
      <c r="JXF104" s="66"/>
      <c r="JXG104" s="15"/>
      <c r="JXH104" s="67"/>
      <c r="JXI104" s="66"/>
      <c r="JXJ104" s="15"/>
      <c r="JXK104" s="67"/>
      <c r="JXL104" s="66"/>
      <c r="JXM104" s="15"/>
      <c r="JXN104" s="67"/>
      <c r="JXO104" s="66"/>
      <c r="JXP104" s="15"/>
      <c r="JXQ104" s="67"/>
      <c r="JXR104" s="66"/>
      <c r="JXS104" s="15"/>
      <c r="JXT104" s="67"/>
      <c r="JXU104" s="66"/>
      <c r="JXV104" s="15"/>
      <c r="JXW104" s="67"/>
      <c r="JXX104" s="66"/>
      <c r="JXY104" s="15"/>
      <c r="JXZ104" s="67"/>
      <c r="JYA104" s="66"/>
      <c r="JYB104" s="15"/>
      <c r="JYC104" s="67"/>
      <c r="JYD104" s="66"/>
      <c r="JYE104" s="15"/>
      <c r="JYF104" s="67"/>
      <c r="JYG104" s="66"/>
      <c r="JYH104" s="15"/>
      <c r="JYI104" s="67"/>
      <c r="JYJ104" s="66"/>
      <c r="JYK104" s="15"/>
      <c r="JYL104" s="67"/>
      <c r="JYM104" s="66"/>
      <c r="JYN104" s="15"/>
      <c r="JYO104" s="67"/>
      <c r="JYP104" s="66"/>
      <c r="JYQ104" s="15"/>
      <c r="JYR104" s="67"/>
      <c r="JYS104" s="66"/>
      <c r="JYT104" s="15"/>
      <c r="JYU104" s="67"/>
      <c r="JYV104" s="66"/>
      <c r="JYW104" s="15"/>
      <c r="JYX104" s="67"/>
      <c r="JYY104" s="66"/>
      <c r="JYZ104" s="15"/>
      <c r="JZA104" s="67"/>
      <c r="JZB104" s="66"/>
      <c r="JZC104" s="15"/>
      <c r="JZD104" s="67"/>
      <c r="JZE104" s="66"/>
      <c r="JZF104" s="15"/>
      <c r="JZG104" s="67"/>
      <c r="JZH104" s="66"/>
      <c r="JZI104" s="15"/>
      <c r="JZJ104" s="67"/>
      <c r="JZK104" s="66"/>
      <c r="JZL104" s="15"/>
      <c r="JZM104" s="67"/>
      <c r="JZN104" s="66"/>
      <c r="JZO104" s="15"/>
      <c r="JZP104" s="67"/>
      <c r="JZQ104" s="66"/>
      <c r="JZR104" s="15"/>
      <c r="JZS104" s="67"/>
      <c r="JZT104" s="66"/>
      <c r="JZU104" s="15"/>
      <c r="JZV104" s="67"/>
      <c r="JZW104" s="66"/>
      <c r="JZX104" s="15"/>
      <c r="JZY104" s="67"/>
      <c r="JZZ104" s="66"/>
      <c r="KAA104" s="15"/>
      <c r="KAB104" s="67"/>
      <c r="KAC104" s="66"/>
      <c r="KAD104" s="15"/>
      <c r="KAE104" s="67"/>
      <c r="KAF104" s="66"/>
      <c r="KAG104" s="15"/>
      <c r="KAH104" s="67"/>
      <c r="KAI104" s="66"/>
      <c r="KAJ104" s="15"/>
      <c r="KAK104" s="67"/>
      <c r="KAL104" s="66"/>
      <c r="KAM104" s="15"/>
      <c r="KAN104" s="67"/>
      <c r="KAO104" s="66"/>
      <c r="KAP104" s="15"/>
      <c r="KAQ104" s="67"/>
      <c r="KAR104" s="66"/>
      <c r="KAS104" s="15"/>
      <c r="KAT104" s="67"/>
      <c r="KAU104" s="66"/>
      <c r="KAV104" s="15"/>
      <c r="KAW104" s="67"/>
      <c r="KAX104" s="66"/>
      <c r="KAY104" s="15"/>
      <c r="KAZ104" s="67"/>
      <c r="KBA104" s="66"/>
      <c r="KBB104" s="15"/>
      <c r="KBC104" s="67"/>
      <c r="KBD104" s="66"/>
      <c r="KBE104" s="15"/>
      <c r="KBF104" s="67"/>
      <c r="KBG104" s="66"/>
      <c r="KBH104" s="15"/>
      <c r="KBI104" s="67"/>
      <c r="KBJ104" s="66"/>
      <c r="KBK104" s="15"/>
      <c r="KBL104" s="67"/>
      <c r="KBM104" s="66"/>
      <c r="KBN104" s="15"/>
      <c r="KBO104" s="67"/>
      <c r="KBP104" s="66"/>
      <c r="KBQ104" s="15"/>
      <c r="KBR104" s="67"/>
      <c r="KBS104" s="66"/>
      <c r="KBT104" s="15"/>
      <c r="KBU104" s="67"/>
      <c r="KBV104" s="66"/>
      <c r="KBW104" s="15"/>
      <c r="KBX104" s="67"/>
      <c r="KBY104" s="66"/>
      <c r="KBZ104" s="15"/>
      <c r="KCA104" s="67"/>
      <c r="KCB104" s="66"/>
      <c r="KCC104" s="15"/>
      <c r="KCD104" s="67"/>
      <c r="KCE104" s="66"/>
      <c r="KCF104" s="15"/>
      <c r="KCG104" s="67"/>
      <c r="KCH104" s="66"/>
      <c r="KCI104" s="15"/>
      <c r="KCJ104" s="67"/>
      <c r="KCK104" s="66"/>
      <c r="KCL104" s="15"/>
      <c r="KCM104" s="67"/>
      <c r="KCN104" s="66"/>
      <c r="KCO104" s="15"/>
      <c r="KCP104" s="67"/>
      <c r="KCQ104" s="66"/>
      <c r="KCR104" s="15"/>
      <c r="KCS104" s="67"/>
      <c r="KCT104" s="66"/>
      <c r="KCU104" s="15"/>
      <c r="KCV104" s="67"/>
      <c r="KCW104" s="66"/>
      <c r="KCX104" s="15"/>
      <c r="KCY104" s="67"/>
      <c r="KCZ104" s="66"/>
      <c r="KDA104" s="15"/>
      <c r="KDB104" s="67"/>
      <c r="KDC104" s="66"/>
      <c r="KDD104" s="15"/>
      <c r="KDE104" s="67"/>
      <c r="KDF104" s="66"/>
      <c r="KDG104" s="15"/>
      <c r="KDH104" s="67"/>
      <c r="KDI104" s="66"/>
      <c r="KDJ104" s="15"/>
      <c r="KDK104" s="67"/>
      <c r="KDL104" s="66"/>
      <c r="KDM104" s="15"/>
      <c r="KDN104" s="67"/>
      <c r="KDO104" s="66"/>
      <c r="KDP104" s="15"/>
      <c r="KDQ104" s="67"/>
      <c r="KDR104" s="66"/>
      <c r="KDS104" s="15"/>
      <c r="KDT104" s="67"/>
      <c r="KDU104" s="66"/>
      <c r="KDV104" s="15"/>
      <c r="KDW104" s="67"/>
      <c r="KDX104" s="66"/>
      <c r="KDY104" s="15"/>
      <c r="KDZ104" s="67"/>
      <c r="KEA104" s="66"/>
      <c r="KEB104" s="15"/>
      <c r="KEC104" s="67"/>
      <c r="KED104" s="66"/>
      <c r="KEE104" s="15"/>
      <c r="KEF104" s="67"/>
      <c r="KEG104" s="66"/>
      <c r="KEH104" s="15"/>
      <c r="KEI104" s="67"/>
      <c r="KEJ104" s="66"/>
      <c r="KEK104" s="15"/>
      <c r="KEL104" s="67"/>
      <c r="KEM104" s="66"/>
      <c r="KEN104" s="15"/>
      <c r="KEO104" s="67"/>
      <c r="KEP104" s="66"/>
      <c r="KEQ104" s="15"/>
      <c r="KER104" s="67"/>
      <c r="KES104" s="66"/>
      <c r="KET104" s="15"/>
      <c r="KEU104" s="67"/>
      <c r="KEV104" s="66"/>
      <c r="KEW104" s="15"/>
      <c r="KEX104" s="67"/>
      <c r="KEY104" s="66"/>
      <c r="KEZ104" s="15"/>
      <c r="KFA104" s="67"/>
      <c r="KFB104" s="66"/>
      <c r="KFC104" s="15"/>
      <c r="KFD104" s="67"/>
      <c r="KFE104" s="66"/>
      <c r="KFF104" s="15"/>
      <c r="KFG104" s="67"/>
      <c r="KFH104" s="66"/>
      <c r="KFI104" s="15"/>
      <c r="KFJ104" s="67"/>
      <c r="KFK104" s="66"/>
      <c r="KFL104" s="15"/>
      <c r="KFM104" s="67"/>
      <c r="KFN104" s="66"/>
      <c r="KFO104" s="15"/>
      <c r="KFP104" s="67"/>
      <c r="KFQ104" s="66"/>
      <c r="KFR104" s="15"/>
      <c r="KFS104" s="67"/>
      <c r="KFT104" s="66"/>
      <c r="KFU104" s="15"/>
      <c r="KFV104" s="67"/>
      <c r="KFW104" s="66"/>
      <c r="KFX104" s="15"/>
      <c r="KFY104" s="67"/>
      <c r="KFZ104" s="66"/>
      <c r="KGA104" s="15"/>
      <c r="KGB104" s="67"/>
      <c r="KGC104" s="66"/>
      <c r="KGD104" s="15"/>
      <c r="KGE104" s="67"/>
      <c r="KGF104" s="66"/>
      <c r="KGG104" s="15"/>
      <c r="KGH104" s="67"/>
      <c r="KGI104" s="66"/>
      <c r="KGJ104" s="15"/>
      <c r="KGK104" s="67"/>
      <c r="KGL104" s="66"/>
      <c r="KGM104" s="15"/>
      <c r="KGN104" s="67"/>
      <c r="KGO104" s="66"/>
      <c r="KGP104" s="15"/>
      <c r="KGQ104" s="67"/>
      <c r="KGR104" s="66"/>
      <c r="KGS104" s="15"/>
      <c r="KGT104" s="67"/>
      <c r="KGU104" s="66"/>
      <c r="KGV104" s="15"/>
      <c r="KGW104" s="67"/>
      <c r="KGX104" s="66"/>
      <c r="KGY104" s="15"/>
      <c r="KGZ104" s="67"/>
      <c r="KHA104" s="66"/>
      <c r="KHB104" s="15"/>
      <c r="KHC104" s="67"/>
      <c r="KHD104" s="66"/>
      <c r="KHE104" s="15"/>
      <c r="KHF104" s="67"/>
      <c r="KHG104" s="66"/>
      <c r="KHH104" s="15"/>
      <c r="KHI104" s="67"/>
      <c r="KHJ104" s="66"/>
      <c r="KHK104" s="15"/>
      <c r="KHL104" s="67"/>
      <c r="KHM104" s="66"/>
      <c r="KHN104" s="15"/>
      <c r="KHO104" s="67"/>
      <c r="KHP104" s="66"/>
      <c r="KHQ104" s="15"/>
      <c r="KHR104" s="67"/>
      <c r="KHS104" s="66"/>
      <c r="KHT104" s="15"/>
      <c r="KHU104" s="67"/>
      <c r="KHV104" s="66"/>
      <c r="KHW104" s="15"/>
      <c r="KHX104" s="67"/>
      <c r="KHY104" s="66"/>
      <c r="KHZ104" s="15"/>
      <c r="KIA104" s="67"/>
      <c r="KIB104" s="66"/>
      <c r="KIC104" s="15"/>
      <c r="KID104" s="67"/>
      <c r="KIE104" s="66"/>
      <c r="KIF104" s="15"/>
      <c r="KIG104" s="67"/>
      <c r="KIH104" s="66"/>
      <c r="KII104" s="15"/>
      <c r="KIJ104" s="67"/>
      <c r="KIK104" s="66"/>
      <c r="KIL104" s="15"/>
      <c r="KIM104" s="67"/>
      <c r="KIN104" s="66"/>
      <c r="KIO104" s="15"/>
      <c r="KIP104" s="67"/>
      <c r="KIQ104" s="66"/>
      <c r="KIR104" s="15"/>
      <c r="KIS104" s="67"/>
      <c r="KIT104" s="66"/>
      <c r="KIU104" s="15"/>
      <c r="KIV104" s="67"/>
      <c r="KIW104" s="66"/>
      <c r="KIX104" s="15"/>
      <c r="KIY104" s="67"/>
      <c r="KIZ104" s="66"/>
      <c r="KJA104" s="15"/>
      <c r="KJB104" s="67"/>
      <c r="KJC104" s="66"/>
      <c r="KJD104" s="15"/>
      <c r="KJE104" s="67"/>
      <c r="KJF104" s="66"/>
      <c r="KJG104" s="15"/>
      <c r="KJH104" s="67"/>
      <c r="KJI104" s="66"/>
      <c r="KJJ104" s="15"/>
      <c r="KJK104" s="67"/>
      <c r="KJL104" s="66"/>
      <c r="KJM104" s="15"/>
      <c r="KJN104" s="67"/>
      <c r="KJO104" s="66"/>
      <c r="KJP104" s="15"/>
      <c r="KJQ104" s="67"/>
      <c r="KJR104" s="66"/>
      <c r="KJS104" s="15"/>
      <c r="KJT104" s="67"/>
      <c r="KJU104" s="66"/>
      <c r="KJV104" s="15"/>
      <c r="KJW104" s="67"/>
      <c r="KJX104" s="66"/>
      <c r="KJY104" s="15"/>
      <c r="KJZ104" s="67"/>
      <c r="KKA104" s="66"/>
      <c r="KKB104" s="15"/>
      <c r="KKC104" s="67"/>
      <c r="KKD104" s="66"/>
      <c r="KKE104" s="15"/>
      <c r="KKF104" s="67"/>
      <c r="KKG104" s="66"/>
      <c r="KKH104" s="15"/>
      <c r="KKI104" s="67"/>
      <c r="KKJ104" s="66"/>
      <c r="KKK104" s="15"/>
      <c r="KKL104" s="67"/>
      <c r="KKM104" s="66"/>
      <c r="KKN104" s="15"/>
      <c r="KKO104" s="67"/>
      <c r="KKP104" s="66"/>
      <c r="KKQ104" s="15"/>
      <c r="KKR104" s="67"/>
      <c r="KKS104" s="66"/>
      <c r="KKT104" s="15"/>
      <c r="KKU104" s="67"/>
      <c r="KKV104" s="66"/>
      <c r="KKW104" s="15"/>
      <c r="KKX104" s="67"/>
      <c r="KKY104" s="66"/>
      <c r="KKZ104" s="15"/>
      <c r="KLA104" s="67"/>
      <c r="KLB104" s="66"/>
      <c r="KLC104" s="15"/>
      <c r="KLD104" s="67"/>
      <c r="KLE104" s="66"/>
      <c r="KLF104" s="15"/>
      <c r="KLG104" s="67"/>
      <c r="KLH104" s="66"/>
      <c r="KLI104" s="15"/>
      <c r="KLJ104" s="67"/>
      <c r="KLK104" s="66"/>
      <c r="KLL104" s="15"/>
      <c r="KLM104" s="67"/>
      <c r="KLN104" s="66"/>
      <c r="KLO104" s="15"/>
      <c r="KLP104" s="67"/>
      <c r="KLQ104" s="66"/>
      <c r="KLR104" s="15"/>
      <c r="KLS104" s="67"/>
      <c r="KLT104" s="66"/>
      <c r="KLU104" s="15"/>
      <c r="KLV104" s="67"/>
      <c r="KLW104" s="66"/>
      <c r="KLX104" s="15"/>
      <c r="KLY104" s="67"/>
      <c r="KLZ104" s="66"/>
      <c r="KMA104" s="15"/>
      <c r="KMB104" s="67"/>
      <c r="KMC104" s="66"/>
      <c r="KMD104" s="15"/>
      <c r="KME104" s="67"/>
      <c r="KMF104" s="66"/>
      <c r="KMG104" s="15"/>
      <c r="KMH104" s="67"/>
      <c r="KMI104" s="66"/>
      <c r="KMJ104" s="15"/>
      <c r="KMK104" s="67"/>
      <c r="KML104" s="66"/>
      <c r="KMM104" s="15"/>
      <c r="KMN104" s="67"/>
      <c r="KMO104" s="66"/>
      <c r="KMP104" s="15"/>
      <c r="KMQ104" s="67"/>
      <c r="KMR104" s="66"/>
      <c r="KMS104" s="15"/>
      <c r="KMT104" s="67"/>
      <c r="KMU104" s="66"/>
      <c r="KMV104" s="15"/>
      <c r="KMW104" s="67"/>
      <c r="KMX104" s="66"/>
      <c r="KMY104" s="15"/>
      <c r="KMZ104" s="67"/>
      <c r="KNA104" s="66"/>
      <c r="KNB104" s="15"/>
      <c r="KNC104" s="67"/>
      <c r="KND104" s="66"/>
      <c r="KNE104" s="15"/>
      <c r="KNF104" s="67"/>
      <c r="KNG104" s="66"/>
      <c r="KNH104" s="15"/>
      <c r="KNI104" s="67"/>
      <c r="KNJ104" s="66"/>
      <c r="KNK104" s="15"/>
      <c r="KNL104" s="67"/>
      <c r="KNM104" s="66"/>
      <c r="KNN104" s="15"/>
      <c r="KNO104" s="67"/>
      <c r="KNP104" s="66"/>
      <c r="KNQ104" s="15"/>
      <c r="KNR104" s="67"/>
      <c r="KNS104" s="66"/>
      <c r="KNT104" s="15"/>
      <c r="KNU104" s="67"/>
      <c r="KNV104" s="66"/>
      <c r="KNW104" s="15"/>
      <c r="KNX104" s="67"/>
      <c r="KNY104" s="66"/>
      <c r="KNZ104" s="15"/>
      <c r="KOA104" s="67"/>
      <c r="KOB104" s="66"/>
      <c r="KOC104" s="15"/>
      <c r="KOD104" s="67"/>
      <c r="KOE104" s="66"/>
      <c r="KOF104" s="15"/>
      <c r="KOG104" s="67"/>
      <c r="KOH104" s="66"/>
      <c r="KOI104" s="15"/>
      <c r="KOJ104" s="67"/>
      <c r="KOK104" s="66"/>
      <c r="KOL104" s="15"/>
      <c r="KOM104" s="67"/>
      <c r="KON104" s="66"/>
      <c r="KOO104" s="15"/>
      <c r="KOP104" s="67"/>
      <c r="KOQ104" s="66"/>
      <c r="KOR104" s="15"/>
      <c r="KOS104" s="67"/>
      <c r="KOT104" s="66"/>
      <c r="KOU104" s="15"/>
      <c r="KOV104" s="67"/>
      <c r="KOW104" s="66"/>
      <c r="KOX104" s="15"/>
      <c r="KOY104" s="67"/>
      <c r="KOZ104" s="66"/>
      <c r="KPA104" s="15"/>
      <c r="KPB104" s="67"/>
      <c r="KPC104" s="66"/>
      <c r="KPD104" s="15"/>
      <c r="KPE104" s="67"/>
      <c r="KPF104" s="66"/>
      <c r="KPG104" s="15"/>
      <c r="KPH104" s="67"/>
      <c r="KPI104" s="66"/>
      <c r="KPJ104" s="15"/>
      <c r="KPK104" s="67"/>
      <c r="KPL104" s="66"/>
      <c r="KPM104" s="15"/>
      <c r="KPN104" s="67"/>
      <c r="KPO104" s="66"/>
      <c r="KPP104" s="15"/>
      <c r="KPQ104" s="67"/>
      <c r="KPR104" s="66"/>
      <c r="KPS104" s="15"/>
      <c r="KPT104" s="67"/>
      <c r="KPU104" s="66"/>
      <c r="KPV104" s="15"/>
      <c r="KPW104" s="67"/>
      <c r="KPX104" s="66"/>
      <c r="KPY104" s="15"/>
      <c r="KPZ104" s="67"/>
      <c r="KQA104" s="66"/>
      <c r="KQB104" s="15"/>
      <c r="KQC104" s="67"/>
      <c r="KQD104" s="66"/>
      <c r="KQE104" s="15"/>
      <c r="KQF104" s="67"/>
      <c r="KQG104" s="66"/>
      <c r="KQH104" s="15"/>
      <c r="KQI104" s="67"/>
      <c r="KQJ104" s="66"/>
      <c r="KQK104" s="15"/>
      <c r="KQL104" s="67"/>
      <c r="KQM104" s="66"/>
      <c r="KQN104" s="15"/>
      <c r="KQO104" s="67"/>
      <c r="KQP104" s="66"/>
      <c r="KQQ104" s="15"/>
      <c r="KQR104" s="67"/>
      <c r="KQS104" s="66"/>
      <c r="KQT104" s="15"/>
      <c r="KQU104" s="67"/>
      <c r="KQV104" s="66"/>
      <c r="KQW104" s="15"/>
      <c r="KQX104" s="67"/>
      <c r="KQY104" s="66"/>
      <c r="KQZ104" s="15"/>
      <c r="KRA104" s="67"/>
      <c r="KRB104" s="66"/>
      <c r="KRC104" s="15"/>
      <c r="KRD104" s="67"/>
      <c r="KRE104" s="66"/>
      <c r="KRF104" s="15"/>
      <c r="KRG104" s="67"/>
      <c r="KRH104" s="66"/>
      <c r="KRI104" s="15"/>
      <c r="KRJ104" s="67"/>
      <c r="KRK104" s="66"/>
      <c r="KRL104" s="15"/>
      <c r="KRM104" s="67"/>
      <c r="KRN104" s="66"/>
      <c r="KRO104" s="15"/>
      <c r="KRP104" s="67"/>
      <c r="KRQ104" s="66"/>
      <c r="KRR104" s="15"/>
      <c r="KRS104" s="67"/>
      <c r="KRT104" s="66"/>
      <c r="KRU104" s="15"/>
      <c r="KRV104" s="67"/>
      <c r="KRW104" s="66"/>
      <c r="KRX104" s="15"/>
      <c r="KRY104" s="67"/>
      <c r="KRZ104" s="66"/>
      <c r="KSA104" s="15"/>
      <c r="KSB104" s="67"/>
      <c r="KSC104" s="66"/>
      <c r="KSD104" s="15"/>
      <c r="KSE104" s="67"/>
      <c r="KSF104" s="66"/>
      <c r="KSG104" s="15"/>
      <c r="KSH104" s="67"/>
      <c r="KSI104" s="66"/>
      <c r="KSJ104" s="15"/>
      <c r="KSK104" s="67"/>
      <c r="KSL104" s="66"/>
      <c r="KSM104" s="15"/>
      <c r="KSN104" s="67"/>
      <c r="KSO104" s="66"/>
      <c r="KSP104" s="15"/>
      <c r="KSQ104" s="67"/>
      <c r="KSR104" s="66"/>
      <c r="KSS104" s="15"/>
      <c r="KST104" s="67"/>
      <c r="KSU104" s="66"/>
      <c r="KSV104" s="15"/>
      <c r="KSW104" s="67"/>
      <c r="KSX104" s="66"/>
      <c r="KSY104" s="15"/>
      <c r="KSZ104" s="67"/>
      <c r="KTA104" s="66"/>
      <c r="KTB104" s="15"/>
      <c r="KTC104" s="67"/>
      <c r="KTD104" s="66"/>
      <c r="KTE104" s="15"/>
      <c r="KTF104" s="67"/>
      <c r="KTG104" s="66"/>
      <c r="KTH104" s="15"/>
      <c r="KTI104" s="67"/>
      <c r="KTJ104" s="66"/>
      <c r="KTK104" s="15"/>
      <c r="KTL104" s="67"/>
      <c r="KTM104" s="66"/>
      <c r="KTN104" s="15"/>
      <c r="KTO104" s="67"/>
      <c r="KTP104" s="66"/>
      <c r="KTQ104" s="15"/>
      <c r="KTR104" s="67"/>
      <c r="KTS104" s="66"/>
      <c r="KTT104" s="15"/>
      <c r="KTU104" s="67"/>
      <c r="KTV104" s="66"/>
      <c r="KTW104" s="15"/>
      <c r="KTX104" s="67"/>
      <c r="KTY104" s="66"/>
      <c r="KTZ104" s="15"/>
      <c r="KUA104" s="67"/>
      <c r="KUB104" s="66"/>
      <c r="KUC104" s="15"/>
      <c r="KUD104" s="67"/>
      <c r="KUE104" s="66"/>
      <c r="KUF104" s="15"/>
      <c r="KUG104" s="67"/>
      <c r="KUH104" s="66"/>
      <c r="KUI104" s="15"/>
      <c r="KUJ104" s="67"/>
      <c r="KUK104" s="66"/>
      <c r="KUL104" s="15"/>
      <c r="KUM104" s="67"/>
      <c r="KUN104" s="66"/>
      <c r="KUO104" s="15"/>
      <c r="KUP104" s="67"/>
      <c r="KUQ104" s="66"/>
      <c r="KUR104" s="15"/>
      <c r="KUS104" s="67"/>
      <c r="KUT104" s="66"/>
      <c r="KUU104" s="15"/>
      <c r="KUV104" s="67"/>
      <c r="KUW104" s="66"/>
      <c r="KUX104" s="15"/>
      <c r="KUY104" s="67"/>
      <c r="KUZ104" s="66"/>
      <c r="KVA104" s="15"/>
      <c r="KVB104" s="67"/>
      <c r="KVC104" s="66"/>
      <c r="KVD104" s="15"/>
      <c r="KVE104" s="67"/>
      <c r="KVF104" s="66"/>
      <c r="KVG104" s="15"/>
      <c r="KVH104" s="67"/>
      <c r="KVI104" s="66"/>
      <c r="KVJ104" s="15"/>
      <c r="KVK104" s="67"/>
      <c r="KVL104" s="66"/>
      <c r="KVM104" s="15"/>
      <c r="KVN104" s="67"/>
      <c r="KVO104" s="66"/>
      <c r="KVP104" s="15"/>
      <c r="KVQ104" s="67"/>
      <c r="KVR104" s="66"/>
      <c r="KVS104" s="15"/>
      <c r="KVT104" s="67"/>
      <c r="KVU104" s="66"/>
      <c r="KVV104" s="15"/>
      <c r="KVW104" s="67"/>
      <c r="KVX104" s="66"/>
      <c r="KVY104" s="15"/>
      <c r="KVZ104" s="67"/>
      <c r="KWA104" s="66"/>
      <c r="KWB104" s="15"/>
      <c r="KWC104" s="67"/>
      <c r="KWD104" s="66"/>
      <c r="KWE104" s="15"/>
      <c r="KWF104" s="67"/>
      <c r="KWG104" s="66"/>
      <c r="KWH104" s="15"/>
      <c r="KWI104" s="67"/>
      <c r="KWJ104" s="66"/>
      <c r="KWK104" s="15"/>
      <c r="KWL104" s="67"/>
      <c r="KWM104" s="66"/>
      <c r="KWN104" s="15"/>
      <c r="KWO104" s="67"/>
      <c r="KWP104" s="66"/>
      <c r="KWQ104" s="15"/>
      <c r="KWR104" s="67"/>
      <c r="KWS104" s="66"/>
      <c r="KWT104" s="15"/>
      <c r="KWU104" s="67"/>
      <c r="KWV104" s="66"/>
      <c r="KWW104" s="15"/>
      <c r="KWX104" s="67"/>
      <c r="KWY104" s="66"/>
      <c r="KWZ104" s="15"/>
      <c r="KXA104" s="67"/>
      <c r="KXB104" s="66"/>
      <c r="KXC104" s="15"/>
      <c r="KXD104" s="67"/>
      <c r="KXE104" s="66"/>
      <c r="KXF104" s="15"/>
      <c r="KXG104" s="67"/>
      <c r="KXH104" s="66"/>
      <c r="KXI104" s="15"/>
      <c r="KXJ104" s="67"/>
      <c r="KXK104" s="66"/>
      <c r="KXL104" s="15"/>
      <c r="KXM104" s="67"/>
      <c r="KXN104" s="66"/>
      <c r="KXO104" s="15"/>
      <c r="KXP104" s="67"/>
      <c r="KXQ104" s="66"/>
      <c r="KXR104" s="15"/>
      <c r="KXS104" s="67"/>
      <c r="KXT104" s="66"/>
      <c r="KXU104" s="15"/>
      <c r="KXV104" s="67"/>
      <c r="KXW104" s="66"/>
      <c r="KXX104" s="15"/>
      <c r="KXY104" s="67"/>
      <c r="KXZ104" s="66"/>
      <c r="KYA104" s="15"/>
      <c r="KYB104" s="67"/>
      <c r="KYC104" s="66"/>
      <c r="KYD104" s="15"/>
      <c r="KYE104" s="67"/>
      <c r="KYF104" s="66"/>
      <c r="KYG104" s="15"/>
      <c r="KYH104" s="67"/>
      <c r="KYI104" s="66"/>
      <c r="KYJ104" s="15"/>
      <c r="KYK104" s="67"/>
      <c r="KYL104" s="66"/>
      <c r="KYM104" s="15"/>
      <c r="KYN104" s="67"/>
      <c r="KYO104" s="66"/>
      <c r="KYP104" s="15"/>
      <c r="KYQ104" s="67"/>
      <c r="KYR104" s="66"/>
      <c r="KYS104" s="15"/>
      <c r="KYT104" s="67"/>
      <c r="KYU104" s="66"/>
      <c r="KYV104" s="15"/>
      <c r="KYW104" s="67"/>
      <c r="KYX104" s="66"/>
      <c r="KYY104" s="15"/>
      <c r="KYZ104" s="67"/>
      <c r="KZA104" s="66"/>
      <c r="KZB104" s="15"/>
      <c r="KZC104" s="67"/>
      <c r="KZD104" s="66"/>
      <c r="KZE104" s="15"/>
      <c r="KZF104" s="67"/>
      <c r="KZG104" s="66"/>
      <c r="KZH104" s="15"/>
      <c r="KZI104" s="67"/>
      <c r="KZJ104" s="66"/>
      <c r="KZK104" s="15"/>
      <c r="KZL104" s="67"/>
      <c r="KZM104" s="66"/>
      <c r="KZN104" s="15"/>
      <c r="KZO104" s="67"/>
      <c r="KZP104" s="66"/>
      <c r="KZQ104" s="15"/>
      <c r="KZR104" s="67"/>
      <c r="KZS104" s="66"/>
      <c r="KZT104" s="15"/>
      <c r="KZU104" s="67"/>
      <c r="KZV104" s="66"/>
      <c r="KZW104" s="15"/>
      <c r="KZX104" s="67"/>
      <c r="KZY104" s="66"/>
      <c r="KZZ104" s="15"/>
      <c r="LAA104" s="67"/>
      <c r="LAB104" s="66"/>
      <c r="LAC104" s="15"/>
      <c r="LAD104" s="67"/>
      <c r="LAE104" s="66"/>
      <c r="LAF104" s="15"/>
      <c r="LAG104" s="67"/>
      <c r="LAH104" s="66"/>
      <c r="LAI104" s="15"/>
      <c r="LAJ104" s="67"/>
      <c r="LAK104" s="66"/>
      <c r="LAL104" s="15"/>
      <c r="LAM104" s="67"/>
      <c r="LAN104" s="66"/>
      <c r="LAO104" s="15"/>
      <c r="LAP104" s="67"/>
      <c r="LAQ104" s="66"/>
      <c r="LAR104" s="15"/>
      <c r="LAS104" s="67"/>
      <c r="LAT104" s="66"/>
      <c r="LAU104" s="15"/>
      <c r="LAV104" s="67"/>
      <c r="LAW104" s="66"/>
      <c r="LAX104" s="15"/>
      <c r="LAY104" s="67"/>
      <c r="LAZ104" s="66"/>
      <c r="LBA104" s="15"/>
      <c r="LBB104" s="67"/>
      <c r="LBC104" s="66"/>
      <c r="LBD104" s="15"/>
      <c r="LBE104" s="67"/>
      <c r="LBF104" s="66"/>
      <c r="LBG104" s="15"/>
      <c r="LBH104" s="67"/>
      <c r="LBI104" s="66"/>
      <c r="LBJ104" s="15"/>
      <c r="LBK104" s="67"/>
      <c r="LBL104" s="66"/>
      <c r="LBM104" s="15"/>
      <c r="LBN104" s="67"/>
      <c r="LBO104" s="66"/>
      <c r="LBP104" s="15"/>
      <c r="LBQ104" s="67"/>
      <c r="LBR104" s="66"/>
      <c r="LBS104" s="15"/>
      <c r="LBT104" s="67"/>
      <c r="LBU104" s="66"/>
      <c r="LBV104" s="15"/>
      <c r="LBW104" s="67"/>
      <c r="LBX104" s="66"/>
      <c r="LBY104" s="15"/>
      <c r="LBZ104" s="67"/>
      <c r="LCA104" s="66"/>
      <c r="LCB104" s="15"/>
      <c r="LCC104" s="67"/>
      <c r="LCD104" s="66"/>
      <c r="LCE104" s="15"/>
      <c r="LCF104" s="67"/>
      <c r="LCG104" s="66"/>
      <c r="LCH104" s="15"/>
      <c r="LCI104" s="67"/>
      <c r="LCJ104" s="66"/>
      <c r="LCK104" s="15"/>
      <c r="LCL104" s="67"/>
      <c r="LCM104" s="66"/>
      <c r="LCN104" s="15"/>
      <c r="LCO104" s="67"/>
      <c r="LCP104" s="66"/>
      <c r="LCQ104" s="15"/>
      <c r="LCR104" s="67"/>
      <c r="LCS104" s="66"/>
      <c r="LCT104" s="15"/>
      <c r="LCU104" s="67"/>
      <c r="LCV104" s="66"/>
      <c r="LCW104" s="15"/>
      <c r="LCX104" s="67"/>
      <c r="LCY104" s="66"/>
      <c r="LCZ104" s="15"/>
      <c r="LDA104" s="67"/>
      <c r="LDB104" s="66"/>
      <c r="LDC104" s="15"/>
      <c r="LDD104" s="67"/>
      <c r="LDE104" s="66"/>
      <c r="LDF104" s="15"/>
      <c r="LDG104" s="67"/>
      <c r="LDH104" s="66"/>
      <c r="LDI104" s="15"/>
      <c r="LDJ104" s="67"/>
      <c r="LDK104" s="66"/>
      <c r="LDL104" s="15"/>
      <c r="LDM104" s="67"/>
      <c r="LDN104" s="66"/>
      <c r="LDO104" s="15"/>
      <c r="LDP104" s="67"/>
      <c r="LDQ104" s="66"/>
      <c r="LDR104" s="15"/>
      <c r="LDS104" s="67"/>
      <c r="LDT104" s="66"/>
      <c r="LDU104" s="15"/>
      <c r="LDV104" s="67"/>
      <c r="LDW104" s="66"/>
      <c r="LDX104" s="15"/>
      <c r="LDY104" s="67"/>
      <c r="LDZ104" s="66"/>
      <c r="LEA104" s="15"/>
      <c r="LEB104" s="67"/>
      <c r="LEC104" s="66"/>
      <c r="LED104" s="15"/>
      <c r="LEE104" s="67"/>
      <c r="LEF104" s="66"/>
      <c r="LEG104" s="15"/>
      <c r="LEH104" s="67"/>
      <c r="LEI104" s="66"/>
      <c r="LEJ104" s="15"/>
      <c r="LEK104" s="67"/>
      <c r="LEL104" s="66"/>
      <c r="LEM104" s="15"/>
      <c r="LEN104" s="67"/>
      <c r="LEO104" s="66"/>
      <c r="LEP104" s="15"/>
      <c r="LEQ104" s="67"/>
      <c r="LER104" s="66"/>
      <c r="LES104" s="15"/>
      <c r="LET104" s="67"/>
      <c r="LEU104" s="66"/>
      <c r="LEV104" s="15"/>
      <c r="LEW104" s="67"/>
      <c r="LEX104" s="66"/>
      <c r="LEY104" s="15"/>
      <c r="LEZ104" s="67"/>
      <c r="LFA104" s="66"/>
      <c r="LFB104" s="15"/>
      <c r="LFC104" s="67"/>
      <c r="LFD104" s="66"/>
      <c r="LFE104" s="15"/>
      <c r="LFF104" s="67"/>
      <c r="LFG104" s="66"/>
      <c r="LFH104" s="15"/>
      <c r="LFI104" s="67"/>
      <c r="LFJ104" s="66"/>
      <c r="LFK104" s="15"/>
      <c r="LFL104" s="67"/>
      <c r="LFM104" s="66"/>
      <c r="LFN104" s="15"/>
      <c r="LFO104" s="67"/>
      <c r="LFP104" s="66"/>
      <c r="LFQ104" s="15"/>
      <c r="LFR104" s="67"/>
      <c r="LFS104" s="66"/>
      <c r="LFT104" s="15"/>
      <c r="LFU104" s="67"/>
      <c r="LFV104" s="66"/>
      <c r="LFW104" s="15"/>
      <c r="LFX104" s="67"/>
      <c r="LFY104" s="66"/>
      <c r="LFZ104" s="15"/>
      <c r="LGA104" s="67"/>
      <c r="LGB104" s="66"/>
      <c r="LGC104" s="15"/>
      <c r="LGD104" s="67"/>
      <c r="LGE104" s="66"/>
      <c r="LGF104" s="15"/>
      <c r="LGG104" s="67"/>
      <c r="LGH104" s="66"/>
      <c r="LGI104" s="15"/>
      <c r="LGJ104" s="67"/>
      <c r="LGK104" s="66"/>
      <c r="LGL104" s="15"/>
      <c r="LGM104" s="67"/>
      <c r="LGN104" s="66"/>
      <c r="LGO104" s="15"/>
      <c r="LGP104" s="67"/>
      <c r="LGQ104" s="66"/>
      <c r="LGR104" s="15"/>
      <c r="LGS104" s="67"/>
      <c r="LGT104" s="66"/>
      <c r="LGU104" s="15"/>
      <c r="LGV104" s="67"/>
      <c r="LGW104" s="66"/>
      <c r="LGX104" s="15"/>
      <c r="LGY104" s="67"/>
      <c r="LGZ104" s="66"/>
      <c r="LHA104" s="15"/>
      <c r="LHB104" s="67"/>
      <c r="LHC104" s="66"/>
      <c r="LHD104" s="15"/>
      <c r="LHE104" s="67"/>
      <c r="LHF104" s="66"/>
      <c r="LHG104" s="15"/>
      <c r="LHH104" s="67"/>
      <c r="LHI104" s="66"/>
      <c r="LHJ104" s="15"/>
      <c r="LHK104" s="67"/>
      <c r="LHL104" s="66"/>
      <c r="LHM104" s="15"/>
      <c r="LHN104" s="67"/>
      <c r="LHO104" s="66"/>
      <c r="LHP104" s="15"/>
      <c r="LHQ104" s="67"/>
      <c r="LHR104" s="66"/>
      <c r="LHS104" s="15"/>
      <c r="LHT104" s="67"/>
      <c r="LHU104" s="66"/>
      <c r="LHV104" s="15"/>
      <c r="LHW104" s="67"/>
      <c r="LHX104" s="66"/>
      <c r="LHY104" s="15"/>
      <c r="LHZ104" s="67"/>
      <c r="LIA104" s="66"/>
      <c r="LIB104" s="15"/>
      <c r="LIC104" s="67"/>
      <c r="LID104" s="66"/>
      <c r="LIE104" s="15"/>
      <c r="LIF104" s="67"/>
      <c r="LIG104" s="66"/>
      <c r="LIH104" s="15"/>
      <c r="LII104" s="67"/>
      <c r="LIJ104" s="66"/>
      <c r="LIK104" s="15"/>
      <c r="LIL104" s="67"/>
      <c r="LIM104" s="66"/>
      <c r="LIN104" s="15"/>
      <c r="LIO104" s="67"/>
      <c r="LIP104" s="66"/>
      <c r="LIQ104" s="15"/>
      <c r="LIR104" s="67"/>
      <c r="LIS104" s="66"/>
      <c r="LIT104" s="15"/>
      <c r="LIU104" s="67"/>
      <c r="LIV104" s="66"/>
      <c r="LIW104" s="15"/>
      <c r="LIX104" s="67"/>
      <c r="LIY104" s="66"/>
      <c r="LIZ104" s="15"/>
      <c r="LJA104" s="67"/>
      <c r="LJB104" s="66"/>
      <c r="LJC104" s="15"/>
      <c r="LJD104" s="67"/>
      <c r="LJE104" s="66"/>
      <c r="LJF104" s="15"/>
      <c r="LJG104" s="67"/>
      <c r="LJH104" s="66"/>
      <c r="LJI104" s="15"/>
      <c r="LJJ104" s="67"/>
      <c r="LJK104" s="66"/>
      <c r="LJL104" s="15"/>
      <c r="LJM104" s="67"/>
      <c r="LJN104" s="66"/>
      <c r="LJO104" s="15"/>
      <c r="LJP104" s="67"/>
      <c r="LJQ104" s="66"/>
      <c r="LJR104" s="15"/>
      <c r="LJS104" s="67"/>
      <c r="LJT104" s="66"/>
      <c r="LJU104" s="15"/>
      <c r="LJV104" s="67"/>
      <c r="LJW104" s="66"/>
      <c r="LJX104" s="15"/>
      <c r="LJY104" s="67"/>
      <c r="LJZ104" s="66"/>
      <c r="LKA104" s="15"/>
      <c r="LKB104" s="67"/>
      <c r="LKC104" s="66"/>
      <c r="LKD104" s="15"/>
      <c r="LKE104" s="67"/>
      <c r="LKF104" s="66"/>
      <c r="LKG104" s="15"/>
      <c r="LKH104" s="67"/>
      <c r="LKI104" s="66"/>
      <c r="LKJ104" s="15"/>
      <c r="LKK104" s="67"/>
      <c r="LKL104" s="66"/>
      <c r="LKM104" s="15"/>
      <c r="LKN104" s="67"/>
      <c r="LKO104" s="66"/>
      <c r="LKP104" s="15"/>
      <c r="LKQ104" s="67"/>
      <c r="LKR104" s="66"/>
      <c r="LKS104" s="15"/>
      <c r="LKT104" s="67"/>
      <c r="LKU104" s="66"/>
      <c r="LKV104" s="15"/>
      <c r="LKW104" s="67"/>
      <c r="LKX104" s="66"/>
      <c r="LKY104" s="15"/>
      <c r="LKZ104" s="67"/>
      <c r="LLA104" s="66"/>
      <c r="LLB104" s="15"/>
      <c r="LLC104" s="67"/>
      <c r="LLD104" s="66"/>
      <c r="LLE104" s="15"/>
      <c r="LLF104" s="67"/>
      <c r="LLG104" s="66"/>
      <c r="LLH104" s="15"/>
      <c r="LLI104" s="67"/>
      <c r="LLJ104" s="66"/>
      <c r="LLK104" s="15"/>
      <c r="LLL104" s="67"/>
      <c r="LLM104" s="66"/>
      <c r="LLN104" s="15"/>
      <c r="LLO104" s="67"/>
      <c r="LLP104" s="66"/>
      <c r="LLQ104" s="15"/>
      <c r="LLR104" s="67"/>
      <c r="LLS104" s="66"/>
      <c r="LLT104" s="15"/>
      <c r="LLU104" s="67"/>
      <c r="LLV104" s="66"/>
      <c r="LLW104" s="15"/>
      <c r="LLX104" s="67"/>
      <c r="LLY104" s="66"/>
      <c r="LLZ104" s="15"/>
      <c r="LMA104" s="67"/>
      <c r="LMB104" s="66"/>
      <c r="LMC104" s="15"/>
      <c r="LMD104" s="67"/>
      <c r="LME104" s="66"/>
      <c r="LMF104" s="15"/>
      <c r="LMG104" s="67"/>
      <c r="LMH104" s="66"/>
      <c r="LMI104" s="15"/>
      <c r="LMJ104" s="67"/>
      <c r="LMK104" s="66"/>
      <c r="LML104" s="15"/>
      <c r="LMM104" s="67"/>
      <c r="LMN104" s="66"/>
      <c r="LMO104" s="15"/>
      <c r="LMP104" s="67"/>
      <c r="LMQ104" s="66"/>
      <c r="LMR104" s="15"/>
      <c r="LMS104" s="67"/>
      <c r="LMT104" s="66"/>
      <c r="LMU104" s="15"/>
      <c r="LMV104" s="67"/>
      <c r="LMW104" s="66"/>
      <c r="LMX104" s="15"/>
      <c r="LMY104" s="67"/>
      <c r="LMZ104" s="66"/>
      <c r="LNA104" s="15"/>
      <c r="LNB104" s="67"/>
      <c r="LNC104" s="66"/>
      <c r="LND104" s="15"/>
      <c r="LNE104" s="67"/>
      <c r="LNF104" s="66"/>
      <c r="LNG104" s="15"/>
      <c r="LNH104" s="67"/>
      <c r="LNI104" s="66"/>
      <c r="LNJ104" s="15"/>
      <c r="LNK104" s="67"/>
      <c r="LNL104" s="66"/>
      <c r="LNM104" s="15"/>
      <c r="LNN104" s="67"/>
      <c r="LNO104" s="66"/>
      <c r="LNP104" s="15"/>
      <c r="LNQ104" s="67"/>
      <c r="LNR104" s="66"/>
      <c r="LNS104" s="15"/>
      <c r="LNT104" s="67"/>
      <c r="LNU104" s="66"/>
      <c r="LNV104" s="15"/>
      <c r="LNW104" s="67"/>
      <c r="LNX104" s="66"/>
      <c r="LNY104" s="15"/>
      <c r="LNZ104" s="67"/>
      <c r="LOA104" s="66"/>
      <c r="LOB104" s="15"/>
      <c r="LOC104" s="67"/>
      <c r="LOD104" s="66"/>
      <c r="LOE104" s="15"/>
      <c r="LOF104" s="67"/>
      <c r="LOG104" s="66"/>
      <c r="LOH104" s="15"/>
      <c r="LOI104" s="67"/>
      <c r="LOJ104" s="66"/>
      <c r="LOK104" s="15"/>
      <c r="LOL104" s="67"/>
      <c r="LOM104" s="66"/>
      <c r="LON104" s="15"/>
      <c r="LOO104" s="67"/>
      <c r="LOP104" s="66"/>
      <c r="LOQ104" s="15"/>
      <c r="LOR104" s="67"/>
      <c r="LOS104" s="66"/>
      <c r="LOT104" s="15"/>
      <c r="LOU104" s="67"/>
      <c r="LOV104" s="66"/>
      <c r="LOW104" s="15"/>
      <c r="LOX104" s="67"/>
      <c r="LOY104" s="66"/>
      <c r="LOZ104" s="15"/>
      <c r="LPA104" s="67"/>
      <c r="LPB104" s="66"/>
      <c r="LPC104" s="15"/>
      <c r="LPD104" s="67"/>
      <c r="LPE104" s="66"/>
      <c r="LPF104" s="15"/>
      <c r="LPG104" s="67"/>
      <c r="LPH104" s="66"/>
      <c r="LPI104" s="15"/>
      <c r="LPJ104" s="67"/>
      <c r="LPK104" s="66"/>
      <c r="LPL104" s="15"/>
      <c r="LPM104" s="67"/>
      <c r="LPN104" s="66"/>
      <c r="LPO104" s="15"/>
      <c r="LPP104" s="67"/>
      <c r="LPQ104" s="66"/>
      <c r="LPR104" s="15"/>
      <c r="LPS104" s="67"/>
      <c r="LPT104" s="66"/>
      <c r="LPU104" s="15"/>
      <c r="LPV104" s="67"/>
      <c r="LPW104" s="66"/>
      <c r="LPX104" s="15"/>
      <c r="LPY104" s="67"/>
      <c r="LPZ104" s="66"/>
      <c r="LQA104" s="15"/>
      <c r="LQB104" s="67"/>
      <c r="LQC104" s="66"/>
      <c r="LQD104" s="15"/>
      <c r="LQE104" s="67"/>
      <c r="LQF104" s="66"/>
      <c r="LQG104" s="15"/>
      <c r="LQH104" s="67"/>
      <c r="LQI104" s="66"/>
      <c r="LQJ104" s="15"/>
      <c r="LQK104" s="67"/>
      <c r="LQL104" s="66"/>
      <c r="LQM104" s="15"/>
      <c r="LQN104" s="67"/>
      <c r="LQO104" s="66"/>
      <c r="LQP104" s="15"/>
      <c r="LQQ104" s="67"/>
      <c r="LQR104" s="66"/>
      <c r="LQS104" s="15"/>
      <c r="LQT104" s="67"/>
      <c r="LQU104" s="66"/>
      <c r="LQV104" s="15"/>
      <c r="LQW104" s="67"/>
      <c r="LQX104" s="66"/>
      <c r="LQY104" s="15"/>
      <c r="LQZ104" s="67"/>
      <c r="LRA104" s="66"/>
      <c r="LRB104" s="15"/>
      <c r="LRC104" s="67"/>
      <c r="LRD104" s="66"/>
      <c r="LRE104" s="15"/>
      <c r="LRF104" s="67"/>
      <c r="LRG104" s="66"/>
      <c r="LRH104" s="15"/>
      <c r="LRI104" s="67"/>
      <c r="LRJ104" s="66"/>
      <c r="LRK104" s="15"/>
      <c r="LRL104" s="67"/>
      <c r="LRM104" s="66"/>
      <c r="LRN104" s="15"/>
      <c r="LRO104" s="67"/>
      <c r="LRP104" s="66"/>
      <c r="LRQ104" s="15"/>
      <c r="LRR104" s="67"/>
      <c r="LRS104" s="66"/>
      <c r="LRT104" s="15"/>
      <c r="LRU104" s="67"/>
      <c r="LRV104" s="66"/>
      <c r="LRW104" s="15"/>
      <c r="LRX104" s="67"/>
      <c r="LRY104" s="66"/>
      <c r="LRZ104" s="15"/>
      <c r="LSA104" s="67"/>
      <c r="LSB104" s="66"/>
      <c r="LSC104" s="15"/>
      <c r="LSD104" s="67"/>
      <c r="LSE104" s="66"/>
      <c r="LSF104" s="15"/>
      <c r="LSG104" s="67"/>
      <c r="LSH104" s="66"/>
      <c r="LSI104" s="15"/>
      <c r="LSJ104" s="67"/>
      <c r="LSK104" s="66"/>
      <c r="LSL104" s="15"/>
      <c r="LSM104" s="67"/>
      <c r="LSN104" s="66"/>
      <c r="LSO104" s="15"/>
      <c r="LSP104" s="67"/>
      <c r="LSQ104" s="66"/>
      <c r="LSR104" s="15"/>
      <c r="LSS104" s="67"/>
      <c r="LST104" s="66"/>
      <c r="LSU104" s="15"/>
      <c r="LSV104" s="67"/>
      <c r="LSW104" s="66"/>
      <c r="LSX104" s="15"/>
      <c r="LSY104" s="67"/>
      <c r="LSZ104" s="66"/>
      <c r="LTA104" s="15"/>
      <c r="LTB104" s="67"/>
      <c r="LTC104" s="66"/>
      <c r="LTD104" s="15"/>
      <c r="LTE104" s="67"/>
      <c r="LTF104" s="66"/>
      <c r="LTG104" s="15"/>
      <c r="LTH104" s="67"/>
      <c r="LTI104" s="66"/>
      <c r="LTJ104" s="15"/>
      <c r="LTK104" s="67"/>
      <c r="LTL104" s="66"/>
      <c r="LTM104" s="15"/>
      <c r="LTN104" s="67"/>
      <c r="LTO104" s="66"/>
      <c r="LTP104" s="15"/>
      <c r="LTQ104" s="67"/>
      <c r="LTR104" s="66"/>
      <c r="LTS104" s="15"/>
      <c r="LTT104" s="67"/>
      <c r="LTU104" s="66"/>
      <c r="LTV104" s="15"/>
      <c r="LTW104" s="67"/>
      <c r="LTX104" s="66"/>
      <c r="LTY104" s="15"/>
      <c r="LTZ104" s="67"/>
      <c r="LUA104" s="66"/>
      <c r="LUB104" s="15"/>
      <c r="LUC104" s="67"/>
      <c r="LUD104" s="66"/>
      <c r="LUE104" s="15"/>
      <c r="LUF104" s="67"/>
      <c r="LUG104" s="66"/>
      <c r="LUH104" s="15"/>
      <c r="LUI104" s="67"/>
      <c r="LUJ104" s="66"/>
      <c r="LUK104" s="15"/>
      <c r="LUL104" s="67"/>
      <c r="LUM104" s="66"/>
      <c r="LUN104" s="15"/>
      <c r="LUO104" s="67"/>
      <c r="LUP104" s="66"/>
      <c r="LUQ104" s="15"/>
      <c r="LUR104" s="67"/>
      <c r="LUS104" s="66"/>
      <c r="LUT104" s="15"/>
      <c r="LUU104" s="67"/>
      <c r="LUV104" s="66"/>
      <c r="LUW104" s="15"/>
      <c r="LUX104" s="67"/>
      <c r="LUY104" s="66"/>
      <c r="LUZ104" s="15"/>
      <c r="LVA104" s="67"/>
      <c r="LVB104" s="66"/>
      <c r="LVC104" s="15"/>
      <c r="LVD104" s="67"/>
      <c r="LVE104" s="66"/>
      <c r="LVF104" s="15"/>
      <c r="LVG104" s="67"/>
      <c r="LVH104" s="66"/>
      <c r="LVI104" s="15"/>
      <c r="LVJ104" s="67"/>
      <c r="LVK104" s="66"/>
      <c r="LVL104" s="15"/>
      <c r="LVM104" s="67"/>
      <c r="LVN104" s="66"/>
      <c r="LVO104" s="15"/>
      <c r="LVP104" s="67"/>
      <c r="LVQ104" s="66"/>
      <c r="LVR104" s="15"/>
      <c r="LVS104" s="67"/>
      <c r="LVT104" s="66"/>
      <c r="LVU104" s="15"/>
      <c r="LVV104" s="67"/>
      <c r="LVW104" s="66"/>
      <c r="LVX104" s="15"/>
      <c r="LVY104" s="67"/>
      <c r="LVZ104" s="66"/>
      <c r="LWA104" s="15"/>
      <c r="LWB104" s="67"/>
      <c r="LWC104" s="66"/>
      <c r="LWD104" s="15"/>
      <c r="LWE104" s="67"/>
      <c r="LWF104" s="66"/>
      <c r="LWG104" s="15"/>
      <c r="LWH104" s="67"/>
      <c r="LWI104" s="66"/>
      <c r="LWJ104" s="15"/>
      <c r="LWK104" s="67"/>
      <c r="LWL104" s="66"/>
      <c r="LWM104" s="15"/>
      <c r="LWN104" s="67"/>
      <c r="LWO104" s="66"/>
      <c r="LWP104" s="15"/>
      <c r="LWQ104" s="67"/>
      <c r="LWR104" s="66"/>
      <c r="LWS104" s="15"/>
      <c r="LWT104" s="67"/>
      <c r="LWU104" s="66"/>
      <c r="LWV104" s="15"/>
      <c r="LWW104" s="67"/>
      <c r="LWX104" s="66"/>
      <c r="LWY104" s="15"/>
      <c r="LWZ104" s="67"/>
      <c r="LXA104" s="66"/>
      <c r="LXB104" s="15"/>
      <c r="LXC104" s="67"/>
      <c r="LXD104" s="66"/>
      <c r="LXE104" s="15"/>
      <c r="LXF104" s="67"/>
      <c r="LXG104" s="66"/>
      <c r="LXH104" s="15"/>
      <c r="LXI104" s="67"/>
      <c r="LXJ104" s="66"/>
      <c r="LXK104" s="15"/>
      <c r="LXL104" s="67"/>
      <c r="LXM104" s="66"/>
      <c r="LXN104" s="15"/>
      <c r="LXO104" s="67"/>
      <c r="LXP104" s="66"/>
      <c r="LXQ104" s="15"/>
      <c r="LXR104" s="67"/>
      <c r="LXS104" s="66"/>
      <c r="LXT104" s="15"/>
      <c r="LXU104" s="67"/>
      <c r="LXV104" s="66"/>
      <c r="LXW104" s="15"/>
      <c r="LXX104" s="67"/>
      <c r="LXY104" s="66"/>
      <c r="LXZ104" s="15"/>
      <c r="LYA104" s="67"/>
      <c r="LYB104" s="66"/>
      <c r="LYC104" s="15"/>
      <c r="LYD104" s="67"/>
      <c r="LYE104" s="66"/>
      <c r="LYF104" s="15"/>
      <c r="LYG104" s="67"/>
      <c r="LYH104" s="66"/>
      <c r="LYI104" s="15"/>
      <c r="LYJ104" s="67"/>
      <c r="LYK104" s="66"/>
      <c r="LYL104" s="15"/>
      <c r="LYM104" s="67"/>
      <c r="LYN104" s="66"/>
      <c r="LYO104" s="15"/>
      <c r="LYP104" s="67"/>
      <c r="LYQ104" s="66"/>
      <c r="LYR104" s="15"/>
      <c r="LYS104" s="67"/>
      <c r="LYT104" s="66"/>
      <c r="LYU104" s="15"/>
      <c r="LYV104" s="67"/>
      <c r="LYW104" s="66"/>
      <c r="LYX104" s="15"/>
      <c r="LYY104" s="67"/>
      <c r="LYZ104" s="66"/>
      <c r="LZA104" s="15"/>
      <c r="LZB104" s="67"/>
      <c r="LZC104" s="66"/>
      <c r="LZD104" s="15"/>
      <c r="LZE104" s="67"/>
      <c r="LZF104" s="66"/>
      <c r="LZG104" s="15"/>
      <c r="LZH104" s="67"/>
      <c r="LZI104" s="66"/>
      <c r="LZJ104" s="15"/>
      <c r="LZK104" s="67"/>
      <c r="LZL104" s="66"/>
      <c r="LZM104" s="15"/>
      <c r="LZN104" s="67"/>
      <c r="LZO104" s="66"/>
      <c r="LZP104" s="15"/>
      <c r="LZQ104" s="67"/>
      <c r="LZR104" s="66"/>
      <c r="LZS104" s="15"/>
      <c r="LZT104" s="67"/>
      <c r="LZU104" s="66"/>
      <c r="LZV104" s="15"/>
      <c r="LZW104" s="67"/>
      <c r="LZX104" s="66"/>
      <c r="LZY104" s="15"/>
      <c r="LZZ104" s="67"/>
      <c r="MAA104" s="66"/>
      <c r="MAB104" s="15"/>
      <c r="MAC104" s="67"/>
      <c r="MAD104" s="66"/>
      <c r="MAE104" s="15"/>
      <c r="MAF104" s="67"/>
      <c r="MAG104" s="66"/>
      <c r="MAH104" s="15"/>
      <c r="MAI104" s="67"/>
      <c r="MAJ104" s="66"/>
      <c r="MAK104" s="15"/>
      <c r="MAL104" s="67"/>
      <c r="MAM104" s="66"/>
      <c r="MAN104" s="15"/>
      <c r="MAO104" s="67"/>
      <c r="MAP104" s="66"/>
      <c r="MAQ104" s="15"/>
      <c r="MAR104" s="67"/>
      <c r="MAS104" s="66"/>
      <c r="MAT104" s="15"/>
      <c r="MAU104" s="67"/>
      <c r="MAV104" s="66"/>
      <c r="MAW104" s="15"/>
      <c r="MAX104" s="67"/>
      <c r="MAY104" s="66"/>
      <c r="MAZ104" s="15"/>
      <c r="MBA104" s="67"/>
      <c r="MBB104" s="66"/>
      <c r="MBC104" s="15"/>
      <c r="MBD104" s="67"/>
      <c r="MBE104" s="66"/>
      <c r="MBF104" s="15"/>
      <c r="MBG104" s="67"/>
      <c r="MBH104" s="66"/>
      <c r="MBI104" s="15"/>
      <c r="MBJ104" s="67"/>
      <c r="MBK104" s="66"/>
      <c r="MBL104" s="15"/>
      <c r="MBM104" s="67"/>
      <c r="MBN104" s="66"/>
      <c r="MBO104" s="15"/>
      <c r="MBP104" s="67"/>
      <c r="MBQ104" s="66"/>
      <c r="MBR104" s="15"/>
      <c r="MBS104" s="67"/>
      <c r="MBT104" s="66"/>
      <c r="MBU104" s="15"/>
      <c r="MBV104" s="67"/>
      <c r="MBW104" s="66"/>
      <c r="MBX104" s="15"/>
      <c r="MBY104" s="67"/>
      <c r="MBZ104" s="66"/>
      <c r="MCA104" s="15"/>
      <c r="MCB104" s="67"/>
      <c r="MCC104" s="66"/>
      <c r="MCD104" s="15"/>
      <c r="MCE104" s="67"/>
      <c r="MCF104" s="66"/>
      <c r="MCG104" s="15"/>
      <c r="MCH104" s="67"/>
      <c r="MCI104" s="66"/>
      <c r="MCJ104" s="15"/>
      <c r="MCK104" s="67"/>
      <c r="MCL104" s="66"/>
      <c r="MCM104" s="15"/>
      <c r="MCN104" s="67"/>
      <c r="MCO104" s="66"/>
      <c r="MCP104" s="15"/>
      <c r="MCQ104" s="67"/>
      <c r="MCR104" s="66"/>
      <c r="MCS104" s="15"/>
      <c r="MCT104" s="67"/>
      <c r="MCU104" s="66"/>
      <c r="MCV104" s="15"/>
      <c r="MCW104" s="67"/>
      <c r="MCX104" s="66"/>
      <c r="MCY104" s="15"/>
      <c r="MCZ104" s="67"/>
      <c r="MDA104" s="66"/>
      <c r="MDB104" s="15"/>
      <c r="MDC104" s="67"/>
      <c r="MDD104" s="66"/>
      <c r="MDE104" s="15"/>
      <c r="MDF104" s="67"/>
      <c r="MDG104" s="66"/>
      <c r="MDH104" s="15"/>
      <c r="MDI104" s="67"/>
      <c r="MDJ104" s="66"/>
      <c r="MDK104" s="15"/>
      <c r="MDL104" s="67"/>
      <c r="MDM104" s="66"/>
      <c r="MDN104" s="15"/>
      <c r="MDO104" s="67"/>
      <c r="MDP104" s="66"/>
      <c r="MDQ104" s="15"/>
      <c r="MDR104" s="67"/>
      <c r="MDS104" s="66"/>
      <c r="MDT104" s="15"/>
      <c r="MDU104" s="67"/>
      <c r="MDV104" s="66"/>
      <c r="MDW104" s="15"/>
      <c r="MDX104" s="67"/>
      <c r="MDY104" s="66"/>
      <c r="MDZ104" s="15"/>
      <c r="MEA104" s="67"/>
      <c r="MEB104" s="66"/>
      <c r="MEC104" s="15"/>
      <c r="MED104" s="67"/>
      <c r="MEE104" s="66"/>
      <c r="MEF104" s="15"/>
      <c r="MEG104" s="67"/>
      <c r="MEH104" s="66"/>
      <c r="MEI104" s="15"/>
      <c r="MEJ104" s="67"/>
      <c r="MEK104" s="66"/>
      <c r="MEL104" s="15"/>
      <c r="MEM104" s="67"/>
      <c r="MEN104" s="66"/>
      <c r="MEO104" s="15"/>
      <c r="MEP104" s="67"/>
      <c r="MEQ104" s="66"/>
      <c r="MER104" s="15"/>
      <c r="MES104" s="67"/>
      <c r="MET104" s="66"/>
      <c r="MEU104" s="15"/>
      <c r="MEV104" s="67"/>
      <c r="MEW104" s="66"/>
      <c r="MEX104" s="15"/>
      <c r="MEY104" s="67"/>
      <c r="MEZ104" s="66"/>
      <c r="MFA104" s="15"/>
      <c r="MFB104" s="67"/>
      <c r="MFC104" s="66"/>
      <c r="MFD104" s="15"/>
      <c r="MFE104" s="67"/>
      <c r="MFF104" s="66"/>
      <c r="MFG104" s="15"/>
      <c r="MFH104" s="67"/>
      <c r="MFI104" s="66"/>
      <c r="MFJ104" s="15"/>
      <c r="MFK104" s="67"/>
      <c r="MFL104" s="66"/>
      <c r="MFM104" s="15"/>
      <c r="MFN104" s="67"/>
      <c r="MFO104" s="66"/>
      <c r="MFP104" s="15"/>
      <c r="MFQ104" s="67"/>
      <c r="MFR104" s="66"/>
      <c r="MFS104" s="15"/>
      <c r="MFT104" s="67"/>
      <c r="MFU104" s="66"/>
      <c r="MFV104" s="15"/>
      <c r="MFW104" s="67"/>
      <c r="MFX104" s="66"/>
      <c r="MFY104" s="15"/>
      <c r="MFZ104" s="67"/>
      <c r="MGA104" s="66"/>
      <c r="MGB104" s="15"/>
      <c r="MGC104" s="67"/>
      <c r="MGD104" s="66"/>
      <c r="MGE104" s="15"/>
      <c r="MGF104" s="67"/>
      <c r="MGG104" s="66"/>
      <c r="MGH104" s="15"/>
      <c r="MGI104" s="67"/>
      <c r="MGJ104" s="66"/>
      <c r="MGK104" s="15"/>
      <c r="MGL104" s="67"/>
      <c r="MGM104" s="66"/>
      <c r="MGN104" s="15"/>
      <c r="MGO104" s="67"/>
      <c r="MGP104" s="66"/>
      <c r="MGQ104" s="15"/>
      <c r="MGR104" s="67"/>
      <c r="MGS104" s="66"/>
      <c r="MGT104" s="15"/>
      <c r="MGU104" s="67"/>
      <c r="MGV104" s="66"/>
      <c r="MGW104" s="15"/>
      <c r="MGX104" s="67"/>
      <c r="MGY104" s="66"/>
      <c r="MGZ104" s="15"/>
      <c r="MHA104" s="67"/>
      <c r="MHB104" s="66"/>
      <c r="MHC104" s="15"/>
      <c r="MHD104" s="67"/>
      <c r="MHE104" s="66"/>
      <c r="MHF104" s="15"/>
      <c r="MHG104" s="67"/>
      <c r="MHH104" s="66"/>
      <c r="MHI104" s="15"/>
      <c r="MHJ104" s="67"/>
      <c r="MHK104" s="66"/>
      <c r="MHL104" s="15"/>
      <c r="MHM104" s="67"/>
      <c r="MHN104" s="66"/>
      <c r="MHO104" s="15"/>
      <c r="MHP104" s="67"/>
      <c r="MHQ104" s="66"/>
      <c r="MHR104" s="15"/>
      <c r="MHS104" s="67"/>
      <c r="MHT104" s="66"/>
      <c r="MHU104" s="15"/>
      <c r="MHV104" s="67"/>
      <c r="MHW104" s="66"/>
      <c r="MHX104" s="15"/>
      <c r="MHY104" s="67"/>
      <c r="MHZ104" s="66"/>
      <c r="MIA104" s="15"/>
      <c r="MIB104" s="67"/>
      <c r="MIC104" s="66"/>
      <c r="MID104" s="15"/>
      <c r="MIE104" s="67"/>
      <c r="MIF104" s="66"/>
      <c r="MIG104" s="15"/>
      <c r="MIH104" s="67"/>
      <c r="MII104" s="66"/>
      <c r="MIJ104" s="15"/>
      <c r="MIK104" s="67"/>
      <c r="MIL104" s="66"/>
      <c r="MIM104" s="15"/>
      <c r="MIN104" s="67"/>
      <c r="MIO104" s="66"/>
      <c r="MIP104" s="15"/>
      <c r="MIQ104" s="67"/>
      <c r="MIR104" s="66"/>
      <c r="MIS104" s="15"/>
      <c r="MIT104" s="67"/>
      <c r="MIU104" s="66"/>
      <c r="MIV104" s="15"/>
      <c r="MIW104" s="67"/>
      <c r="MIX104" s="66"/>
      <c r="MIY104" s="15"/>
      <c r="MIZ104" s="67"/>
      <c r="MJA104" s="66"/>
      <c r="MJB104" s="15"/>
      <c r="MJC104" s="67"/>
      <c r="MJD104" s="66"/>
      <c r="MJE104" s="15"/>
      <c r="MJF104" s="67"/>
      <c r="MJG104" s="66"/>
      <c r="MJH104" s="15"/>
      <c r="MJI104" s="67"/>
      <c r="MJJ104" s="66"/>
      <c r="MJK104" s="15"/>
      <c r="MJL104" s="67"/>
      <c r="MJM104" s="66"/>
      <c r="MJN104" s="15"/>
      <c r="MJO104" s="67"/>
      <c r="MJP104" s="66"/>
      <c r="MJQ104" s="15"/>
      <c r="MJR104" s="67"/>
      <c r="MJS104" s="66"/>
      <c r="MJT104" s="15"/>
      <c r="MJU104" s="67"/>
      <c r="MJV104" s="66"/>
      <c r="MJW104" s="15"/>
      <c r="MJX104" s="67"/>
      <c r="MJY104" s="66"/>
      <c r="MJZ104" s="15"/>
      <c r="MKA104" s="67"/>
      <c r="MKB104" s="66"/>
      <c r="MKC104" s="15"/>
      <c r="MKD104" s="67"/>
      <c r="MKE104" s="66"/>
      <c r="MKF104" s="15"/>
      <c r="MKG104" s="67"/>
      <c r="MKH104" s="66"/>
      <c r="MKI104" s="15"/>
      <c r="MKJ104" s="67"/>
      <c r="MKK104" s="66"/>
      <c r="MKL104" s="15"/>
      <c r="MKM104" s="67"/>
      <c r="MKN104" s="66"/>
      <c r="MKO104" s="15"/>
      <c r="MKP104" s="67"/>
      <c r="MKQ104" s="66"/>
      <c r="MKR104" s="15"/>
      <c r="MKS104" s="67"/>
      <c r="MKT104" s="66"/>
      <c r="MKU104" s="15"/>
      <c r="MKV104" s="67"/>
      <c r="MKW104" s="66"/>
      <c r="MKX104" s="15"/>
      <c r="MKY104" s="67"/>
      <c r="MKZ104" s="66"/>
      <c r="MLA104" s="15"/>
      <c r="MLB104" s="67"/>
      <c r="MLC104" s="66"/>
      <c r="MLD104" s="15"/>
      <c r="MLE104" s="67"/>
      <c r="MLF104" s="66"/>
      <c r="MLG104" s="15"/>
      <c r="MLH104" s="67"/>
      <c r="MLI104" s="66"/>
      <c r="MLJ104" s="15"/>
      <c r="MLK104" s="67"/>
      <c r="MLL104" s="66"/>
      <c r="MLM104" s="15"/>
      <c r="MLN104" s="67"/>
      <c r="MLO104" s="66"/>
      <c r="MLP104" s="15"/>
      <c r="MLQ104" s="67"/>
      <c r="MLR104" s="66"/>
      <c r="MLS104" s="15"/>
      <c r="MLT104" s="67"/>
      <c r="MLU104" s="66"/>
      <c r="MLV104" s="15"/>
      <c r="MLW104" s="67"/>
      <c r="MLX104" s="66"/>
      <c r="MLY104" s="15"/>
      <c r="MLZ104" s="67"/>
      <c r="MMA104" s="66"/>
      <c r="MMB104" s="15"/>
      <c r="MMC104" s="67"/>
      <c r="MMD104" s="66"/>
      <c r="MME104" s="15"/>
      <c r="MMF104" s="67"/>
      <c r="MMG104" s="66"/>
      <c r="MMH104" s="15"/>
      <c r="MMI104" s="67"/>
      <c r="MMJ104" s="66"/>
      <c r="MMK104" s="15"/>
      <c r="MML104" s="67"/>
      <c r="MMM104" s="66"/>
      <c r="MMN104" s="15"/>
      <c r="MMO104" s="67"/>
      <c r="MMP104" s="66"/>
      <c r="MMQ104" s="15"/>
      <c r="MMR104" s="67"/>
      <c r="MMS104" s="66"/>
      <c r="MMT104" s="15"/>
      <c r="MMU104" s="67"/>
      <c r="MMV104" s="66"/>
      <c r="MMW104" s="15"/>
      <c r="MMX104" s="67"/>
      <c r="MMY104" s="66"/>
      <c r="MMZ104" s="15"/>
      <c r="MNA104" s="67"/>
      <c r="MNB104" s="66"/>
      <c r="MNC104" s="15"/>
      <c r="MND104" s="67"/>
      <c r="MNE104" s="66"/>
      <c r="MNF104" s="15"/>
      <c r="MNG104" s="67"/>
      <c r="MNH104" s="66"/>
      <c r="MNI104" s="15"/>
      <c r="MNJ104" s="67"/>
      <c r="MNK104" s="66"/>
      <c r="MNL104" s="15"/>
      <c r="MNM104" s="67"/>
      <c r="MNN104" s="66"/>
      <c r="MNO104" s="15"/>
      <c r="MNP104" s="67"/>
      <c r="MNQ104" s="66"/>
      <c r="MNR104" s="15"/>
      <c r="MNS104" s="67"/>
      <c r="MNT104" s="66"/>
      <c r="MNU104" s="15"/>
      <c r="MNV104" s="67"/>
      <c r="MNW104" s="66"/>
      <c r="MNX104" s="15"/>
      <c r="MNY104" s="67"/>
      <c r="MNZ104" s="66"/>
      <c r="MOA104" s="15"/>
      <c r="MOB104" s="67"/>
      <c r="MOC104" s="66"/>
      <c r="MOD104" s="15"/>
      <c r="MOE104" s="67"/>
      <c r="MOF104" s="66"/>
      <c r="MOG104" s="15"/>
      <c r="MOH104" s="67"/>
      <c r="MOI104" s="66"/>
      <c r="MOJ104" s="15"/>
      <c r="MOK104" s="67"/>
      <c r="MOL104" s="66"/>
      <c r="MOM104" s="15"/>
      <c r="MON104" s="67"/>
      <c r="MOO104" s="66"/>
      <c r="MOP104" s="15"/>
      <c r="MOQ104" s="67"/>
      <c r="MOR104" s="66"/>
      <c r="MOS104" s="15"/>
      <c r="MOT104" s="67"/>
      <c r="MOU104" s="66"/>
      <c r="MOV104" s="15"/>
      <c r="MOW104" s="67"/>
      <c r="MOX104" s="66"/>
      <c r="MOY104" s="15"/>
      <c r="MOZ104" s="67"/>
      <c r="MPA104" s="66"/>
      <c r="MPB104" s="15"/>
      <c r="MPC104" s="67"/>
      <c r="MPD104" s="66"/>
      <c r="MPE104" s="15"/>
      <c r="MPF104" s="67"/>
      <c r="MPG104" s="66"/>
      <c r="MPH104" s="15"/>
      <c r="MPI104" s="67"/>
      <c r="MPJ104" s="66"/>
      <c r="MPK104" s="15"/>
      <c r="MPL104" s="67"/>
      <c r="MPM104" s="66"/>
      <c r="MPN104" s="15"/>
      <c r="MPO104" s="67"/>
      <c r="MPP104" s="66"/>
      <c r="MPQ104" s="15"/>
      <c r="MPR104" s="67"/>
      <c r="MPS104" s="66"/>
      <c r="MPT104" s="15"/>
      <c r="MPU104" s="67"/>
      <c r="MPV104" s="66"/>
      <c r="MPW104" s="15"/>
      <c r="MPX104" s="67"/>
      <c r="MPY104" s="66"/>
      <c r="MPZ104" s="15"/>
      <c r="MQA104" s="67"/>
      <c r="MQB104" s="66"/>
      <c r="MQC104" s="15"/>
      <c r="MQD104" s="67"/>
      <c r="MQE104" s="66"/>
      <c r="MQF104" s="15"/>
      <c r="MQG104" s="67"/>
      <c r="MQH104" s="66"/>
      <c r="MQI104" s="15"/>
      <c r="MQJ104" s="67"/>
      <c r="MQK104" s="66"/>
      <c r="MQL104" s="15"/>
      <c r="MQM104" s="67"/>
      <c r="MQN104" s="66"/>
      <c r="MQO104" s="15"/>
      <c r="MQP104" s="67"/>
      <c r="MQQ104" s="66"/>
      <c r="MQR104" s="15"/>
      <c r="MQS104" s="67"/>
      <c r="MQT104" s="66"/>
      <c r="MQU104" s="15"/>
      <c r="MQV104" s="67"/>
      <c r="MQW104" s="66"/>
      <c r="MQX104" s="15"/>
      <c r="MQY104" s="67"/>
      <c r="MQZ104" s="66"/>
      <c r="MRA104" s="15"/>
      <c r="MRB104" s="67"/>
      <c r="MRC104" s="66"/>
      <c r="MRD104" s="15"/>
      <c r="MRE104" s="67"/>
      <c r="MRF104" s="66"/>
      <c r="MRG104" s="15"/>
      <c r="MRH104" s="67"/>
      <c r="MRI104" s="66"/>
      <c r="MRJ104" s="15"/>
      <c r="MRK104" s="67"/>
      <c r="MRL104" s="66"/>
      <c r="MRM104" s="15"/>
      <c r="MRN104" s="67"/>
      <c r="MRO104" s="66"/>
      <c r="MRP104" s="15"/>
      <c r="MRQ104" s="67"/>
      <c r="MRR104" s="66"/>
      <c r="MRS104" s="15"/>
      <c r="MRT104" s="67"/>
      <c r="MRU104" s="66"/>
      <c r="MRV104" s="15"/>
      <c r="MRW104" s="67"/>
      <c r="MRX104" s="66"/>
      <c r="MRY104" s="15"/>
      <c r="MRZ104" s="67"/>
      <c r="MSA104" s="66"/>
      <c r="MSB104" s="15"/>
      <c r="MSC104" s="67"/>
      <c r="MSD104" s="66"/>
      <c r="MSE104" s="15"/>
      <c r="MSF104" s="67"/>
      <c r="MSG104" s="66"/>
      <c r="MSH104" s="15"/>
      <c r="MSI104" s="67"/>
      <c r="MSJ104" s="66"/>
      <c r="MSK104" s="15"/>
      <c r="MSL104" s="67"/>
      <c r="MSM104" s="66"/>
      <c r="MSN104" s="15"/>
      <c r="MSO104" s="67"/>
      <c r="MSP104" s="66"/>
      <c r="MSQ104" s="15"/>
      <c r="MSR104" s="67"/>
      <c r="MSS104" s="66"/>
      <c r="MST104" s="15"/>
      <c r="MSU104" s="67"/>
      <c r="MSV104" s="66"/>
      <c r="MSW104" s="15"/>
      <c r="MSX104" s="67"/>
      <c r="MSY104" s="66"/>
      <c r="MSZ104" s="15"/>
      <c r="MTA104" s="67"/>
      <c r="MTB104" s="66"/>
      <c r="MTC104" s="15"/>
      <c r="MTD104" s="67"/>
      <c r="MTE104" s="66"/>
      <c r="MTF104" s="15"/>
      <c r="MTG104" s="67"/>
      <c r="MTH104" s="66"/>
      <c r="MTI104" s="15"/>
      <c r="MTJ104" s="67"/>
      <c r="MTK104" s="66"/>
      <c r="MTL104" s="15"/>
      <c r="MTM104" s="67"/>
      <c r="MTN104" s="66"/>
      <c r="MTO104" s="15"/>
      <c r="MTP104" s="67"/>
      <c r="MTQ104" s="66"/>
      <c r="MTR104" s="15"/>
      <c r="MTS104" s="67"/>
      <c r="MTT104" s="66"/>
      <c r="MTU104" s="15"/>
      <c r="MTV104" s="67"/>
      <c r="MTW104" s="66"/>
      <c r="MTX104" s="15"/>
      <c r="MTY104" s="67"/>
      <c r="MTZ104" s="66"/>
      <c r="MUA104" s="15"/>
      <c r="MUB104" s="67"/>
      <c r="MUC104" s="66"/>
      <c r="MUD104" s="15"/>
      <c r="MUE104" s="67"/>
      <c r="MUF104" s="66"/>
      <c r="MUG104" s="15"/>
      <c r="MUH104" s="67"/>
      <c r="MUI104" s="66"/>
      <c r="MUJ104" s="15"/>
      <c r="MUK104" s="67"/>
      <c r="MUL104" s="66"/>
      <c r="MUM104" s="15"/>
      <c r="MUN104" s="67"/>
      <c r="MUO104" s="66"/>
      <c r="MUP104" s="15"/>
      <c r="MUQ104" s="67"/>
      <c r="MUR104" s="66"/>
      <c r="MUS104" s="15"/>
      <c r="MUT104" s="67"/>
      <c r="MUU104" s="66"/>
      <c r="MUV104" s="15"/>
      <c r="MUW104" s="67"/>
      <c r="MUX104" s="66"/>
      <c r="MUY104" s="15"/>
      <c r="MUZ104" s="67"/>
      <c r="MVA104" s="66"/>
      <c r="MVB104" s="15"/>
      <c r="MVC104" s="67"/>
      <c r="MVD104" s="66"/>
      <c r="MVE104" s="15"/>
      <c r="MVF104" s="67"/>
      <c r="MVG104" s="66"/>
      <c r="MVH104" s="15"/>
      <c r="MVI104" s="67"/>
      <c r="MVJ104" s="66"/>
      <c r="MVK104" s="15"/>
      <c r="MVL104" s="67"/>
      <c r="MVM104" s="66"/>
      <c r="MVN104" s="15"/>
      <c r="MVO104" s="67"/>
      <c r="MVP104" s="66"/>
      <c r="MVQ104" s="15"/>
      <c r="MVR104" s="67"/>
      <c r="MVS104" s="66"/>
      <c r="MVT104" s="15"/>
      <c r="MVU104" s="67"/>
      <c r="MVV104" s="66"/>
      <c r="MVW104" s="15"/>
      <c r="MVX104" s="67"/>
      <c r="MVY104" s="66"/>
      <c r="MVZ104" s="15"/>
      <c r="MWA104" s="67"/>
      <c r="MWB104" s="66"/>
      <c r="MWC104" s="15"/>
      <c r="MWD104" s="67"/>
      <c r="MWE104" s="66"/>
      <c r="MWF104" s="15"/>
      <c r="MWG104" s="67"/>
      <c r="MWH104" s="66"/>
      <c r="MWI104" s="15"/>
      <c r="MWJ104" s="67"/>
      <c r="MWK104" s="66"/>
      <c r="MWL104" s="15"/>
      <c r="MWM104" s="67"/>
      <c r="MWN104" s="66"/>
      <c r="MWO104" s="15"/>
      <c r="MWP104" s="67"/>
      <c r="MWQ104" s="66"/>
      <c r="MWR104" s="15"/>
      <c r="MWS104" s="67"/>
      <c r="MWT104" s="66"/>
      <c r="MWU104" s="15"/>
      <c r="MWV104" s="67"/>
      <c r="MWW104" s="66"/>
      <c r="MWX104" s="15"/>
      <c r="MWY104" s="67"/>
      <c r="MWZ104" s="66"/>
      <c r="MXA104" s="15"/>
      <c r="MXB104" s="67"/>
      <c r="MXC104" s="66"/>
      <c r="MXD104" s="15"/>
      <c r="MXE104" s="67"/>
      <c r="MXF104" s="66"/>
      <c r="MXG104" s="15"/>
      <c r="MXH104" s="67"/>
      <c r="MXI104" s="66"/>
      <c r="MXJ104" s="15"/>
      <c r="MXK104" s="67"/>
      <c r="MXL104" s="66"/>
      <c r="MXM104" s="15"/>
      <c r="MXN104" s="67"/>
      <c r="MXO104" s="66"/>
      <c r="MXP104" s="15"/>
      <c r="MXQ104" s="67"/>
      <c r="MXR104" s="66"/>
      <c r="MXS104" s="15"/>
      <c r="MXT104" s="67"/>
      <c r="MXU104" s="66"/>
      <c r="MXV104" s="15"/>
      <c r="MXW104" s="67"/>
      <c r="MXX104" s="66"/>
      <c r="MXY104" s="15"/>
      <c r="MXZ104" s="67"/>
      <c r="MYA104" s="66"/>
      <c r="MYB104" s="15"/>
      <c r="MYC104" s="67"/>
      <c r="MYD104" s="66"/>
      <c r="MYE104" s="15"/>
      <c r="MYF104" s="67"/>
      <c r="MYG104" s="66"/>
      <c r="MYH104" s="15"/>
      <c r="MYI104" s="67"/>
      <c r="MYJ104" s="66"/>
      <c r="MYK104" s="15"/>
      <c r="MYL104" s="67"/>
      <c r="MYM104" s="66"/>
      <c r="MYN104" s="15"/>
      <c r="MYO104" s="67"/>
      <c r="MYP104" s="66"/>
      <c r="MYQ104" s="15"/>
      <c r="MYR104" s="67"/>
      <c r="MYS104" s="66"/>
      <c r="MYT104" s="15"/>
      <c r="MYU104" s="67"/>
      <c r="MYV104" s="66"/>
      <c r="MYW104" s="15"/>
      <c r="MYX104" s="67"/>
      <c r="MYY104" s="66"/>
      <c r="MYZ104" s="15"/>
      <c r="MZA104" s="67"/>
      <c r="MZB104" s="66"/>
      <c r="MZC104" s="15"/>
      <c r="MZD104" s="67"/>
      <c r="MZE104" s="66"/>
      <c r="MZF104" s="15"/>
      <c r="MZG104" s="67"/>
      <c r="MZH104" s="66"/>
      <c r="MZI104" s="15"/>
      <c r="MZJ104" s="67"/>
      <c r="MZK104" s="66"/>
      <c r="MZL104" s="15"/>
      <c r="MZM104" s="67"/>
      <c r="MZN104" s="66"/>
      <c r="MZO104" s="15"/>
      <c r="MZP104" s="67"/>
      <c r="MZQ104" s="66"/>
      <c r="MZR104" s="15"/>
      <c r="MZS104" s="67"/>
      <c r="MZT104" s="66"/>
      <c r="MZU104" s="15"/>
      <c r="MZV104" s="67"/>
      <c r="MZW104" s="66"/>
      <c r="MZX104" s="15"/>
      <c r="MZY104" s="67"/>
      <c r="MZZ104" s="66"/>
      <c r="NAA104" s="15"/>
      <c r="NAB104" s="67"/>
      <c r="NAC104" s="66"/>
      <c r="NAD104" s="15"/>
      <c r="NAE104" s="67"/>
      <c r="NAF104" s="66"/>
      <c r="NAG104" s="15"/>
      <c r="NAH104" s="67"/>
      <c r="NAI104" s="66"/>
      <c r="NAJ104" s="15"/>
      <c r="NAK104" s="67"/>
      <c r="NAL104" s="66"/>
      <c r="NAM104" s="15"/>
      <c r="NAN104" s="67"/>
      <c r="NAO104" s="66"/>
      <c r="NAP104" s="15"/>
      <c r="NAQ104" s="67"/>
      <c r="NAR104" s="66"/>
      <c r="NAS104" s="15"/>
      <c r="NAT104" s="67"/>
      <c r="NAU104" s="66"/>
      <c r="NAV104" s="15"/>
      <c r="NAW104" s="67"/>
      <c r="NAX104" s="66"/>
      <c r="NAY104" s="15"/>
      <c r="NAZ104" s="67"/>
      <c r="NBA104" s="66"/>
      <c r="NBB104" s="15"/>
      <c r="NBC104" s="67"/>
      <c r="NBD104" s="66"/>
      <c r="NBE104" s="15"/>
      <c r="NBF104" s="67"/>
      <c r="NBG104" s="66"/>
      <c r="NBH104" s="15"/>
      <c r="NBI104" s="67"/>
      <c r="NBJ104" s="66"/>
      <c r="NBK104" s="15"/>
      <c r="NBL104" s="67"/>
      <c r="NBM104" s="66"/>
      <c r="NBN104" s="15"/>
      <c r="NBO104" s="67"/>
      <c r="NBP104" s="66"/>
      <c r="NBQ104" s="15"/>
      <c r="NBR104" s="67"/>
      <c r="NBS104" s="66"/>
      <c r="NBT104" s="15"/>
      <c r="NBU104" s="67"/>
      <c r="NBV104" s="66"/>
      <c r="NBW104" s="15"/>
      <c r="NBX104" s="67"/>
      <c r="NBY104" s="66"/>
      <c r="NBZ104" s="15"/>
      <c r="NCA104" s="67"/>
      <c r="NCB104" s="66"/>
      <c r="NCC104" s="15"/>
      <c r="NCD104" s="67"/>
      <c r="NCE104" s="66"/>
      <c r="NCF104" s="15"/>
      <c r="NCG104" s="67"/>
      <c r="NCH104" s="66"/>
      <c r="NCI104" s="15"/>
      <c r="NCJ104" s="67"/>
      <c r="NCK104" s="66"/>
      <c r="NCL104" s="15"/>
      <c r="NCM104" s="67"/>
      <c r="NCN104" s="66"/>
      <c r="NCO104" s="15"/>
      <c r="NCP104" s="67"/>
      <c r="NCQ104" s="66"/>
      <c r="NCR104" s="15"/>
      <c r="NCS104" s="67"/>
      <c r="NCT104" s="66"/>
      <c r="NCU104" s="15"/>
      <c r="NCV104" s="67"/>
      <c r="NCW104" s="66"/>
      <c r="NCX104" s="15"/>
      <c r="NCY104" s="67"/>
      <c r="NCZ104" s="66"/>
      <c r="NDA104" s="15"/>
      <c r="NDB104" s="67"/>
      <c r="NDC104" s="66"/>
      <c r="NDD104" s="15"/>
      <c r="NDE104" s="67"/>
      <c r="NDF104" s="66"/>
      <c r="NDG104" s="15"/>
      <c r="NDH104" s="67"/>
      <c r="NDI104" s="66"/>
      <c r="NDJ104" s="15"/>
      <c r="NDK104" s="67"/>
      <c r="NDL104" s="66"/>
      <c r="NDM104" s="15"/>
      <c r="NDN104" s="67"/>
      <c r="NDO104" s="66"/>
      <c r="NDP104" s="15"/>
      <c r="NDQ104" s="67"/>
      <c r="NDR104" s="66"/>
      <c r="NDS104" s="15"/>
      <c r="NDT104" s="67"/>
      <c r="NDU104" s="66"/>
      <c r="NDV104" s="15"/>
      <c r="NDW104" s="67"/>
      <c r="NDX104" s="66"/>
      <c r="NDY104" s="15"/>
      <c r="NDZ104" s="67"/>
      <c r="NEA104" s="66"/>
      <c r="NEB104" s="15"/>
      <c r="NEC104" s="67"/>
      <c r="NED104" s="66"/>
      <c r="NEE104" s="15"/>
      <c r="NEF104" s="67"/>
      <c r="NEG104" s="66"/>
      <c r="NEH104" s="15"/>
      <c r="NEI104" s="67"/>
      <c r="NEJ104" s="66"/>
      <c r="NEK104" s="15"/>
      <c r="NEL104" s="67"/>
      <c r="NEM104" s="66"/>
      <c r="NEN104" s="15"/>
      <c r="NEO104" s="67"/>
      <c r="NEP104" s="66"/>
      <c r="NEQ104" s="15"/>
      <c r="NER104" s="67"/>
      <c r="NES104" s="66"/>
      <c r="NET104" s="15"/>
      <c r="NEU104" s="67"/>
      <c r="NEV104" s="66"/>
      <c r="NEW104" s="15"/>
      <c r="NEX104" s="67"/>
      <c r="NEY104" s="66"/>
      <c r="NEZ104" s="15"/>
      <c r="NFA104" s="67"/>
      <c r="NFB104" s="66"/>
      <c r="NFC104" s="15"/>
      <c r="NFD104" s="67"/>
      <c r="NFE104" s="66"/>
      <c r="NFF104" s="15"/>
      <c r="NFG104" s="67"/>
      <c r="NFH104" s="66"/>
      <c r="NFI104" s="15"/>
      <c r="NFJ104" s="67"/>
      <c r="NFK104" s="66"/>
      <c r="NFL104" s="15"/>
      <c r="NFM104" s="67"/>
      <c r="NFN104" s="66"/>
      <c r="NFO104" s="15"/>
      <c r="NFP104" s="67"/>
      <c r="NFQ104" s="66"/>
      <c r="NFR104" s="15"/>
      <c r="NFS104" s="67"/>
      <c r="NFT104" s="66"/>
      <c r="NFU104" s="15"/>
      <c r="NFV104" s="67"/>
      <c r="NFW104" s="66"/>
      <c r="NFX104" s="15"/>
      <c r="NFY104" s="67"/>
      <c r="NFZ104" s="66"/>
      <c r="NGA104" s="15"/>
      <c r="NGB104" s="67"/>
      <c r="NGC104" s="66"/>
      <c r="NGD104" s="15"/>
      <c r="NGE104" s="67"/>
      <c r="NGF104" s="66"/>
      <c r="NGG104" s="15"/>
      <c r="NGH104" s="67"/>
      <c r="NGI104" s="66"/>
      <c r="NGJ104" s="15"/>
      <c r="NGK104" s="67"/>
      <c r="NGL104" s="66"/>
      <c r="NGM104" s="15"/>
      <c r="NGN104" s="67"/>
      <c r="NGO104" s="66"/>
      <c r="NGP104" s="15"/>
      <c r="NGQ104" s="67"/>
      <c r="NGR104" s="66"/>
      <c r="NGS104" s="15"/>
      <c r="NGT104" s="67"/>
      <c r="NGU104" s="66"/>
      <c r="NGV104" s="15"/>
      <c r="NGW104" s="67"/>
      <c r="NGX104" s="66"/>
      <c r="NGY104" s="15"/>
      <c r="NGZ104" s="67"/>
      <c r="NHA104" s="66"/>
      <c r="NHB104" s="15"/>
      <c r="NHC104" s="67"/>
      <c r="NHD104" s="66"/>
      <c r="NHE104" s="15"/>
      <c r="NHF104" s="67"/>
      <c r="NHG104" s="66"/>
      <c r="NHH104" s="15"/>
      <c r="NHI104" s="67"/>
      <c r="NHJ104" s="66"/>
      <c r="NHK104" s="15"/>
      <c r="NHL104" s="67"/>
      <c r="NHM104" s="66"/>
      <c r="NHN104" s="15"/>
      <c r="NHO104" s="67"/>
      <c r="NHP104" s="66"/>
      <c r="NHQ104" s="15"/>
      <c r="NHR104" s="67"/>
      <c r="NHS104" s="66"/>
      <c r="NHT104" s="15"/>
      <c r="NHU104" s="67"/>
      <c r="NHV104" s="66"/>
      <c r="NHW104" s="15"/>
      <c r="NHX104" s="67"/>
      <c r="NHY104" s="66"/>
      <c r="NHZ104" s="15"/>
      <c r="NIA104" s="67"/>
      <c r="NIB104" s="66"/>
      <c r="NIC104" s="15"/>
      <c r="NID104" s="67"/>
      <c r="NIE104" s="66"/>
      <c r="NIF104" s="15"/>
      <c r="NIG104" s="67"/>
      <c r="NIH104" s="66"/>
      <c r="NII104" s="15"/>
      <c r="NIJ104" s="67"/>
      <c r="NIK104" s="66"/>
      <c r="NIL104" s="15"/>
      <c r="NIM104" s="67"/>
      <c r="NIN104" s="66"/>
      <c r="NIO104" s="15"/>
      <c r="NIP104" s="67"/>
      <c r="NIQ104" s="66"/>
      <c r="NIR104" s="15"/>
      <c r="NIS104" s="67"/>
      <c r="NIT104" s="66"/>
      <c r="NIU104" s="15"/>
      <c r="NIV104" s="67"/>
      <c r="NIW104" s="66"/>
      <c r="NIX104" s="15"/>
      <c r="NIY104" s="67"/>
      <c r="NIZ104" s="66"/>
      <c r="NJA104" s="15"/>
      <c r="NJB104" s="67"/>
      <c r="NJC104" s="66"/>
      <c r="NJD104" s="15"/>
      <c r="NJE104" s="67"/>
      <c r="NJF104" s="66"/>
      <c r="NJG104" s="15"/>
      <c r="NJH104" s="67"/>
      <c r="NJI104" s="66"/>
      <c r="NJJ104" s="15"/>
      <c r="NJK104" s="67"/>
      <c r="NJL104" s="66"/>
      <c r="NJM104" s="15"/>
      <c r="NJN104" s="67"/>
      <c r="NJO104" s="66"/>
      <c r="NJP104" s="15"/>
      <c r="NJQ104" s="67"/>
      <c r="NJR104" s="66"/>
      <c r="NJS104" s="15"/>
      <c r="NJT104" s="67"/>
      <c r="NJU104" s="66"/>
      <c r="NJV104" s="15"/>
      <c r="NJW104" s="67"/>
      <c r="NJX104" s="66"/>
      <c r="NJY104" s="15"/>
      <c r="NJZ104" s="67"/>
      <c r="NKA104" s="66"/>
      <c r="NKB104" s="15"/>
      <c r="NKC104" s="67"/>
      <c r="NKD104" s="66"/>
      <c r="NKE104" s="15"/>
      <c r="NKF104" s="67"/>
      <c r="NKG104" s="66"/>
      <c r="NKH104" s="15"/>
      <c r="NKI104" s="67"/>
      <c r="NKJ104" s="66"/>
      <c r="NKK104" s="15"/>
      <c r="NKL104" s="67"/>
      <c r="NKM104" s="66"/>
      <c r="NKN104" s="15"/>
      <c r="NKO104" s="67"/>
      <c r="NKP104" s="66"/>
      <c r="NKQ104" s="15"/>
      <c r="NKR104" s="67"/>
      <c r="NKS104" s="66"/>
      <c r="NKT104" s="15"/>
      <c r="NKU104" s="67"/>
      <c r="NKV104" s="66"/>
      <c r="NKW104" s="15"/>
      <c r="NKX104" s="67"/>
      <c r="NKY104" s="66"/>
      <c r="NKZ104" s="15"/>
      <c r="NLA104" s="67"/>
      <c r="NLB104" s="66"/>
      <c r="NLC104" s="15"/>
      <c r="NLD104" s="67"/>
      <c r="NLE104" s="66"/>
      <c r="NLF104" s="15"/>
      <c r="NLG104" s="67"/>
      <c r="NLH104" s="66"/>
      <c r="NLI104" s="15"/>
      <c r="NLJ104" s="67"/>
      <c r="NLK104" s="66"/>
      <c r="NLL104" s="15"/>
      <c r="NLM104" s="67"/>
      <c r="NLN104" s="66"/>
      <c r="NLO104" s="15"/>
      <c r="NLP104" s="67"/>
      <c r="NLQ104" s="66"/>
      <c r="NLR104" s="15"/>
      <c r="NLS104" s="67"/>
      <c r="NLT104" s="66"/>
      <c r="NLU104" s="15"/>
      <c r="NLV104" s="67"/>
      <c r="NLW104" s="66"/>
      <c r="NLX104" s="15"/>
      <c r="NLY104" s="67"/>
      <c r="NLZ104" s="66"/>
      <c r="NMA104" s="15"/>
      <c r="NMB104" s="67"/>
      <c r="NMC104" s="66"/>
      <c r="NMD104" s="15"/>
      <c r="NME104" s="67"/>
      <c r="NMF104" s="66"/>
      <c r="NMG104" s="15"/>
      <c r="NMH104" s="67"/>
      <c r="NMI104" s="66"/>
      <c r="NMJ104" s="15"/>
      <c r="NMK104" s="67"/>
      <c r="NML104" s="66"/>
      <c r="NMM104" s="15"/>
      <c r="NMN104" s="67"/>
      <c r="NMO104" s="66"/>
      <c r="NMP104" s="15"/>
      <c r="NMQ104" s="67"/>
      <c r="NMR104" s="66"/>
      <c r="NMS104" s="15"/>
      <c r="NMT104" s="67"/>
      <c r="NMU104" s="66"/>
      <c r="NMV104" s="15"/>
      <c r="NMW104" s="67"/>
      <c r="NMX104" s="66"/>
      <c r="NMY104" s="15"/>
      <c r="NMZ104" s="67"/>
      <c r="NNA104" s="66"/>
      <c r="NNB104" s="15"/>
      <c r="NNC104" s="67"/>
      <c r="NND104" s="66"/>
      <c r="NNE104" s="15"/>
      <c r="NNF104" s="67"/>
      <c r="NNG104" s="66"/>
      <c r="NNH104" s="15"/>
      <c r="NNI104" s="67"/>
      <c r="NNJ104" s="66"/>
      <c r="NNK104" s="15"/>
      <c r="NNL104" s="67"/>
      <c r="NNM104" s="66"/>
      <c r="NNN104" s="15"/>
      <c r="NNO104" s="67"/>
      <c r="NNP104" s="66"/>
      <c r="NNQ104" s="15"/>
      <c r="NNR104" s="67"/>
      <c r="NNS104" s="66"/>
      <c r="NNT104" s="15"/>
      <c r="NNU104" s="67"/>
      <c r="NNV104" s="66"/>
      <c r="NNW104" s="15"/>
      <c r="NNX104" s="67"/>
      <c r="NNY104" s="66"/>
      <c r="NNZ104" s="15"/>
      <c r="NOA104" s="67"/>
      <c r="NOB104" s="66"/>
      <c r="NOC104" s="15"/>
      <c r="NOD104" s="67"/>
      <c r="NOE104" s="66"/>
      <c r="NOF104" s="15"/>
      <c r="NOG104" s="67"/>
      <c r="NOH104" s="66"/>
      <c r="NOI104" s="15"/>
      <c r="NOJ104" s="67"/>
      <c r="NOK104" s="66"/>
      <c r="NOL104" s="15"/>
      <c r="NOM104" s="67"/>
      <c r="NON104" s="66"/>
      <c r="NOO104" s="15"/>
      <c r="NOP104" s="67"/>
      <c r="NOQ104" s="66"/>
      <c r="NOR104" s="15"/>
      <c r="NOS104" s="67"/>
      <c r="NOT104" s="66"/>
      <c r="NOU104" s="15"/>
      <c r="NOV104" s="67"/>
      <c r="NOW104" s="66"/>
      <c r="NOX104" s="15"/>
      <c r="NOY104" s="67"/>
      <c r="NOZ104" s="66"/>
      <c r="NPA104" s="15"/>
      <c r="NPB104" s="67"/>
      <c r="NPC104" s="66"/>
      <c r="NPD104" s="15"/>
      <c r="NPE104" s="67"/>
      <c r="NPF104" s="66"/>
      <c r="NPG104" s="15"/>
      <c r="NPH104" s="67"/>
      <c r="NPI104" s="66"/>
      <c r="NPJ104" s="15"/>
      <c r="NPK104" s="67"/>
      <c r="NPL104" s="66"/>
      <c r="NPM104" s="15"/>
      <c r="NPN104" s="67"/>
      <c r="NPO104" s="66"/>
      <c r="NPP104" s="15"/>
      <c r="NPQ104" s="67"/>
      <c r="NPR104" s="66"/>
      <c r="NPS104" s="15"/>
      <c r="NPT104" s="67"/>
      <c r="NPU104" s="66"/>
      <c r="NPV104" s="15"/>
      <c r="NPW104" s="67"/>
      <c r="NPX104" s="66"/>
      <c r="NPY104" s="15"/>
      <c r="NPZ104" s="67"/>
      <c r="NQA104" s="66"/>
      <c r="NQB104" s="15"/>
      <c r="NQC104" s="67"/>
      <c r="NQD104" s="66"/>
      <c r="NQE104" s="15"/>
      <c r="NQF104" s="67"/>
      <c r="NQG104" s="66"/>
      <c r="NQH104" s="15"/>
      <c r="NQI104" s="67"/>
      <c r="NQJ104" s="66"/>
      <c r="NQK104" s="15"/>
      <c r="NQL104" s="67"/>
      <c r="NQM104" s="66"/>
      <c r="NQN104" s="15"/>
      <c r="NQO104" s="67"/>
      <c r="NQP104" s="66"/>
      <c r="NQQ104" s="15"/>
      <c r="NQR104" s="67"/>
      <c r="NQS104" s="66"/>
      <c r="NQT104" s="15"/>
      <c r="NQU104" s="67"/>
      <c r="NQV104" s="66"/>
      <c r="NQW104" s="15"/>
      <c r="NQX104" s="67"/>
      <c r="NQY104" s="66"/>
      <c r="NQZ104" s="15"/>
      <c r="NRA104" s="67"/>
      <c r="NRB104" s="66"/>
      <c r="NRC104" s="15"/>
      <c r="NRD104" s="67"/>
      <c r="NRE104" s="66"/>
      <c r="NRF104" s="15"/>
      <c r="NRG104" s="67"/>
      <c r="NRH104" s="66"/>
      <c r="NRI104" s="15"/>
      <c r="NRJ104" s="67"/>
      <c r="NRK104" s="66"/>
      <c r="NRL104" s="15"/>
      <c r="NRM104" s="67"/>
      <c r="NRN104" s="66"/>
      <c r="NRO104" s="15"/>
      <c r="NRP104" s="67"/>
      <c r="NRQ104" s="66"/>
      <c r="NRR104" s="15"/>
      <c r="NRS104" s="67"/>
      <c r="NRT104" s="66"/>
      <c r="NRU104" s="15"/>
      <c r="NRV104" s="67"/>
      <c r="NRW104" s="66"/>
      <c r="NRX104" s="15"/>
      <c r="NRY104" s="67"/>
      <c r="NRZ104" s="66"/>
      <c r="NSA104" s="15"/>
      <c r="NSB104" s="67"/>
      <c r="NSC104" s="66"/>
      <c r="NSD104" s="15"/>
      <c r="NSE104" s="67"/>
      <c r="NSF104" s="66"/>
      <c r="NSG104" s="15"/>
      <c r="NSH104" s="67"/>
      <c r="NSI104" s="66"/>
      <c r="NSJ104" s="15"/>
      <c r="NSK104" s="67"/>
      <c r="NSL104" s="66"/>
      <c r="NSM104" s="15"/>
      <c r="NSN104" s="67"/>
      <c r="NSO104" s="66"/>
      <c r="NSP104" s="15"/>
      <c r="NSQ104" s="67"/>
      <c r="NSR104" s="66"/>
      <c r="NSS104" s="15"/>
      <c r="NST104" s="67"/>
      <c r="NSU104" s="66"/>
      <c r="NSV104" s="15"/>
      <c r="NSW104" s="67"/>
      <c r="NSX104" s="66"/>
      <c r="NSY104" s="15"/>
      <c r="NSZ104" s="67"/>
      <c r="NTA104" s="66"/>
      <c r="NTB104" s="15"/>
      <c r="NTC104" s="67"/>
      <c r="NTD104" s="66"/>
      <c r="NTE104" s="15"/>
      <c r="NTF104" s="67"/>
      <c r="NTG104" s="66"/>
      <c r="NTH104" s="15"/>
      <c r="NTI104" s="67"/>
      <c r="NTJ104" s="66"/>
      <c r="NTK104" s="15"/>
      <c r="NTL104" s="67"/>
      <c r="NTM104" s="66"/>
      <c r="NTN104" s="15"/>
      <c r="NTO104" s="67"/>
      <c r="NTP104" s="66"/>
      <c r="NTQ104" s="15"/>
      <c r="NTR104" s="67"/>
      <c r="NTS104" s="66"/>
      <c r="NTT104" s="15"/>
      <c r="NTU104" s="67"/>
      <c r="NTV104" s="66"/>
      <c r="NTW104" s="15"/>
      <c r="NTX104" s="67"/>
      <c r="NTY104" s="66"/>
      <c r="NTZ104" s="15"/>
      <c r="NUA104" s="67"/>
      <c r="NUB104" s="66"/>
      <c r="NUC104" s="15"/>
      <c r="NUD104" s="67"/>
      <c r="NUE104" s="66"/>
      <c r="NUF104" s="15"/>
      <c r="NUG104" s="67"/>
      <c r="NUH104" s="66"/>
      <c r="NUI104" s="15"/>
      <c r="NUJ104" s="67"/>
      <c r="NUK104" s="66"/>
      <c r="NUL104" s="15"/>
      <c r="NUM104" s="67"/>
      <c r="NUN104" s="66"/>
      <c r="NUO104" s="15"/>
      <c r="NUP104" s="67"/>
      <c r="NUQ104" s="66"/>
      <c r="NUR104" s="15"/>
      <c r="NUS104" s="67"/>
      <c r="NUT104" s="66"/>
      <c r="NUU104" s="15"/>
      <c r="NUV104" s="67"/>
      <c r="NUW104" s="66"/>
      <c r="NUX104" s="15"/>
      <c r="NUY104" s="67"/>
      <c r="NUZ104" s="66"/>
      <c r="NVA104" s="15"/>
      <c r="NVB104" s="67"/>
      <c r="NVC104" s="66"/>
      <c r="NVD104" s="15"/>
      <c r="NVE104" s="67"/>
      <c r="NVF104" s="66"/>
      <c r="NVG104" s="15"/>
      <c r="NVH104" s="67"/>
      <c r="NVI104" s="66"/>
      <c r="NVJ104" s="15"/>
      <c r="NVK104" s="67"/>
      <c r="NVL104" s="66"/>
      <c r="NVM104" s="15"/>
      <c r="NVN104" s="67"/>
      <c r="NVO104" s="66"/>
      <c r="NVP104" s="15"/>
      <c r="NVQ104" s="67"/>
      <c r="NVR104" s="66"/>
      <c r="NVS104" s="15"/>
      <c r="NVT104" s="67"/>
      <c r="NVU104" s="66"/>
      <c r="NVV104" s="15"/>
      <c r="NVW104" s="67"/>
      <c r="NVX104" s="66"/>
      <c r="NVY104" s="15"/>
      <c r="NVZ104" s="67"/>
      <c r="NWA104" s="66"/>
      <c r="NWB104" s="15"/>
      <c r="NWC104" s="67"/>
      <c r="NWD104" s="66"/>
      <c r="NWE104" s="15"/>
      <c r="NWF104" s="67"/>
      <c r="NWG104" s="66"/>
      <c r="NWH104" s="15"/>
      <c r="NWI104" s="67"/>
      <c r="NWJ104" s="66"/>
      <c r="NWK104" s="15"/>
      <c r="NWL104" s="67"/>
      <c r="NWM104" s="66"/>
      <c r="NWN104" s="15"/>
      <c r="NWO104" s="67"/>
      <c r="NWP104" s="66"/>
      <c r="NWQ104" s="15"/>
      <c r="NWR104" s="67"/>
      <c r="NWS104" s="66"/>
      <c r="NWT104" s="15"/>
      <c r="NWU104" s="67"/>
      <c r="NWV104" s="66"/>
      <c r="NWW104" s="15"/>
      <c r="NWX104" s="67"/>
      <c r="NWY104" s="66"/>
      <c r="NWZ104" s="15"/>
      <c r="NXA104" s="67"/>
      <c r="NXB104" s="66"/>
      <c r="NXC104" s="15"/>
      <c r="NXD104" s="67"/>
      <c r="NXE104" s="66"/>
      <c r="NXF104" s="15"/>
      <c r="NXG104" s="67"/>
      <c r="NXH104" s="66"/>
      <c r="NXI104" s="15"/>
      <c r="NXJ104" s="67"/>
      <c r="NXK104" s="66"/>
      <c r="NXL104" s="15"/>
      <c r="NXM104" s="67"/>
      <c r="NXN104" s="66"/>
      <c r="NXO104" s="15"/>
      <c r="NXP104" s="67"/>
      <c r="NXQ104" s="66"/>
      <c r="NXR104" s="15"/>
      <c r="NXS104" s="67"/>
      <c r="NXT104" s="66"/>
      <c r="NXU104" s="15"/>
      <c r="NXV104" s="67"/>
      <c r="NXW104" s="66"/>
      <c r="NXX104" s="15"/>
      <c r="NXY104" s="67"/>
      <c r="NXZ104" s="66"/>
      <c r="NYA104" s="15"/>
      <c r="NYB104" s="67"/>
      <c r="NYC104" s="66"/>
      <c r="NYD104" s="15"/>
      <c r="NYE104" s="67"/>
      <c r="NYF104" s="66"/>
      <c r="NYG104" s="15"/>
      <c r="NYH104" s="67"/>
      <c r="NYI104" s="66"/>
      <c r="NYJ104" s="15"/>
      <c r="NYK104" s="67"/>
      <c r="NYL104" s="66"/>
      <c r="NYM104" s="15"/>
      <c r="NYN104" s="67"/>
      <c r="NYO104" s="66"/>
      <c r="NYP104" s="15"/>
      <c r="NYQ104" s="67"/>
      <c r="NYR104" s="66"/>
      <c r="NYS104" s="15"/>
      <c r="NYT104" s="67"/>
      <c r="NYU104" s="66"/>
      <c r="NYV104" s="15"/>
      <c r="NYW104" s="67"/>
      <c r="NYX104" s="66"/>
      <c r="NYY104" s="15"/>
      <c r="NYZ104" s="67"/>
      <c r="NZA104" s="66"/>
      <c r="NZB104" s="15"/>
      <c r="NZC104" s="67"/>
      <c r="NZD104" s="66"/>
      <c r="NZE104" s="15"/>
      <c r="NZF104" s="67"/>
      <c r="NZG104" s="66"/>
      <c r="NZH104" s="15"/>
      <c r="NZI104" s="67"/>
      <c r="NZJ104" s="66"/>
      <c r="NZK104" s="15"/>
      <c r="NZL104" s="67"/>
      <c r="NZM104" s="66"/>
      <c r="NZN104" s="15"/>
      <c r="NZO104" s="67"/>
      <c r="NZP104" s="66"/>
      <c r="NZQ104" s="15"/>
      <c r="NZR104" s="67"/>
      <c r="NZS104" s="66"/>
      <c r="NZT104" s="15"/>
      <c r="NZU104" s="67"/>
      <c r="NZV104" s="66"/>
      <c r="NZW104" s="15"/>
      <c r="NZX104" s="67"/>
      <c r="NZY104" s="66"/>
      <c r="NZZ104" s="15"/>
      <c r="OAA104" s="67"/>
      <c r="OAB104" s="66"/>
      <c r="OAC104" s="15"/>
      <c r="OAD104" s="67"/>
      <c r="OAE104" s="66"/>
      <c r="OAF104" s="15"/>
      <c r="OAG104" s="67"/>
      <c r="OAH104" s="66"/>
      <c r="OAI104" s="15"/>
      <c r="OAJ104" s="67"/>
      <c r="OAK104" s="66"/>
      <c r="OAL104" s="15"/>
      <c r="OAM104" s="67"/>
      <c r="OAN104" s="66"/>
      <c r="OAO104" s="15"/>
      <c r="OAP104" s="67"/>
      <c r="OAQ104" s="66"/>
      <c r="OAR104" s="15"/>
      <c r="OAS104" s="67"/>
      <c r="OAT104" s="66"/>
      <c r="OAU104" s="15"/>
      <c r="OAV104" s="67"/>
      <c r="OAW104" s="66"/>
      <c r="OAX104" s="15"/>
      <c r="OAY104" s="67"/>
      <c r="OAZ104" s="66"/>
      <c r="OBA104" s="15"/>
      <c r="OBB104" s="67"/>
      <c r="OBC104" s="66"/>
      <c r="OBD104" s="15"/>
      <c r="OBE104" s="67"/>
      <c r="OBF104" s="66"/>
      <c r="OBG104" s="15"/>
      <c r="OBH104" s="67"/>
      <c r="OBI104" s="66"/>
      <c r="OBJ104" s="15"/>
      <c r="OBK104" s="67"/>
      <c r="OBL104" s="66"/>
      <c r="OBM104" s="15"/>
      <c r="OBN104" s="67"/>
      <c r="OBO104" s="66"/>
      <c r="OBP104" s="15"/>
      <c r="OBQ104" s="67"/>
      <c r="OBR104" s="66"/>
      <c r="OBS104" s="15"/>
      <c r="OBT104" s="67"/>
      <c r="OBU104" s="66"/>
      <c r="OBV104" s="15"/>
      <c r="OBW104" s="67"/>
      <c r="OBX104" s="66"/>
      <c r="OBY104" s="15"/>
      <c r="OBZ104" s="67"/>
      <c r="OCA104" s="66"/>
      <c r="OCB104" s="15"/>
      <c r="OCC104" s="67"/>
      <c r="OCD104" s="66"/>
      <c r="OCE104" s="15"/>
      <c r="OCF104" s="67"/>
      <c r="OCG104" s="66"/>
      <c r="OCH104" s="15"/>
      <c r="OCI104" s="67"/>
      <c r="OCJ104" s="66"/>
      <c r="OCK104" s="15"/>
      <c r="OCL104" s="67"/>
      <c r="OCM104" s="66"/>
      <c r="OCN104" s="15"/>
      <c r="OCO104" s="67"/>
      <c r="OCP104" s="66"/>
      <c r="OCQ104" s="15"/>
      <c r="OCR104" s="67"/>
      <c r="OCS104" s="66"/>
      <c r="OCT104" s="15"/>
      <c r="OCU104" s="67"/>
      <c r="OCV104" s="66"/>
      <c r="OCW104" s="15"/>
      <c r="OCX104" s="67"/>
      <c r="OCY104" s="66"/>
      <c r="OCZ104" s="15"/>
      <c r="ODA104" s="67"/>
      <c r="ODB104" s="66"/>
      <c r="ODC104" s="15"/>
      <c r="ODD104" s="67"/>
      <c r="ODE104" s="66"/>
      <c r="ODF104" s="15"/>
      <c r="ODG104" s="67"/>
      <c r="ODH104" s="66"/>
      <c r="ODI104" s="15"/>
      <c r="ODJ104" s="67"/>
      <c r="ODK104" s="66"/>
      <c r="ODL104" s="15"/>
      <c r="ODM104" s="67"/>
      <c r="ODN104" s="66"/>
      <c r="ODO104" s="15"/>
      <c r="ODP104" s="67"/>
      <c r="ODQ104" s="66"/>
      <c r="ODR104" s="15"/>
      <c r="ODS104" s="67"/>
      <c r="ODT104" s="66"/>
      <c r="ODU104" s="15"/>
      <c r="ODV104" s="67"/>
      <c r="ODW104" s="66"/>
      <c r="ODX104" s="15"/>
      <c r="ODY104" s="67"/>
      <c r="ODZ104" s="66"/>
      <c r="OEA104" s="15"/>
      <c r="OEB104" s="67"/>
      <c r="OEC104" s="66"/>
      <c r="OED104" s="15"/>
      <c r="OEE104" s="67"/>
      <c r="OEF104" s="66"/>
      <c r="OEG104" s="15"/>
      <c r="OEH104" s="67"/>
      <c r="OEI104" s="66"/>
      <c r="OEJ104" s="15"/>
      <c r="OEK104" s="67"/>
      <c r="OEL104" s="66"/>
      <c r="OEM104" s="15"/>
      <c r="OEN104" s="67"/>
      <c r="OEO104" s="66"/>
      <c r="OEP104" s="15"/>
      <c r="OEQ104" s="67"/>
      <c r="OER104" s="66"/>
      <c r="OES104" s="15"/>
      <c r="OET104" s="67"/>
      <c r="OEU104" s="66"/>
      <c r="OEV104" s="15"/>
      <c r="OEW104" s="67"/>
      <c r="OEX104" s="66"/>
      <c r="OEY104" s="15"/>
      <c r="OEZ104" s="67"/>
      <c r="OFA104" s="66"/>
      <c r="OFB104" s="15"/>
      <c r="OFC104" s="67"/>
      <c r="OFD104" s="66"/>
      <c r="OFE104" s="15"/>
      <c r="OFF104" s="67"/>
      <c r="OFG104" s="66"/>
      <c r="OFH104" s="15"/>
      <c r="OFI104" s="67"/>
      <c r="OFJ104" s="66"/>
      <c r="OFK104" s="15"/>
      <c r="OFL104" s="67"/>
      <c r="OFM104" s="66"/>
      <c r="OFN104" s="15"/>
      <c r="OFO104" s="67"/>
      <c r="OFP104" s="66"/>
      <c r="OFQ104" s="15"/>
      <c r="OFR104" s="67"/>
      <c r="OFS104" s="66"/>
      <c r="OFT104" s="15"/>
      <c r="OFU104" s="67"/>
      <c r="OFV104" s="66"/>
      <c r="OFW104" s="15"/>
      <c r="OFX104" s="67"/>
      <c r="OFY104" s="66"/>
      <c r="OFZ104" s="15"/>
      <c r="OGA104" s="67"/>
      <c r="OGB104" s="66"/>
      <c r="OGC104" s="15"/>
      <c r="OGD104" s="67"/>
      <c r="OGE104" s="66"/>
      <c r="OGF104" s="15"/>
      <c r="OGG104" s="67"/>
      <c r="OGH104" s="66"/>
      <c r="OGI104" s="15"/>
      <c r="OGJ104" s="67"/>
      <c r="OGK104" s="66"/>
      <c r="OGL104" s="15"/>
      <c r="OGM104" s="67"/>
      <c r="OGN104" s="66"/>
      <c r="OGO104" s="15"/>
      <c r="OGP104" s="67"/>
      <c r="OGQ104" s="66"/>
      <c r="OGR104" s="15"/>
      <c r="OGS104" s="67"/>
      <c r="OGT104" s="66"/>
      <c r="OGU104" s="15"/>
      <c r="OGV104" s="67"/>
      <c r="OGW104" s="66"/>
      <c r="OGX104" s="15"/>
      <c r="OGY104" s="67"/>
      <c r="OGZ104" s="66"/>
      <c r="OHA104" s="15"/>
      <c r="OHB104" s="67"/>
      <c r="OHC104" s="66"/>
      <c r="OHD104" s="15"/>
      <c r="OHE104" s="67"/>
      <c r="OHF104" s="66"/>
      <c r="OHG104" s="15"/>
      <c r="OHH104" s="67"/>
      <c r="OHI104" s="66"/>
      <c r="OHJ104" s="15"/>
      <c r="OHK104" s="67"/>
      <c r="OHL104" s="66"/>
      <c r="OHM104" s="15"/>
      <c r="OHN104" s="67"/>
      <c r="OHO104" s="66"/>
      <c r="OHP104" s="15"/>
      <c r="OHQ104" s="67"/>
      <c r="OHR104" s="66"/>
      <c r="OHS104" s="15"/>
      <c r="OHT104" s="67"/>
      <c r="OHU104" s="66"/>
      <c r="OHV104" s="15"/>
      <c r="OHW104" s="67"/>
      <c r="OHX104" s="66"/>
      <c r="OHY104" s="15"/>
      <c r="OHZ104" s="67"/>
      <c r="OIA104" s="66"/>
      <c r="OIB104" s="15"/>
      <c r="OIC104" s="67"/>
      <c r="OID104" s="66"/>
      <c r="OIE104" s="15"/>
      <c r="OIF104" s="67"/>
      <c r="OIG104" s="66"/>
      <c r="OIH104" s="15"/>
      <c r="OII104" s="67"/>
      <c r="OIJ104" s="66"/>
      <c r="OIK104" s="15"/>
      <c r="OIL104" s="67"/>
      <c r="OIM104" s="66"/>
      <c r="OIN104" s="15"/>
      <c r="OIO104" s="67"/>
      <c r="OIP104" s="66"/>
      <c r="OIQ104" s="15"/>
      <c r="OIR104" s="67"/>
      <c r="OIS104" s="66"/>
      <c r="OIT104" s="15"/>
      <c r="OIU104" s="67"/>
      <c r="OIV104" s="66"/>
      <c r="OIW104" s="15"/>
      <c r="OIX104" s="67"/>
      <c r="OIY104" s="66"/>
      <c r="OIZ104" s="15"/>
      <c r="OJA104" s="67"/>
      <c r="OJB104" s="66"/>
      <c r="OJC104" s="15"/>
      <c r="OJD104" s="67"/>
      <c r="OJE104" s="66"/>
      <c r="OJF104" s="15"/>
      <c r="OJG104" s="67"/>
      <c r="OJH104" s="66"/>
      <c r="OJI104" s="15"/>
      <c r="OJJ104" s="67"/>
      <c r="OJK104" s="66"/>
      <c r="OJL104" s="15"/>
      <c r="OJM104" s="67"/>
      <c r="OJN104" s="66"/>
      <c r="OJO104" s="15"/>
      <c r="OJP104" s="67"/>
      <c r="OJQ104" s="66"/>
      <c r="OJR104" s="15"/>
      <c r="OJS104" s="67"/>
      <c r="OJT104" s="66"/>
      <c r="OJU104" s="15"/>
      <c r="OJV104" s="67"/>
      <c r="OJW104" s="66"/>
      <c r="OJX104" s="15"/>
      <c r="OJY104" s="67"/>
      <c r="OJZ104" s="66"/>
      <c r="OKA104" s="15"/>
      <c r="OKB104" s="67"/>
      <c r="OKC104" s="66"/>
      <c r="OKD104" s="15"/>
      <c r="OKE104" s="67"/>
      <c r="OKF104" s="66"/>
      <c r="OKG104" s="15"/>
      <c r="OKH104" s="67"/>
      <c r="OKI104" s="66"/>
      <c r="OKJ104" s="15"/>
      <c r="OKK104" s="67"/>
      <c r="OKL104" s="66"/>
      <c r="OKM104" s="15"/>
      <c r="OKN104" s="67"/>
      <c r="OKO104" s="66"/>
      <c r="OKP104" s="15"/>
      <c r="OKQ104" s="67"/>
      <c r="OKR104" s="66"/>
      <c r="OKS104" s="15"/>
      <c r="OKT104" s="67"/>
      <c r="OKU104" s="66"/>
      <c r="OKV104" s="15"/>
      <c r="OKW104" s="67"/>
      <c r="OKX104" s="66"/>
      <c r="OKY104" s="15"/>
      <c r="OKZ104" s="67"/>
      <c r="OLA104" s="66"/>
      <c r="OLB104" s="15"/>
      <c r="OLC104" s="67"/>
      <c r="OLD104" s="66"/>
      <c r="OLE104" s="15"/>
      <c r="OLF104" s="67"/>
      <c r="OLG104" s="66"/>
      <c r="OLH104" s="15"/>
      <c r="OLI104" s="67"/>
      <c r="OLJ104" s="66"/>
      <c r="OLK104" s="15"/>
      <c r="OLL104" s="67"/>
      <c r="OLM104" s="66"/>
      <c r="OLN104" s="15"/>
      <c r="OLO104" s="67"/>
      <c r="OLP104" s="66"/>
      <c r="OLQ104" s="15"/>
      <c r="OLR104" s="67"/>
      <c r="OLS104" s="66"/>
      <c r="OLT104" s="15"/>
      <c r="OLU104" s="67"/>
      <c r="OLV104" s="66"/>
      <c r="OLW104" s="15"/>
      <c r="OLX104" s="67"/>
      <c r="OLY104" s="66"/>
      <c r="OLZ104" s="15"/>
      <c r="OMA104" s="67"/>
      <c r="OMB104" s="66"/>
      <c r="OMC104" s="15"/>
      <c r="OMD104" s="67"/>
      <c r="OME104" s="66"/>
      <c r="OMF104" s="15"/>
      <c r="OMG104" s="67"/>
      <c r="OMH104" s="66"/>
      <c r="OMI104" s="15"/>
      <c r="OMJ104" s="67"/>
      <c r="OMK104" s="66"/>
      <c r="OML104" s="15"/>
      <c r="OMM104" s="67"/>
      <c r="OMN104" s="66"/>
      <c r="OMO104" s="15"/>
      <c r="OMP104" s="67"/>
      <c r="OMQ104" s="66"/>
      <c r="OMR104" s="15"/>
      <c r="OMS104" s="67"/>
      <c r="OMT104" s="66"/>
      <c r="OMU104" s="15"/>
      <c r="OMV104" s="67"/>
      <c r="OMW104" s="66"/>
      <c r="OMX104" s="15"/>
      <c r="OMY104" s="67"/>
      <c r="OMZ104" s="66"/>
      <c r="ONA104" s="15"/>
      <c r="ONB104" s="67"/>
      <c r="ONC104" s="66"/>
      <c r="OND104" s="15"/>
      <c r="ONE104" s="67"/>
      <c r="ONF104" s="66"/>
      <c r="ONG104" s="15"/>
      <c r="ONH104" s="67"/>
      <c r="ONI104" s="66"/>
      <c r="ONJ104" s="15"/>
      <c r="ONK104" s="67"/>
      <c r="ONL104" s="66"/>
      <c r="ONM104" s="15"/>
      <c r="ONN104" s="67"/>
      <c r="ONO104" s="66"/>
      <c r="ONP104" s="15"/>
      <c r="ONQ104" s="67"/>
      <c r="ONR104" s="66"/>
      <c r="ONS104" s="15"/>
      <c r="ONT104" s="67"/>
      <c r="ONU104" s="66"/>
      <c r="ONV104" s="15"/>
      <c r="ONW104" s="67"/>
      <c r="ONX104" s="66"/>
      <c r="ONY104" s="15"/>
      <c r="ONZ104" s="67"/>
      <c r="OOA104" s="66"/>
      <c r="OOB104" s="15"/>
      <c r="OOC104" s="67"/>
      <c r="OOD104" s="66"/>
      <c r="OOE104" s="15"/>
      <c r="OOF104" s="67"/>
      <c r="OOG104" s="66"/>
      <c r="OOH104" s="15"/>
      <c r="OOI104" s="67"/>
      <c r="OOJ104" s="66"/>
      <c r="OOK104" s="15"/>
      <c r="OOL104" s="67"/>
      <c r="OOM104" s="66"/>
      <c r="OON104" s="15"/>
      <c r="OOO104" s="67"/>
      <c r="OOP104" s="66"/>
      <c r="OOQ104" s="15"/>
      <c r="OOR104" s="67"/>
      <c r="OOS104" s="66"/>
      <c r="OOT104" s="15"/>
      <c r="OOU104" s="67"/>
      <c r="OOV104" s="66"/>
      <c r="OOW104" s="15"/>
      <c r="OOX104" s="67"/>
      <c r="OOY104" s="66"/>
      <c r="OOZ104" s="15"/>
      <c r="OPA104" s="67"/>
      <c r="OPB104" s="66"/>
      <c r="OPC104" s="15"/>
      <c r="OPD104" s="67"/>
      <c r="OPE104" s="66"/>
      <c r="OPF104" s="15"/>
      <c r="OPG104" s="67"/>
      <c r="OPH104" s="66"/>
      <c r="OPI104" s="15"/>
      <c r="OPJ104" s="67"/>
      <c r="OPK104" s="66"/>
      <c r="OPL104" s="15"/>
      <c r="OPM104" s="67"/>
      <c r="OPN104" s="66"/>
      <c r="OPO104" s="15"/>
      <c r="OPP104" s="67"/>
      <c r="OPQ104" s="66"/>
      <c r="OPR104" s="15"/>
      <c r="OPS104" s="67"/>
      <c r="OPT104" s="66"/>
      <c r="OPU104" s="15"/>
      <c r="OPV104" s="67"/>
      <c r="OPW104" s="66"/>
      <c r="OPX104" s="15"/>
      <c r="OPY104" s="67"/>
      <c r="OPZ104" s="66"/>
      <c r="OQA104" s="15"/>
      <c r="OQB104" s="67"/>
      <c r="OQC104" s="66"/>
      <c r="OQD104" s="15"/>
      <c r="OQE104" s="67"/>
      <c r="OQF104" s="66"/>
      <c r="OQG104" s="15"/>
      <c r="OQH104" s="67"/>
      <c r="OQI104" s="66"/>
      <c r="OQJ104" s="15"/>
      <c r="OQK104" s="67"/>
      <c r="OQL104" s="66"/>
      <c r="OQM104" s="15"/>
      <c r="OQN104" s="67"/>
      <c r="OQO104" s="66"/>
      <c r="OQP104" s="15"/>
      <c r="OQQ104" s="67"/>
      <c r="OQR104" s="66"/>
      <c r="OQS104" s="15"/>
      <c r="OQT104" s="67"/>
      <c r="OQU104" s="66"/>
      <c r="OQV104" s="15"/>
      <c r="OQW104" s="67"/>
      <c r="OQX104" s="66"/>
      <c r="OQY104" s="15"/>
      <c r="OQZ104" s="67"/>
      <c r="ORA104" s="66"/>
      <c r="ORB104" s="15"/>
      <c r="ORC104" s="67"/>
      <c r="ORD104" s="66"/>
      <c r="ORE104" s="15"/>
      <c r="ORF104" s="67"/>
      <c r="ORG104" s="66"/>
      <c r="ORH104" s="15"/>
      <c r="ORI104" s="67"/>
      <c r="ORJ104" s="66"/>
      <c r="ORK104" s="15"/>
      <c r="ORL104" s="67"/>
      <c r="ORM104" s="66"/>
      <c r="ORN104" s="15"/>
      <c r="ORO104" s="67"/>
      <c r="ORP104" s="66"/>
      <c r="ORQ104" s="15"/>
      <c r="ORR104" s="67"/>
      <c r="ORS104" s="66"/>
      <c r="ORT104" s="15"/>
      <c r="ORU104" s="67"/>
      <c r="ORV104" s="66"/>
      <c r="ORW104" s="15"/>
      <c r="ORX104" s="67"/>
      <c r="ORY104" s="66"/>
      <c r="ORZ104" s="15"/>
      <c r="OSA104" s="67"/>
      <c r="OSB104" s="66"/>
      <c r="OSC104" s="15"/>
      <c r="OSD104" s="67"/>
      <c r="OSE104" s="66"/>
      <c r="OSF104" s="15"/>
      <c r="OSG104" s="67"/>
      <c r="OSH104" s="66"/>
      <c r="OSI104" s="15"/>
      <c r="OSJ104" s="67"/>
      <c r="OSK104" s="66"/>
      <c r="OSL104" s="15"/>
      <c r="OSM104" s="67"/>
      <c r="OSN104" s="66"/>
      <c r="OSO104" s="15"/>
      <c r="OSP104" s="67"/>
      <c r="OSQ104" s="66"/>
      <c r="OSR104" s="15"/>
      <c r="OSS104" s="67"/>
      <c r="OST104" s="66"/>
      <c r="OSU104" s="15"/>
      <c r="OSV104" s="67"/>
      <c r="OSW104" s="66"/>
      <c r="OSX104" s="15"/>
      <c r="OSY104" s="67"/>
      <c r="OSZ104" s="66"/>
      <c r="OTA104" s="15"/>
      <c r="OTB104" s="67"/>
      <c r="OTC104" s="66"/>
      <c r="OTD104" s="15"/>
      <c r="OTE104" s="67"/>
      <c r="OTF104" s="66"/>
      <c r="OTG104" s="15"/>
      <c r="OTH104" s="67"/>
      <c r="OTI104" s="66"/>
      <c r="OTJ104" s="15"/>
      <c r="OTK104" s="67"/>
      <c r="OTL104" s="66"/>
      <c r="OTM104" s="15"/>
      <c r="OTN104" s="67"/>
      <c r="OTO104" s="66"/>
      <c r="OTP104" s="15"/>
      <c r="OTQ104" s="67"/>
      <c r="OTR104" s="66"/>
      <c r="OTS104" s="15"/>
      <c r="OTT104" s="67"/>
      <c r="OTU104" s="66"/>
      <c r="OTV104" s="15"/>
      <c r="OTW104" s="67"/>
      <c r="OTX104" s="66"/>
      <c r="OTY104" s="15"/>
      <c r="OTZ104" s="67"/>
      <c r="OUA104" s="66"/>
      <c r="OUB104" s="15"/>
      <c r="OUC104" s="67"/>
      <c r="OUD104" s="66"/>
      <c r="OUE104" s="15"/>
      <c r="OUF104" s="67"/>
      <c r="OUG104" s="66"/>
      <c r="OUH104" s="15"/>
      <c r="OUI104" s="67"/>
      <c r="OUJ104" s="66"/>
      <c r="OUK104" s="15"/>
      <c r="OUL104" s="67"/>
      <c r="OUM104" s="66"/>
      <c r="OUN104" s="15"/>
      <c r="OUO104" s="67"/>
      <c r="OUP104" s="66"/>
      <c r="OUQ104" s="15"/>
      <c r="OUR104" s="67"/>
      <c r="OUS104" s="66"/>
      <c r="OUT104" s="15"/>
      <c r="OUU104" s="67"/>
      <c r="OUV104" s="66"/>
      <c r="OUW104" s="15"/>
      <c r="OUX104" s="67"/>
      <c r="OUY104" s="66"/>
      <c r="OUZ104" s="15"/>
      <c r="OVA104" s="67"/>
      <c r="OVB104" s="66"/>
      <c r="OVC104" s="15"/>
      <c r="OVD104" s="67"/>
      <c r="OVE104" s="66"/>
      <c r="OVF104" s="15"/>
      <c r="OVG104" s="67"/>
      <c r="OVH104" s="66"/>
      <c r="OVI104" s="15"/>
      <c r="OVJ104" s="67"/>
      <c r="OVK104" s="66"/>
      <c r="OVL104" s="15"/>
      <c r="OVM104" s="67"/>
      <c r="OVN104" s="66"/>
      <c r="OVO104" s="15"/>
      <c r="OVP104" s="67"/>
      <c r="OVQ104" s="66"/>
      <c r="OVR104" s="15"/>
      <c r="OVS104" s="67"/>
      <c r="OVT104" s="66"/>
      <c r="OVU104" s="15"/>
      <c r="OVV104" s="67"/>
      <c r="OVW104" s="66"/>
      <c r="OVX104" s="15"/>
      <c r="OVY104" s="67"/>
      <c r="OVZ104" s="66"/>
      <c r="OWA104" s="15"/>
      <c r="OWB104" s="67"/>
      <c r="OWC104" s="66"/>
      <c r="OWD104" s="15"/>
      <c r="OWE104" s="67"/>
      <c r="OWF104" s="66"/>
      <c r="OWG104" s="15"/>
      <c r="OWH104" s="67"/>
      <c r="OWI104" s="66"/>
      <c r="OWJ104" s="15"/>
      <c r="OWK104" s="67"/>
      <c r="OWL104" s="66"/>
      <c r="OWM104" s="15"/>
      <c r="OWN104" s="67"/>
      <c r="OWO104" s="66"/>
      <c r="OWP104" s="15"/>
      <c r="OWQ104" s="67"/>
      <c r="OWR104" s="66"/>
      <c r="OWS104" s="15"/>
      <c r="OWT104" s="67"/>
      <c r="OWU104" s="66"/>
      <c r="OWV104" s="15"/>
      <c r="OWW104" s="67"/>
      <c r="OWX104" s="66"/>
      <c r="OWY104" s="15"/>
      <c r="OWZ104" s="67"/>
      <c r="OXA104" s="66"/>
      <c r="OXB104" s="15"/>
      <c r="OXC104" s="67"/>
      <c r="OXD104" s="66"/>
      <c r="OXE104" s="15"/>
      <c r="OXF104" s="67"/>
      <c r="OXG104" s="66"/>
      <c r="OXH104" s="15"/>
      <c r="OXI104" s="67"/>
      <c r="OXJ104" s="66"/>
      <c r="OXK104" s="15"/>
      <c r="OXL104" s="67"/>
      <c r="OXM104" s="66"/>
      <c r="OXN104" s="15"/>
      <c r="OXO104" s="67"/>
      <c r="OXP104" s="66"/>
      <c r="OXQ104" s="15"/>
      <c r="OXR104" s="67"/>
      <c r="OXS104" s="66"/>
      <c r="OXT104" s="15"/>
      <c r="OXU104" s="67"/>
      <c r="OXV104" s="66"/>
      <c r="OXW104" s="15"/>
      <c r="OXX104" s="67"/>
      <c r="OXY104" s="66"/>
      <c r="OXZ104" s="15"/>
      <c r="OYA104" s="67"/>
      <c r="OYB104" s="66"/>
      <c r="OYC104" s="15"/>
      <c r="OYD104" s="67"/>
      <c r="OYE104" s="66"/>
      <c r="OYF104" s="15"/>
      <c r="OYG104" s="67"/>
      <c r="OYH104" s="66"/>
      <c r="OYI104" s="15"/>
      <c r="OYJ104" s="67"/>
      <c r="OYK104" s="66"/>
      <c r="OYL104" s="15"/>
      <c r="OYM104" s="67"/>
      <c r="OYN104" s="66"/>
      <c r="OYO104" s="15"/>
      <c r="OYP104" s="67"/>
      <c r="OYQ104" s="66"/>
      <c r="OYR104" s="15"/>
      <c r="OYS104" s="67"/>
      <c r="OYT104" s="66"/>
      <c r="OYU104" s="15"/>
      <c r="OYV104" s="67"/>
      <c r="OYW104" s="66"/>
      <c r="OYX104" s="15"/>
      <c r="OYY104" s="67"/>
      <c r="OYZ104" s="66"/>
      <c r="OZA104" s="15"/>
      <c r="OZB104" s="67"/>
      <c r="OZC104" s="66"/>
      <c r="OZD104" s="15"/>
      <c r="OZE104" s="67"/>
      <c r="OZF104" s="66"/>
      <c r="OZG104" s="15"/>
      <c r="OZH104" s="67"/>
      <c r="OZI104" s="66"/>
      <c r="OZJ104" s="15"/>
      <c r="OZK104" s="67"/>
      <c r="OZL104" s="66"/>
      <c r="OZM104" s="15"/>
      <c r="OZN104" s="67"/>
      <c r="OZO104" s="66"/>
      <c r="OZP104" s="15"/>
      <c r="OZQ104" s="67"/>
      <c r="OZR104" s="66"/>
      <c r="OZS104" s="15"/>
      <c r="OZT104" s="67"/>
      <c r="OZU104" s="66"/>
      <c r="OZV104" s="15"/>
      <c r="OZW104" s="67"/>
      <c r="OZX104" s="66"/>
      <c r="OZY104" s="15"/>
      <c r="OZZ104" s="67"/>
      <c r="PAA104" s="66"/>
      <c r="PAB104" s="15"/>
      <c r="PAC104" s="67"/>
      <c r="PAD104" s="66"/>
      <c r="PAE104" s="15"/>
      <c r="PAF104" s="67"/>
      <c r="PAG104" s="66"/>
      <c r="PAH104" s="15"/>
      <c r="PAI104" s="67"/>
      <c r="PAJ104" s="66"/>
      <c r="PAK104" s="15"/>
      <c r="PAL104" s="67"/>
      <c r="PAM104" s="66"/>
      <c r="PAN104" s="15"/>
      <c r="PAO104" s="67"/>
      <c r="PAP104" s="66"/>
      <c r="PAQ104" s="15"/>
      <c r="PAR104" s="67"/>
      <c r="PAS104" s="66"/>
      <c r="PAT104" s="15"/>
      <c r="PAU104" s="67"/>
      <c r="PAV104" s="66"/>
      <c r="PAW104" s="15"/>
      <c r="PAX104" s="67"/>
      <c r="PAY104" s="66"/>
      <c r="PAZ104" s="15"/>
      <c r="PBA104" s="67"/>
      <c r="PBB104" s="66"/>
      <c r="PBC104" s="15"/>
      <c r="PBD104" s="67"/>
      <c r="PBE104" s="66"/>
      <c r="PBF104" s="15"/>
      <c r="PBG104" s="67"/>
      <c r="PBH104" s="66"/>
      <c r="PBI104" s="15"/>
      <c r="PBJ104" s="67"/>
      <c r="PBK104" s="66"/>
      <c r="PBL104" s="15"/>
      <c r="PBM104" s="67"/>
      <c r="PBN104" s="66"/>
      <c r="PBO104" s="15"/>
      <c r="PBP104" s="67"/>
      <c r="PBQ104" s="66"/>
      <c r="PBR104" s="15"/>
      <c r="PBS104" s="67"/>
      <c r="PBT104" s="66"/>
      <c r="PBU104" s="15"/>
      <c r="PBV104" s="67"/>
      <c r="PBW104" s="66"/>
      <c r="PBX104" s="15"/>
      <c r="PBY104" s="67"/>
      <c r="PBZ104" s="66"/>
      <c r="PCA104" s="15"/>
      <c r="PCB104" s="67"/>
      <c r="PCC104" s="66"/>
      <c r="PCD104" s="15"/>
      <c r="PCE104" s="67"/>
      <c r="PCF104" s="66"/>
      <c r="PCG104" s="15"/>
      <c r="PCH104" s="67"/>
      <c r="PCI104" s="66"/>
      <c r="PCJ104" s="15"/>
      <c r="PCK104" s="67"/>
      <c r="PCL104" s="66"/>
      <c r="PCM104" s="15"/>
      <c r="PCN104" s="67"/>
      <c r="PCO104" s="66"/>
      <c r="PCP104" s="15"/>
      <c r="PCQ104" s="67"/>
      <c r="PCR104" s="66"/>
      <c r="PCS104" s="15"/>
      <c r="PCT104" s="67"/>
      <c r="PCU104" s="66"/>
      <c r="PCV104" s="15"/>
      <c r="PCW104" s="67"/>
      <c r="PCX104" s="66"/>
      <c r="PCY104" s="15"/>
      <c r="PCZ104" s="67"/>
      <c r="PDA104" s="66"/>
      <c r="PDB104" s="15"/>
      <c r="PDC104" s="67"/>
      <c r="PDD104" s="66"/>
      <c r="PDE104" s="15"/>
      <c r="PDF104" s="67"/>
      <c r="PDG104" s="66"/>
      <c r="PDH104" s="15"/>
      <c r="PDI104" s="67"/>
      <c r="PDJ104" s="66"/>
      <c r="PDK104" s="15"/>
      <c r="PDL104" s="67"/>
      <c r="PDM104" s="66"/>
      <c r="PDN104" s="15"/>
      <c r="PDO104" s="67"/>
      <c r="PDP104" s="66"/>
      <c r="PDQ104" s="15"/>
      <c r="PDR104" s="67"/>
      <c r="PDS104" s="66"/>
      <c r="PDT104" s="15"/>
      <c r="PDU104" s="67"/>
      <c r="PDV104" s="66"/>
      <c r="PDW104" s="15"/>
      <c r="PDX104" s="67"/>
      <c r="PDY104" s="66"/>
      <c r="PDZ104" s="15"/>
      <c r="PEA104" s="67"/>
      <c r="PEB104" s="66"/>
      <c r="PEC104" s="15"/>
      <c r="PED104" s="67"/>
      <c r="PEE104" s="66"/>
      <c r="PEF104" s="15"/>
      <c r="PEG104" s="67"/>
      <c r="PEH104" s="66"/>
      <c r="PEI104" s="15"/>
      <c r="PEJ104" s="67"/>
      <c r="PEK104" s="66"/>
      <c r="PEL104" s="15"/>
      <c r="PEM104" s="67"/>
      <c r="PEN104" s="66"/>
      <c r="PEO104" s="15"/>
      <c r="PEP104" s="67"/>
      <c r="PEQ104" s="66"/>
      <c r="PER104" s="15"/>
      <c r="PES104" s="67"/>
      <c r="PET104" s="66"/>
      <c r="PEU104" s="15"/>
      <c r="PEV104" s="67"/>
      <c r="PEW104" s="66"/>
      <c r="PEX104" s="15"/>
      <c r="PEY104" s="67"/>
      <c r="PEZ104" s="66"/>
      <c r="PFA104" s="15"/>
      <c r="PFB104" s="67"/>
      <c r="PFC104" s="66"/>
      <c r="PFD104" s="15"/>
      <c r="PFE104" s="67"/>
      <c r="PFF104" s="66"/>
      <c r="PFG104" s="15"/>
      <c r="PFH104" s="67"/>
      <c r="PFI104" s="66"/>
      <c r="PFJ104" s="15"/>
      <c r="PFK104" s="67"/>
      <c r="PFL104" s="66"/>
      <c r="PFM104" s="15"/>
      <c r="PFN104" s="67"/>
      <c r="PFO104" s="66"/>
      <c r="PFP104" s="15"/>
      <c r="PFQ104" s="67"/>
      <c r="PFR104" s="66"/>
      <c r="PFS104" s="15"/>
      <c r="PFT104" s="67"/>
      <c r="PFU104" s="66"/>
      <c r="PFV104" s="15"/>
      <c r="PFW104" s="67"/>
      <c r="PFX104" s="66"/>
      <c r="PFY104" s="15"/>
      <c r="PFZ104" s="67"/>
      <c r="PGA104" s="66"/>
      <c r="PGB104" s="15"/>
      <c r="PGC104" s="67"/>
      <c r="PGD104" s="66"/>
      <c r="PGE104" s="15"/>
      <c r="PGF104" s="67"/>
      <c r="PGG104" s="66"/>
      <c r="PGH104" s="15"/>
      <c r="PGI104" s="67"/>
      <c r="PGJ104" s="66"/>
      <c r="PGK104" s="15"/>
      <c r="PGL104" s="67"/>
      <c r="PGM104" s="66"/>
      <c r="PGN104" s="15"/>
      <c r="PGO104" s="67"/>
      <c r="PGP104" s="66"/>
      <c r="PGQ104" s="15"/>
      <c r="PGR104" s="67"/>
      <c r="PGS104" s="66"/>
      <c r="PGT104" s="15"/>
      <c r="PGU104" s="67"/>
      <c r="PGV104" s="66"/>
      <c r="PGW104" s="15"/>
      <c r="PGX104" s="67"/>
      <c r="PGY104" s="66"/>
      <c r="PGZ104" s="15"/>
      <c r="PHA104" s="67"/>
      <c r="PHB104" s="66"/>
      <c r="PHC104" s="15"/>
      <c r="PHD104" s="67"/>
      <c r="PHE104" s="66"/>
      <c r="PHF104" s="15"/>
      <c r="PHG104" s="67"/>
      <c r="PHH104" s="66"/>
      <c r="PHI104" s="15"/>
      <c r="PHJ104" s="67"/>
      <c r="PHK104" s="66"/>
      <c r="PHL104" s="15"/>
      <c r="PHM104" s="67"/>
      <c r="PHN104" s="66"/>
      <c r="PHO104" s="15"/>
      <c r="PHP104" s="67"/>
      <c r="PHQ104" s="66"/>
      <c r="PHR104" s="15"/>
      <c r="PHS104" s="67"/>
      <c r="PHT104" s="66"/>
      <c r="PHU104" s="15"/>
      <c r="PHV104" s="67"/>
      <c r="PHW104" s="66"/>
      <c r="PHX104" s="15"/>
      <c r="PHY104" s="67"/>
      <c r="PHZ104" s="66"/>
      <c r="PIA104" s="15"/>
      <c r="PIB104" s="67"/>
      <c r="PIC104" s="66"/>
      <c r="PID104" s="15"/>
      <c r="PIE104" s="67"/>
      <c r="PIF104" s="66"/>
      <c r="PIG104" s="15"/>
      <c r="PIH104" s="67"/>
      <c r="PII104" s="66"/>
      <c r="PIJ104" s="15"/>
      <c r="PIK104" s="67"/>
      <c r="PIL104" s="66"/>
      <c r="PIM104" s="15"/>
      <c r="PIN104" s="67"/>
      <c r="PIO104" s="66"/>
      <c r="PIP104" s="15"/>
      <c r="PIQ104" s="67"/>
      <c r="PIR104" s="66"/>
      <c r="PIS104" s="15"/>
      <c r="PIT104" s="67"/>
      <c r="PIU104" s="66"/>
      <c r="PIV104" s="15"/>
      <c r="PIW104" s="67"/>
      <c r="PIX104" s="66"/>
      <c r="PIY104" s="15"/>
      <c r="PIZ104" s="67"/>
      <c r="PJA104" s="66"/>
      <c r="PJB104" s="15"/>
      <c r="PJC104" s="67"/>
      <c r="PJD104" s="66"/>
      <c r="PJE104" s="15"/>
      <c r="PJF104" s="67"/>
      <c r="PJG104" s="66"/>
      <c r="PJH104" s="15"/>
      <c r="PJI104" s="67"/>
      <c r="PJJ104" s="66"/>
      <c r="PJK104" s="15"/>
      <c r="PJL104" s="67"/>
      <c r="PJM104" s="66"/>
      <c r="PJN104" s="15"/>
      <c r="PJO104" s="67"/>
      <c r="PJP104" s="66"/>
      <c r="PJQ104" s="15"/>
      <c r="PJR104" s="67"/>
      <c r="PJS104" s="66"/>
      <c r="PJT104" s="15"/>
      <c r="PJU104" s="67"/>
      <c r="PJV104" s="66"/>
      <c r="PJW104" s="15"/>
      <c r="PJX104" s="67"/>
      <c r="PJY104" s="66"/>
      <c r="PJZ104" s="15"/>
      <c r="PKA104" s="67"/>
      <c r="PKB104" s="66"/>
      <c r="PKC104" s="15"/>
      <c r="PKD104" s="67"/>
      <c r="PKE104" s="66"/>
      <c r="PKF104" s="15"/>
      <c r="PKG104" s="67"/>
      <c r="PKH104" s="66"/>
      <c r="PKI104" s="15"/>
      <c r="PKJ104" s="67"/>
      <c r="PKK104" s="66"/>
      <c r="PKL104" s="15"/>
      <c r="PKM104" s="67"/>
      <c r="PKN104" s="66"/>
      <c r="PKO104" s="15"/>
      <c r="PKP104" s="67"/>
      <c r="PKQ104" s="66"/>
      <c r="PKR104" s="15"/>
      <c r="PKS104" s="67"/>
      <c r="PKT104" s="66"/>
      <c r="PKU104" s="15"/>
      <c r="PKV104" s="67"/>
      <c r="PKW104" s="66"/>
      <c r="PKX104" s="15"/>
      <c r="PKY104" s="67"/>
      <c r="PKZ104" s="66"/>
      <c r="PLA104" s="15"/>
      <c r="PLB104" s="67"/>
      <c r="PLC104" s="66"/>
      <c r="PLD104" s="15"/>
      <c r="PLE104" s="67"/>
      <c r="PLF104" s="66"/>
      <c r="PLG104" s="15"/>
      <c r="PLH104" s="67"/>
      <c r="PLI104" s="66"/>
      <c r="PLJ104" s="15"/>
      <c r="PLK104" s="67"/>
      <c r="PLL104" s="66"/>
      <c r="PLM104" s="15"/>
      <c r="PLN104" s="67"/>
      <c r="PLO104" s="66"/>
      <c r="PLP104" s="15"/>
      <c r="PLQ104" s="67"/>
      <c r="PLR104" s="66"/>
      <c r="PLS104" s="15"/>
      <c r="PLT104" s="67"/>
      <c r="PLU104" s="66"/>
      <c r="PLV104" s="15"/>
      <c r="PLW104" s="67"/>
      <c r="PLX104" s="66"/>
      <c r="PLY104" s="15"/>
      <c r="PLZ104" s="67"/>
      <c r="PMA104" s="66"/>
      <c r="PMB104" s="15"/>
      <c r="PMC104" s="67"/>
      <c r="PMD104" s="66"/>
      <c r="PME104" s="15"/>
      <c r="PMF104" s="67"/>
      <c r="PMG104" s="66"/>
      <c r="PMH104" s="15"/>
      <c r="PMI104" s="67"/>
      <c r="PMJ104" s="66"/>
      <c r="PMK104" s="15"/>
      <c r="PML104" s="67"/>
      <c r="PMM104" s="66"/>
      <c r="PMN104" s="15"/>
      <c r="PMO104" s="67"/>
      <c r="PMP104" s="66"/>
      <c r="PMQ104" s="15"/>
      <c r="PMR104" s="67"/>
      <c r="PMS104" s="66"/>
      <c r="PMT104" s="15"/>
      <c r="PMU104" s="67"/>
      <c r="PMV104" s="66"/>
      <c r="PMW104" s="15"/>
      <c r="PMX104" s="67"/>
      <c r="PMY104" s="66"/>
      <c r="PMZ104" s="15"/>
      <c r="PNA104" s="67"/>
      <c r="PNB104" s="66"/>
      <c r="PNC104" s="15"/>
      <c r="PND104" s="67"/>
      <c r="PNE104" s="66"/>
      <c r="PNF104" s="15"/>
      <c r="PNG104" s="67"/>
      <c r="PNH104" s="66"/>
      <c r="PNI104" s="15"/>
      <c r="PNJ104" s="67"/>
      <c r="PNK104" s="66"/>
      <c r="PNL104" s="15"/>
      <c r="PNM104" s="67"/>
      <c r="PNN104" s="66"/>
      <c r="PNO104" s="15"/>
      <c r="PNP104" s="67"/>
      <c r="PNQ104" s="66"/>
      <c r="PNR104" s="15"/>
      <c r="PNS104" s="67"/>
      <c r="PNT104" s="66"/>
      <c r="PNU104" s="15"/>
      <c r="PNV104" s="67"/>
      <c r="PNW104" s="66"/>
      <c r="PNX104" s="15"/>
      <c r="PNY104" s="67"/>
      <c r="PNZ104" s="66"/>
      <c r="POA104" s="15"/>
      <c r="POB104" s="67"/>
      <c r="POC104" s="66"/>
      <c r="POD104" s="15"/>
      <c r="POE104" s="67"/>
      <c r="POF104" s="66"/>
      <c r="POG104" s="15"/>
      <c r="POH104" s="67"/>
      <c r="POI104" s="66"/>
      <c r="POJ104" s="15"/>
      <c r="POK104" s="67"/>
      <c r="POL104" s="66"/>
      <c r="POM104" s="15"/>
      <c r="PON104" s="67"/>
      <c r="POO104" s="66"/>
      <c r="POP104" s="15"/>
      <c r="POQ104" s="67"/>
      <c r="POR104" s="66"/>
      <c r="POS104" s="15"/>
      <c r="POT104" s="67"/>
      <c r="POU104" s="66"/>
      <c r="POV104" s="15"/>
      <c r="POW104" s="67"/>
      <c r="POX104" s="66"/>
      <c r="POY104" s="15"/>
      <c r="POZ104" s="67"/>
      <c r="PPA104" s="66"/>
      <c r="PPB104" s="15"/>
      <c r="PPC104" s="67"/>
      <c r="PPD104" s="66"/>
      <c r="PPE104" s="15"/>
      <c r="PPF104" s="67"/>
      <c r="PPG104" s="66"/>
      <c r="PPH104" s="15"/>
      <c r="PPI104" s="67"/>
      <c r="PPJ104" s="66"/>
      <c r="PPK104" s="15"/>
      <c r="PPL104" s="67"/>
      <c r="PPM104" s="66"/>
      <c r="PPN104" s="15"/>
      <c r="PPO104" s="67"/>
      <c r="PPP104" s="66"/>
      <c r="PPQ104" s="15"/>
      <c r="PPR104" s="67"/>
      <c r="PPS104" s="66"/>
      <c r="PPT104" s="15"/>
      <c r="PPU104" s="67"/>
      <c r="PPV104" s="66"/>
      <c r="PPW104" s="15"/>
      <c r="PPX104" s="67"/>
      <c r="PPY104" s="66"/>
      <c r="PPZ104" s="15"/>
      <c r="PQA104" s="67"/>
      <c r="PQB104" s="66"/>
      <c r="PQC104" s="15"/>
      <c r="PQD104" s="67"/>
      <c r="PQE104" s="66"/>
      <c r="PQF104" s="15"/>
      <c r="PQG104" s="67"/>
      <c r="PQH104" s="66"/>
      <c r="PQI104" s="15"/>
      <c r="PQJ104" s="67"/>
      <c r="PQK104" s="66"/>
      <c r="PQL104" s="15"/>
      <c r="PQM104" s="67"/>
      <c r="PQN104" s="66"/>
      <c r="PQO104" s="15"/>
      <c r="PQP104" s="67"/>
      <c r="PQQ104" s="66"/>
      <c r="PQR104" s="15"/>
      <c r="PQS104" s="67"/>
      <c r="PQT104" s="66"/>
      <c r="PQU104" s="15"/>
      <c r="PQV104" s="67"/>
      <c r="PQW104" s="66"/>
      <c r="PQX104" s="15"/>
      <c r="PQY104" s="67"/>
      <c r="PQZ104" s="66"/>
      <c r="PRA104" s="15"/>
      <c r="PRB104" s="67"/>
      <c r="PRC104" s="66"/>
      <c r="PRD104" s="15"/>
      <c r="PRE104" s="67"/>
      <c r="PRF104" s="66"/>
      <c r="PRG104" s="15"/>
      <c r="PRH104" s="67"/>
      <c r="PRI104" s="66"/>
      <c r="PRJ104" s="15"/>
      <c r="PRK104" s="67"/>
      <c r="PRL104" s="66"/>
      <c r="PRM104" s="15"/>
      <c r="PRN104" s="67"/>
      <c r="PRO104" s="66"/>
      <c r="PRP104" s="15"/>
      <c r="PRQ104" s="67"/>
      <c r="PRR104" s="66"/>
      <c r="PRS104" s="15"/>
      <c r="PRT104" s="67"/>
      <c r="PRU104" s="66"/>
      <c r="PRV104" s="15"/>
      <c r="PRW104" s="67"/>
      <c r="PRX104" s="66"/>
      <c r="PRY104" s="15"/>
      <c r="PRZ104" s="67"/>
      <c r="PSA104" s="66"/>
      <c r="PSB104" s="15"/>
      <c r="PSC104" s="67"/>
      <c r="PSD104" s="66"/>
      <c r="PSE104" s="15"/>
      <c r="PSF104" s="67"/>
      <c r="PSG104" s="66"/>
      <c r="PSH104" s="15"/>
      <c r="PSI104" s="67"/>
      <c r="PSJ104" s="66"/>
      <c r="PSK104" s="15"/>
      <c r="PSL104" s="67"/>
      <c r="PSM104" s="66"/>
      <c r="PSN104" s="15"/>
      <c r="PSO104" s="67"/>
      <c r="PSP104" s="66"/>
      <c r="PSQ104" s="15"/>
      <c r="PSR104" s="67"/>
      <c r="PSS104" s="66"/>
      <c r="PST104" s="15"/>
      <c r="PSU104" s="67"/>
      <c r="PSV104" s="66"/>
      <c r="PSW104" s="15"/>
      <c r="PSX104" s="67"/>
      <c r="PSY104" s="66"/>
      <c r="PSZ104" s="15"/>
      <c r="PTA104" s="67"/>
      <c r="PTB104" s="66"/>
      <c r="PTC104" s="15"/>
      <c r="PTD104" s="67"/>
      <c r="PTE104" s="66"/>
      <c r="PTF104" s="15"/>
      <c r="PTG104" s="67"/>
      <c r="PTH104" s="66"/>
      <c r="PTI104" s="15"/>
      <c r="PTJ104" s="67"/>
      <c r="PTK104" s="66"/>
      <c r="PTL104" s="15"/>
      <c r="PTM104" s="67"/>
      <c r="PTN104" s="66"/>
      <c r="PTO104" s="15"/>
      <c r="PTP104" s="67"/>
      <c r="PTQ104" s="66"/>
      <c r="PTR104" s="15"/>
      <c r="PTS104" s="67"/>
      <c r="PTT104" s="66"/>
      <c r="PTU104" s="15"/>
      <c r="PTV104" s="67"/>
      <c r="PTW104" s="66"/>
      <c r="PTX104" s="15"/>
      <c r="PTY104" s="67"/>
      <c r="PTZ104" s="66"/>
      <c r="PUA104" s="15"/>
      <c r="PUB104" s="67"/>
      <c r="PUC104" s="66"/>
      <c r="PUD104" s="15"/>
      <c r="PUE104" s="67"/>
      <c r="PUF104" s="66"/>
      <c r="PUG104" s="15"/>
      <c r="PUH104" s="67"/>
      <c r="PUI104" s="66"/>
      <c r="PUJ104" s="15"/>
      <c r="PUK104" s="67"/>
      <c r="PUL104" s="66"/>
      <c r="PUM104" s="15"/>
      <c r="PUN104" s="67"/>
      <c r="PUO104" s="66"/>
      <c r="PUP104" s="15"/>
      <c r="PUQ104" s="67"/>
      <c r="PUR104" s="66"/>
      <c r="PUS104" s="15"/>
      <c r="PUT104" s="67"/>
      <c r="PUU104" s="66"/>
      <c r="PUV104" s="15"/>
      <c r="PUW104" s="67"/>
      <c r="PUX104" s="66"/>
      <c r="PUY104" s="15"/>
      <c r="PUZ104" s="67"/>
      <c r="PVA104" s="66"/>
      <c r="PVB104" s="15"/>
      <c r="PVC104" s="67"/>
      <c r="PVD104" s="66"/>
      <c r="PVE104" s="15"/>
      <c r="PVF104" s="67"/>
      <c r="PVG104" s="66"/>
      <c r="PVH104" s="15"/>
      <c r="PVI104" s="67"/>
      <c r="PVJ104" s="66"/>
      <c r="PVK104" s="15"/>
      <c r="PVL104" s="67"/>
      <c r="PVM104" s="66"/>
      <c r="PVN104" s="15"/>
      <c r="PVO104" s="67"/>
      <c r="PVP104" s="66"/>
      <c r="PVQ104" s="15"/>
      <c r="PVR104" s="67"/>
      <c r="PVS104" s="66"/>
      <c r="PVT104" s="15"/>
      <c r="PVU104" s="67"/>
      <c r="PVV104" s="66"/>
      <c r="PVW104" s="15"/>
      <c r="PVX104" s="67"/>
      <c r="PVY104" s="66"/>
      <c r="PVZ104" s="15"/>
      <c r="PWA104" s="67"/>
      <c r="PWB104" s="66"/>
      <c r="PWC104" s="15"/>
      <c r="PWD104" s="67"/>
      <c r="PWE104" s="66"/>
      <c r="PWF104" s="15"/>
      <c r="PWG104" s="67"/>
      <c r="PWH104" s="66"/>
      <c r="PWI104" s="15"/>
      <c r="PWJ104" s="67"/>
      <c r="PWK104" s="66"/>
      <c r="PWL104" s="15"/>
      <c r="PWM104" s="67"/>
      <c r="PWN104" s="66"/>
      <c r="PWO104" s="15"/>
      <c r="PWP104" s="67"/>
      <c r="PWQ104" s="66"/>
      <c r="PWR104" s="15"/>
      <c r="PWS104" s="67"/>
      <c r="PWT104" s="66"/>
      <c r="PWU104" s="15"/>
      <c r="PWV104" s="67"/>
      <c r="PWW104" s="66"/>
      <c r="PWX104" s="15"/>
      <c r="PWY104" s="67"/>
      <c r="PWZ104" s="66"/>
      <c r="PXA104" s="15"/>
      <c r="PXB104" s="67"/>
      <c r="PXC104" s="66"/>
      <c r="PXD104" s="15"/>
      <c r="PXE104" s="67"/>
      <c r="PXF104" s="66"/>
      <c r="PXG104" s="15"/>
      <c r="PXH104" s="67"/>
      <c r="PXI104" s="66"/>
      <c r="PXJ104" s="15"/>
      <c r="PXK104" s="67"/>
      <c r="PXL104" s="66"/>
      <c r="PXM104" s="15"/>
      <c r="PXN104" s="67"/>
      <c r="PXO104" s="66"/>
      <c r="PXP104" s="15"/>
      <c r="PXQ104" s="67"/>
      <c r="PXR104" s="66"/>
      <c r="PXS104" s="15"/>
      <c r="PXT104" s="67"/>
      <c r="PXU104" s="66"/>
      <c r="PXV104" s="15"/>
      <c r="PXW104" s="67"/>
      <c r="PXX104" s="66"/>
      <c r="PXY104" s="15"/>
      <c r="PXZ104" s="67"/>
      <c r="PYA104" s="66"/>
      <c r="PYB104" s="15"/>
      <c r="PYC104" s="67"/>
      <c r="PYD104" s="66"/>
      <c r="PYE104" s="15"/>
      <c r="PYF104" s="67"/>
      <c r="PYG104" s="66"/>
      <c r="PYH104" s="15"/>
      <c r="PYI104" s="67"/>
      <c r="PYJ104" s="66"/>
      <c r="PYK104" s="15"/>
      <c r="PYL104" s="67"/>
      <c r="PYM104" s="66"/>
      <c r="PYN104" s="15"/>
      <c r="PYO104" s="67"/>
      <c r="PYP104" s="66"/>
      <c r="PYQ104" s="15"/>
      <c r="PYR104" s="67"/>
      <c r="PYS104" s="66"/>
      <c r="PYT104" s="15"/>
      <c r="PYU104" s="67"/>
      <c r="PYV104" s="66"/>
      <c r="PYW104" s="15"/>
      <c r="PYX104" s="67"/>
      <c r="PYY104" s="66"/>
      <c r="PYZ104" s="15"/>
      <c r="PZA104" s="67"/>
      <c r="PZB104" s="66"/>
      <c r="PZC104" s="15"/>
      <c r="PZD104" s="67"/>
      <c r="PZE104" s="66"/>
      <c r="PZF104" s="15"/>
      <c r="PZG104" s="67"/>
      <c r="PZH104" s="66"/>
      <c r="PZI104" s="15"/>
      <c r="PZJ104" s="67"/>
      <c r="PZK104" s="66"/>
      <c r="PZL104" s="15"/>
      <c r="PZM104" s="67"/>
      <c r="PZN104" s="66"/>
      <c r="PZO104" s="15"/>
      <c r="PZP104" s="67"/>
      <c r="PZQ104" s="66"/>
      <c r="PZR104" s="15"/>
      <c r="PZS104" s="67"/>
      <c r="PZT104" s="66"/>
      <c r="PZU104" s="15"/>
      <c r="PZV104" s="67"/>
      <c r="PZW104" s="66"/>
      <c r="PZX104" s="15"/>
      <c r="PZY104" s="67"/>
      <c r="PZZ104" s="66"/>
      <c r="QAA104" s="15"/>
      <c r="QAB104" s="67"/>
      <c r="QAC104" s="66"/>
      <c r="QAD104" s="15"/>
      <c r="QAE104" s="67"/>
      <c r="QAF104" s="66"/>
      <c r="QAG104" s="15"/>
      <c r="QAH104" s="67"/>
      <c r="QAI104" s="66"/>
      <c r="QAJ104" s="15"/>
      <c r="QAK104" s="67"/>
      <c r="QAL104" s="66"/>
      <c r="QAM104" s="15"/>
      <c r="QAN104" s="67"/>
      <c r="QAO104" s="66"/>
      <c r="QAP104" s="15"/>
      <c r="QAQ104" s="67"/>
      <c r="QAR104" s="66"/>
      <c r="QAS104" s="15"/>
      <c r="QAT104" s="67"/>
      <c r="QAU104" s="66"/>
      <c r="QAV104" s="15"/>
      <c r="QAW104" s="67"/>
      <c r="QAX104" s="66"/>
      <c r="QAY104" s="15"/>
      <c r="QAZ104" s="67"/>
      <c r="QBA104" s="66"/>
      <c r="QBB104" s="15"/>
      <c r="QBC104" s="67"/>
      <c r="QBD104" s="66"/>
      <c r="QBE104" s="15"/>
      <c r="QBF104" s="67"/>
      <c r="QBG104" s="66"/>
      <c r="QBH104" s="15"/>
      <c r="QBI104" s="67"/>
      <c r="QBJ104" s="66"/>
      <c r="QBK104" s="15"/>
      <c r="QBL104" s="67"/>
      <c r="QBM104" s="66"/>
      <c r="QBN104" s="15"/>
      <c r="QBO104" s="67"/>
      <c r="QBP104" s="66"/>
      <c r="QBQ104" s="15"/>
      <c r="QBR104" s="67"/>
      <c r="QBS104" s="66"/>
      <c r="QBT104" s="15"/>
      <c r="QBU104" s="67"/>
      <c r="QBV104" s="66"/>
      <c r="QBW104" s="15"/>
      <c r="QBX104" s="67"/>
      <c r="QBY104" s="66"/>
      <c r="QBZ104" s="15"/>
      <c r="QCA104" s="67"/>
      <c r="QCB104" s="66"/>
      <c r="QCC104" s="15"/>
      <c r="QCD104" s="67"/>
      <c r="QCE104" s="66"/>
      <c r="QCF104" s="15"/>
      <c r="QCG104" s="67"/>
      <c r="QCH104" s="66"/>
      <c r="QCI104" s="15"/>
      <c r="QCJ104" s="67"/>
      <c r="QCK104" s="66"/>
      <c r="QCL104" s="15"/>
      <c r="QCM104" s="67"/>
      <c r="QCN104" s="66"/>
      <c r="QCO104" s="15"/>
      <c r="QCP104" s="67"/>
      <c r="QCQ104" s="66"/>
      <c r="QCR104" s="15"/>
      <c r="QCS104" s="67"/>
      <c r="QCT104" s="66"/>
      <c r="QCU104" s="15"/>
      <c r="QCV104" s="67"/>
      <c r="QCW104" s="66"/>
      <c r="QCX104" s="15"/>
      <c r="QCY104" s="67"/>
      <c r="QCZ104" s="66"/>
      <c r="QDA104" s="15"/>
      <c r="QDB104" s="67"/>
      <c r="QDC104" s="66"/>
      <c r="QDD104" s="15"/>
      <c r="QDE104" s="67"/>
      <c r="QDF104" s="66"/>
      <c r="QDG104" s="15"/>
      <c r="QDH104" s="67"/>
      <c r="QDI104" s="66"/>
      <c r="QDJ104" s="15"/>
      <c r="QDK104" s="67"/>
      <c r="QDL104" s="66"/>
      <c r="QDM104" s="15"/>
      <c r="QDN104" s="67"/>
      <c r="QDO104" s="66"/>
      <c r="QDP104" s="15"/>
      <c r="QDQ104" s="67"/>
      <c r="QDR104" s="66"/>
      <c r="QDS104" s="15"/>
      <c r="QDT104" s="67"/>
      <c r="QDU104" s="66"/>
      <c r="QDV104" s="15"/>
      <c r="QDW104" s="67"/>
      <c r="QDX104" s="66"/>
      <c r="QDY104" s="15"/>
      <c r="QDZ104" s="67"/>
      <c r="QEA104" s="66"/>
      <c r="QEB104" s="15"/>
      <c r="QEC104" s="67"/>
      <c r="QED104" s="66"/>
      <c r="QEE104" s="15"/>
      <c r="QEF104" s="67"/>
      <c r="QEG104" s="66"/>
      <c r="QEH104" s="15"/>
      <c r="QEI104" s="67"/>
      <c r="QEJ104" s="66"/>
      <c r="QEK104" s="15"/>
      <c r="QEL104" s="67"/>
      <c r="QEM104" s="66"/>
      <c r="QEN104" s="15"/>
      <c r="QEO104" s="67"/>
      <c r="QEP104" s="66"/>
      <c r="QEQ104" s="15"/>
      <c r="QER104" s="67"/>
      <c r="QES104" s="66"/>
      <c r="QET104" s="15"/>
      <c r="QEU104" s="67"/>
      <c r="QEV104" s="66"/>
      <c r="QEW104" s="15"/>
      <c r="QEX104" s="67"/>
      <c r="QEY104" s="66"/>
      <c r="QEZ104" s="15"/>
      <c r="QFA104" s="67"/>
      <c r="QFB104" s="66"/>
      <c r="QFC104" s="15"/>
      <c r="QFD104" s="67"/>
      <c r="QFE104" s="66"/>
      <c r="QFF104" s="15"/>
      <c r="QFG104" s="67"/>
      <c r="QFH104" s="66"/>
      <c r="QFI104" s="15"/>
      <c r="QFJ104" s="67"/>
      <c r="QFK104" s="66"/>
      <c r="QFL104" s="15"/>
      <c r="QFM104" s="67"/>
      <c r="QFN104" s="66"/>
      <c r="QFO104" s="15"/>
      <c r="QFP104" s="67"/>
      <c r="QFQ104" s="66"/>
      <c r="QFR104" s="15"/>
      <c r="QFS104" s="67"/>
      <c r="QFT104" s="66"/>
      <c r="QFU104" s="15"/>
      <c r="QFV104" s="67"/>
      <c r="QFW104" s="66"/>
      <c r="QFX104" s="15"/>
      <c r="QFY104" s="67"/>
      <c r="QFZ104" s="66"/>
      <c r="QGA104" s="15"/>
      <c r="QGB104" s="67"/>
      <c r="QGC104" s="66"/>
      <c r="QGD104" s="15"/>
      <c r="QGE104" s="67"/>
      <c r="QGF104" s="66"/>
      <c r="QGG104" s="15"/>
      <c r="QGH104" s="67"/>
      <c r="QGI104" s="66"/>
      <c r="QGJ104" s="15"/>
      <c r="QGK104" s="67"/>
      <c r="QGL104" s="66"/>
      <c r="QGM104" s="15"/>
      <c r="QGN104" s="67"/>
      <c r="QGO104" s="66"/>
      <c r="QGP104" s="15"/>
      <c r="QGQ104" s="67"/>
      <c r="QGR104" s="66"/>
      <c r="QGS104" s="15"/>
      <c r="QGT104" s="67"/>
      <c r="QGU104" s="66"/>
      <c r="QGV104" s="15"/>
      <c r="QGW104" s="67"/>
      <c r="QGX104" s="66"/>
      <c r="QGY104" s="15"/>
      <c r="QGZ104" s="67"/>
      <c r="QHA104" s="66"/>
      <c r="QHB104" s="15"/>
      <c r="QHC104" s="67"/>
      <c r="QHD104" s="66"/>
      <c r="QHE104" s="15"/>
      <c r="QHF104" s="67"/>
      <c r="QHG104" s="66"/>
      <c r="QHH104" s="15"/>
      <c r="QHI104" s="67"/>
      <c r="QHJ104" s="66"/>
      <c r="QHK104" s="15"/>
      <c r="QHL104" s="67"/>
      <c r="QHM104" s="66"/>
      <c r="QHN104" s="15"/>
      <c r="QHO104" s="67"/>
      <c r="QHP104" s="66"/>
      <c r="QHQ104" s="15"/>
      <c r="QHR104" s="67"/>
      <c r="QHS104" s="66"/>
      <c r="QHT104" s="15"/>
      <c r="QHU104" s="67"/>
      <c r="QHV104" s="66"/>
      <c r="QHW104" s="15"/>
      <c r="QHX104" s="67"/>
      <c r="QHY104" s="66"/>
      <c r="QHZ104" s="15"/>
      <c r="QIA104" s="67"/>
      <c r="QIB104" s="66"/>
      <c r="QIC104" s="15"/>
      <c r="QID104" s="67"/>
      <c r="QIE104" s="66"/>
      <c r="QIF104" s="15"/>
      <c r="QIG104" s="67"/>
      <c r="QIH104" s="66"/>
      <c r="QII104" s="15"/>
      <c r="QIJ104" s="67"/>
      <c r="QIK104" s="66"/>
      <c r="QIL104" s="15"/>
      <c r="QIM104" s="67"/>
      <c r="QIN104" s="66"/>
      <c r="QIO104" s="15"/>
      <c r="QIP104" s="67"/>
      <c r="QIQ104" s="66"/>
      <c r="QIR104" s="15"/>
      <c r="QIS104" s="67"/>
      <c r="QIT104" s="66"/>
      <c r="QIU104" s="15"/>
      <c r="QIV104" s="67"/>
      <c r="QIW104" s="66"/>
      <c r="QIX104" s="15"/>
      <c r="QIY104" s="67"/>
      <c r="QIZ104" s="66"/>
      <c r="QJA104" s="15"/>
      <c r="QJB104" s="67"/>
      <c r="QJC104" s="66"/>
      <c r="QJD104" s="15"/>
      <c r="QJE104" s="67"/>
      <c r="QJF104" s="66"/>
      <c r="QJG104" s="15"/>
      <c r="QJH104" s="67"/>
      <c r="QJI104" s="66"/>
      <c r="QJJ104" s="15"/>
      <c r="QJK104" s="67"/>
      <c r="QJL104" s="66"/>
      <c r="QJM104" s="15"/>
      <c r="QJN104" s="67"/>
      <c r="QJO104" s="66"/>
      <c r="QJP104" s="15"/>
      <c r="QJQ104" s="67"/>
      <c r="QJR104" s="66"/>
      <c r="QJS104" s="15"/>
      <c r="QJT104" s="67"/>
      <c r="QJU104" s="66"/>
      <c r="QJV104" s="15"/>
      <c r="QJW104" s="67"/>
      <c r="QJX104" s="66"/>
      <c r="QJY104" s="15"/>
      <c r="QJZ104" s="67"/>
      <c r="QKA104" s="66"/>
      <c r="QKB104" s="15"/>
      <c r="QKC104" s="67"/>
      <c r="QKD104" s="66"/>
      <c r="QKE104" s="15"/>
      <c r="QKF104" s="67"/>
      <c r="QKG104" s="66"/>
      <c r="QKH104" s="15"/>
      <c r="QKI104" s="67"/>
      <c r="QKJ104" s="66"/>
      <c r="QKK104" s="15"/>
      <c r="QKL104" s="67"/>
      <c r="QKM104" s="66"/>
      <c r="QKN104" s="15"/>
      <c r="QKO104" s="67"/>
      <c r="QKP104" s="66"/>
      <c r="QKQ104" s="15"/>
      <c r="QKR104" s="67"/>
      <c r="QKS104" s="66"/>
      <c r="QKT104" s="15"/>
      <c r="QKU104" s="67"/>
      <c r="QKV104" s="66"/>
      <c r="QKW104" s="15"/>
      <c r="QKX104" s="67"/>
      <c r="QKY104" s="66"/>
      <c r="QKZ104" s="15"/>
      <c r="QLA104" s="67"/>
      <c r="QLB104" s="66"/>
      <c r="QLC104" s="15"/>
      <c r="QLD104" s="67"/>
      <c r="QLE104" s="66"/>
      <c r="QLF104" s="15"/>
      <c r="QLG104" s="67"/>
      <c r="QLH104" s="66"/>
      <c r="QLI104" s="15"/>
      <c r="QLJ104" s="67"/>
      <c r="QLK104" s="66"/>
      <c r="QLL104" s="15"/>
      <c r="QLM104" s="67"/>
      <c r="QLN104" s="66"/>
      <c r="QLO104" s="15"/>
      <c r="QLP104" s="67"/>
      <c r="QLQ104" s="66"/>
      <c r="QLR104" s="15"/>
      <c r="QLS104" s="67"/>
      <c r="QLT104" s="66"/>
      <c r="QLU104" s="15"/>
      <c r="QLV104" s="67"/>
      <c r="QLW104" s="66"/>
      <c r="QLX104" s="15"/>
      <c r="QLY104" s="67"/>
      <c r="QLZ104" s="66"/>
      <c r="QMA104" s="15"/>
      <c r="QMB104" s="67"/>
      <c r="QMC104" s="66"/>
      <c r="QMD104" s="15"/>
      <c r="QME104" s="67"/>
      <c r="QMF104" s="66"/>
      <c r="QMG104" s="15"/>
      <c r="QMH104" s="67"/>
      <c r="QMI104" s="66"/>
      <c r="QMJ104" s="15"/>
      <c r="QMK104" s="67"/>
      <c r="QML104" s="66"/>
      <c r="QMM104" s="15"/>
      <c r="QMN104" s="67"/>
      <c r="QMO104" s="66"/>
      <c r="QMP104" s="15"/>
      <c r="QMQ104" s="67"/>
      <c r="QMR104" s="66"/>
      <c r="QMS104" s="15"/>
      <c r="QMT104" s="67"/>
      <c r="QMU104" s="66"/>
      <c r="QMV104" s="15"/>
      <c r="QMW104" s="67"/>
      <c r="QMX104" s="66"/>
      <c r="QMY104" s="15"/>
      <c r="QMZ104" s="67"/>
      <c r="QNA104" s="66"/>
      <c r="QNB104" s="15"/>
      <c r="QNC104" s="67"/>
      <c r="QND104" s="66"/>
      <c r="QNE104" s="15"/>
      <c r="QNF104" s="67"/>
      <c r="QNG104" s="66"/>
      <c r="QNH104" s="15"/>
      <c r="QNI104" s="67"/>
      <c r="QNJ104" s="66"/>
      <c r="QNK104" s="15"/>
      <c r="QNL104" s="67"/>
      <c r="QNM104" s="66"/>
      <c r="QNN104" s="15"/>
      <c r="QNO104" s="67"/>
      <c r="QNP104" s="66"/>
      <c r="QNQ104" s="15"/>
      <c r="QNR104" s="67"/>
      <c r="QNS104" s="66"/>
      <c r="QNT104" s="15"/>
      <c r="QNU104" s="67"/>
      <c r="QNV104" s="66"/>
      <c r="QNW104" s="15"/>
      <c r="QNX104" s="67"/>
      <c r="QNY104" s="66"/>
      <c r="QNZ104" s="15"/>
      <c r="QOA104" s="67"/>
      <c r="QOB104" s="66"/>
      <c r="QOC104" s="15"/>
      <c r="QOD104" s="67"/>
      <c r="QOE104" s="66"/>
      <c r="QOF104" s="15"/>
      <c r="QOG104" s="67"/>
      <c r="QOH104" s="66"/>
      <c r="QOI104" s="15"/>
      <c r="QOJ104" s="67"/>
      <c r="QOK104" s="66"/>
      <c r="QOL104" s="15"/>
      <c r="QOM104" s="67"/>
      <c r="QON104" s="66"/>
      <c r="QOO104" s="15"/>
      <c r="QOP104" s="67"/>
      <c r="QOQ104" s="66"/>
      <c r="QOR104" s="15"/>
      <c r="QOS104" s="67"/>
      <c r="QOT104" s="66"/>
      <c r="QOU104" s="15"/>
      <c r="QOV104" s="67"/>
      <c r="QOW104" s="66"/>
      <c r="QOX104" s="15"/>
      <c r="QOY104" s="67"/>
      <c r="QOZ104" s="66"/>
      <c r="QPA104" s="15"/>
      <c r="QPB104" s="67"/>
      <c r="QPC104" s="66"/>
      <c r="QPD104" s="15"/>
      <c r="QPE104" s="67"/>
      <c r="QPF104" s="66"/>
      <c r="QPG104" s="15"/>
      <c r="QPH104" s="67"/>
      <c r="QPI104" s="66"/>
      <c r="QPJ104" s="15"/>
      <c r="QPK104" s="67"/>
      <c r="QPL104" s="66"/>
      <c r="QPM104" s="15"/>
      <c r="QPN104" s="67"/>
      <c r="QPO104" s="66"/>
      <c r="QPP104" s="15"/>
      <c r="QPQ104" s="67"/>
      <c r="QPR104" s="66"/>
      <c r="QPS104" s="15"/>
      <c r="QPT104" s="67"/>
      <c r="QPU104" s="66"/>
      <c r="QPV104" s="15"/>
      <c r="QPW104" s="67"/>
      <c r="QPX104" s="66"/>
      <c r="QPY104" s="15"/>
      <c r="QPZ104" s="67"/>
      <c r="QQA104" s="66"/>
      <c r="QQB104" s="15"/>
      <c r="QQC104" s="67"/>
      <c r="QQD104" s="66"/>
      <c r="QQE104" s="15"/>
      <c r="QQF104" s="67"/>
      <c r="QQG104" s="66"/>
      <c r="QQH104" s="15"/>
      <c r="QQI104" s="67"/>
      <c r="QQJ104" s="66"/>
      <c r="QQK104" s="15"/>
      <c r="QQL104" s="67"/>
      <c r="QQM104" s="66"/>
      <c r="QQN104" s="15"/>
      <c r="QQO104" s="67"/>
      <c r="QQP104" s="66"/>
      <c r="QQQ104" s="15"/>
      <c r="QQR104" s="67"/>
      <c r="QQS104" s="66"/>
      <c r="QQT104" s="15"/>
      <c r="QQU104" s="67"/>
      <c r="QQV104" s="66"/>
      <c r="QQW104" s="15"/>
      <c r="QQX104" s="67"/>
      <c r="QQY104" s="66"/>
      <c r="QQZ104" s="15"/>
      <c r="QRA104" s="67"/>
      <c r="QRB104" s="66"/>
      <c r="QRC104" s="15"/>
      <c r="QRD104" s="67"/>
      <c r="QRE104" s="66"/>
      <c r="QRF104" s="15"/>
      <c r="QRG104" s="67"/>
      <c r="QRH104" s="66"/>
      <c r="QRI104" s="15"/>
      <c r="QRJ104" s="67"/>
      <c r="QRK104" s="66"/>
      <c r="QRL104" s="15"/>
      <c r="QRM104" s="67"/>
      <c r="QRN104" s="66"/>
      <c r="QRO104" s="15"/>
      <c r="QRP104" s="67"/>
      <c r="QRQ104" s="66"/>
      <c r="QRR104" s="15"/>
      <c r="QRS104" s="67"/>
      <c r="QRT104" s="66"/>
      <c r="QRU104" s="15"/>
      <c r="QRV104" s="67"/>
      <c r="QRW104" s="66"/>
      <c r="QRX104" s="15"/>
      <c r="QRY104" s="67"/>
      <c r="QRZ104" s="66"/>
      <c r="QSA104" s="15"/>
      <c r="QSB104" s="67"/>
      <c r="QSC104" s="66"/>
      <c r="QSD104" s="15"/>
      <c r="QSE104" s="67"/>
      <c r="QSF104" s="66"/>
      <c r="QSG104" s="15"/>
      <c r="QSH104" s="67"/>
      <c r="QSI104" s="66"/>
      <c r="QSJ104" s="15"/>
      <c r="QSK104" s="67"/>
      <c r="QSL104" s="66"/>
      <c r="QSM104" s="15"/>
      <c r="QSN104" s="67"/>
      <c r="QSO104" s="66"/>
      <c r="QSP104" s="15"/>
      <c r="QSQ104" s="67"/>
      <c r="QSR104" s="66"/>
      <c r="QSS104" s="15"/>
      <c r="QST104" s="67"/>
      <c r="QSU104" s="66"/>
      <c r="QSV104" s="15"/>
      <c r="QSW104" s="67"/>
      <c r="QSX104" s="66"/>
      <c r="QSY104" s="15"/>
      <c r="QSZ104" s="67"/>
      <c r="QTA104" s="66"/>
      <c r="QTB104" s="15"/>
      <c r="QTC104" s="67"/>
      <c r="QTD104" s="66"/>
      <c r="QTE104" s="15"/>
      <c r="QTF104" s="67"/>
      <c r="QTG104" s="66"/>
      <c r="QTH104" s="15"/>
      <c r="QTI104" s="67"/>
      <c r="QTJ104" s="66"/>
      <c r="QTK104" s="15"/>
      <c r="QTL104" s="67"/>
      <c r="QTM104" s="66"/>
      <c r="QTN104" s="15"/>
      <c r="QTO104" s="67"/>
      <c r="QTP104" s="66"/>
      <c r="QTQ104" s="15"/>
      <c r="QTR104" s="67"/>
      <c r="QTS104" s="66"/>
      <c r="QTT104" s="15"/>
      <c r="QTU104" s="67"/>
      <c r="QTV104" s="66"/>
      <c r="QTW104" s="15"/>
      <c r="QTX104" s="67"/>
      <c r="QTY104" s="66"/>
      <c r="QTZ104" s="15"/>
      <c r="QUA104" s="67"/>
      <c r="QUB104" s="66"/>
      <c r="QUC104" s="15"/>
      <c r="QUD104" s="67"/>
      <c r="QUE104" s="66"/>
      <c r="QUF104" s="15"/>
      <c r="QUG104" s="67"/>
      <c r="QUH104" s="66"/>
      <c r="QUI104" s="15"/>
      <c r="QUJ104" s="67"/>
      <c r="QUK104" s="66"/>
      <c r="QUL104" s="15"/>
      <c r="QUM104" s="67"/>
      <c r="QUN104" s="66"/>
      <c r="QUO104" s="15"/>
      <c r="QUP104" s="67"/>
      <c r="QUQ104" s="66"/>
      <c r="QUR104" s="15"/>
      <c r="QUS104" s="67"/>
      <c r="QUT104" s="66"/>
      <c r="QUU104" s="15"/>
      <c r="QUV104" s="67"/>
      <c r="QUW104" s="66"/>
      <c r="QUX104" s="15"/>
      <c r="QUY104" s="67"/>
      <c r="QUZ104" s="66"/>
      <c r="QVA104" s="15"/>
      <c r="QVB104" s="67"/>
      <c r="QVC104" s="66"/>
      <c r="QVD104" s="15"/>
      <c r="QVE104" s="67"/>
      <c r="QVF104" s="66"/>
      <c r="QVG104" s="15"/>
      <c r="QVH104" s="67"/>
      <c r="QVI104" s="66"/>
      <c r="QVJ104" s="15"/>
      <c r="QVK104" s="67"/>
      <c r="QVL104" s="66"/>
      <c r="QVM104" s="15"/>
      <c r="QVN104" s="67"/>
      <c r="QVO104" s="66"/>
      <c r="QVP104" s="15"/>
      <c r="QVQ104" s="67"/>
      <c r="QVR104" s="66"/>
      <c r="QVS104" s="15"/>
      <c r="QVT104" s="67"/>
      <c r="QVU104" s="66"/>
      <c r="QVV104" s="15"/>
      <c r="QVW104" s="67"/>
      <c r="QVX104" s="66"/>
      <c r="QVY104" s="15"/>
      <c r="QVZ104" s="67"/>
      <c r="QWA104" s="66"/>
      <c r="QWB104" s="15"/>
      <c r="QWC104" s="67"/>
      <c r="QWD104" s="66"/>
      <c r="QWE104" s="15"/>
      <c r="QWF104" s="67"/>
      <c r="QWG104" s="66"/>
      <c r="QWH104" s="15"/>
      <c r="QWI104" s="67"/>
      <c r="QWJ104" s="66"/>
      <c r="QWK104" s="15"/>
      <c r="QWL104" s="67"/>
      <c r="QWM104" s="66"/>
      <c r="QWN104" s="15"/>
      <c r="QWO104" s="67"/>
      <c r="QWP104" s="66"/>
      <c r="QWQ104" s="15"/>
      <c r="QWR104" s="67"/>
      <c r="QWS104" s="66"/>
      <c r="QWT104" s="15"/>
      <c r="QWU104" s="67"/>
      <c r="QWV104" s="66"/>
      <c r="QWW104" s="15"/>
      <c r="QWX104" s="67"/>
      <c r="QWY104" s="66"/>
      <c r="QWZ104" s="15"/>
      <c r="QXA104" s="67"/>
      <c r="QXB104" s="66"/>
      <c r="QXC104" s="15"/>
      <c r="QXD104" s="67"/>
      <c r="QXE104" s="66"/>
      <c r="QXF104" s="15"/>
      <c r="QXG104" s="67"/>
      <c r="QXH104" s="66"/>
      <c r="QXI104" s="15"/>
      <c r="QXJ104" s="67"/>
      <c r="QXK104" s="66"/>
      <c r="QXL104" s="15"/>
      <c r="QXM104" s="67"/>
      <c r="QXN104" s="66"/>
      <c r="QXO104" s="15"/>
      <c r="QXP104" s="67"/>
      <c r="QXQ104" s="66"/>
      <c r="QXR104" s="15"/>
      <c r="QXS104" s="67"/>
      <c r="QXT104" s="66"/>
      <c r="QXU104" s="15"/>
      <c r="QXV104" s="67"/>
      <c r="QXW104" s="66"/>
      <c r="QXX104" s="15"/>
      <c r="QXY104" s="67"/>
      <c r="QXZ104" s="66"/>
      <c r="QYA104" s="15"/>
      <c r="QYB104" s="67"/>
      <c r="QYC104" s="66"/>
      <c r="QYD104" s="15"/>
      <c r="QYE104" s="67"/>
      <c r="QYF104" s="66"/>
      <c r="QYG104" s="15"/>
      <c r="QYH104" s="67"/>
      <c r="QYI104" s="66"/>
      <c r="QYJ104" s="15"/>
      <c r="QYK104" s="67"/>
      <c r="QYL104" s="66"/>
      <c r="QYM104" s="15"/>
      <c r="QYN104" s="67"/>
      <c r="QYO104" s="66"/>
      <c r="QYP104" s="15"/>
      <c r="QYQ104" s="67"/>
      <c r="QYR104" s="66"/>
      <c r="QYS104" s="15"/>
      <c r="QYT104" s="67"/>
      <c r="QYU104" s="66"/>
      <c r="QYV104" s="15"/>
      <c r="QYW104" s="67"/>
      <c r="QYX104" s="66"/>
      <c r="QYY104" s="15"/>
      <c r="QYZ104" s="67"/>
      <c r="QZA104" s="66"/>
      <c r="QZB104" s="15"/>
      <c r="QZC104" s="67"/>
      <c r="QZD104" s="66"/>
      <c r="QZE104" s="15"/>
      <c r="QZF104" s="67"/>
      <c r="QZG104" s="66"/>
      <c r="QZH104" s="15"/>
      <c r="QZI104" s="67"/>
      <c r="QZJ104" s="66"/>
      <c r="QZK104" s="15"/>
      <c r="QZL104" s="67"/>
      <c r="QZM104" s="66"/>
      <c r="QZN104" s="15"/>
      <c r="QZO104" s="67"/>
      <c r="QZP104" s="66"/>
      <c r="QZQ104" s="15"/>
      <c r="QZR104" s="67"/>
      <c r="QZS104" s="66"/>
      <c r="QZT104" s="15"/>
      <c r="QZU104" s="67"/>
      <c r="QZV104" s="66"/>
      <c r="QZW104" s="15"/>
      <c r="QZX104" s="67"/>
      <c r="QZY104" s="66"/>
      <c r="QZZ104" s="15"/>
      <c r="RAA104" s="67"/>
      <c r="RAB104" s="66"/>
      <c r="RAC104" s="15"/>
      <c r="RAD104" s="67"/>
      <c r="RAE104" s="66"/>
      <c r="RAF104" s="15"/>
      <c r="RAG104" s="67"/>
      <c r="RAH104" s="66"/>
      <c r="RAI104" s="15"/>
      <c r="RAJ104" s="67"/>
      <c r="RAK104" s="66"/>
      <c r="RAL104" s="15"/>
      <c r="RAM104" s="67"/>
      <c r="RAN104" s="66"/>
      <c r="RAO104" s="15"/>
      <c r="RAP104" s="67"/>
      <c r="RAQ104" s="66"/>
      <c r="RAR104" s="15"/>
      <c r="RAS104" s="67"/>
      <c r="RAT104" s="66"/>
      <c r="RAU104" s="15"/>
      <c r="RAV104" s="67"/>
      <c r="RAW104" s="66"/>
      <c r="RAX104" s="15"/>
      <c r="RAY104" s="67"/>
      <c r="RAZ104" s="66"/>
      <c r="RBA104" s="15"/>
      <c r="RBB104" s="67"/>
      <c r="RBC104" s="66"/>
      <c r="RBD104" s="15"/>
      <c r="RBE104" s="67"/>
      <c r="RBF104" s="66"/>
      <c r="RBG104" s="15"/>
      <c r="RBH104" s="67"/>
      <c r="RBI104" s="66"/>
      <c r="RBJ104" s="15"/>
      <c r="RBK104" s="67"/>
      <c r="RBL104" s="66"/>
      <c r="RBM104" s="15"/>
      <c r="RBN104" s="67"/>
      <c r="RBO104" s="66"/>
      <c r="RBP104" s="15"/>
      <c r="RBQ104" s="67"/>
      <c r="RBR104" s="66"/>
      <c r="RBS104" s="15"/>
      <c r="RBT104" s="67"/>
      <c r="RBU104" s="66"/>
      <c r="RBV104" s="15"/>
      <c r="RBW104" s="67"/>
      <c r="RBX104" s="66"/>
      <c r="RBY104" s="15"/>
      <c r="RBZ104" s="67"/>
      <c r="RCA104" s="66"/>
      <c r="RCB104" s="15"/>
      <c r="RCC104" s="67"/>
      <c r="RCD104" s="66"/>
      <c r="RCE104" s="15"/>
      <c r="RCF104" s="67"/>
      <c r="RCG104" s="66"/>
      <c r="RCH104" s="15"/>
      <c r="RCI104" s="67"/>
      <c r="RCJ104" s="66"/>
      <c r="RCK104" s="15"/>
      <c r="RCL104" s="67"/>
      <c r="RCM104" s="66"/>
      <c r="RCN104" s="15"/>
      <c r="RCO104" s="67"/>
      <c r="RCP104" s="66"/>
      <c r="RCQ104" s="15"/>
      <c r="RCR104" s="67"/>
      <c r="RCS104" s="66"/>
      <c r="RCT104" s="15"/>
      <c r="RCU104" s="67"/>
      <c r="RCV104" s="66"/>
      <c r="RCW104" s="15"/>
      <c r="RCX104" s="67"/>
      <c r="RCY104" s="66"/>
      <c r="RCZ104" s="15"/>
      <c r="RDA104" s="67"/>
      <c r="RDB104" s="66"/>
      <c r="RDC104" s="15"/>
      <c r="RDD104" s="67"/>
      <c r="RDE104" s="66"/>
      <c r="RDF104" s="15"/>
      <c r="RDG104" s="67"/>
      <c r="RDH104" s="66"/>
      <c r="RDI104" s="15"/>
      <c r="RDJ104" s="67"/>
      <c r="RDK104" s="66"/>
      <c r="RDL104" s="15"/>
      <c r="RDM104" s="67"/>
      <c r="RDN104" s="66"/>
      <c r="RDO104" s="15"/>
      <c r="RDP104" s="67"/>
      <c r="RDQ104" s="66"/>
      <c r="RDR104" s="15"/>
      <c r="RDS104" s="67"/>
      <c r="RDT104" s="66"/>
      <c r="RDU104" s="15"/>
      <c r="RDV104" s="67"/>
      <c r="RDW104" s="66"/>
      <c r="RDX104" s="15"/>
      <c r="RDY104" s="67"/>
      <c r="RDZ104" s="66"/>
      <c r="REA104" s="15"/>
      <c r="REB104" s="67"/>
      <c r="REC104" s="66"/>
      <c r="RED104" s="15"/>
      <c r="REE104" s="67"/>
      <c r="REF104" s="66"/>
      <c r="REG104" s="15"/>
      <c r="REH104" s="67"/>
      <c r="REI104" s="66"/>
      <c r="REJ104" s="15"/>
      <c r="REK104" s="67"/>
      <c r="REL104" s="66"/>
      <c r="REM104" s="15"/>
      <c r="REN104" s="67"/>
      <c r="REO104" s="66"/>
      <c r="REP104" s="15"/>
      <c r="REQ104" s="67"/>
      <c r="RER104" s="66"/>
      <c r="RES104" s="15"/>
      <c r="RET104" s="67"/>
      <c r="REU104" s="66"/>
      <c r="REV104" s="15"/>
      <c r="REW104" s="67"/>
      <c r="REX104" s="66"/>
      <c r="REY104" s="15"/>
      <c r="REZ104" s="67"/>
      <c r="RFA104" s="66"/>
      <c r="RFB104" s="15"/>
      <c r="RFC104" s="67"/>
      <c r="RFD104" s="66"/>
      <c r="RFE104" s="15"/>
      <c r="RFF104" s="67"/>
      <c r="RFG104" s="66"/>
      <c r="RFH104" s="15"/>
      <c r="RFI104" s="67"/>
      <c r="RFJ104" s="66"/>
      <c r="RFK104" s="15"/>
      <c r="RFL104" s="67"/>
      <c r="RFM104" s="66"/>
      <c r="RFN104" s="15"/>
      <c r="RFO104" s="67"/>
      <c r="RFP104" s="66"/>
      <c r="RFQ104" s="15"/>
      <c r="RFR104" s="67"/>
      <c r="RFS104" s="66"/>
      <c r="RFT104" s="15"/>
      <c r="RFU104" s="67"/>
      <c r="RFV104" s="66"/>
      <c r="RFW104" s="15"/>
      <c r="RFX104" s="67"/>
      <c r="RFY104" s="66"/>
      <c r="RFZ104" s="15"/>
      <c r="RGA104" s="67"/>
      <c r="RGB104" s="66"/>
      <c r="RGC104" s="15"/>
      <c r="RGD104" s="67"/>
      <c r="RGE104" s="66"/>
      <c r="RGF104" s="15"/>
      <c r="RGG104" s="67"/>
      <c r="RGH104" s="66"/>
      <c r="RGI104" s="15"/>
      <c r="RGJ104" s="67"/>
      <c r="RGK104" s="66"/>
      <c r="RGL104" s="15"/>
      <c r="RGM104" s="67"/>
      <c r="RGN104" s="66"/>
      <c r="RGO104" s="15"/>
      <c r="RGP104" s="67"/>
      <c r="RGQ104" s="66"/>
      <c r="RGR104" s="15"/>
      <c r="RGS104" s="67"/>
      <c r="RGT104" s="66"/>
      <c r="RGU104" s="15"/>
      <c r="RGV104" s="67"/>
      <c r="RGW104" s="66"/>
      <c r="RGX104" s="15"/>
      <c r="RGY104" s="67"/>
      <c r="RGZ104" s="66"/>
      <c r="RHA104" s="15"/>
      <c r="RHB104" s="67"/>
      <c r="RHC104" s="66"/>
      <c r="RHD104" s="15"/>
      <c r="RHE104" s="67"/>
      <c r="RHF104" s="66"/>
      <c r="RHG104" s="15"/>
      <c r="RHH104" s="67"/>
      <c r="RHI104" s="66"/>
      <c r="RHJ104" s="15"/>
      <c r="RHK104" s="67"/>
      <c r="RHL104" s="66"/>
      <c r="RHM104" s="15"/>
      <c r="RHN104" s="67"/>
      <c r="RHO104" s="66"/>
      <c r="RHP104" s="15"/>
      <c r="RHQ104" s="67"/>
      <c r="RHR104" s="66"/>
      <c r="RHS104" s="15"/>
      <c r="RHT104" s="67"/>
      <c r="RHU104" s="66"/>
      <c r="RHV104" s="15"/>
      <c r="RHW104" s="67"/>
      <c r="RHX104" s="66"/>
      <c r="RHY104" s="15"/>
      <c r="RHZ104" s="67"/>
      <c r="RIA104" s="66"/>
      <c r="RIB104" s="15"/>
      <c r="RIC104" s="67"/>
      <c r="RID104" s="66"/>
      <c r="RIE104" s="15"/>
      <c r="RIF104" s="67"/>
      <c r="RIG104" s="66"/>
      <c r="RIH104" s="15"/>
      <c r="RII104" s="67"/>
      <c r="RIJ104" s="66"/>
      <c r="RIK104" s="15"/>
      <c r="RIL104" s="67"/>
      <c r="RIM104" s="66"/>
      <c r="RIN104" s="15"/>
      <c r="RIO104" s="67"/>
      <c r="RIP104" s="66"/>
      <c r="RIQ104" s="15"/>
      <c r="RIR104" s="67"/>
      <c r="RIS104" s="66"/>
      <c r="RIT104" s="15"/>
      <c r="RIU104" s="67"/>
      <c r="RIV104" s="66"/>
      <c r="RIW104" s="15"/>
      <c r="RIX104" s="67"/>
      <c r="RIY104" s="66"/>
      <c r="RIZ104" s="15"/>
      <c r="RJA104" s="67"/>
      <c r="RJB104" s="66"/>
      <c r="RJC104" s="15"/>
      <c r="RJD104" s="67"/>
      <c r="RJE104" s="66"/>
      <c r="RJF104" s="15"/>
      <c r="RJG104" s="67"/>
      <c r="RJH104" s="66"/>
      <c r="RJI104" s="15"/>
      <c r="RJJ104" s="67"/>
      <c r="RJK104" s="66"/>
      <c r="RJL104" s="15"/>
      <c r="RJM104" s="67"/>
      <c r="RJN104" s="66"/>
      <c r="RJO104" s="15"/>
      <c r="RJP104" s="67"/>
      <c r="RJQ104" s="66"/>
      <c r="RJR104" s="15"/>
      <c r="RJS104" s="67"/>
      <c r="RJT104" s="66"/>
      <c r="RJU104" s="15"/>
      <c r="RJV104" s="67"/>
      <c r="RJW104" s="66"/>
      <c r="RJX104" s="15"/>
      <c r="RJY104" s="67"/>
      <c r="RJZ104" s="66"/>
      <c r="RKA104" s="15"/>
      <c r="RKB104" s="67"/>
      <c r="RKC104" s="66"/>
      <c r="RKD104" s="15"/>
      <c r="RKE104" s="67"/>
      <c r="RKF104" s="66"/>
      <c r="RKG104" s="15"/>
      <c r="RKH104" s="67"/>
      <c r="RKI104" s="66"/>
      <c r="RKJ104" s="15"/>
      <c r="RKK104" s="67"/>
      <c r="RKL104" s="66"/>
      <c r="RKM104" s="15"/>
      <c r="RKN104" s="67"/>
      <c r="RKO104" s="66"/>
      <c r="RKP104" s="15"/>
      <c r="RKQ104" s="67"/>
      <c r="RKR104" s="66"/>
      <c r="RKS104" s="15"/>
      <c r="RKT104" s="67"/>
      <c r="RKU104" s="66"/>
      <c r="RKV104" s="15"/>
      <c r="RKW104" s="67"/>
      <c r="RKX104" s="66"/>
      <c r="RKY104" s="15"/>
      <c r="RKZ104" s="67"/>
      <c r="RLA104" s="66"/>
      <c r="RLB104" s="15"/>
      <c r="RLC104" s="67"/>
      <c r="RLD104" s="66"/>
      <c r="RLE104" s="15"/>
      <c r="RLF104" s="67"/>
      <c r="RLG104" s="66"/>
      <c r="RLH104" s="15"/>
      <c r="RLI104" s="67"/>
      <c r="RLJ104" s="66"/>
      <c r="RLK104" s="15"/>
      <c r="RLL104" s="67"/>
      <c r="RLM104" s="66"/>
      <c r="RLN104" s="15"/>
      <c r="RLO104" s="67"/>
      <c r="RLP104" s="66"/>
      <c r="RLQ104" s="15"/>
      <c r="RLR104" s="67"/>
      <c r="RLS104" s="66"/>
      <c r="RLT104" s="15"/>
      <c r="RLU104" s="67"/>
      <c r="RLV104" s="66"/>
      <c r="RLW104" s="15"/>
      <c r="RLX104" s="67"/>
      <c r="RLY104" s="66"/>
      <c r="RLZ104" s="15"/>
      <c r="RMA104" s="67"/>
      <c r="RMB104" s="66"/>
      <c r="RMC104" s="15"/>
      <c r="RMD104" s="67"/>
      <c r="RME104" s="66"/>
      <c r="RMF104" s="15"/>
      <c r="RMG104" s="67"/>
      <c r="RMH104" s="66"/>
      <c r="RMI104" s="15"/>
      <c r="RMJ104" s="67"/>
      <c r="RMK104" s="66"/>
      <c r="RML104" s="15"/>
      <c r="RMM104" s="67"/>
      <c r="RMN104" s="66"/>
      <c r="RMO104" s="15"/>
      <c r="RMP104" s="67"/>
      <c r="RMQ104" s="66"/>
      <c r="RMR104" s="15"/>
      <c r="RMS104" s="67"/>
      <c r="RMT104" s="66"/>
      <c r="RMU104" s="15"/>
      <c r="RMV104" s="67"/>
      <c r="RMW104" s="66"/>
      <c r="RMX104" s="15"/>
      <c r="RMY104" s="67"/>
      <c r="RMZ104" s="66"/>
      <c r="RNA104" s="15"/>
      <c r="RNB104" s="67"/>
      <c r="RNC104" s="66"/>
      <c r="RND104" s="15"/>
      <c r="RNE104" s="67"/>
      <c r="RNF104" s="66"/>
      <c r="RNG104" s="15"/>
      <c r="RNH104" s="67"/>
      <c r="RNI104" s="66"/>
      <c r="RNJ104" s="15"/>
      <c r="RNK104" s="67"/>
      <c r="RNL104" s="66"/>
      <c r="RNM104" s="15"/>
      <c r="RNN104" s="67"/>
      <c r="RNO104" s="66"/>
      <c r="RNP104" s="15"/>
      <c r="RNQ104" s="67"/>
      <c r="RNR104" s="66"/>
      <c r="RNS104" s="15"/>
      <c r="RNT104" s="67"/>
      <c r="RNU104" s="66"/>
      <c r="RNV104" s="15"/>
      <c r="RNW104" s="67"/>
      <c r="RNX104" s="66"/>
      <c r="RNY104" s="15"/>
      <c r="RNZ104" s="67"/>
      <c r="ROA104" s="66"/>
      <c r="ROB104" s="15"/>
      <c r="ROC104" s="67"/>
      <c r="ROD104" s="66"/>
      <c r="ROE104" s="15"/>
      <c r="ROF104" s="67"/>
      <c r="ROG104" s="66"/>
      <c r="ROH104" s="15"/>
      <c r="ROI104" s="67"/>
      <c r="ROJ104" s="66"/>
      <c r="ROK104" s="15"/>
      <c r="ROL104" s="67"/>
      <c r="ROM104" s="66"/>
      <c r="RON104" s="15"/>
      <c r="ROO104" s="67"/>
      <c r="ROP104" s="66"/>
      <c r="ROQ104" s="15"/>
      <c r="ROR104" s="67"/>
      <c r="ROS104" s="66"/>
      <c r="ROT104" s="15"/>
      <c r="ROU104" s="67"/>
      <c r="ROV104" s="66"/>
      <c r="ROW104" s="15"/>
      <c r="ROX104" s="67"/>
      <c r="ROY104" s="66"/>
      <c r="ROZ104" s="15"/>
      <c r="RPA104" s="67"/>
      <c r="RPB104" s="66"/>
      <c r="RPC104" s="15"/>
      <c r="RPD104" s="67"/>
      <c r="RPE104" s="66"/>
      <c r="RPF104" s="15"/>
      <c r="RPG104" s="67"/>
      <c r="RPH104" s="66"/>
      <c r="RPI104" s="15"/>
      <c r="RPJ104" s="67"/>
      <c r="RPK104" s="66"/>
      <c r="RPL104" s="15"/>
      <c r="RPM104" s="67"/>
      <c r="RPN104" s="66"/>
      <c r="RPO104" s="15"/>
      <c r="RPP104" s="67"/>
      <c r="RPQ104" s="66"/>
      <c r="RPR104" s="15"/>
      <c r="RPS104" s="67"/>
      <c r="RPT104" s="66"/>
      <c r="RPU104" s="15"/>
      <c r="RPV104" s="67"/>
      <c r="RPW104" s="66"/>
      <c r="RPX104" s="15"/>
      <c r="RPY104" s="67"/>
      <c r="RPZ104" s="66"/>
      <c r="RQA104" s="15"/>
      <c r="RQB104" s="67"/>
      <c r="RQC104" s="66"/>
      <c r="RQD104" s="15"/>
      <c r="RQE104" s="67"/>
      <c r="RQF104" s="66"/>
      <c r="RQG104" s="15"/>
      <c r="RQH104" s="67"/>
      <c r="RQI104" s="66"/>
      <c r="RQJ104" s="15"/>
      <c r="RQK104" s="67"/>
      <c r="RQL104" s="66"/>
      <c r="RQM104" s="15"/>
      <c r="RQN104" s="67"/>
      <c r="RQO104" s="66"/>
      <c r="RQP104" s="15"/>
      <c r="RQQ104" s="67"/>
      <c r="RQR104" s="66"/>
      <c r="RQS104" s="15"/>
      <c r="RQT104" s="67"/>
      <c r="RQU104" s="66"/>
      <c r="RQV104" s="15"/>
      <c r="RQW104" s="67"/>
      <c r="RQX104" s="66"/>
      <c r="RQY104" s="15"/>
      <c r="RQZ104" s="67"/>
      <c r="RRA104" s="66"/>
      <c r="RRB104" s="15"/>
      <c r="RRC104" s="67"/>
      <c r="RRD104" s="66"/>
      <c r="RRE104" s="15"/>
      <c r="RRF104" s="67"/>
      <c r="RRG104" s="66"/>
      <c r="RRH104" s="15"/>
      <c r="RRI104" s="67"/>
      <c r="RRJ104" s="66"/>
      <c r="RRK104" s="15"/>
      <c r="RRL104" s="67"/>
      <c r="RRM104" s="66"/>
      <c r="RRN104" s="15"/>
      <c r="RRO104" s="67"/>
      <c r="RRP104" s="66"/>
      <c r="RRQ104" s="15"/>
      <c r="RRR104" s="67"/>
      <c r="RRS104" s="66"/>
      <c r="RRT104" s="15"/>
      <c r="RRU104" s="67"/>
      <c r="RRV104" s="66"/>
      <c r="RRW104" s="15"/>
      <c r="RRX104" s="67"/>
      <c r="RRY104" s="66"/>
      <c r="RRZ104" s="15"/>
      <c r="RSA104" s="67"/>
      <c r="RSB104" s="66"/>
      <c r="RSC104" s="15"/>
      <c r="RSD104" s="67"/>
      <c r="RSE104" s="66"/>
      <c r="RSF104" s="15"/>
      <c r="RSG104" s="67"/>
      <c r="RSH104" s="66"/>
      <c r="RSI104" s="15"/>
      <c r="RSJ104" s="67"/>
      <c r="RSK104" s="66"/>
      <c r="RSL104" s="15"/>
      <c r="RSM104" s="67"/>
      <c r="RSN104" s="66"/>
      <c r="RSO104" s="15"/>
      <c r="RSP104" s="67"/>
      <c r="RSQ104" s="66"/>
      <c r="RSR104" s="15"/>
      <c r="RSS104" s="67"/>
      <c r="RST104" s="66"/>
      <c r="RSU104" s="15"/>
      <c r="RSV104" s="67"/>
      <c r="RSW104" s="66"/>
      <c r="RSX104" s="15"/>
      <c r="RSY104" s="67"/>
      <c r="RSZ104" s="66"/>
      <c r="RTA104" s="15"/>
      <c r="RTB104" s="67"/>
      <c r="RTC104" s="66"/>
      <c r="RTD104" s="15"/>
      <c r="RTE104" s="67"/>
      <c r="RTF104" s="66"/>
      <c r="RTG104" s="15"/>
      <c r="RTH104" s="67"/>
      <c r="RTI104" s="66"/>
      <c r="RTJ104" s="15"/>
      <c r="RTK104" s="67"/>
      <c r="RTL104" s="66"/>
      <c r="RTM104" s="15"/>
      <c r="RTN104" s="67"/>
      <c r="RTO104" s="66"/>
      <c r="RTP104" s="15"/>
      <c r="RTQ104" s="67"/>
      <c r="RTR104" s="66"/>
      <c r="RTS104" s="15"/>
      <c r="RTT104" s="67"/>
      <c r="RTU104" s="66"/>
      <c r="RTV104" s="15"/>
      <c r="RTW104" s="67"/>
      <c r="RTX104" s="66"/>
      <c r="RTY104" s="15"/>
      <c r="RTZ104" s="67"/>
      <c r="RUA104" s="66"/>
      <c r="RUB104" s="15"/>
      <c r="RUC104" s="67"/>
      <c r="RUD104" s="66"/>
      <c r="RUE104" s="15"/>
      <c r="RUF104" s="67"/>
      <c r="RUG104" s="66"/>
      <c r="RUH104" s="15"/>
      <c r="RUI104" s="67"/>
      <c r="RUJ104" s="66"/>
      <c r="RUK104" s="15"/>
      <c r="RUL104" s="67"/>
      <c r="RUM104" s="66"/>
      <c r="RUN104" s="15"/>
      <c r="RUO104" s="67"/>
      <c r="RUP104" s="66"/>
      <c r="RUQ104" s="15"/>
      <c r="RUR104" s="67"/>
      <c r="RUS104" s="66"/>
      <c r="RUT104" s="15"/>
      <c r="RUU104" s="67"/>
      <c r="RUV104" s="66"/>
      <c r="RUW104" s="15"/>
      <c r="RUX104" s="67"/>
      <c r="RUY104" s="66"/>
      <c r="RUZ104" s="15"/>
      <c r="RVA104" s="67"/>
      <c r="RVB104" s="66"/>
      <c r="RVC104" s="15"/>
      <c r="RVD104" s="67"/>
      <c r="RVE104" s="66"/>
      <c r="RVF104" s="15"/>
      <c r="RVG104" s="67"/>
      <c r="RVH104" s="66"/>
      <c r="RVI104" s="15"/>
      <c r="RVJ104" s="67"/>
      <c r="RVK104" s="66"/>
      <c r="RVL104" s="15"/>
      <c r="RVM104" s="67"/>
      <c r="RVN104" s="66"/>
      <c r="RVO104" s="15"/>
      <c r="RVP104" s="67"/>
      <c r="RVQ104" s="66"/>
      <c r="RVR104" s="15"/>
      <c r="RVS104" s="67"/>
      <c r="RVT104" s="66"/>
      <c r="RVU104" s="15"/>
      <c r="RVV104" s="67"/>
      <c r="RVW104" s="66"/>
      <c r="RVX104" s="15"/>
      <c r="RVY104" s="67"/>
      <c r="RVZ104" s="66"/>
      <c r="RWA104" s="15"/>
      <c r="RWB104" s="67"/>
      <c r="RWC104" s="66"/>
      <c r="RWD104" s="15"/>
      <c r="RWE104" s="67"/>
      <c r="RWF104" s="66"/>
      <c r="RWG104" s="15"/>
      <c r="RWH104" s="67"/>
      <c r="RWI104" s="66"/>
      <c r="RWJ104" s="15"/>
      <c r="RWK104" s="67"/>
      <c r="RWL104" s="66"/>
      <c r="RWM104" s="15"/>
      <c r="RWN104" s="67"/>
      <c r="RWO104" s="66"/>
      <c r="RWP104" s="15"/>
      <c r="RWQ104" s="67"/>
      <c r="RWR104" s="66"/>
      <c r="RWS104" s="15"/>
      <c r="RWT104" s="67"/>
      <c r="RWU104" s="66"/>
      <c r="RWV104" s="15"/>
      <c r="RWW104" s="67"/>
      <c r="RWX104" s="66"/>
      <c r="RWY104" s="15"/>
      <c r="RWZ104" s="67"/>
      <c r="RXA104" s="66"/>
      <c r="RXB104" s="15"/>
      <c r="RXC104" s="67"/>
      <c r="RXD104" s="66"/>
      <c r="RXE104" s="15"/>
      <c r="RXF104" s="67"/>
      <c r="RXG104" s="66"/>
      <c r="RXH104" s="15"/>
      <c r="RXI104" s="67"/>
      <c r="RXJ104" s="66"/>
      <c r="RXK104" s="15"/>
      <c r="RXL104" s="67"/>
      <c r="RXM104" s="66"/>
      <c r="RXN104" s="15"/>
      <c r="RXO104" s="67"/>
      <c r="RXP104" s="66"/>
      <c r="RXQ104" s="15"/>
      <c r="RXR104" s="67"/>
      <c r="RXS104" s="66"/>
      <c r="RXT104" s="15"/>
      <c r="RXU104" s="67"/>
      <c r="RXV104" s="66"/>
      <c r="RXW104" s="15"/>
      <c r="RXX104" s="67"/>
      <c r="RXY104" s="66"/>
      <c r="RXZ104" s="15"/>
      <c r="RYA104" s="67"/>
      <c r="RYB104" s="66"/>
      <c r="RYC104" s="15"/>
      <c r="RYD104" s="67"/>
      <c r="RYE104" s="66"/>
      <c r="RYF104" s="15"/>
      <c r="RYG104" s="67"/>
      <c r="RYH104" s="66"/>
      <c r="RYI104" s="15"/>
      <c r="RYJ104" s="67"/>
      <c r="RYK104" s="66"/>
      <c r="RYL104" s="15"/>
      <c r="RYM104" s="67"/>
      <c r="RYN104" s="66"/>
      <c r="RYO104" s="15"/>
      <c r="RYP104" s="67"/>
      <c r="RYQ104" s="66"/>
      <c r="RYR104" s="15"/>
      <c r="RYS104" s="67"/>
      <c r="RYT104" s="66"/>
      <c r="RYU104" s="15"/>
      <c r="RYV104" s="67"/>
      <c r="RYW104" s="66"/>
      <c r="RYX104" s="15"/>
      <c r="RYY104" s="67"/>
      <c r="RYZ104" s="66"/>
      <c r="RZA104" s="15"/>
      <c r="RZB104" s="67"/>
      <c r="RZC104" s="66"/>
      <c r="RZD104" s="15"/>
      <c r="RZE104" s="67"/>
      <c r="RZF104" s="66"/>
      <c r="RZG104" s="15"/>
      <c r="RZH104" s="67"/>
      <c r="RZI104" s="66"/>
      <c r="RZJ104" s="15"/>
      <c r="RZK104" s="67"/>
      <c r="RZL104" s="66"/>
      <c r="RZM104" s="15"/>
      <c r="RZN104" s="67"/>
      <c r="RZO104" s="66"/>
      <c r="RZP104" s="15"/>
      <c r="RZQ104" s="67"/>
      <c r="RZR104" s="66"/>
      <c r="RZS104" s="15"/>
      <c r="RZT104" s="67"/>
      <c r="RZU104" s="66"/>
      <c r="RZV104" s="15"/>
      <c r="RZW104" s="67"/>
      <c r="RZX104" s="66"/>
      <c r="RZY104" s="15"/>
      <c r="RZZ104" s="67"/>
      <c r="SAA104" s="66"/>
      <c r="SAB104" s="15"/>
      <c r="SAC104" s="67"/>
      <c r="SAD104" s="66"/>
      <c r="SAE104" s="15"/>
      <c r="SAF104" s="67"/>
      <c r="SAG104" s="66"/>
      <c r="SAH104" s="15"/>
      <c r="SAI104" s="67"/>
      <c r="SAJ104" s="66"/>
      <c r="SAK104" s="15"/>
      <c r="SAL104" s="67"/>
      <c r="SAM104" s="66"/>
      <c r="SAN104" s="15"/>
      <c r="SAO104" s="67"/>
      <c r="SAP104" s="66"/>
      <c r="SAQ104" s="15"/>
      <c r="SAR104" s="67"/>
      <c r="SAS104" s="66"/>
      <c r="SAT104" s="15"/>
      <c r="SAU104" s="67"/>
      <c r="SAV104" s="66"/>
      <c r="SAW104" s="15"/>
      <c r="SAX104" s="67"/>
      <c r="SAY104" s="66"/>
      <c r="SAZ104" s="15"/>
      <c r="SBA104" s="67"/>
      <c r="SBB104" s="66"/>
      <c r="SBC104" s="15"/>
      <c r="SBD104" s="67"/>
      <c r="SBE104" s="66"/>
      <c r="SBF104" s="15"/>
      <c r="SBG104" s="67"/>
      <c r="SBH104" s="66"/>
      <c r="SBI104" s="15"/>
      <c r="SBJ104" s="67"/>
      <c r="SBK104" s="66"/>
      <c r="SBL104" s="15"/>
      <c r="SBM104" s="67"/>
      <c r="SBN104" s="66"/>
      <c r="SBO104" s="15"/>
      <c r="SBP104" s="67"/>
      <c r="SBQ104" s="66"/>
      <c r="SBR104" s="15"/>
      <c r="SBS104" s="67"/>
      <c r="SBT104" s="66"/>
      <c r="SBU104" s="15"/>
      <c r="SBV104" s="67"/>
      <c r="SBW104" s="66"/>
      <c r="SBX104" s="15"/>
      <c r="SBY104" s="67"/>
      <c r="SBZ104" s="66"/>
      <c r="SCA104" s="15"/>
      <c r="SCB104" s="67"/>
      <c r="SCC104" s="66"/>
      <c r="SCD104" s="15"/>
      <c r="SCE104" s="67"/>
      <c r="SCF104" s="66"/>
      <c r="SCG104" s="15"/>
      <c r="SCH104" s="67"/>
      <c r="SCI104" s="66"/>
      <c r="SCJ104" s="15"/>
      <c r="SCK104" s="67"/>
      <c r="SCL104" s="66"/>
      <c r="SCM104" s="15"/>
      <c r="SCN104" s="67"/>
      <c r="SCO104" s="66"/>
      <c r="SCP104" s="15"/>
      <c r="SCQ104" s="67"/>
      <c r="SCR104" s="66"/>
      <c r="SCS104" s="15"/>
      <c r="SCT104" s="67"/>
      <c r="SCU104" s="66"/>
      <c r="SCV104" s="15"/>
      <c r="SCW104" s="67"/>
      <c r="SCX104" s="66"/>
      <c r="SCY104" s="15"/>
      <c r="SCZ104" s="67"/>
      <c r="SDA104" s="66"/>
      <c r="SDB104" s="15"/>
      <c r="SDC104" s="67"/>
      <c r="SDD104" s="66"/>
      <c r="SDE104" s="15"/>
      <c r="SDF104" s="67"/>
      <c r="SDG104" s="66"/>
      <c r="SDH104" s="15"/>
      <c r="SDI104" s="67"/>
      <c r="SDJ104" s="66"/>
      <c r="SDK104" s="15"/>
      <c r="SDL104" s="67"/>
      <c r="SDM104" s="66"/>
      <c r="SDN104" s="15"/>
      <c r="SDO104" s="67"/>
      <c r="SDP104" s="66"/>
      <c r="SDQ104" s="15"/>
      <c r="SDR104" s="67"/>
      <c r="SDS104" s="66"/>
      <c r="SDT104" s="15"/>
      <c r="SDU104" s="67"/>
      <c r="SDV104" s="66"/>
      <c r="SDW104" s="15"/>
      <c r="SDX104" s="67"/>
      <c r="SDY104" s="66"/>
      <c r="SDZ104" s="15"/>
      <c r="SEA104" s="67"/>
      <c r="SEB104" s="66"/>
      <c r="SEC104" s="15"/>
      <c r="SED104" s="67"/>
      <c r="SEE104" s="66"/>
      <c r="SEF104" s="15"/>
      <c r="SEG104" s="67"/>
      <c r="SEH104" s="66"/>
      <c r="SEI104" s="15"/>
      <c r="SEJ104" s="67"/>
      <c r="SEK104" s="66"/>
      <c r="SEL104" s="15"/>
      <c r="SEM104" s="67"/>
      <c r="SEN104" s="66"/>
      <c r="SEO104" s="15"/>
      <c r="SEP104" s="67"/>
      <c r="SEQ104" s="66"/>
      <c r="SER104" s="15"/>
      <c r="SES104" s="67"/>
      <c r="SET104" s="66"/>
      <c r="SEU104" s="15"/>
      <c r="SEV104" s="67"/>
      <c r="SEW104" s="66"/>
      <c r="SEX104" s="15"/>
      <c r="SEY104" s="67"/>
      <c r="SEZ104" s="66"/>
      <c r="SFA104" s="15"/>
      <c r="SFB104" s="67"/>
      <c r="SFC104" s="66"/>
      <c r="SFD104" s="15"/>
      <c r="SFE104" s="67"/>
      <c r="SFF104" s="66"/>
      <c r="SFG104" s="15"/>
      <c r="SFH104" s="67"/>
      <c r="SFI104" s="66"/>
      <c r="SFJ104" s="15"/>
      <c r="SFK104" s="67"/>
      <c r="SFL104" s="66"/>
      <c r="SFM104" s="15"/>
      <c r="SFN104" s="67"/>
      <c r="SFO104" s="66"/>
      <c r="SFP104" s="15"/>
      <c r="SFQ104" s="67"/>
      <c r="SFR104" s="66"/>
      <c r="SFS104" s="15"/>
      <c r="SFT104" s="67"/>
      <c r="SFU104" s="66"/>
      <c r="SFV104" s="15"/>
      <c r="SFW104" s="67"/>
      <c r="SFX104" s="66"/>
      <c r="SFY104" s="15"/>
      <c r="SFZ104" s="67"/>
      <c r="SGA104" s="66"/>
      <c r="SGB104" s="15"/>
      <c r="SGC104" s="67"/>
      <c r="SGD104" s="66"/>
      <c r="SGE104" s="15"/>
      <c r="SGF104" s="67"/>
      <c r="SGG104" s="66"/>
      <c r="SGH104" s="15"/>
      <c r="SGI104" s="67"/>
      <c r="SGJ104" s="66"/>
      <c r="SGK104" s="15"/>
      <c r="SGL104" s="67"/>
      <c r="SGM104" s="66"/>
      <c r="SGN104" s="15"/>
      <c r="SGO104" s="67"/>
      <c r="SGP104" s="66"/>
      <c r="SGQ104" s="15"/>
      <c r="SGR104" s="67"/>
      <c r="SGS104" s="66"/>
      <c r="SGT104" s="15"/>
      <c r="SGU104" s="67"/>
      <c r="SGV104" s="66"/>
      <c r="SGW104" s="15"/>
      <c r="SGX104" s="67"/>
      <c r="SGY104" s="66"/>
      <c r="SGZ104" s="15"/>
      <c r="SHA104" s="67"/>
      <c r="SHB104" s="66"/>
      <c r="SHC104" s="15"/>
      <c r="SHD104" s="67"/>
      <c r="SHE104" s="66"/>
      <c r="SHF104" s="15"/>
      <c r="SHG104" s="67"/>
      <c r="SHH104" s="66"/>
      <c r="SHI104" s="15"/>
      <c r="SHJ104" s="67"/>
      <c r="SHK104" s="66"/>
      <c r="SHL104" s="15"/>
      <c r="SHM104" s="67"/>
      <c r="SHN104" s="66"/>
      <c r="SHO104" s="15"/>
      <c r="SHP104" s="67"/>
      <c r="SHQ104" s="66"/>
      <c r="SHR104" s="15"/>
      <c r="SHS104" s="67"/>
      <c r="SHT104" s="66"/>
      <c r="SHU104" s="15"/>
      <c r="SHV104" s="67"/>
      <c r="SHW104" s="66"/>
      <c r="SHX104" s="15"/>
      <c r="SHY104" s="67"/>
      <c r="SHZ104" s="66"/>
      <c r="SIA104" s="15"/>
      <c r="SIB104" s="67"/>
      <c r="SIC104" s="66"/>
      <c r="SID104" s="15"/>
      <c r="SIE104" s="67"/>
      <c r="SIF104" s="66"/>
      <c r="SIG104" s="15"/>
      <c r="SIH104" s="67"/>
      <c r="SII104" s="66"/>
      <c r="SIJ104" s="15"/>
      <c r="SIK104" s="67"/>
      <c r="SIL104" s="66"/>
      <c r="SIM104" s="15"/>
      <c r="SIN104" s="67"/>
      <c r="SIO104" s="66"/>
      <c r="SIP104" s="15"/>
      <c r="SIQ104" s="67"/>
      <c r="SIR104" s="66"/>
      <c r="SIS104" s="15"/>
      <c r="SIT104" s="67"/>
      <c r="SIU104" s="66"/>
      <c r="SIV104" s="15"/>
      <c r="SIW104" s="67"/>
      <c r="SIX104" s="66"/>
      <c r="SIY104" s="15"/>
      <c r="SIZ104" s="67"/>
      <c r="SJA104" s="66"/>
      <c r="SJB104" s="15"/>
      <c r="SJC104" s="67"/>
      <c r="SJD104" s="66"/>
      <c r="SJE104" s="15"/>
      <c r="SJF104" s="67"/>
      <c r="SJG104" s="66"/>
      <c r="SJH104" s="15"/>
      <c r="SJI104" s="67"/>
      <c r="SJJ104" s="66"/>
      <c r="SJK104" s="15"/>
      <c r="SJL104" s="67"/>
      <c r="SJM104" s="66"/>
      <c r="SJN104" s="15"/>
      <c r="SJO104" s="67"/>
      <c r="SJP104" s="66"/>
      <c r="SJQ104" s="15"/>
      <c r="SJR104" s="67"/>
      <c r="SJS104" s="66"/>
      <c r="SJT104" s="15"/>
      <c r="SJU104" s="67"/>
      <c r="SJV104" s="66"/>
      <c r="SJW104" s="15"/>
      <c r="SJX104" s="67"/>
      <c r="SJY104" s="66"/>
      <c r="SJZ104" s="15"/>
      <c r="SKA104" s="67"/>
      <c r="SKB104" s="66"/>
      <c r="SKC104" s="15"/>
      <c r="SKD104" s="67"/>
      <c r="SKE104" s="66"/>
      <c r="SKF104" s="15"/>
      <c r="SKG104" s="67"/>
      <c r="SKH104" s="66"/>
      <c r="SKI104" s="15"/>
      <c r="SKJ104" s="67"/>
      <c r="SKK104" s="66"/>
      <c r="SKL104" s="15"/>
      <c r="SKM104" s="67"/>
      <c r="SKN104" s="66"/>
      <c r="SKO104" s="15"/>
      <c r="SKP104" s="67"/>
      <c r="SKQ104" s="66"/>
      <c r="SKR104" s="15"/>
      <c r="SKS104" s="67"/>
      <c r="SKT104" s="66"/>
      <c r="SKU104" s="15"/>
      <c r="SKV104" s="67"/>
      <c r="SKW104" s="66"/>
      <c r="SKX104" s="15"/>
      <c r="SKY104" s="67"/>
      <c r="SKZ104" s="66"/>
      <c r="SLA104" s="15"/>
      <c r="SLB104" s="67"/>
      <c r="SLC104" s="66"/>
      <c r="SLD104" s="15"/>
      <c r="SLE104" s="67"/>
      <c r="SLF104" s="66"/>
      <c r="SLG104" s="15"/>
      <c r="SLH104" s="67"/>
      <c r="SLI104" s="66"/>
      <c r="SLJ104" s="15"/>
      <c r="SLK104" s="67"/>
      <c r="SLL104" s="66"/>
      <c r="SLM104" s="15"/>
      <c r="SLN104" s="67"/>
      <c r="SLO104" s="66"/>
      <c r="SLP104" s="15"/>
      <c r="SLQ104" s="67"/>
      <c r="SLR104" s="66"/>
      <c r="SLS104" s="15"/>
      <c r="SLT104" s="67"/>
      <c r="SLU104" s="66"/>
      <c r="SLV104" s="15"/>
      <c r="SLW104" s="67"/>
      <c r="SLX104" s="66"/>
      <c r="SLY104" s="15"/>
      <c r="SLZ104" s="67"/>
      <c r="SMA104" s="66"/>
      <c r="SMB104" s="15"/>
      <c r="SMC104" s="67"/>
      <c r="SMD104" s="66"/>
      <c r="SME104" s="15"/>
      <c r="SMF104" s="67"/>
      <c r="SMG104" s="66"/>
      <c r="SMH104" s="15"/>
      <c r="SMI104" s="67"/>
      <c r="SMJ104" s="66"/>
      <c r="SMK104" s="15"/>
      <c r="SML104" s="67"/>
      <c r="SMM104" s="66"/>
      <c r="SMN104" s="15"/>
      <c r="SMO104" s="67"/>
      <c r="SMP104" s="66"/>
      <c r="SMQ104" s="15"/>
      <c r="SMR104" s="67"/>
      <c r="SMS104" s="66"/>
      <c r="SMT104" s="15"/>
      <c r="SMU104" s="67"/>
      <c r="SMV104" s="66"/>
      <c r="SMW104" s="15"/>
      <c r="SMX104" s="67"/>
      <c r="SMY104" s="66"/>
      <c r="SMZ104" s="15"/>
      <c r="SNA104" s="67"/>
      <c r="SNB104" s="66"/>
      <c r="SNC104" s="15"/>
      <c r="SND104" s="67"/>
      <c r="SNE104" s="66"/>
      <c r="SNF104" s="15"/>
      <c r="SNG104" s="67"/>
      <c r="SNH104" s="66"/>
      <c r="SNI104" s="15"/>
      <c r="SNJ104" s="67"/>
      <c r="SNK104" s="66"/>
      <c r="SNL104" s="15"/>
      <c r="SNM104" s="67"/>
      <c r="SNN104" s="66"/>
      <c r="SNO104" s="15"/>
      <c r="SNP104" s="67"/>
      <c r="SNQ104" s="66"/>
      <c r="SNR104" s="15"/>
      <c r="SNS104" s="67"/>
      <c r="SNT104" s="66"/>
      <c r="SNU104" s="15"/>
      <c r="SNV104" s="67"/>
      <c r="SNW104" s="66"/>
      <c r="SNX104" s="15"/>
      <c r="SNY104" s="67"/>
      <c r="SNZ104" s="66"/>
      <c r="SOA104" s="15"/>
      <c r="SOB104" s="67"/>
      <c r="SOC104" s="66"/>
      <c r="SOD104" s="15"/>
      <c r="SOE104" s="67"/>
      <c r="SOF104" s="66"/>
      <c r="SOG104" s="15"/>
      <c r="SOH104" s="67"/>
      <c r="SOI104" s="66"/>
      <c r="SOJ104" s="15"/>
      <c r="SOK104" s="67"/>
      <c r="SOL104" s="66"/>
      <c r="SOM104" s="15"/>
      <c r="SON104" s="67"/>
      <c r="SOO104" s="66"/>
      <c r="SOP104" s="15"/>
      <c r="SOQ104" s="67"/>
      <c r="SOR104" s="66"/>
      <c r="SOS104" s="15"/>
      <c r="SOT104" s="67"/>
      <c r="SOU104" s="66"/>
      <c r="SOV104" s="15"/>
      <c r="SOW104" s="67"/>
      <c r="SOX104" s="66"/>
      <c r="SOY104" s="15"/>
      <c r="SOZ104" s="67"/>
      <c r="SPA104" s="66"/>
      <c r="SPB104" s="15"/>
      <c r="SPC104" s="67"/>
      <c r="SPD104" s="66"/>
      <c r="SPE104" s="15"/>
      <c r="SPF104" s="67"/>
      <c r="SPG104" s="66"/>
      <c r="SPH104" s="15"/>
      <c r="SPI104" s="67"/>
      <c r="SPJ104" s="66"/>
      <c r="SPK104" s="15"/>
      <c r="SPL104" s="67"/>
      <c r="SPM104" s="66"/>
      <c r="SPN104" s="15"/>
      <c r="SPO104" s="67"/>
      <c r="SPP104" s="66"/>
      <c r="SPQ104" s="15"/>
      <c r="SPR104" s="67"/>
      <c r="SPS104" s="66"/>
      <c r="SPT104" s="15"/>
      <c r="SPU104" s="67"/>
      <c r="SPV104" s="66"/>
      <c r="SPW104" s="15"/>
      <c r="SPX104" s="67"/>
      <c r="SPY104" s="66"/>
      <c r="SPZ104" s="15"/>
      <c r="SQA104" s="67"/>
      <c r="SQB104" s="66"/>
      <c r="SQC104" s="15"/>
      <c r="SQD104" s="67"/>
      <c r="SQE104" s="66"/>
      <c r="SQF104" s="15"/>
      <c r="SQG104" s="67"/>
      <c r="SQH104" s="66"/>
      <c r="SQI104" s="15"/>
      <c r="SQJ104" s="67"/>
      <c r="SQK104" s="66"/>
      <c r="SQL104" s="15"/>
      <c r="SQM104" s="67"/>
      <c r="SQN104" s="66"/>
      <c r="SQO104" s="15"/>
      <c r="SQP104" s="67"/>
      <c r="SQQ104" s="66"/>
      <c r="SQR104" s="15"/>
      <c r="SQS104" s="67"/>
      <c r="SQT104" s="66"/>
      <c r="SQU104" s="15"/>
      <c r="SQV104" s="67"/>
      <c r="SQW104" s="66"/>
      <c r="SQX104" s="15"/>
      <c r="SQY104" s="67"/>
      <c r="SQZ104" s="66"/>
      <c r="SRA104" s="15"/>
      <c r="SRB104" s="67"/>
      <c r="SRC104" s="66"/>
      <c r="SRD104" s="15"/>
      <c r="SRE104" s="67"/>
      <c r="SRF104" s="66"/>
      <c r="SRG104" s="15"/>
      <c r="SRH104" s="67"/>
      <c r="SRI104" s="66"/>
      <c r="SRJ104" s="15"/>
      <c r="SRK104" s="67"/>
      <c r="SRL104" s="66"/>
      <c r="SRM104" s="15"/>
      <c r="SRN104" s="67"/>
      <c r="SRO104" s="66"/>
      <c r="SRP104" s="15"/>
      <c r="SRQ104" s="67"/>
      <c r="SRR104" s="66"/>
      <c r="SRS104" s="15"/>
      <c r="SRT104" s="67"/>
      <c r="SRU104" s="66"/>
      <c r="SRV104" s="15"/>
      <c r="SRW104" s="67"/>
      <c r="SRX104" s="66"/>
      <c r="SRY104" s="15"/>
      <c r="SRZ104" s="67"/>
      <c r="SSA104" s="66"/>
      <c r="SSB104" s="15"/>
      <c r="SSC104" s="67"/>
      <c r="SSD104" s="66"/>
      <c r="SSE104" s="15"/>
      <c r="SSF104" s="67"/>
      <c r="SSG104" s="66"/>
      <c r="SSH104" s="15"/>
      <c r="SSI104" s="67"/>
      <c r="SSJ104" s="66"/>
      <c r="SSK104" s="15"/>
      <c r="SSL104" s="67"/>
      <c r="SSM104" s="66"/>
      <c r="SSN104" s="15"/>
      <c r="SSO104" s="67"/>
      <c r="SSP104" s="66"/>
      <c r="SSQ104" s="15"/>
      <c r="SSR104" s="67"/>
      <c r="SSS104" s="66"/>
      <c r="SST104" s="15"/>
      <c r="SSU104" s="67"/>
      <c r="SSV104" s="66"/>
      <c r="SSW104" s="15"/>
      <c r="SSX104" s="67"/>
      <c r="SSY104" s="66"/>
      <c r="SSZ104" s="15"/>
      <c r="STA104" s="67"/>
      <c r="STB104" s="66"/>
      <c r="STC104" s="15"/>
      <c r="STD104" s="67"/>
      <c r="STE104" s="66"/>
      <c r="STF104" s="15"/>
      <c r="STG104" s="67"/>
      <c r="STH104" s="66"/>
      <c r="STI104" s="15"/>
      <c r="STJ104" s="67"/>
      <c r="STK104" s="66"/>
      <c r="STL104" s="15"/>
      <c r="STM104" s="67"/>
      <c r="STN104" s="66"/>
      <c r="STO104" s="15"/>
      <c r="STP104" s="67"/>
      <c r="STQ104" s="66"/>
      <c r="STR104" s="15"/>
      <c r="STS104" s="67"/>
      <c r="STT104" s="66"/>
      <c r="STU104" s="15"/>
      <c r="STV104" s="67"/>
      <c r="STW104" s="66"/>
      <c r="STX104" s="15"/>
      <c r="STY104" s="67"/>
      <c r="STZ104" s="66"/>
      <c r="SUA104" s="15"/>
      <c r="SUB104" s="67"/>
      <c r="SUC104" s="66"/>
      <c r="SUD104" s="15"/>
      <c r="SUE104" s="67"/>
      <c r="SUF104" s="66"/>
      <c r="SUG104" s="15"/>
      <c r="SUH104" s="67"/>
      <c r="SUI104" s="66"/>
      <c r="SUJ104" s="15"/>
      <c r="SUK104" s="67"/>
      <c r="SUL104" s="66"/>
      <c r="SUM104" s="15"/>
      <c r="SUN104" s="67"/>
      <c r="SUO104" s="66"/>
      <c r="SUP104" s="15"/>
      <c r="SUQ104" s="67"/>
      <c r="SUR104" s="66"/>
      <c r="SUS104" s="15"/>
      <c r="SUT104" s="67"/>
      <c r="SUU104" s="66"/>
      <c r="SUV104" s="15"/>
      <c r="SUW104" s="67"/>
      <c r="SUX104" s="66"/>
      <c r="SUY104" s="15"/>
      <c r="SUZ104" s="67"/>
      <c r="SVA104" s="66"/>
      <c r="SVB104" s="15"/>
      <c r="SVC104" s="67"/>
      <c r="SVD104" s="66"/>
      <c r="SVE104" s="15"/>
      <c r="SVF104" s="67"/>
      <c r="SVG104" s="66"/>
      <c r="SVH104" s="15"/>
      <c r="SVI104" s="67"/>
      <c r="SVJ104" s="66"/>
      <c r="SVK104" s="15"/>
      <c r="SVL104" s="67"/>
      <c r="SVM104" s="66"/>
      <c r="SVN104" s="15"/>
      <c r="SVO104" s="67"/>
      <c r="SVP104" s="66"/>
      <c r="SVQ104" s="15"/>
      <c r="SVR104" s="67"/>
      <c r="SVS104" s="66"/>
      <c r="SVT104" s="15"/>
      <c r="SVU104" s="67"/>
      <c r="SVV104" s="66"/>
      <c r="SVW104" s="15"/>
      <c r="SVX104" s="67"/>
      <c r="SVY104" s="66"/>
      <c r="SVZ104" s="15"/>
      <c r="SWA104" s="67"/>
      <c r="SWB104" s="66"/>
      <c r="SWC104" s="15"/>
      <c r="SWD104" s="67"/>
      <c r="SWE104" s="66"/>
      <c r="SWF104" s="15"/>
      <c r="SWG104" s="67"/>
      <c r="SWH104" s="66"/>
      <c r="SWI104" s="15"/>
      <c r="SWJ104" s="67"/>
      <c r="SWK104" s="66"/>
      <c r="SWL104" s="15"/>
      <c r="SWM104" s="67"/>
      <c r="SWN104" s="66"/>
      <c r="SWO104" s="15"/>
      <c r="SWP104" s="67"/>
      <c r="SWQ104" s="66"/>
      <c r="SWR104" s="15"/>
      <c r="SWS104" s="67"/>
      <c r="SWT104" s="66"/>
      <c r="SWU104" s="15"/>
      <c r="SWV104" s="67"/>
      <c r="SWW104" s="66"/>
      <c r="SWX104" s="15"/>
      <c r="SWY104" s="67"/>
      <c r="SWZ104" s="66"/>
      <c r="SXA104" s="15"/>
      <c r="SXB104" s="67"/>
      <c r="SXC104" s="66"/>
      <c r="SXD104" s="15"/>
      <c r="SXE104" s="67"/>
      <c r="SXF104" s="66"/>
      <c r="SXG104" s="15"/>
      <c r="SXH104" s="67"/>
      <c r="SXI104" s="66"/>
      <c r="SXJ104" s="15"/>
      <c r="SXK104" s="67"/>
      <c r="SXL104" s="66"/>
      <c r="SXM104" s="15"/>
      <c r="SXN104" s="67"/>
      <c r="SXO104" s="66"/>
      <c r="SXP104" s="15"/>
      <c r="SXQ104" s="67"/>
      <c r="SXR104" s="66"/>
      <c r="SXS104" s="15"/>
      <c r="SXT104" s="67"/>
      <c r="SXU104" s="66"/>
      <c r="SXV104" s="15"/>
      <c r="SXW104" s="67"/>
      <c r="SXX104" s="66"/>
      <c r="SXY104" s="15"/>
      <c r="SXZ104" s="67"/>
      <c r="SYA104" s="66"/>
      <c r="SYB104" s="15"/>
      <c r="SYC104" s="67"/>
      <c r="SYD104" s="66"/>
      <c r="SYE104" s="15"/>
      <c r="SYF104" s="67"/>
      <c r="SYG104" s="66"/>
      <c r="SYH104" s="15"/>
      <c r="SYI104" s="67"/>
      <c r="SYJ104" s="66"/>
      <c r="SYK104" s="15"/>
      <c r="SYL104" s="67"/>
      <c r="SYM104" s="66"/>
      <c r="SYN104" s="15"/>
      <c r="SYO104" s="67"/>
      <c r="SYP104" s="66"/>
      <c r="SYQ104" s="15"/>
      <c r="SYR104" s="67"/>
      <c r="SYS104" s="66"/>
      <c r="SYT104" s="15"/>
      <c r="SYU104" s="67"/>
      <c r="SYV104" s="66"/>
      <c r="SYW104" s="15"/>
      <c r="SYX104" s="67"/>
      <c r="SYY104" s="66"/>
      <c r="SYZ104" s="15"/>
      <c r="SZA104" s="67"/>
      <c r="SZB104" s="66"/>
      <c r="SZC104" s="15"/>
      <c r="SZD104" s="67"/>
      <c r="SZE104" s="66"/>
      <c r="SZF104" s="15"/>
      <c r="SZG104" s="67"/>
      <c r="SZH104" s="66"/>
      <c r="SZI104" s="15"/>
      <c r="SZJ104" s="67"/>
      <c r="SZK104" s="66"/>
      <c r="SZL104" s="15"/>
      <c r="SZM104" s="67"/>
      <c r="SZN104" s="66"/>
      <c r="SZO104" s="15"/>
      <c r="SZP104" s="67"/>
      <c r="SZQ104" s="66"/>
      <c r="SZR104" s="15"/>
      <c r="SZS104" s="67"/>
      <c r="SZT104" s="66"/>
      <c r="SZU104" s="15"/>
      <c r="SZV104" s="67"/>
      <c r="SZW104" s="66"/>
      <c r="SZX104" s="15"/>
      <c r="SZY104" s="67"/>
      <c r="SZZ104" s="66"/>
      <c r="TAA104" s="15"/>
      <c r="TAB104" s="67"/>
      <c r="TAC104" s="66"/>
      <c r="TAD104" s="15"/>
      <c r="TAE104" s="67"/>
      <c r="TAF104" s="66"/>
      <c r="TAG104" s="15"/>
      <c r="TAH104" s="67"/>
      <c r="TAI104" s="66"/>
      <c r="TAJ104" s="15"/>
      <c r="TAK104" s="67"/>
      <c r="TAL104" s="66"/>
      <c r="TAM104" s="15"/>
      <c r="TAN104" s="67"/>
      <c r="TAO104" s="66"/>
      <c r="TAP104" s="15"/>
      <c r="TAQ104" s="67"/>
      <c r="TAR104" s="66"/>
      <c r="TAS104" s="15"/>
      <c r="TAT104" s="67"/>
      <c r="TAU104" s="66"/>
      <c r="TAV104" s="15"/>
      <c r="TAW104" s="67"/>
      <c r="TAX104" s="66"/>
      <c r="TAY104" s="15"/>
      <c r="TAZ104" s="67"/>
      <c r="TBA104" s="66"/>
      <c r="TBB104" s="15"/>
      <c r="TBC104" s="67"/>
      <c r="TBD104" s="66"/>
      <c r="TBE104" s="15"/>
      <c r="TBF104" s="67"/>
      <c r="TBG104" s="66"/>
      <c r="TBH104" s="15"/>
      <c r="TBI104" s="67"/>
      <c r="TBJ104" s="66"/>
      <c r="TBK104" s="15"/>
      <c r="TBL104" s="67"/>
      <c r="TBM104" s="66"/>
      <c r="TBN104" s="15"/>
      <c r="TBO104" s="67"/>
      <c r="TBP104" s="66"/>
      <c r="TBQ104" s="15"/>
      <c r="TBR104" s="67"/>
      <c r="TBS104" s="66"/>
      <c r="TBT104" s="15"/>
      <c r="TBU104" s="67"/>
      <c r="TBV104" s="66"/>
      <c r="TBW104" s="15"/>
      <c r="TBX104" s="67"/>
      <c r="TBY104" s="66"/>
      <c r="TBZ104" s="15"/>
      <c r="TCA104" s="67"/>
      <c r="TCB104" s="66"/>
      <c r="TCC104" s="15"/>
      <c r="TCD104" s="67"/>
      <c r="TCE104" s="66"/>
      <c r="TCF104" s="15"/>
      <c r="TCG104" s="67"/>
      <c r="TCH104" s="66"/>
      <c r="TCI104" s="15"/>
      <c r="TCJ104" s="67"/>
      <c r="TCK104" s="66"/>
      <c r="TCL104" s="15"/>
      <c r="TCM104" s="67"/>
      <c r="TCN104" s="66"/>
      <c r="TCO104" s="15"/>
      <c r="TCP104" s="67"/>
      <c r="TCQ104" s="66"/>
      <c r="TCR104" s="15"/>
      <c r="TCS104" s="67"/>
      <c r="TCT104" s="66"/>
      <c r="TCU104" s="15"/>
      <c r="TCV104" s="67"/>
      <c r="TCW104" s="66"/>
      <c r="TCX104" s="15"/>
      <c r="TCY104" s="67"/>
      <c r="TCZ104" s="66"/>
      <c r="TDA104" s="15"/>
      <c r="TDB104" s="67"/>
      <c r="TDC104" s="66"/>
      <c r="TDD104" s="15"/>
      <c r="TDE104" s="67"/>
      <c r="TDF104" s="66"/>
      <c r="TDG104" s="15"/>
      <c r="TDH104" s="67"/>
      <c r="TDI104" s="66"/>
      <c r="TDJ104" s="15"/>
      <c r="TDK104" s="67"/>
      <c r="TDL104" s="66"/>
      <c r="TDM104" s="15"/>
      <c r="TDN104" s="67"/>
      <c r="TDO104" s="66"/>
      <c r="TDP104" s="15"/>
      <c r="TDQ104" s="67"/>
      <c r="TDR104" s="66"/>
      <c r="TDS104" s="15"/>
      <c r="TDT104" s="67"/>
      <c r="TDU104" s="66"/>
      <c r="TDV104" s="15"/>
      <c r="TDW104" s="67"/>
      <c r="TDX104" s="66"/>
      <c r="TDY104" s="15"/>
      <c r="TDZ104" s="67"/>
      <c r="TEA104" s="66"/>
      <c r="TEB104" s="15"/>
      <c r="TEC104" s="67"/>
      <c r="TED104" s="66"/>
      <c r="TEE104" s="15"/>
      <c r="TEF104" s="67"/>
      <c r="TEG104" s="66"/>
      <c r="TEH104" s="15"/>
      <c r="TEI104" s="67"/>
      <c r="TEJ104" s="66"/>
      <c r="TEK104" s="15"/>
      <c r="TEL104" s="67"/>
      <c r="TEM104" s="66"/>
      <c r="TEN104" s="15"/>
      <c r="TEO104" s="67"/>
      <c r="TEP104" s="66"/>
      <c r="TEQ104" s="15"/>
      <c r="TER104" s="67"/>
      <c r="TES104" s="66"/>
      <c r="TET104" s="15"/>
      <c r="TEU104" s="67"/>
      <c r="TEV104" s="66"/>
      <c r="TEW104" s="15"/>
      <c r="TEX104" s="67"/>
      <c r="TEY104" s="66"/>
      <c r="TEZ104" s="15"/>
      <c r="TFA104" s="67"/>
      <c r="TFB104" s="66"/>
      <c r="TFC104" s="15"/>
      <c r="TFD104" s="67"/>
      <c r="TFE104" s="66"/>
      <c r="TFF104" s="15"/>
      <c r="TFG104" s="67"/>
      <c r="TFH104" s="66"/>
      <c r="TFI104" s="15"/>
      <c r="TFJ104" s="67"/>
      <c r="TFK104" s="66"/>
      <c r="TFL104" s="15"/>
      <c r="TFM104" s="67"/>
      <c r="TFN104" s="66"/>
      <c r="TFO104" s="15"/>
      <c r="TFP104" s="67"/>
      <c r="TFQ104" s="66"/>
      <c r="TFR104" s="15"/>
      <c r="TFS104" s="67"/>
      <c r="TFT104" s="66"/>
      <c r="TFU104" s="15"/>
      <c r="TFV104" s="67"/>
      <c r="TFW104" s="66"/>
      <c r="TFX104" s="15"/>
      <c r="TFY104" s="67"/>
      <c r="TFZ104" s="66"/>
      <c r="TGA104" s="15"/>
      <c r="TGB104" s="67"/>
      <c r="TGC104" s="66"/>
      <c r="TGD104" s="15"/>
      <c r="TGE104" s="67"/>
      <c r="TGF104" s="66"/>
      <c r="TGG104" s="15"/>
      <c r="TGH104" s="67"/>
      <c r="TGI104" s="66"/>
      <c r="TGJ104" s="15"/>
      <c r="TGK104" s="67"/>
      <c r="TGL104" s="66"/>
      <c r="TGM104" s="15"/>
      <c r="TGN104" s="67"/>
      <c r="TGO104" s="66"/>
      <c r="TGP104" s="15"/>
      <c r="TGQ104" s="67"/>
      <c r="TGR104" s="66"/>
      <c r="TGS104" s="15"/>
      <c r="TGT104" s="67"/>
      <c r="TGU104" s="66"/>
      <c r="TGV104" s="15"/>
      <c r="TGW104" s="67"/>
      <c r="TGX104" s="66"/>
      <c r="TGY104" s="15"/>
      <c r="TGZ104" s="67"/>
      <c r="THA104" s="66"/>
      <c r="THB104" s="15"/>
      <c r="THC104" s="67"/>
      <c r="THD104" s="66"/>
      <c r="THE104" s="15"/>
      <c r="THF104" s="67"/>
      <c r="THG104" s="66"/>
      <c r="THH104" s="15"/>
      <c r="THI104" s="67"/>
      <c r="THJ104" s="66"/>
      <c r="THK104" s="15"/>
      <c r="THL104" s="67"/>
      <c r="THM104" s="66"/>
      <c r="THN104" s="15"/>
      <c r="THO104" s="67"/>
      <c r="THP104" s="66"/>
      <c r="THQ104" s="15"/>
      <c r="THR104" s="67"/>
      <c r="THS104" s="66"/>
      <c r="THT104" s="15"/>
      <c r="THU104" s="67"/>
      <c r="THV104" s="66"/>
      <c r="THW104" s="15"/>
      <c r="THX104" s="67"/>
      <c r="THY104" s="66"/>
      <c r="THZ104" s="15"/>
      <c r="TIA104" s="67"/>
      <c r="TIB104" s="66"/>
      <c r="TIC104" s="15"/>
      <c r="TID104" s="67"/>
      <c r="TIE104" s="66"/>
      <c r="TIF104" s="15"/>
      <c r="TIG104" s="67"/>
      <c r="TIH104" s="66"/>
      <c r="TII104" s="15"/>
      <c r="TIJ104" s="67"/>
      <c r="TIK104" s="66"/>
      <c r="TIL104" s="15"/>
      <c r="TIM104" s="67"/>
      <c r="TIN104" s="66"/>
      <c r="TIO104" s="15"/>
      <c r="TIP104" s="67"/>
      <c r="TIQ104" s="66"/>
      <c r="TIR104" s="15"/>
      <c r="TIS104" s="67"/>
      <c r="TIT104" s="66"/>
      <c r="TIU104" s="15"/>
      <c r="TIV104" s="67"/>
      <c r="TIW104" s="66"/>
      <c r="TIX104" s="15"/>
      <c r="TIY104" s="67"/>
      <c r="TIZ104" s="66"/>
      <c r="TJA104" s="15"/>
      <c r="TJB104" s="67"/>
      <c r="TJC104" s="66"/>
      <c r="TJD104" s="15"/>
      <c r="TJE104" s="67"/>
      <c r="TJF104" s="66"/>
      <c r="TJG104" s="15"/>
      <c r="TJH104" s="67"/>
      <c r="TJI104" s="66"/>
      <c r="TJJ104" s="15"/>
      <c r="TJK104" s="67"/>
      <c r="TJL104" s="66"/>
      <c r="TJM104" s="15"/>
      <c r="TJN104" s="67"/>
      <c r="TJO104" s="66"/>
      <c r="TJP104" s="15"/>
      <c r="TJQ104" s="67"/>
      <c r="TJR104" s="66"/>
      <c r="TJS104" s="15"/>
      <c r="TJT104" s="67"/>
      <c r="TJU104" s="66"/>
      <c r="TJV104" s="15"/>
      <c r="TJW104" s="67"/>
      <c r="TJX104" s="66"/>
      <c r="TJY104" s="15"/>
      <c r="TJZ104" s="67"/>
      <c r="TKA104" s="66"/>
      <c r="TKB104" s="15"/>
      <c r="TKC104" s="67"/>
      <c r="TKD104" s="66"/>
      <c r="TKE104" s="15"/>
      <c r="TKF104" s="67"/>
      <c r="TKG104" s="66"/>
      <c r="TKH104" s="15"/>
      <c r="TKI104" s="67"/>
      <c r="TKJ104" s="66"/>
      <c r="TKK104" s="15"/>
      <c r="TKL104" s="67"/>
      <c r="TKM104" s="66"/>
      <c r="TKN104" s="15"/>
      <c r="TKO104" s="67"/>
      <c r="TKP104" s="66"/>
      <c r="TKQ104" s="15"/>
      <c r="TKR104" s="67"/>
      <c r="TKS104" s="66"/>
      <c r="TKT104" s="15"/>
      <c r="TKU104" s="67"/>
      <c r="TKV104" s="66"/>
      <c r="TKW104" s="15"/>
      <c r="TKX104" s="67"/>
      <c r="TKY104" s="66"/>
      <c r="TKZ104" s="15"/>
      <c r="TLA104" s="67"/>
      <c r="TLB104" s="66"/>
      <c r="TLC104" s="15"/>
      <c r="TLD104" s="67"/>
      <c r="TLE104" s="66"/>
      <c r="TLF104" s="15"/>
      <c r="TLG104" s="67"/>
      <c r="TLH104" s="66"/>
      <c r="TLI104" s="15"/>
      <c r="TLJ104" s="67"/>
      <c r="TLK104" s="66"/>
      <c r="TLL104" s="15"/>
      <c r="TLM104" s="67"/>
      <c r="TLN104" s="66"/>
      <c r="TLO104" s="15"/>
      <c r="TLP104" s="67"/>
      <c r="TLQ104" s="66"/>
      <c r="TLR104" s="15"/>
      <c r="TLS104" s="67"/>
      <c r="TLT104" s="66"/>
      <c r="TLU104" s="15"/>
      <c r="TLV104" s="67"/>
      <c r="TLW104" s="66"/>
      <c r="TLX104" s="15"/>
      <c r="TLY104" s="67"/>
      <c r="TLZ104" s="66"/>
      <c r="TMA104" s="15"/>
      <c r="TMB104" s="67"/>
      <c r="TMC104" s="66"/>
      <c r="TMD104" s="15"/>
      <c r="TME104" s="67"/>
      <c r="TMF104" s="66"/>
      <c r="TMG104" s="15"/>
      <c r="TMH104" s="67"/>
      <c r="TMI104" s="66"/>
      <c r="TMJ104" s="15"/>
      <c r="TMK104" s="67"/>
      <c r="TML104" s="66"/>
      <c r="TMM104" s="15"/>
      <c r="TMN104" s="67"/>
      <c r="TMO104" s="66"/>
      <c r="TMP104" s="15"/>
      <c r="TMQ104" s="67"/>
      <c r="TMR104" s="66"/>
      <c r="TMS104" s="15"/>
      <c r="TMT104" s="67"/>
      <c r="TMU104" s="66"/>
      <c r="TMV104" s="15"/>
      <c r="TMW104" s="67"/>
      <c r="TMX104" s="66"/>
      <c r="TMY104" s="15"/>
      <c r="TMZ104" s="67"/>
      <c r="TNA104" s="66"/>
      <c r="TNB104" s="15"/>
      <c r="TNC104" s="67"/>
      <c r="TND104" s="66"/>
      <c r="TNE104" s="15"/>
      <c r="TNF104" s="67"/>
      <c r="TNG104" s="66"/>
      <c r="TNH104" s="15"/>
      <c r="TNI104" s="67"/>
      <c r="TNJ104" s="66"/>
      <c r="TNK104" s="15"/>
      <c r="TNL104" s="67"/>
      <c r="TNM104" s="66"/>
      <c r="TNN104" s="15"/>
      <c r="TNO104" s="67"/>
      <c r="TNP104" s="66"/>
      <c r="TNQ104" s="15"/>
      <c r="TNR104" s="67"/>
      <c r="TNS104" s="66"/>
      <c r="TNT104" s="15"/>
      <c r="TNU104" s="67"/>
      <c r="TNV104" s="66"/>
      <c r="TNW104" s="15"/>
      <c r="TNX104" s="67"/>
      <c r="TNY104" s="66"/>
      <c r="TNZ104" s="15"/>
      <c r="TOA104" s="67"/>
      <c r="TOB104" s="66"/>
      <c r="TOC104" s="15"/>
      <c r="TOD104" s="67"/>
      <c r="TOE104" s="66"/>
      <c r="TOF104" s="15"/>
      <c r="TOG104" s="67"/>
      <c r="TOH104" s="66"/>
      <c r="TOI104" s="15"/>
      <c r="TOJ104" s="67"/>
      <c r="TOK104" s="66"/>
      <c r="TOL104" s="15"/>
      <c r="TOM104" s="67"/>
      <c r="TON104" s="66"/>
      <c r="TOO104" s="15"/>
      <c r="TOP104" s="67"/>
      <c r="TOQ104" s="66"/>
      <c r="TOR104" s="15"/>
      <c r="TOS104" s="67"/>
      <c r="TOT104" s="66"/>
      <c r="TOU104" s="15"/>
      <c r="TOV104" s="67"/>
      <c r="TOW104" s="66"/>
      <c r="TOX104" s="15"/>
      <c r="TOY104" s="67"/>
      <c r="TOZ104" s="66"/>
      <c r="TPA104" s="15"/>
      <c r="TPB104" s="67"/>
      <c r="TPC104" s="66"/>
      <c r="TPD104" s="15"/>
      <c r="TPE104" s="67"/>
      <c r="TPF104" s="66"/>
      <c r="TPG104" s="15"/>
      <c r="TPH104" s="67"/>
      <c r="TPI104" s="66"/>
      <c r="TPJ104" s="15"/>
      <c r="TPK104" s="67"/>
      <c r="TPL104" s="66"/>
      <c r="TPM104" s="15"/>
      <c r="TPN104" s="67"/>
      <c r="TPO104" s="66"/>
      <c r="TPP104" s="15"/>
      <c r="TPQ104" s="67"/>
      <c r="TPR104" s="66"/>
      <c r="TPS104" s="15"/>
      <c r="TPT104" s="67"/>
      <c r="TPU104" s="66"/>
      <c r="TPV104" s="15"/>
      <c r="TPW104" s="67"/>
      <c r="TPX104" s="66"/>
      <c r="TPY104" s="15"/>
      <c r="TPZ104" s="67"/>
      <c r="TQA104" s="66"/>
      <c r="TQB104" s="15"/>
      <c r="TQC104" s="67"/>
      <c r="TQD104" s="66"/>
      <c r="TQE104" s="15"/>
      <c r="TQF104" s="67"/>
      <c r="TQG104" s="66"/>
      <c r="TQH104" s="15"/>
      <c r="TQI104" s="67"/>
      <c r="TQJ104" s="66"/>
      <c r="TQK104" s="15"/>
      <c r="TQL104" s="67"/>
      <c r="TQM104" s="66"/>
      <c r="TQN104" s="15"/>
      <c r="TQO104" s="67"/>
      <c r="TQP104" s="66"/>
      <c r="TQQ104" s="15"/>
      <c r="TQR104" s="67"/>
      <c r="TQS104" s="66"/>
      <c r="TQT104" s="15"/>
      <c r="TQU104" s="67"/>
      <c r="TQV104" s="66"/>
      <c r="TQW104" s="15"/>
      <c r="TQX104" s="67"/>
      <c r="TQY104" s="66"/>
      <c r="TQZ104" s="15"/>
      <c r="TRA104" s="67"/>
      <c r="TRB104" s="66"/>
      <c r="TRC104" s="15"/>
      <c r="TRD104" s="67"/>
      <c r="TRE104" s="66"/>
      <c r="TRF104" s="15"/>
      <c r="TRG104" s="67"/>
      <c r="TRH104" s="66"/>
      <c r="TRI104" s="15"/>
      <c r="TRJ104" s="67"/>
      <c r="TRK104" s="66"/>
      <c r="TRL104" s="15"/>
      <c r="TRM104" s="67"/>
      <c r="TRN104" s="66"/>
      <c r="TRO104" s="15"/>
      <c r="TRP104" s="67"/>
      <c r="TRQ104" s="66"/>
      <c r="TRR104" s="15"/>
      <c r="TRS104" s="67"/>
      <c r="TRT104" s="66"/>
      <c r="TRU104" s="15"/>
      <c r="TRV104" s="67"/>
      <c r="TRW104" s="66"/>
      <c r="TRX104" s="15"/>
      <c r="TRY104" s="67"/>
      <c r="TRZ104" s="66"/>
      <c r="TSA104" s="15"/>
      <c r="TSB104" s="67"/>
      <c r="TSC104" s="66"/>
      <c r="TSD104" s="15"/>
      <c r="TSE104" s="67"/>
      <c r="TSF104" s="66"/>
      <c r="TSG104" s="15"/>
      <c r="TSH104" s="67"/>
      <c r="TSI104" s="66"/>
      <c r="TSJ104" s="15"/>
      <c r="TSK104" s="67"/>
      <c r="TSL104" s="66"/>
      <c r="TSM104" s="15"/>
      <c r="TSN104" s="67"/>
      <c r="TSO104" s="66"/>
      <c r="TSP104" s="15"/>
      <c r="TSQ104" s="67"/>
      <c r="TSR104" s="66"/>
      <c r="TSS104" s="15"/>
      <c r="TST104" s="67"/>
      <c r="TSU104" s="66"/>
      <c r="TSV104" s="15"/>
      <c r="TSW104" s="67"/>
      <c r="TSX104" s="66"/>
      <c r="TSY104" s="15"/>
      <c r="TSZ104" s="67"/>
      <c r="TTA104" s="66"/>
      <c r="TTB104" s="15"/>
      <c r="TTC104" s="67"/>
      <c r="TTD104" s="66"/>
      <c r="TTE104" s="15"/>
      <c r="TTF104" s="67"/>
      <c r="TTG104" s="66"/>
      <c r="TTH104" s="15"/>
      <c r="TTI104" s="67"/>
      <c r="TTJ104" s="66"/>
      <c r="TTK104" s="15"/>
      <c r="TTL104" s="67"/>
      <c r="TTM104" s="66"/>
      <c r="TTN104" s="15"/>
      <c r="TTO104" s="67"/>
      <c r="TTP104" s="66"/>
      <c r="TTQ104" s="15"/>
      <c r="TTR104" s="67"/>
      <c r="TTS104" s="66"/>
      <c r="TTT104" s="15"/>
      <c r="TTU104" s="67"/>
      <c r="TTV104" s="66"/>
      <c r="TTW104" s="15"/>
      <c r="TTX104" s="67"/>
      <c r="TTY104" s="66"/>
      <c r="TTZ104" s="15"/>
      <c r="TUA104" s="67"/>
      <c r="TUB104" s="66"/>
      <c r="TUC104" s="15"/>
      <c r="TUD104" s="67"/>
      <c r="TUE104" s="66"/>
      <c r="TUF104" s="15"/>
      <c r="TUG104" s="67"/>
      <c r="TUH104" s="66"/>
      <c r="TUI104" s="15"/>
      <c r="TUJ104" s="67"/>
      <c r="TUK104" s="66"/>
      <c r="TUL104" s="15"/>
      <c r="TUM104" s="67"/>
      <c r="TUN104" s="66"/>
      <c r="TUO104" s="15"/>
      <c r="TUP104" s="67"/>
      <c r="TUQ104" s="66"/>
      <c r="TUR104" s="15"/>
      <c r="TUS104" s="67"/>
      <c r="TUT104" s="66"/>
      <c r="TUU104" s="15"/>
      <c r="TUV104" s="67"/>
      <c r="TUW104" s="66"/>
      <c r="TUX104" s="15"/>
      <c r="TUY104" s="67"/>
      <c r="TUZ104" s="66"/>
      <c r="TVA104" s="15"/>
      <c r="TVB104" s="67"/>
      <c r="TVC104" s="66"/>
      <c r="TVD104" s="15"/>
      <c r="TVE104" s="67"/>
      <c r="TVF104" s="66"/>
      <c r="TVG104" s="15"/>
      <c r="TVH104" s="67"/>
      <c r="TVI104" s="66"/>
      <c r="TVJ104" s="15"/>
      <c r="TVK104" s="67"/>
      <c r="TVL104" s="66"/>
      <c r="TVM104" s="15"/>
      <c r="TVN104" s="67"/>
      <c r="TVO104" s="66"/>
      <c r="TVP104" s="15"/>
      <c r="TVQ104" s="67"/>
      <c r="TVR104" s="66"/>
      <c r="TVS104" s="15"/>
      <c r="TVT104" s="67"/>
      <c r="TVU104" s="66"/>
      <c r="TVV104" s="15"/>
      <c r="TVW104" s="67"/>
      <c r="TVX104" s="66"/>
      <c r="TVY104" s="15"/>
      <c r="TVZ104" s="67"/>
      <c r="TWA104" s="66"/>
      <c r="TWB104" s="15"/>
      <c r="TWC104" s="67"/>
      <c r="TWD104" s="66"/>
      <c r="TWE104" s="15"/>
      <c r="TWF104" s="67"/>
      <c r="TWG104" s="66"/>
      <c r="TWH104" s="15"/>
      <c r="TWI104" s="67"/>
      <c r="TWJ104" s="66"/>
      <c r="TWK104" s="15"/>
      <c r="TWL104" s="67"/>
      <c r="TWM104" s="66"/>
      <c r="TWN104" s="15"/>
      <c r="TWO104" s="67"/>
      <c r="TWP104" s="66"/>
      <c r="TWQ104" s="15"/>
      <c r="TWR104" s="67"/>
      <c r="TWS104" s="66"/>
      <c r="TWT104" s="15"/>
      <c r="TWU104" s="67"/>
      <c r="TWV104" s="66"/>
      <c r="TWW104" s="15"/>
      <c r="TWX104" s="67"/>
      <c r="TWY104" s="66"/>
      <c r="TWZ104" s="15"/>
      <c r="TXA104" s="67"/>
      <c r="TXB104" s="66"/>
      <c r="TXC104" s="15"/>
      <c r="TXD104" s="67"/>
      <c r="TXE104" s="66"/>
      <c r="TXF104" s="15"/>
      <c r="TXG104" s="67"/>
      <c r="TXH104" s="66"/>
      <c r="TXI104" s="15"/>
      <c r="TXJ104" s="67"/>
      <c r="TXK104" s="66"/>
      <c r="TXL104" s="15"/>
      <c r="TXM104" s="67"/>
      <c r="TXN104" s="66"/>
      <c r="TXO104" s="15"/>
      <c r="TXP104" s="67"/>
      <c r="TXQ104" s="66"/>
      <c r="TXR104" s="15"/>
      <c r="TXS104" s="67"/>
      <c r="TXT104" s="66"/>
      <c r="TXU104" s="15"/>
      <c r="TXV104" s="67"/>
      <c r="TXW104" s="66"/>
      <c r="TXX104" s="15"/>
      <c r="TXY104" s="67"/>
      <c r="TXZ104" s="66"/>
      <c r="TYA104" s="15"/>
      <c r="TYB104" s="67"/>
      <c r="TYC104" s="66"/>
      <c r="TYD104" s="15"/>
      <c r="TYE104" s="67"/>
      <c r="TYF104" s="66"/>
      <c r="TYG104" s="15"/>
      <c r="TYH104" s="67"/>
      <c r="TYI104" s="66"/>
      <c r="TYJ104" s="15"/>
      <c r="TYK104" s="67"/>
      <c r="TYL104" s="66"/>
      <c r="TYM104" s="15"/>
      <c r="TYN104" s="67"/>
      <c r="TYO104" s="66"/>
      <c r="TYP104" s="15"/>
      <c r="TYQ104" s="67"/>
      <c r="TYR104" s="66"/>
      <c r="TYS104" s="15"/>
      <c r="TYT104" s="67"/>
      <c r="TYU104" s="66"/>
      <c r="TYV104" s="15"/>
      <c r="TYW104" s="67"/>
      <c r="TYX104" s="66"/>
      <c r="TYY104" s="15"/>
      <c r="TYZ104" s="67"/>
      <c r="TZA104" s="66"/>
      <c r="TZB104" s="15"/>
      <c r="TZC104" s="67"/>
      <c r="TZD104" s="66"/>
      <c r="TZE104" s="15"/>
      <c r="TZF104" s="67"/>
      <c r="TZG104" s="66"/>
      <c r="TZH104" s="15"/>
      <c r="TZI104" s="67"/>
      <c r="TZJ104" s="66"/>
      <c r="TZK104" s="15"/>
      <c r="TZL104" s="67"/>
      <c r="TZM104" s="66"/>
      <c r="TZN104" s="15"/>
      <c r="TZO104" s="67"/>
      <c r="TZP104" s="66"/>
      <c r="TZQ104" s="15"/>
      <c r="TZR104" s="67"/>
      <c r="TZS104" s="66"/>
      <c r="TZT104" s="15"/>
      <c r="TZU104" s="67"/>
      <c r="TZV104" s="66"/>
      <c r="TZW104" s="15"/>
      <c r="TZX104" s="67"/>
      <c r="TZY104" s="66"/>
      <c r="TZZ104" s="15"/>
      <c r="UAA104" s="67"/>
      <c r="UAB104" s="66"/>
      <c r="UAC104" s="15"/>
      <c r="UAD104" s="67"/>
      <c r="UAE104" s="66"/>
      <c r="UAF104" s="15"/>
      <c r="UAG104" s="67"/>
      <c r="UAH104" s="66"/>
      <c r="UAI104" s="15"/>
      <c r="UAJ104" s="67"/>
      <c r="UAK104" s="66"/>
      <c r="UAL104" s="15"/>
      <c r="UAM104" s="67"/>
      <c r="UAN104" s="66"/>
      <c r="UAO104" s="15"/>
      <c r="UAP104" s="67"/>
      <c r="UAQ104" s="66"/>
      <c r="UAR104" s="15"/>
      <c r="UAS104" s="67"/>
      <c r="UAT104" s="66"/>
      <c r="UAU104" s="15"/>
      <c r="UAV104" s="67"/>
      <c r="UAW104" s="66"/>
      <c r="UAX104" s="15"/>
      <c r="UAY104" s="67"/>
      <c r="UAZ104" s="66"/>
      <c r="UBA104" s="15"/>
      <c r="UBB104" s="67"/>
      <c r="UBC104" s="66"/>
      <c r="UBD104" s="15"/>
      <c r="UBE104" s="67"/>
      <c r="UBF104" s="66"/>
      <c r="UBG104" s="15"/>
      <c r="UBH104" s="67"/>
      <c r="UBI104" s="66"/>
      <c r="UBJ104" s="15"/>
      <c r="UBK104" s="67"/>
      <c r="UBL104" s="66"/>
      <c r="UBM104" s="15"/>
      <c r="UBN104" s="67"/>
      <c r="UBO104" s="66"/>
      <c r="UBP104" s="15"/>
      <c r="UBQ104" s="67"/>
      <c r="UBR104" s="66"/>
      <c r="UBS104" s="15"/>
      <c r="UBT104" s="67"/>
      <c r="UBU104" s="66"/>
      <c r="UBV104" s="15"/>
      <c r="UBW104" s="67"/>
      <c r="UBX104" s="66"/>
      <c r="UBY104" s="15"/>
      <c r="UBZ104" s="67"/>
      <c r="UCA104" s="66"/>
      <c r="UCB104" s="15"/>
      <c r="UCC104" s="67"/>
      <c r="UCD104" s="66"/>
      <c r="UCE104" s="15"/>
      <c r="UCF104" s="67"/>
      <c r="UCG104" s="66"/>
      <c r="UCH104" s="15"/>
      <c r="UCI104" s="67"/>
      <c r="UCJ104" s="66"/>
      <c r="UCK104" s="15"/>
      <c r="UCL104" s="67"/>
      <c r="UCM104" s="66"/>
      <c r="UCN104" s="15"/>
      <c r="UCO104" s="67"/>
      <c r="UCP104" s="66"/>
      <c r="UCQ104" s="15"/>
      <c r="UCR104" s="67"/>
      <c r="UCS104" s="66"/>
      <c r="UCT104" s="15"/>
      <c r="UCU104" s="67"/>
      <c r="UCV104" s="66"/>
      <c r="UCW104" s="15"/>
      <c r="UCX104" s="67"/>
      <c r="UCY104" s="66"/>
      <c r="UCZ104" s="15"/>
      <c r="UDA104" s="67"/>
      <c r="UDB104" s="66"/>
      <c r="UDC104" s="15"/>
      <c r="UDD104" s="67"/>
      <c r="UDE104" s="66"/>
      <c r="UDF104" s="15"/>
      <c r="UDG104" s="67"/>
      <c r="UDH104" s="66"/>
      <c r="UDI104" s="15"/>
      <c r="UDJ104" s="67"/>
      <c r="UDK104" s="66"/>
      <c r="UDL104" s="15"/>
      <c r="UDM104" s="67"/>
      <c r="UDN104" s="66"/>
      <c r="UDO104" s="15"/>
      <c r="UDP104" s="67"/>
      <c r="UDQ104" s="66"/>
      <c r="UDR104" s="15"/>
      <c r="UDS104" s="67"/>
      <c r="UDT104" s="66"/>
      <c r="UDU104" s="15"/>
      <c r="UDV104" s="67"/>
      <c r="UDW104" s="66"/>
      <c r="UDX104" s="15"/>
      <c r="UDY104" s="67"/>
      <c r="UDZ104" s="66"/>
      <c r="UEA104" s="15"/>
      <c r="UEB104" s="67"/>
      <c r="UEC104" s="66"/>
      <c r="UED104" s="15"/>
      <c r="UEE104" s="67"/>
      <c r="UEF104" s="66"/>
      <c r="UEG104" s="15"/>
      <c r="UEH104" s="67"/>
      <c r="UEI104" s="66"/>
      <c r="UEJ104" s="15"/>
      <c r="UEK104" s="67"/>
      <c r="UEL104" s="66"/>
      <c r="UEM104" s="15"/>
      <c r="UEN104" s="67"/>
      <c r="UEO104" s="66"/>
      <c r="UEP104" s="15"/>
      <c r="UEQ104" s="67"/>
      <c r="UER104" s="66"/>
      <c r="UES104" s="15"/>
      <c r="UET104" s="67"/>
      <c r="UEU104" s="66"/>
      <c r="UEV104" s="15"/>
      <c r="UEW104" s="67"/>
      <c r="UEX104" s="66"/>
      <c r="UEY104" s="15"/>
      <c r="UEZ104" s="67"/>
      <c r="UFA104" s="66"/>
      <c r="UFB104" s="15"/>
      <c r="UFC104" s="67"/>
      <c r="UFD104" s="66"/>
      <c r="UFE104" s="15"/>
      <c r="UFF104" s="67"/>
      <c r="UFG104" s="66"/>
      <c r="UFH104" s="15"/>
      <c r="UFI104" s="67"/>
      <c r="UFJ104" s="66"/>
      <c r="UFK104" s="15"/>
      <c r="UFL104" s="67"/>
      <c r="UFM104" s="66"/>
      <c r="UFN104" s="15"/>
      <c r="UFO104" s="67"/>
      <c r="UFP104" s="66"/>
      <c r="UFQ104" s="15"/>
      <c r="UFR104" s="67"/>
      <c r="UFS104" s="66"/>
      <c r="UFT104" s="15"/>
      <c r="UFU104" s="67"/>
      <c r="UFV104" s="66"/>
      <c r="UFW104" s="15"/>
      <c r="UFX104" s="67"/>
      <c r="UFY104" s="66"/>
      <c r="UFZ104" s="15"/>
      <c r="UGA104" s="67"/>
      <c r="UGB104" s="66"/>
      <c r="UGC104" s="15"/>
      <c r="UGD104" s="67"/>
      <c r="UGE104" s="66"/>
      <c r="UGF104" s="15"/>
      <c r="UGG104" s="67"/>
      <c r="UGH104" s="66"/>
      <c r="UGI104" s="15"/>
      <c r="UGJ104" s="67"/>
      <c r="UGK104" s="66"/>
      <c r="UGL104" s="15"/>
      <c r="UGM104" s="67"/>
      <c r="UGN104" s="66"/>
      <c r="UGO104" s="15"/>
      <c r="UGP104" s="67"/>
      <c r="UGQ104" s="66"/>
      <c r="UGR104" s="15"/>
      <c r="UGS104" s="67"/>
      <c r="UGT104" s="66"/>
      <c r="UGU104" s="15"/>
      <c r="UGV104" s="67"/>
      <c r="UGW104" s="66"/>
      <c r="UGX104" s="15"/>
      <c r="UGY104" s="67"/>
      <c r="UGZ104" s="66"/>
      <c r="UHA104" s="15"/>
      <c r="UHB104" s="67"/>
      <c r="UHC104" s="66"/>
      <c r="UHD104" s="15"/>
      <c r="UHE104" s="67"/>
      <c r="UHF104" s="66"/>
      <c r="UHG104" s="15"/>
      <c r="UHH104" s="67"/>
      <c r="UHI104" s="66"/>
      <c r="UHJ104" s="15"/>
      <c r="UHK104" s="67"/>
      <c r="UHL104" s="66"/>
      <c r="UHM104" s="15"/>
      <c r="UHN104" s="67"/>
      <c r="UHO104" s="66"/>
      <c r="UHP104" s="15"/>
      <c r="UHQ104" s="67"/>
      <c r="UHR104" s="66"/>
      <c r="UHS104" s="15"/>
      <c r="UHT104" s="67"/>
      <c r="UHU104" s="66"/>
      <c r="UHV104" s="15"/>
      <c r="UHW104" s="67"/>
      <c r="UHX104" s="66"/>
      <c r="UHY104" s="15"/>
      <c r="UHZ104" s="67"/>
      <c r="UIA104" s="66"/>
      <c r="UIB104" s="15"/>
      <c r="UIC104" s="67"/>
      <c r="UID104" s="66"/>
      <c r="UIE104" s="15"/>
      <c r="UIF104" s="67"/>
      <c r="UIG104" s="66"/>
      <c r="UIH104" s="15"/>
      <c r="UII104" s="67"/>
      <c r="UIJ104" s="66"/>
      <c r="UIK104" s="15"/>
      <c r="UIL104" s="67"/>
      <c r="UIM104" s="66"/>
      <c r="UIN104" s="15"/>
      <c r="UIO104" s="67"/>
      <c r="UIP104" s="66"/>
      <c r="UIQ104" s="15"/>
      <c r="UIR104" s="67"/>
      <c r="UIS104" s="66"/>
      <c r="UIT104" s="15"/>
      <c r="UIU104" s="67"/>
      <c r="UIV104" s="66"/>
      <c r="UIW104" s="15"/>
      <c r="UIX104" s="67"/>
      <c r="UIY104" s="66"/>
      <c r="UIZ104" s="15"/>
      <c r="UJA104" s="67"/>
      <c r="UJB104" s="66"/>
      <c r="UJC104" s="15"/>
      <c r="UJD104" s="67"/>
      <c r="UJE104" s="66"/>
      <c r="UJF104" s="15"/>
      <c r="UJG104" s="67"/>
      <c r="UJH104" s="66"/>
      <c r="UJI104" s="15"/>
      <c r="UJJ104" s="67"/>
      <c r="UJK104" s="66"/>
      <c r="UJL104" s="15"/>
      <c r="UJM104" s="67"/>
      <c r="UJN104" s="66"/>
      <c r="UJO104" s="15"/>
      <c r="UJP104" s="67"/>
      <c r="UJQ104" s="66"/>
      <c r="UJR104" s="15"/>
      <c r="UJS104" s="67"/>
      <c r="UJT104" s="66"/>
      <c r="UJU104" s="15"/>
      <c r="UJV104" s="67"/>
      <c r="UJW104" s="66"/>
      <c r="UJX104" s="15"/>
      <c r="UJY104" s="67"/>
      <c r="UJZ104" s="66"/>
      <c r="UKA104" s="15"/>
      <c r="UKB104" s="67"/>
      <c r="UKC104" s="66"/>
      <c r="UKD104" s="15"/>
      <c r="UKE104" s="67"/>
      <c r="UKF104" s="66"/>
      <c r="UKG104" s="15"/>
      <c r="UKH104" s="67"/>
      <c r="UKI104" s="66"/>
      <c r="UKJ104" s="15"/>
      <c r="UKK104" s="67"/>
      <c r="UKL104" s="66"/>
      <c r="UKM104" s="15"/>
      <c r="UKN104" s="67"/>
      <c r="UKO104" s="66"/>
      <c r="UKP104" s="15"/>
      <c r="UKQ104" s="67"/>
      <c r="UKR104" s="66"/>
      <c r="UKS104" s="15"/>
      <c r="UKT104" s="67"/>
      <c r="UKU104" s="66"/>
      <c r="UKV104" s="15"/>
      <c r="UKW104" s="67"/>
      <c r="UKX104" s="66"/>
      <c r="UKY104" s="15"/>
      <c r="UKZ104" s="67"/>
      <c r="ULA104" s="66"/>
      <c r="ULB104" s="15"/>
      <c r="ULC104" s="67"/>
      <c r="ULD104" s="66"/>
      <c r="ULE104" s="15"/>
      <c r="ULF104" s="67"/>
      <c r="ULG104" s="66"/>
      <c r="ULH104" s="15"/>
      <c r="ULI104" s="67"/>
      <c r="ULJ104" s="66"/>
      <c r="ULK104" s="15"/>
      <c r="ULL104" s="67"/>
      <c r="ULM104" s="66"/>
      <c r="ULN104" s="15"/>
      <c r="ULO104" s="67"/>
      <c r="ULP104" s="66"/>
      <c r="ULQ104" s="15"/>
      <c r="ULR104" s="67"/>
      <c r="ULS104" s="66"/>
      <c r="ULT104" s="15"/>
      <c r="ULU104" s="67"/>
      <c r="ULV104" s="66"/>
      <c r="ULW104" s="15"/>
      <c r="ULX104" s="67"/>
      <c r="ULY104" s="66"/>
      <c r="ULZ104" s="15"/>
      <c r="UMA104" s="67"/>
      <c r="UMB104" s="66"/>
      <c r="UMC104" s="15"/>
      <c r="UMD104" s="67"/>
      <c r="UME104" s="66"/>
      <c r="UMF104" s="15"/>
      <c r="UMG104" s="67"/>
      <c r="UMH104" s="66"/>
      <c r="UMI104" s="15"/>
      <c r="UMJ104" s="67"/>
      <c r="UMK104" s="66"/>
      <c r="UML104" s="15"/>
      <c r="UMM104" s="67"/>
      <c r="UMN104" s="66"/>
      <c r="UMO104" s="15"/>
      <c r="UMP104" s="67"/>
      <c r="UMQ104" s="66"/>
      <c r="UMR104" s="15"/>
      <c r="UMS104" s="67"/>
      <c r="UMT104" s="66"/>
      <c r="UMU104" s="15"/>
      <c r="UMV104" s="67"/>
      <c r="UMW104" s="66"/>
      <c r="UMX104" s="15"/>
      <c r="UMY104" s="67"/>
      <c r="UMZ104" s="66"/>
      <c r="UNA104" s="15"/>
      <c r="UNB104" s="67"/>
      <c r="UNC104" s="66"/>
      <c r="UND104" s="15"/>
      <c r="UNE104" s="67"/>
      <c r="UNF104" s="66"/>
      <c r="UNG104" s="15"/>
      <c r="UNH104" s="67"/>
      <c r="UNI104" s="66"/>
      <c r="UNJ104" s="15"/>
      <c r="UNK104" s="67"/>
      <c r="UNL104" s="66"/>
      <c r="UNM104" s="15"/>
      <c r="UNN104" s="67"/>
      <c r="UNO104" s="66"/>
      <c r="UNP104" s="15"/>
      <c r="UNQ104" s="67"/>
      <c r="UNR104" s="66"/>
      <c r="UNS104" s="15"/>
      <c r="UNT104" s="67"/>
      <c r="UNU104" s="66"/>
      <c r="UNV104" s="15"/>
      <c r="UNW104" s="67"/>
      <c r="UNX104" s="66"/>
      <c r="UNY104" s="15"/>
      <c r="UNZ104" s="67"/>
      <c r="UOA104" s="66"/>
      <c r="UOB104" s="15"/>
      <c r="UOC104" s="67"/>
      <c r="UOD104" s="66"/>
      <c r="UOE104" s="15"/>
      <c r="UOF104" s="67"/>
      <c r="UOG104" s="66"/>
      <c r="UOH104" s="15"/>
      <c r="UOI104" s="67"/>
      <c r="UOJ104" s="66"/>
      <c r="UOK104" s="15"/>
      <c r="UOL104" s="67"/>
      <c r="UOM104" s="66"/>
      <c r="UON104" s="15"/>
      <c r="UOO104" s="67"/>
      <c r="UOP104" s="66"/>
      <c r="UOQ104" s="15"/>
      <c r="UOR104" s="67"/>
      <c r="UOS104" s="66"/>
      <c r="UOT104" s="15"/>
      <c r="UOU104" s="67"/>
      <c r="UOV104" s="66"/>
      <c r="UOW104" s="15"/>
      <c r="UOX104" s="67"/>
      <c r="UOY104" s="66"/>
      <c r="UOZ104" s="15"/>
      <c r="UPA104" s="67"/>
      <c r="UPB104" s="66"/>
      <c r="UPC104" s="15"/>
      <c r="UPD104" s="67"/>
      <c r="UPE104" s="66"/>
      <c r="UPF104" s="15"/>
      <c r="UPG104" s="67"/>
      <c r="UPH104" s="66"/>
      <c r="UPI104" s="15"/>
      <c r="UPJ104" s="67"/>
      <c r="UPK104" s="66"/>
      <c r="UPL104" s="15"/>
      <c r="UPM104" s="67"/>
      <c r="UPN104" s="66"/>
      <c r="UPO104" s="15"/>
      <c r="UPP104" s="67"/>
      <c r="UPQ104" s="66"/>
      <c r="UPR104" s="15"/>
      <c r="UPS104" s="67"/>
      <c r="UPT104" s="66"/>
      <c r="UPU104" s="15"/>
      <c r="UPV104" s="67"/>
      <c r="UPW104" s="66"/>
      <c r="UPX104" s="15"/>
      <c r="UPY104" s="67"/>
      <c r="UPZ104" s="66"/>
      <c r="UQA104" s="15"/>
      <c r="UQB104" s="67"/>
      <c r="UQC104" s="66"/>
      <c r="UQD104" s="15"/>
      <c r="UQE104" s="67"/>
      <c r="UQF104" s="66"/>
      <c r="UQG104" s="15"/>
      <c r="UQH104" s="67"/>
      <c r="UQI104" s="66"/>
      <c r="UQJ104" s="15"/>
      <c r="UQK104" s="67"/>
      <c r="UQL104" s="66"/>
      <c r="UQM104" s="15"/>
      <c r="UQN104" s="67"/>
      <c r="UQO104" s="66"/>
      <c r="UQP104" s="15"/>
      <c r="UQQ104" s="67"/>
      <c r="UQR104" s="66"/>
      <c r="UQS104" s="15"/>
      <c r="UQT104" s="67"/>
      <c r="UQU104" s="66"/>
      <c r="UQV104" s="15"/>
      <c r="UQW104" s="67"/>
      <c r="UQX104" s="66"/>
      <c r="UQY104" s="15"/>
      <c r="UQZ104" s="67"/>
      <c r="URA104" s="66"/>
      <c r="URB104" s="15"/>
      <c r="URC104" s="67"/>
      <c r="URD104" s="66"/>
      <c r="URE104" s="15"/>
      <c r="URF104" s="67"/>
      <c r="URG104" s="66"/>
      <c r="URH104" s="15"/>
      <c r="URI104" s="67"/>
      <c r="URJ104" s="66"/>
      <c r="URK104" s="15"/>
      <c r="URL104" s="67"/>
      <c r="URM104" s="66"/>
      <c r="URN104" s="15"/>
      <c r="URO104" s="67"/>
      <c r="URP104" s="66"/>
      <c r="URQ104" s="15"/>
      <c r="URR104" s="67"/>
      <c r="URS104" s="66"/>
      <c r="URT104" s="15"/>
      <c r="URU104" s="67"/>
      <c r="URV104" s="66"/>
      <c r="URW104" s="15"/>
      <c r="URX104" s="67"/>
      <c r="URY104" s="66"/>
      <c r="URZ104" s="15"/>
      <c r="USA104" s="67"/>
      <c r="USB104" s="66"/>
      <c r="USC104" s="15"/>
      <c r="USD104" s="67"/>
      <c r="USE104" s="66"/>
      <c r="USF104" s="15"/>
      <c r="USG104" s="67"/>
      <c r="USH104" s="66"/>
      <c r="USI104" s="15"/>
      <c r="USJ104" s="67"/>
      <c r="USK104" s="66"/>
      <c r="USL104" s="15"/>
      <c r="USM104" s="67"/>
      <c r="USN104" s="66"/>
      <c r="USO104" s="15"/>
      <c r="USP104" s="67"/>
      <c r="USQ104" s="66"/>
      <c r="USR104" s="15"/>
      <c r="USS104" s="67"/>
      <c r="UST104" s="66"/>
      <c r="USU104" s="15"/>
      <c r="USV104" s="67"/>
      <c r="USW104" s="66"/>
      <c r="USX104" s="15"/>
      <c r="USY104" s="67"/>
      <c r="USZ104" s="66"/>
      <c r="UTA104" s="15"/>
      <c r="UTB104" s="67"/>
      <c r="UTC104" s="66"/>
      <c r="UTD104" s="15"/>
      <c r="UTE104" s="67"/>
      <c r="UTF104" s="66"/>
      <c r="UTG104" s="15"/>
      <c r="UTH104" s="67"/>
      <c r="UTI104" s="66"/>
      <c r="UTJ104" s="15"/>
      <c r="UTK104" s="67"/>
      <c r="UTL104" s="66"/>
      <c r="UTM104" s="15"/>
      <c r="UTN104" s="67"/>
      <c r="UTO104" s="66"/>
      <c r="UTP104" s="15"/>
      <c r="UTQ104" s="67"/>
      <c r="UTR104" s="66"/>
      <c r="UTS104" s="15"/>
      <c r="UTT104" s="67"/>
      <c r="UTU104" s="66"/>
      <c r="UTV104" s="15"/>
      <c r="UTW104" s="67"/>
      <c r="UTX104" s="66"/>
      <c r="UTY104" s="15"/>
      <c r="UTZ104" s="67"/>
      <c r="UUA104" s="66"/>
      <c r="UUB104" s="15"/>
      <c r="UUC104" s="67"/>
      <c r="UUD104" s="66"/>
      <c r="UUE104" s="15"/>
      <c r="UUF104" s="67"/>
      <c r="UUG104" s="66"/>
      <c r="UUH104" s="15"/>
      <c r="UUI104" s="67"/>
      <c r="UUJ104" s="66"/>
      <c r="UUK104" s="15"/>
      <c r="UUL104" s="67"/>
      <c r="UUM104" s="66"/>
      <c r="UUN104" s="15"/>
      <c r="UUO104" s="67"/>
      <c r="UUP104" s="66"/>
      <c r="UUQ104" s="15"/>
      <c r="UUR104" s="67"/>
      <c r="UUS104" s="66"/>
      <c r="UUT104" s="15"/>
      <c r="UUU104" s="67"/>
      <c r="UUV104" s="66"/>
      <c r="UUW104" s="15"/>
      <c r="UUX104" s="67"/>
      <c r="UUY104" s="66"/>
      <c r="UUZ104" s="15"/>
      <c r="UVA104" s="67"/>
      <c r="UVB104" s="66"/>
      <c r="UVC104" s="15"/>
      <c r="UVD104" s="67"/>
      <c r="UVE104" s="66"/>
      <c r="UVF104" s="15"/>
      <c r="UVG104" s="67"/>
      <c r="UVH104" s="66"/>
      <c r="UVI104" s="15"/>
      <c r="UVJ104" s="67"/>
      <c r="UVK104" s="66"/>
      <c r="UVL104" s="15"/>
      <c r="UVM104" s="67"/>
      <c r="UVN104" s="66"/>
      <c r="UVO104" s="15"/>
      <c r="UVP104" s="67"/>
      <c r="UVQ104" s="66"/>
      <c r="UVR104" s="15"/>
      <c r="UVS104" s="67"/>
      <c r="UVT104" s="66"/>
      <c r="UVU104" s="15"/>
      <c r="UVV104" s="67"/>
      <c r="UVW104" s="66"/>
      <c r="UVX104" s="15"/>
      <c r="UVY104" s="67"/>
      <c r="UVZ104" s="66"/>
      <c r="UWA104" s="15"/>
      <c r="UWB104" s="67"/>
      <c r="UWC104" s="66"/>
      <c r="UWD104" s="15"/>
      <c r="UWE104" s="67"/>
      <c r="UWF104" s="66"/>
      <c r="UWG104" s="15"/>
      <c r="UWH104" s="67"/>
      <c r="UWI104" s="66"/>
      <c r="UWJ104" s="15"/>
      <c r="UWK104" s="67"/>
      <c r="UWL104" s="66"/>
      <c r="UWM104" s="15"/>
      <c r="UWN104" s="67"/>
      <c r="UWO104" s="66"/>
      <c r="UWP104" s="15"/>
      <c r="UWQ104" s="67"/>
      <c r="UWR104" s="66"/>
      <c r="UWS104" s="15"/>
      <c r="UWT104" s="67"/>
      <c r="UWU104" s="66"/>
      <c r="UWV104" s="15"/>
      <c r="UWW104" s="67"/>
      <c r="UWX104" s="66"/>
      <c r="UWY104" s="15"/>
      <c r="UWZ104" s="67"/>
      <c r="UXA104" s="66"/>
      <c r="UXB104" s="15"/>
      <c r="UXC104" s="67"/>
      <c r="UXD104" s="66"/>
      <c r="UXE104" s="15"/>
      <c r="UXF104" s="67"/>
      <c r="UXG104" s="66"/>
      <c r="UXH104" s="15"/>
      <c r="UXI104" s="67"/>
      <c r="UXJ104" s="66"/>
      <c r="UXK104" s="15"/>
      <c r="UXL104" s="67"/>
      <c r="UXM104" s="66"/>
      <c r="UXN104" s="15"/>
      <c r="UXO104" s="67"/>
      <c r="UXP104" s="66"/>
      <c r="UXQ104" s="15"/>
      <c r="UXR104" s="67"/>
      <c r="UXS104" s="66"/>
      <c r="UXT104" s="15"/>
      <c r="UXU104" s="67"/>
      <c r="UXV104" s="66"/>
      <c r="UXW104" s="15"/>
      <c r="UXX104" s="67"/>
      <c r="UXY104" s="66"/>
      <c r="UXZ104" s="15"/>
      <c r="UYA104" s="67"/>
      <c r="UYB104" s="66"/>
      <c r="UYC104" s="15"/>
      <c r="UYD104" s="67"/>
      <c r="UYE104" s="66"/>
      <c r="UYF104" s="15"/>
      <c r="UYG104" s="67"/>
      <c r="UYH104" s="66"/>
      <c r="UYI104" s="15"/>
      <c r="UYJ104" s="67"/>
      <c r="UYK104" s="66"/>
      <c r="UYL104" s="15"/>
      <c r="UYM104" s="67"/>
      <c r="UYN104" s="66"/>
      <c r="UYO104" s="15"/>
      <c r="UYP104" s="67"/>
      <c r="UYQ104" s="66"/>
      <c r="UYR104" s="15"/>
      <c r="UYS104" s="67"/>
      <c r="UYT104" s="66"/>
      <c r="UYU104" s="15"/>
      <c r="UYV104" s="67"/>
      <c r="UYW104" s="66"/>
      <c r="UYX104" s="15"/>
      <c r="UYY104" s="67"/>
      <c r="UYZ104" s="66"/>
      <c r="UZA104" s="15"/>
      <c r="UZB104" s="67"/>
      <c r="UZC104" s="66"/>
      <c r="UZD104" s="15"/>
      <c r="UZE104" s="67"/>
      <c r="UZF104" s="66"/>
      <c r="UZG104" s="15"/>
      <c r="UZH104" s="67"/>
      <c r="UZI104" s="66"/>
      <c r="UZJ104" s="15"/>
      <c r="UZK104" s="67"/>
      <c r="UZL104" s="66"/>
      <c r="UZM104" s="15"/>
      <c r="UZN104" s="67"/>
      <c r="UZO104" s="66"/>
      <c r="UZP104" s="15"/>
      <c r="UZQ104" s="67"/>
      <c r="UZR104" s="66"/>
      <c r="UZS104" s="15"/>
      <c r="UZT104" s="67"/>
      <c r="UZU104" s="66"/>
      <c r="UZV104" s="15"/>
      <c r="UZW104" s="67"/>
      <c r="UZX104" s="66"/>
      <c r="UZY104" s="15"/>
      <c r="UZZ104" s="67"/>
      <c r="VAA104" s="66"/>
      <c r="VAB104" s="15"/>
      <c r="VAC104" s="67"/>
      <c r="VAD104" s="66"/>
      <c r="VAE104" s="15"/>
      <c r="VAF104" s="67"/>
      <c r="VAG104" s="66"/>
      <c r="VAH104" s="15"/>
      <c r="VAI104" s="67"/>
      <c r="VAJ104" s="66"/>
      <c r="VAK104" s="15"/>
      <c r="VAL104" s="67"/>
      <c r="VAM104" s="66"/>
      <c r="VAN104" s="15"/>
      <c r="VAO104" s="67"/>
      <c r="VAP104" s="66"/>
      <c r="VAQ104" s="15"/>
      <c r="VAR104" s="67"/>
      <c r="VAS104" s="66"/>
      <c r="VAT104" s="15"/>
      <c r="VAU104" s="67"/>
      <c r="VAV104" s="66"/>
      <c r="VAW104" s="15"/>
      <c r="VAX104" s="67"/>
      <c r="VAY104" s="66"/>
      <c r="VAZ104" s="15"/>
      <c r="VBA104" s="67"/>
      <c r="VBB104" s="66"/>
      <c r="VBC104" s="15"/>
      <c r="VBD104" s="67"/>
      <c r="VBE104" s="66"/>
      <c r="VBF104" s="15"/>
      <c r="VBG104" s="67"/>
      <c r="VBH104" s="66"/>
      <c r="VBI104" s="15"/>
      <c r="VBJ104" s="67"/>
      <c r="VBK104" s="66"/>
      <c r="VBL104" s="15"/>
      <c r="VBM104" s="67"/>
      <c r="VBN104" s="66"/>
      <c r="VBO104" s="15"/>
      <c r="VBP104" s="67"/>
      <c r="VBQ104" s="66"/>
      <c r="VBR104" s="15"/>
      <c r="VBS104" s="67"/>
      <c r="VBT104" s="66"/>
      <c r="VBU104" s="15"/>
      <c r="VBV104" s="67"/>
      <c r="VBW104" s="66"/>
      <c r="VBX104" s="15"/>
      <c r="VBY104" s="67"/>
      <c r="VBZ104" s="66"/>
      <c r="VCA104" s="15"/>
      <c r="VCB104" s="67"/>
      <c r="VCC104" s="66"/>
      <c r="VCD104" s="15"/>
      <c r="VCE104" s="67"/>
      <c r="VCF104" s="66"/>
      <c r="VCG104" s="15"/>
      <c r="VCH104" s="67"/>
      <c r="VCI104" s="66"/>
      <c r="VCJ104" s="15"/>
      <c r="VCK104" s="67"/>
      <c r="VCL104" s="66"/>
      <c r="VCM104" s="15"/>
      <c r="VCN104" s="67"/>
      <c r="VCO104" s="66"/>
      <c r="VCP104" s="15"/>
      <c r="VCQ104" s="67"/>
      <c r="VCR104" s="66"/>
      <c r="VCS104" s="15"/>
      <c r="VCT104" s="67"/>
      <c r="VCU104" s="66"/>
      <c r="VCV104" s="15"/>
      <c r="VCW104" s="67"/>
      <c r="VCX104" s="66"/>
      <c r="VCY104" s="15"/>
      <c r="VCZ104" s="67"/>
      <c r="VDA104" s="66"/>
      <c r="VDB104" s="15"/>
      <c r="VDC104" s="67"/>
      <c r="VDD104" s="66"/>
      <c r="VDE104" s="15"/>
      <c r="VDF104" s="67"/>
      <c r="VDG104" s="66"/>
      <c r="VDH104" s="15"/>
      <c r="VDI104" s="67"/>
      <c r="VDJ104" s="66"/>
      <c r="VDK104" s="15"/>
      <c r="VDL104" s="67"/>
      <c r="VDM104" s="66"/>
      <c r="VDN104" s="15"/>
      <c r="VDO104" s="67"/>
      <c r="VDP104" s="66"/>
      <c r="VDQ104" s="15"/>
      <c r="VDR104" s="67"/>
      <c r="VDS104" s="66"/>
      <c r="VDT104" s="15"/>
      <c r="VDU104" s="67"/>
      <c r="VDV104" s="66"/>
      <c r="VDW104" s="15"/>
      <c r="VDX104" s="67"/>
      <c r="VDY104" s="66"/>
      <c r="VDZ104" s="15"/>
      <c r="VEA104" s="67"/>
      <c r="VEB104" s="66"/>
      <c r="VEC104" s="15"/>
      <c r="VED104" s="67"/>
      <c r="VEE104" s="66"/>
      <c r="VEF104" s="15"/>
      <c r="VEG104" s="67"/>
      <c r="VEH104" s="66"/>
      <c r="VEI104" s="15"/>
      <c r="VEJ104" s="67"/>
      <c r="VEK104" s="66"/>
      <c r="VEL104" s="15"/>
      <c r="VEM104" s="67"/>
      <c r="VEN104" s="66"/>
      <c r="VEO104" s="15"/>
      <c r="VEP104" s="67"/>
      <c r="VEQ104" s="66"/>
      <c r="VER104" s="15"/>
      <c r="VES104" s="67"/>
      <c r="VET104" s="66"/>
      <c r="VEU104" s="15"/>
      <c r="VEV104" s="67"/>
      <c r="VEW104" s="66"/>
      <c r="VEX104" s="15"/>
      <c r="VEY104" s="67"/>
      <c r="VEZ104" s="66"/>
      <c r="VFA104" s="15"/>
      <c r="VFB104" s="67"/>
      <c r="VFC104" s="66"/>
      <c r="VFD104" s="15"/>
      <c r="VFE104" s="67"/>
      <c r="VFF104" s="66"/>
      <c r="VFG104" s="15"/>
      <c r="VFH104" s="67"/>
      <c r="VFI104" s="66"/>
      <c r="VFJ104" s="15"/>
      <c r="VFK104" s="67"/>
      <c r="VFL104" s="66"/>
      <c r="VFM104" s="15"/>
      <c r="VFN104" s="67"/>
      <c r="VFO104" s="66"/>
      <c r="VFP104" s="15"/>
      <c r="VFQ104" s="67"/>
      <c r="VFR104" s="66"/>
      <c r="VFS104" s="15"/>
      <c r="VFT104" s="67"/>
      <c r="VFU104" s="66"/>
      <c r="VFV104" s="15"/>
      <c r="VFW104" s="67"/>
      <c r="VFX104" s="66"/>
      <c r="VFY104" s="15"/>
      <c r="VFZ104" s="67"/>
      <c r="VGA104" s="66"/>
      <c r="VGB104" s="15"/>
      <c r="VGC104" s="67"/>
      <c r="VGD104" s="66"/>
      <c r="VGE104" s="15"/>
      <c r="VGF104" s="67"/>
      <c r="VGG104" s="66"/>
      <c r="VGH104" s="15"/>
      <c r="VGI104" s="67"/>
      <c r="VGJ104" s="66"/>
      <c r="VGK104" s="15"/>
      <c r="VGL104" s="67"/>
      <c r="VGM104" s="66"/>
      <c r="VGN104" s="15"/>
      <c r="VGO104" s="67"/>
      <c r="VGP104" s="66"/>
      <c r="VGQ104" s="15"/>
      <c r="VGR104" s="67"/>
      <c r="VGS104" s="66"/>
      <c r="VGT104" s="15"/>
      <c r="VGU104" s="67"/>
      <c r="VGV104" s="66"/>
      <c r="VGW104" s="15"/>
      <c r="VGX104" s="67"/>
      <c r="VGY104" s="66"/>
      <c r="VGZ104" s="15"/>
      <c r="VHA104" s="67"/>
      <c r="VHB104" s="66"/>
      <c r="VHC104" s="15"/>
      <c r="VHD104" s="67"/>
      <c r="VHE104" s="66"/>
      <c r="VHF104" s="15"/>
      <c r="VHG104" s="67"/>
      <c r="VHH104" s="66"/>
      <c r="VHI104" s="15"/>
      <c r="VHJ104" s="67"/>
      <c r="VHK104" s="66"/>
      <c r="VHL104" s="15"/>
      <c r="VHM104" s="67"/>
      <c r="VHN104" s="66"/>
      <c r="VHO104" s="15"/>
      <c r="VHP104" s="67"/>
      <c r="VHQ104" s="66"/>
      <c r="VHR104" s="15"/>
      <c r="VHS104" s="67"/>
      <c r="VHT104" s="66"/>
      <c r="VHU104" s="15"/>
      <c r="VHV104" s="67"/>
      <c r="VHW104" s="66"/>
      <c r="VHX104" s="15"/>
      <c r="VHY104" s="67"/>
      <c r="VHZ104" s="66"/>
      <c r="VIA104" s="15"/>
      <c r="VIB104" s="67"/>
      <c r="VIC104" s="66"/>
      <c r="VID104" s="15"/>
      <c r="VIE104" s="67"/>
      <c r="VIF104" s="66"/>
      <c r="VIG104" s="15"/>
      <c r="VIH104" s="67"/>
      <c r="VII104" s="66"/>
      <c r="VIJ104" s="15"/>
      <c r="VIK104" s="67"/>
      <c r="VIL104" s="66"/>
      <c r="VIM104" s="15"/>
      <c r="VIN104" s="67"/>
      <c r="VIO104" s="66"/>
      <c r="VIP104" s="15"/>
      <c r="VIQ104" s="67"/>
      <c r="VIR104" s="66"/>
      <c r="VIS104" s="15"/>
      <c r="VIT104" s="67"/>
      <c r="VIU104" s="66"/>
      <c r="VIV104" s="15"/>
      <c r="VIW104" s="67"/>
      <c r="VIX104" s="66"/>
      <c r="VIY104" s="15"/>
      <c r="VIZ104" s="67"/>
      <c r="VJA104" s="66"/>
      <c r="VJB104" s="15"/>
      <c r="VJC104" s="67"/>
      <c r="VJD104" s="66"/>
      <c r="VJE104" s="15"/>
      <c r="VJF104" s="67"/>
      <c r="VJG104" s="66"/>
      <c r="VJH104" s="15"/>
      <c r="VJI104" s="67"/>
      <c r="VJJ104" s="66"/>
      <c r="VJK104" s="15"/>
      <c r="VJL104" s="67"/>
      <c r="VJM104" s="66"/>
      <c r="VJN104" s="15"/>
      <c r="VJO104" s="67"/>
      <c r="VJP104" s="66"/>
      <c r="VJQ104" s="15"/>
      <c r="VJR104" s="67"/>
      <c r="VJS104" s="66"/>
      <c r="VJT104" s="15"/>
      <c r="VJU104" s="67"/>
      <c r="VJV104" s="66"/>
      <c r="VJW104" s="15"/>
      <c r="VJX104" s="67"/>
      <c r="VJY104" s="66"/>
      <c r="VJZ104" s="15"/>
      <c r="VKA104" s="67"/>
      <c r="VKB104" s="66"/>
      <c r="VKC104" s="15"/>
      <c r="VKD104" s="67"/>
      <c r="VKE104" s="66"/>
      <c r="VKF104" s="15"/>
      <c r="VKG104" s="67"/>
      <c r="VKH104" s="66"/>
      <c r="VKI104" s="15"/>
      <c r="VKJ104" s="67"/>
      <c r="VKK104" s="66"/>
      <c r="VKL104" s="15"/>
      <c r="VKM104" s="67"/>
      <c r="VKN104" s="66"/>
      <c r="VKO104" s="15"/>
      <c r="VKP104" s="67"/>
      <c r="VKQ104" s="66"/>
      <c r="VKR104" s="15"/>
      <c r="VKS104" s="67"/>
      <c r="VKT104" s="66"/>
      <c r="VKU104" s="15"/>
      <c r="VKV104" s="67"/>
      <c r="VKW104" s="66"/>
      <c r="VKX104" s="15"/>
      <c r="VKY104" s="67"/>
      <c r="VKZ104" s="66"/>
      <c r="VLA104" s="15"/>
      <c r="VLB104" s="67"/>
      <c r="VLC104" s="66"/>
      <c r="VLD104" s="15"/>
      <c r="VLE104" s="67"/>
      <c r="VLF104" s="66"/>
      <c r="VLG104" s="15"/>
      <c r="VLH104" s="67"/>
      <c r="VLI104" s="66"/>
      <c r="VLJ104" s="15"/>
      <c r="VLK104" s="67"/>
      <c r="VLL104" s="66"/>
      <c r="VLM104" s="15"/>
      <c r="VLN104" s="67"/>
      <c r="VLO104" s="66"/>
      <c r="VLP104" s="15"/>
      <c r="VLQ104" s="67"/>
      <c r="VLR104" s="66"/>
      <c r="VLS104" s="15"/>
      <c r="VLT104" s="67"/>
      <c r="VLU104" s="66"/>
      <c r="VLV104" s="15"/>
      <c r="VLW104" s="67"/>
      <c r="VLX104" s="66"/>
      <c r="VLY104" s="15"/>
      <c r="VLZ104" s="67"/>
      <c r="VMA104" s="66"/>
      <c r="VMB104" s="15"/>
      <c r="VMC104" s="67"/>
      <c r="VMD104" s="66"/>
      <c r="VME104" s="15"/>
      <c r="VMF104" s="67"/>
      <c r="VMG104" s="66"/>
      <c r="VMH104" s="15"/>
      <c r="VMI104" s="67"/>
      <c r="VMJ104" s="66"/>
      <c r="VMK104" s="15"/>
      <c r="VML104" s="67"/>
      <c r="VMM104" s="66"/>
      <c r="VMN104" s="15"/>
      <c r="VMO104" s="67"/>
      <c r="VMP104" s="66"/>
      <c r="VMQ104" s="15"/>
      <c r="VMR104" s="67"/>
      <c r="VMS104" s="66"/>
      <c r="VMT104" s="15"/>
      <c r="VMU104" s="67"/>
      <c r="VMV104" s="66"/>
      <c r="VMW104" s="15"/>
      <c r="VMX104" s="67"/>
      <c r="VMY104" s="66"/>
      <c r="VMZ104" s="15"/>
      <c r="VNA104" s="67"/>
      <c r="VNB104" s="66"/>
      <c r="VNC104" s="15"/>
      <c r="VND104" s="67"/>
      <c r="VNE104" s="66"/>
      <c r="VNF104" s="15"/>
      <c r="VNG104" s="67"/>
      <c r="VNH104" s="66"/>
      <c r="VNI104" s="15"/>
      <c r="VNJ104" s="67"/>
      <c r="VNK104" s="66"/>
      <c r="VNL104" s="15"/>
      <c r="VNM104" s="67"/>
      <c r="VNN104" s="66"/>
      <c r="VNO104" s="15"/>
      <c r="VNP104" s="67"/>
      <c r="VNQ104" s="66"/>
      <c r="VNR104" s="15"/>
      <c r="VNS104" s="67"/>
      <c r="VNT104" s="66"/>
      <c r="VNU104" s="15"/>
      <c r="VNV104" s="67"/>
      <c r="VNW104" s="66"/>
      <c r="VNX104" s="15"/>
      <c r="VNY104" s="67"/>
      <c r="VNZ104" s="66"/>
      <c r="VOA104" s="15"/>
      <c r="VOB104" s="67"/>
      <c r="VOC104" s="66"/>
      <c r="VOD104" s="15"/>
      <c r="VOE104" s="67"/>
      <c r="VOF104" s="66"/>
      <c r="VOG104" s="15"/>
      <c r="VOH104" s="67"/>
      <c r="VOI104" s="66"/>
      <c r="VOJ104" s="15"/>
      <c r="VOK104" s="67"/>
      <c r="VOL104" s="66"/>
      <c r="VOM104" s="15"/>
      <c r="VON104" s="67"/>
      <c r="VOO104" s="66"/>
      <c r="VOP104" s="15"/>
      <c r="VOQ104" s="67"/>
      <c r="VOR104" s="66"/>
      <c r="VOS104" s="15"/>
      <c r="VOT104" s="67"/>
      <c r="VOU104" s="66"/>
      <c r="VOV104" s="15"/>
      <c r="VOW104" s="67"/>
      <c r="VOX104" s="66"/>
      <c r="VOY104" s="15"/>
      <c r="VOZ104" s="67"/>
      <c r="VPA104" s="66"/>
      <c r="VPB104" s="15"/>
      <c r="VPC104" s="67"/>
      <c r="VPD104" s="66"/>
      <c r="VPE104" s="15"/>
      <c r="VPF104" s="67"/>
      <c r="VPG104" s="66"/>
      <c r="VPH104" s="15"/>
      <c r="VPI104" s="67"/>
      <c r="VPJ104" s="66"/>
      <c r="VPK104" s="15"/>
      <c r="VPL104" s="67"/>
      <c r="VPM104" s="66"/>
      <c r="VPN104" s="15"/>
      <c r="VPO104" s="67"/>
      <c r="VPP104" s="66"/>
      <c r="VPQ104" s="15"/>
      <c r="VPR104" s="67"/>
      <c r="VPS104" s="66"/>
      <c r="VPT104" s="15"/>
      <c r="VPU104" s="67"/>
      <c r="VPV104" s="66"/>
      <c r="VPW104" s="15"/>
      <c r="VPX104" s="67"/>
      <c r="VPY104" s="66"/>
      <c r="VPZ104" s="15"/>
      <c r="VQA104" s="67"/>
      <c r="VQB104" s="66"/>
      <c r="VQC104" s="15"/>
      <c r="VQD104" s="67"/>
      <c r="VQE104" s="66"/>
      <c r="VQF104" s="15"/>
      <c r="VQG104" s="67"/>
      <c r="VQH104" s="66"/>
      <c r="VQI104" s="15"/>
      <c r="VQJ104" s="67"/>
      <c r="VQK104" s="66"/>
      <c r="VQL104" s="15"/>
      <c r="VQM104" s="67"/>
      <c r="VQN104" s="66"/>
      <c r="VQO104" s="15"/>
      <c r="VQP104" s="67"/>
      <c r="VQQ104" s="66"/>
      <c r="VQR104" s="15"/>
      <c r="VQS104" s="67"/>
      <c r="VQT104" s="66"/>
      <c r="VQU104" s="15"/>
      <c r="VQV104" s="67"/>
      <c r="VQW104" s="66"/>
      <c r="VQX104" s="15"/>
      <c r="VQY104" s="67"/>
      <c r="VQZ104" s="66"/>
      <c r="VRA104" s="15"/>
      <c r="VRB104" s="67"/>
      <c r="VRC104" s="66"/>
      <c r="VRD104" s="15"/>
      <c r="VRE104" s="67"/>
      <c r="VRF104" s="66"/>
      <c r="VRG104" s="15"/>
      <c r="VRH104" s="67"/>
      <c r="VRI104" s="66"/>
      <c r="VRJ104" s="15"/>
      <c r="VRK104" s="67"/>
      <c r="VRL104" s="66"/>
      <c r="VRM104" s="15"/>
      <c r="VRN104" s="67"/>
      <c r="VRO104" s="66"/>
      <c r="VRP104" s="15"/>
      <c r="VRQ104" s="67"/>
      <c r="VRR104" s="66"/>
      <c r="VRS104" s="15"/>
      <c r="VRT104" s="67"/>
      <c r="VRU104" s="66"/>
      <c r="VRV104" s="15"/>
      <c r="VRW104" s="67"/>
      <c r="VRX104" s="66"/>
      <c r="VRY104" s="15"/>
      <c r="VRZ104" s="67"/>
      <c r="VSA104" s="66"/>
      <c r="VSB104" s="15"/>
      <c r="VSC104" s="67"/>
      <c r="VSD104" s="66"/>
      <c r="VSE104" s="15"/>
      <c r="VSF104" s="67"/>
      <c r="VSG104" s="66"/>
      <c r="VSH104" s="15"/>
      <c r="VSI104" s="67"/>
      <c r="VSJ104" s="66"/>
      <c r="VSK104" s="15"/>
      <c r="VSL104" s="67"/>
      <c r="VSM104" s="66"/>
      <c r="VSN104" s="15"/>
      <c r="VSO104" s="67"/>
      <c r="VSP104" s="66"/>
      <c r="VSQ104" s="15"/>
      <c r="VSR104" s="67"/>
      <c r="VSS104" s="66"/>
      <c r="VST104" s="15"/>
      <c r="VSU104" s="67"/>
      <c r="VSV104" s="66"/>
      <c r="VSW104" s="15"/>
      <c r="VSX104" s="67"/>
      <c r="VSY104" s="66"/>
      <c r="VSZ104" s="15"/>
      <c r="VTA104" s="67"/>
      <c r="VTB104" s="66"/>
      <c r="VTC104" s="15"/>
      <c r="VTD104" s="67"/>
      <c r="VTE104" s="66"/>
      <c r="VTF104" s="15"/>
      <c r="VTG104" s="67"/>
      <c r="VTH104" s="66"/>
      <c r="VTI104" s="15"/>
      <c r="VTJ104" s="67"/>
      <c r="VTK104" s="66"/>
      <c r="VTL104" s="15"/>
      <c r="VTM104" s="67"/>
      <c r="VTN104" s="66"/>
      <c r="VTO104" s="15"/>
      <c r="VTP104" s="67"/>
      <c r="VTQ104" s="66"/>
      <c r="VTR104" s="15"/>
      <c r="VTS104" s="67"/>
      <c r="VTT104" s="66"/>
      <c r="VTU104" s="15"/>
      <c r="VTV104" s="67"/>
      <c r="VTW104" s="66"/>
      <c r="VTX104" s="15"/>
      <c r="VTY104" s="67"/>
      <c r="VTZ104" s="66"/>
      <c r="VUA104" s="15"/>
      <c r="VUB104" s="67"/>
      <c r="VUC104" s="66"/>
      <c r="VUD104" s="15"/>
      <c r="VUE104" s="67"/>
      <c r="VUF104" s="66"/>
      <c r="VUG104" s="15"/>
      <c r="VUH104" s="67"/>
      <c r="VUI104" s="66"/>
      <c r="VUJ104" s="15"/>
      <c r="VUK104" s="67"/>
      <c r="VUL104" s="66"/>
      <c r="VUM104" s="15"/>
      <c r="VUN104" s="67"/>
      <c r="VUO104" s="66"/>
      <c r="VUP104" s="15"/>
      <c r="VUQ104" s="67"/>
      <c r="VUR104" s="66"/>
      <c r="VUS104" s="15"/>
      <c r="VUT104" s="67"/>
      <c r="VUU104" s="66"/>
      <c r="VUV104" s="15"/>
      <c r="VUW104" s="67"/>
      <c r="VUX104" s="66"/>
      <c r="VUY104" s="15"/>
      <c r="VUZ104" s="67"/>
      <c r="VVA104" s="66"/>
      <c r="VVB104" s="15"/>
      <c r="VVC104" s="67"/>
      <c r="VVD104" s="66"/>
      <c r="VVE104" s="15"/>
      <c r="VVF104" s="67"/>
      <c r="VVG104" s="66"/>
      <c r="VVH104" s="15"/>
      <c r="VVI104" s="67"/>
      <c r="VVJ104" s="66"/>
      <c r="VVK104" s="15"/>
      <c r="VVL104" s="67"/>
      <c r="VVM104" s="66"/>
      <c r="VVN104" s="15"/>
      <c r="VVO104" s="67"/>
      <c r="VVP104" s="66"/>
      <c r="VVQ104" s="15"/>
      <c r="VVR104" s="67"/>
      <c r="VVS104" s="66"/>
      <c r="VVT104" s="15"/>
      <c r="VVU104" s="67"/>
      <c r="VVV104" s="66"/>
      <c r="VVW104" s="15"/>
      <c r="VVX104" s="67"/>
      <c r="VVY104" s="66"/>
      <c r="VVZ104" s="15"/>
      <c r="VWA104" s="67"/>
      <c r="VWB104" s="66"/>
      <c r="VWC104" s="15"/>
      <c r="VWD104" s="67"/>
      <c r="VWE104" s="66"/>
      <c r="VWF104" s="15"/>
      <c r="VWG104" s="67"/>
      <c r="VWH104" s="66"/>
      <c r="VWI104" s="15"/>
      <c r="VWJ104" s="67"/>
      <c r="VWK104" s="66"/>
      <c r="VWL104" s="15"/>
      <c r="VWM104" s="67"/>
      <c r="VWN104" s="66"/>
      <c r="VWO104" s="15"/>
      <c r="VWP104" s="67"/>
      <c r="VWQ104" s="66"/>
      <c r="VWR104" s="15"/>
      <c r="VWS104" s="67"/>
      <c r="VWT104" s="66"/>
      <c r="VWU104" s="15"/>
      <c r="VWV104" s="67"/>
      <c r="VWW104" s="66"/>
      <c r="VWX104" s="15"/>
      <c r="VWY104" s="67"/>
      <c r="VWZ104" s="66"/>
      <c r="VXA104" s="15"/>
      <c r="VXB104" s="67"/>
      <c r="VXC104" s="66"/>
      <c r="VXD104" s="15"/>
      <c r="VXE104" s="67"/>
      <c r="VXF104" s="66"/>
      <c r="VXG104" s="15"/>
      <c r="VXH104" s="67"/>
      <c r="VXI104" s="66"/>
      <c r="VXJ104" s="15"/>
      <c r="VXK104" s="67"/>
      <c r="VXL104" s="66"/>
      <c r="VXM104" s="15"/>
      <c r="VXN104" s="67"/>
      <c r="VXO104" s="66"/>
      <c r="VXP104" s="15"/>
      <c r="VXQ104" s="67"/>
      <c r="VXR104" s="66"/>
      <c r="VXS104" s="15"/>
      <c r="VXT104" s="67"/>
      <c r="VXU104" s="66"/>
      <c r="VXV104" s="15"/>
      <c r="VXW104" s="67"/>
      <c r="VXX104" s="66"/>
      <c r="VXY104" s="15"/>
      <c r="VXZ104" s="67"/>
      <c r="VYA104" s="66"/>
      <c r="VYB104" s="15"/>
      <c r="VYC104" s="67"/>
      <c r="VYD104" s="66"/>
      <c r="VYE104" s="15"/>
      <c r="VYF104" s="67"/>
      <c r="VYG104" s="66"/>
      <c r="VYH104" s="15"/>
      <c r="VYI104" s="67"/>
      <c r="VYJ104" s="66"/>
      <c r="VYK104" s="15"/>
      <c r="VYL104" s="67"/>
      <c r="VYM104" s="66"/>
      <c r="VYN104" s="15"/>
      <c r="VYO104" s="67"/>
      <c r="VYP104" s="66"/>
      <c r="VYQ104" s="15"/>
      <c r="VYR104" s="67"/>
      <c r="VYS104" s="66"/>
      <c r="VYT104" s="15"/>
      <c r="VYU104" s="67"/>
      <c r="VYV104" s="66"/>
      <c r="VYW104" s="15"/>
      <c r="VYX104" s="67"/>
      <c r="VYY104" s="66"/>
      <c r="VYZ104" s="15"/>
      <c r="VZA104" s="67"/>
      <c r="VZB104" s="66"/>
      <c r="VZC104" s="15"/>
      <c r="VZD104" s="67"/>
      <c r="VZE104" s="66"/>
      <c r="VZF104" s="15"/>
      <c r="VZG104" s="67"/>
      <c r="VZH104" s="66"/>
      <c r="VZI104" s="15"/>
      <c r="VZJ104" s="67"/>
      <c r="VZK104" s="66"/>
      <c r="VZL104" s="15"/>
      <c r="VZM104" s="67"/>
      <c r="VZN104" s="66"/>
      <c r="VZO104" s="15"/>
      <c r="VZP104" s="67"/>
      <c r="VZQ104" s="66"/>
      <c r="VZR104" s="15"/>
      <c r="VZS104" s="67"/>
      <c r="VZT104" s="66"/>
      <c r="VZU104" s="15"/>
      <c r="VZV104" s="67"/>
      <c r="VZW104" s="66"/>
      <c r="VZX104" s="15"/>
      <c r="VZY104" s="67"/>
      <c r="VZZ104" s="66"/>
      <c r="WAA104" s="15"/>
      <c r="WAB104" s="67"/>
      <c r="WAC104" s="66"/>
      <c r="WAD104" s="15"/>
      <c r="WAE104" s="67"/>
      <c r="WAF104" s="66"/>
      <c r="WAG104" s="15"/>
      <c r="WAH104" s="67"/>
      <c r="WAI104" s="66"/>
      <c r="WAJ104" s="15"/>
      <c r="WAK104" s="67"/>
      <c r="WAL104" s="66"/>
      <c r="WAM104" s="15"/>
      <c r="WAN104" s="67"/>
      <c r="WAO104" s="66"/>
      <c r="WAP104" s="15"/>
      <c r="WAQ104" s="67"/>
      <c r="WAR104" s="66"/>
      <c r="WAS104" s="15"/>
      <c r="WAT104" s="67"/>
      <c r="WAU104" s="66"/>
      <c r="WAV104" s="15"/>
      <c r="WAW104" s="67"/>
      <c r="WAX104" s="66"/>
      <c r="WAY104" s="15"/>
      <c r="WAZ104" s="67"/>
      <c r="WBA104" s="66"/>
      <c r="WBB104" s="15"/>
      <c r="WBC104" s="67"/>
      <c r="WBD104" s="66"/>
      <c r="WBE104" s="15"/>
      <c r="WBF104" s="67"/>
      <c r="WBG104" s="66"/>
      <c r="WBH104" s="15"/>
      <c r="WBI104" s="67"/>
      <c r="WBJ104" s="66"/>
      <c r="WBK104" s="15"/>
      <c r="WBL104" s="67"/>
      <c r="WBM104" s="66"/>
      <c r="WBN104" s="15"/>
      <c r="WBO104" s="67"/>
      <c r="WBP104" s="66"/>
      <c r="WBQ104" s="15"/>
      <c r="WBR104" s="67"/>
      <c r="WBS104" s="66"/>
      <c r="WBT104" s="15"/>
      <c r="WBU104" s="67"/>
      <c r="WBV104" s="66"/>
      <c r="WBW104" s="15"/>
      <c r="WBX104" s="67"/>
      <c r="WBY104" s="66"/>
      <c r="WBZ104" s="15"/>
      <c r="WCA104" s="67"/>
      <c r="WCB104" s="66"/>
      <c r="WCC104" s="15"/>
      <c r="WCD104" s="67"/>
      <c r="WCE104" s="66"/>
      <c r="WCF104" s="15"/>
      <c r="WCG104" s="67"/>
      <c r="WCH104" s="66"/>
      <c r="WCI104" s="15"/>
      <c r="WCJ104" s="67"/>
      <c r="WCK104" s="66"/>
      <c r="WCL104" s="15"/>
      <c r="WCM104" s="67"/>
      <c r="WCN104" s="66"/>
      <c r="WCO104" s="15"/>
      <c r="WCP104" s="67"/>
      <c r="WCQ104" s="66"/>
      <c r="WCR104" s="15"/>
      <c r="WCS104" s="67"/>
      <c r="WCT104" s="66"/>
      <c r="WCU104" s="15"/>
      <c r="WCV104" s="67"/>
      <c r="WCW104" s="66"/>
      <c r="WCX104" s="15"/>
      <c r="WCY104" s="67"/>
      <c r="WCZ104" s="66"/>
      <c r="WDA104" s="15"/>
      <c r="WDB104" s="67"/>
      <c r="WDC104" s="66"/>
      <c r="WDD104" s="15"/>
      <c r="WDE104" s="67"/>
      <c r="WDF104" s="66"/>
      <c r="WDG104" s="15"/>
      <c r="WDH104" s="67"/>
      <c r="WDI104" s="66"/>
      <c r="WDJ104" s="15"/>
      <c r="WDK104" s="67"/>
      <c r="WDL104" s="66"/>
      <c r="WDM104" s="15"/>
      <c r="WDN104" s="67"/>
      <c r="WDO104" s="66"/>
      <c r="WDP104" s="15"/>
      <c r="WDQ104" s="67"/>
      <c r="WDR104" s="66"/>
      <c r="WDS104" s="15"/>
      <c r="WDT104" s="67"/>
      <c r="WDU104" s="66"/>
      <c r="WDV104" s="15"/>
      <c r="WDW104" s="67"/>
      <c r="WDX104" s="66"/>
      <c r="WDY104" s="15"/>
      <c r="WDZ104" s="67"/>
      <c r="WEA104" s="66"/>
      <c r="WEB104" s="15"/>
      <c r="WEC104" s="67"/>
      <c r="WED104" s="66"/>
      <c r="WEE104" s="15"/>
      <c r="WEF104" s="67"/>
      <c r="WEG104" s="66"/>
      <c r="WEH104" s="15"/>
      <c r="WEI104" s="67"/>
      <c r="WEJ104" s="66"/>
      <c r="WEK104" s="15"/>
      <c r="WEL104" s="67"/>
      <c r="WEM104" s="66"/>
      <c r="WEN104" s="15"/>
      <c r="WEO104" s="67"/>
      <c r="WEP104" s="66"/>
      <c r="WEQ104" s="15"/>
      <c r="WER104" s="67"/>
      <c r="WES104" s="66"/>
      <c r="WET104" s="15"/>
      <c r="WEU104" s="67"/>
      <c r="WEV104" s="66"/>
      <c r="WEW104" s="15"/>
      <c r="WEX104" s="67"/>
      <c r="WEY104" s="66"/>
      <c r="WEZ104" s="15"/>
      <c r="WFA104" s="67"/>
      <c r="WFB104" s="66"/>
      <c r="WFC104" s="15"/>
      <c r="WFD104" s="67"/>
      <c r="WFE104" s="66"/>
      <c r="WFF104" s="15"/>
      <c r="WFG104" s="67"/>
      <c r="WFH104" s="66"/>
      <c r="WFI104" s="15"/>
      <c r="WFJ104" s="67"/>
      <c r="WFK104" s="66"/>
      <c r="WFL104" s="15"/>
      <c r="WFM104" s="67"/>
      <c r="WFN104" s="66"/>
      <c r="WFO104" s="15"/>
      <c r="WFP104" s="67"/>
      <c r="WFQ104" s="66"/>
      <c r="WFR104" s="15"/>
      <c r="WFS104" s="67"/>
      <c r="WFT104" s="66"/>
      <c r="WFU104" s="15"/>
      <c r="WFV104" s="67"/>
      <c r="WFW104" s="66"/>
      <c r="WFX104" s="15"/>
      <c r="WFY104" s="67"/>
      <c r="WFZ104" s="66"/>
      <c r="WGA104" s="15"/>
      <c r="WGB104" s="67"/>
      <c r="WGC104" s="66"/>
      <c r="WGD104" s="15"/>
      <c r="WGE104" s="67"/>
      <c r="WGF104" s="66"/>
      <c r="WGG104" s="15"/>
      <c r="WGH104" s="67"/>
      <c r="WGI104" s="66"/>
      <c r="WGJ104" s="15"/>
      <c r="WGK104" s="67"/>
      <c r="WGL104" s="66"/>
      <c r="WGM104" s="15"/>
      <c r="WGN104" s="67"/>
      <c r="WGO104" s="66"/>
      <c r="WGP104" s="15"/>
      <c r="WGQ104" s="67"/>
      <c r="WGR104" s="66"/>
      <c r="WGS104" s="15"/>
      <c r="WGT104" s="67"/>
      <c r="WGU104" s="66"/>
      <c r="WGV104" s="15"/>
      <c r="WGW104" s="67"/>
      <c r="WGX104" s="66"/>
      <c r="WGY104" s="15"/>
      <c r="WGZ104" s="67"/>
      <c r="WHA104" s="66"/>
      <c r="WHB104" s="15"/>
      <c r="WHC104" s="67"/>
      <c r="WHD104" s="66"/>
      <c r="WHE104" s="15"/>
      <c r="WHF104" s="67"/>
      <c r="WHG104" s="66"/>
      <c r="WHH104" s="15"/>
      <c r="WHI104" s="67"/>
      <c r="WHJ104" s="66"/>
      <c r="WHK104" s="15"/>
      <c r="WHL104" s="67"/>
      <c r="WHM104" s="66"/>
      <c r="WHN104" s="15"/>
      <c r="WHO104" s="67"/>
      <c r="WHP104" s="66"/>
      <c r="WHQ104" s="15"/>
      <c r="WHR104" s="67"/>
      <c r="WHS104" s="66"/>
      <c r="WHT104" s="15"/>
      <c r="WHU104" s="67"/>
      <c r="WHV104" s="66"/>
      <c r="WHW104" s="15"/>
      <c r="WHX104" s="67"/>
      <c r="WHY104" s="66"/>
      <c r="WHZ104" s="15"/>
      <c r="WIA104" s="67"/>
      <c r="WIB104" s="66"/>
      <c r="WIC104" s="15"/>
      <c r="WID104" s="67"/>
      <c r="WIE104" s="66"/>
      <c r="WIF104" s="15"/>
      <c r="WIG104" s="67"/>
      <c r="WIH104" s="66"/>
      <c r="WII104" s="15"/>
      <c r="WIJ104" s="67"/>
      <c r="WIK104" s="66"/>
      <c r="WIL104" s="15"/>
      <c r="WIM104" s="67"/>
      <c r="WIN104" s="66"/>
      <c r="WIO104" s="15"/>
      <c r="WIP104" s="67"/>
      <c r="WIQ104" s="66"/>
      <c r="WIR104" s="15"/>
      <c r="WIS104" s="67"/>
      <c r="WIT104" s="66"/>
      <c r="WIU104" s="15"/>
      <c r="WIV104" s="67"/>
      <c r="WIW104" s="66"/>
      <c r="WIX104" s="15"/>
      <c r="WIY104" s="67"/>
      <c r="WIZ104" s="66"/>
      <c r="WJA104" s="15"/>
      <c r="WJB104" s="67"/>
      <c r="WJC104" s="66"/>
      <c r="WJD104" s="15"/>
      <c r="WJE104" s="67"/>
      <c r="WJF104" s="66"/>
      <c r="WJG104" s="15"/>
      <c r="WJH104" s="67"/>
      <c r="WJI104" s="66"/>
      <c r="WJJ104" s="15"/>
      <c r="WJK104" s="67"/>
      <c r="WJL104" s="66"/>
      <c r="WJM104" s="15"/>
      <c r="WJN104" s="67"/>
      <c r="WJO104" s="66"/>
      <c r="WJP104" s="15"/>
      <c r="WJQ104" s="67"/>
      <c r="WJR104" s="66"/>
      <c r="WJS104" s="15"/>
      <c r="WJT104" s="67"/>
      <c r="WJU104" s="66"/>
      <c r="WJV104" s="15"/>
      <c r="WJW104" s="67"/>
      <c r="WJX104" s="66"/>
      <c r="WJY104" s="15"/>
      <c r="WJZ104" s="67"/>
      <c r="WKA104" s="66"/>
      <c r="WKB104" s="15"/>
      <c r="WKC104" s="67"/>
      <c r="WKD104" s="66"/>
      <c r="WKE104" s="15"/>
      <c r="WKF104" s="67"/>
      <c r="WKG104" s="66"/>
      <c r="WKH104" s="15"/>
      <c r="WKI104" s="67"/>
      <c r="WKJ104" s="66"/>
      <c r="WKK104" s="15"/>
      <c r="WKL104" s="67"/>
      <c r="WKM104" s="66"/>
      <c r="WKN104" s="15"/>
      <c r="WKO104" s="67"/>
      <c r="WKP104" s="66"/>
      <c r="WKQ104" s="15"/>
      <c r="WKR104" s="67"/>
      <c r="WKS104" s="66"/>
      <c r="WKT104" s="15"/>
      <c r="WKU104" s="67"/>
      <c r="WKV104" s="66"/>
      <c r="WKW104" s="15"/>
      <c r="WKX104" s="67"/>
      <c r="WKY104" s="66"/>
      <c r="WKZ104" s="15"/>
      <c r="WLA104" s="67"/>
      <c r="WLB104" s="66"/>
      <c r="WLC104" s="15"/>
      <c r="WLD104" s="67"/>
      <c r="WLE104" s="66"/>
      <c r="WLF104" s="15"/>
      <c r="WLG104" s="67"/>
      <c r="WLH104" s="66"/>
      <c r="WLI104" s="15"/>
      <c r="WLJ104" s="67"/>
      <c r="WLK104" s="66"/>
      <c r="WLL104" s="15"/>
      <c r="WLM104" s="67"/>
      <c r="WLN104" s="66"/>
      <c r="WLO104" s="15"/>
      <c r="WLP104" s="67"/>
      <c r="WLQ104" s="66"/>
      <c r="WLR104" s="15"/>
      <c r="WLS104" s="67"/>
      <c r="WLT104" s="66"/>
      <c r="WLU104" s="15"/>
      <c r="WLV104" s="67"/>
      <c r="WLW104" s="66"/>
      <c r="WLX104" s="15"/>
      <c r="WLY104" s="67"/>
      <c r="WLZ104" s="66"/>
      <c r="WMA104" s="15"/>
      <c r="WMB104" s="67"/>
      <c r="WMC104" s="66"/>
      <c r="WMD104" s="15"/>
      <c r="WME104" s="67"/>
      <c r="WMF104" s="66"/>
      <c r="WMG104" s="15"/>
      <c r="WMH104" s="67"/>
      <c r="WMI104" s="66"/>
      <c r="WMJ104" s="15"/>
      <c r="WMK104" s="67"/>
      <c r="WML104" s="66"/>
      <c r="WMM104" s="15"/>
      <c r="WMN104" s="67"/>
      <c r="WMO104" s="66"/>
      <c r="WMP104" s="15"/>
      <c r="WMQ104" s="67"/>
      <c r="WMR104" s="66"/>
      <c r="WMS104" s="15"/>
      <c r="WMT104" s="67"/>
      <c r="WMU104" s="66"/>
      <c r="WMV104" s="15"/>
      <c r="WMW104" s="67"/>
      <c r="WMX104" s="66"/>
      <c r="WMY104" s="15"/>
      <c r="WMZ104" s="67"/>
      <c r="WNA104" s="66"/>
      <c r="WNB104" s="15"/>
      <c r="WNC104" s="67"/>
      <c r="WND104" s="66"/>
      <c r="WNE104" s="15"/>
      <c r="WNF104" s="67"/>
      <c r="WNG104" s="66"/>
      <c r="WNH104" s="15"/>
      <c r="WNI104" s="67"/>
      <c r="WNJ104" s="66"/>
      <c r="WNK104" s="15"/>
      <c r="WNL104" s="67"/>
      <c r="WNM104" s="66"/>
      <c r="WNN104" s="15"/>
      <c r="WNO104" s="67"/>
      <c r="WNP104" s="66"/>
      <c r="WNQ104" s="15"/>
      <c r="WNR104" s="67"/>
      <c r="WNS104" s="66"/>
      <c r="WNT104" s="15"/>
      <c r="WNU104" s="67"/>
      <c r="WNV104" s="66"/>
      <c r="WNW104" s="15"/>
      <c r="WNX104" s="67"/>
      <c r="WNY104" s="66"/>
      <c r="WNZ104" s="15"/>
      <c r="WOA104" s="67"/>
      <c r="WOB104" s="66"/>
      <c r="WOC104" s="15"/>
      <c r="WOD104" s="67"/>
      <c r="WOE104" s="66"/>
      <c r="WOF104" s="15"/>
      <c r="WOG104" s="67"/>
      <c r="WOH104" s="66"/>
      <c r="WOI104" s="15"/>
      <c r="WOJ104" s="67"/>
      <c r="WOK104" s="66"/>
      <c r="WOL104" s="15"/>
      <c r="WOM104" s="67"/>
      <c r="WON104" s="66"/>
      <c r="WOO104" s="15"/>
      <c r="WOP104" s="67"/>
      <c r="WOQ104" s="66"/>
      <c r="WOR104" s="15"/>
      <c r="WOS104" s="67"/>
      <c r="WOT104" s="66"/>
      <c r="WOU104" s="15"/>
      <c r="WOV104" s="67"/>
      <c r="WOW104" s="66"/>
      <c r="WOX104" s="15"/>
      <c r="WOY104" s="67"/>
      <c r="WOZ104" s="66"/>
      <c r="WPA104" s="15"/>
      <c r="WPB104" s="67"/>
      <c r="WPC104" s="66"/>
      <c r="WPD104" s="15"/>
      <c r="WPE104" s="67"/>
      <c r="WPF104" s="66"/>
      <c r="WPG104" s="15"/>
      <c r="WPH104" s="67"/>
      <c r="WPI104" s="66"/>
      <c r="WPJ104" s="15"/>
      <c r="WPK104" s="67"/>
      <c r="WPL104" s="66"/>
      <c r="WPM104" s="15"/>
      <c r="WPN104" s="67"/>
      <c r="WPO104" s="66"/>
      <c r="WPP104" s="15"/>
      <c r="WPQ104" s="67"/>
      <c r="WPR104" s="66"/>
      <c r="WPS104" s="15"/>
      <c r="WPT104" s="67"/>
      <c r="WPU104" s="66"/>
      <c r="WPV104" s="15"/>
      <c r="WPW104" s="67"/>
      <c r="WPX104" s="66"/>
      <c r="WPY104" s="15"/>
      <c r="WPZ104" s="67"/>
      <c r="WQA104" s="66"/>
      <c r="WQB104" s="15"/>
      <c r="WQC104" s="67"/>
      <c r="WQD104" s="66"/>
      <c r="WQE104" s="15"/>
      <c r="WQF104" s="67"/>
      <c r="WQG104" s="66"/>
      <c r="WQH104" s="15"/>
      <c r="WQI104" s="67"/>
      <c r="WQJ104" s="66"/>
      <c r="WQK104" s="15"/>
      <c r="WQL104" s="67"/>
      <c r="WQM104" s="66"/>
      <c r="WQN104" s="15"/>
      <c r="WQO104" s="67"/>
      <c r="WQP104" s="66"/>
      <c r="WQQ104" s="15"/>
      <c r="WQR104" s="67"/>
      <c r="WQS104" s="66"/>
      <c r="WQT104" s="15"/>
      <c r="WQU104" s="67"/>
      <c r="WQV104" s="66"/>
      <c r="WQW104" s="15"/>
      <c r="WQX104" s="67"/>
      <c r="WQY104" s="66"/>
      <c r="WQZ104" s="15"/>
      <c r="WRA104" s="67"/>
      <c r="WRB104" s="66"/>
      <c r="WRC104" s="15"/>
      <c r="WRD104" s="67"/>
      <c r="WRE104" s="66"/>
      <c r="WRF104" s="15"/>
      <c r="WRG104" s="67"/>
      <c r="WRH104" s="66"/>
      <c r="WRI104" s="15"/>
      <c r="WRJ104" s="67"/>
      <c r="WRK104" s="66"/>
      <c r="WRL104" s="15"/>
      <c r="WRM104" s="67"/>
      <c r="WRN104" s="66"/>
      <c r="WRO104" s="15"/>
      <c r="WRP104" s="67"/>
      <c r="WRQ104" s="66"/>
      <c r="WRR104" s="15"/>
      <c r="WRS104" s="67"/>
      <c r="WRT104" s="66"/>
      <c r="WRU104" s="15"/>
      <c r="WRV104" s="67"/>
      <c r="WRW104" s="66"/>
      <c r="WRX104" s="15"/>
      <c r="WRY104" s="67"/>
      <c r="WRZ104" s="66"/>
      <c r="WSA104" s="15"/>
      <c r="WSB104" s="67"/>
      <c r="WSC104" s="66"/>
      <c r="WSD104" s="15"/>
      <c r="WSE104" s="67"/>
      <c r="WSF104" s="66"/>
      <c r="WSG104" s="15"/>
      <c r="WSH104" s="67"/>
      <c r="WSI104" s="66"/>
      <c r="WSJ104" s="15"/>
      <c r="WSK104" s="67"/>
      <c r="WSL104" s="66"/>
      <c r="WSM104" s="15"/>
      <c r="WSN104" s="67"/>
      <c r="WSO104" s="66"/>
      <c r="WSP104" s="15"/>
      <c r="WSQ104" s="67"/>
      <c r="WSR104" s="66"/>
      <c r="WSS104" s="15"/>
      <c r="WST104" s="67"/>
      <c r="WSU104" s="66"/>
      <c r="WSV104" s="15"/>
      <c r="WSW104" s="67"/>
      <c r="WSX104" s="66"/>
      <c r="WSY104" s="15"/>
      <c r="WSZ104" s="67"/>
      <c r="WTA104" s="66"/>
      <c r="WTB104" s="15"/>
      <c r="WTC104" s="67"/>
      <c r="WTD104" s="66"/>
      <c r="WTE104" s="15"/>
      <c r="WTF104" s="67"/>
      <c r="WTG104" s="66"/>
      <c r="WTH104" s="15"/>
      <c r="WTI104" s="67"/>
      <c r="WTJ104" s="66"/>
      <c r="WTK104" s="15"/>
      <c r="WTL104" s="67"/>
      <c r="WTM104" s="66"/>
      <c r="WTN104" s="15"/>
      <c r="WTO104" s="67"/>
      <c r="WTP104" s="66"/>
      <c r="WTQ104" s="15"/>
      <c r="WTR104" s="67"/>
      <c r="WTS104" s="66"/>
      <c r="WTT104" s="15"/>
      <c r="WTU104" s="67"/>
      <c r="WTV104" s="66"/>
      <c r="WTW104" s="15"/>
      <c r="WTX104" s="67"/>
      <c r="WTY104" s="66"/>
      <c r="WTZ104" s="15"/>
      <c r="WUA104" s="67"/>
      <c r="WUB104" s="66"/>
      <c r="WUC104" s="15"/>
      <c r="WUD104" s="67"/>
      <c r="WUE104" s="66"/>
      <c r="WUF104" s="15"/>
      <c r="WUG104" s="67"/>
      <c r="WUH104" s="66"/>
      <c r="WUI104" s="15"/>
      <c r="WUJ104" s="67"/>
      <c r="WUK104" s="66"/>
      <c r="WUL104" s="15"/>
      <c r="WUM104" s="67"/>
      <c r="WUN104" s="66"/>
      <c r="WUO104" s="15"/>
      <c r="WUP104" s="67"/>
      <c r="WUQ104" s="66"/>
      <c r="WUR104" s="15"/>
      <c r="WUS104" s="67"/>
      <c r="WUT104" s="66"/>
      <c r="WUU104" s="15"/>
      <c r="WUV104" s="67"/>
      <c r="WUW104" s="66"/>
      <c r="WUX104" s="15"/>
      <c r="WUY104" s="67"/>
      <c r="WUZ104" s="66"/>
      <c r="WVA104" s="15"/>
      <c r="WVB104" s="67"/>
      <c r="WVC104" s="66"/>
      <c r="WVD104" s="15"/>
      <c r="WVE104" s="67"/>
      <c r="WVF104" s="66"/>
      <c r="WVG104" s="15"/>
      <c r="WVH104" s="67"/>
      <c r="WVI104" s="66"/>
      <c r="WVJ104" s="15"/>
      <c r="WVK104" s="67"/>
      <c r="WVL104" s="66"/>
      <c r="WVM104" s="15"/>
      <c r="WVN104" s="67"/>
      <c r="WVO104" s="66"/>
      <c r="WVP104" s="15"/>
      <c r="WVQ104" s="67"/>
      <c r="WVR104" s="66"/>
      <c r="WVS104" s="15"/>
      <c r="WVT104" s="67"/>
      <c r="WVU104" s="66"/>
      <c r="WVV104" s="15"/>
      <c r="WVW104" s="67"/>
      <c r="WVX104" s="66"/>
      <c r="WVY104" s="15"/>
      <c r="WVZ104" s="67"/>
      <c r="WWA104" s="66"/>
      <c r="WWB104" s="15"/>
      <c r="WWC104" s="67"/>
      <c r="WWD104" s="66"/>
      <c r="WWE104" s="15"/>
      <c r="WWF104" s="67"/>
      <c r="WWG104" s="66"/>
      <c r="WWH104" s="15"/>
      <c r="WWI104" s="67"/>
      <c r="WWJ104" s="66"/>
      <c r="WWK104" s="15"/>
      <c r="WWL104" s="67"/>
      <c r="WWM104" s="66"/>
      <c r="WWN104" s="15"/>
      <c r="WWO104" s="67"/>
      <c r="WWP104" s="66"/>
      <c r="WWQ104" s="15"/>
      <c r="WWR104" s="67"/>
      <c r="WWS104" s="66"/>
      <c r="WWT104" s="15"/>
      <c r="WWU104" s="67"/>
      <c r="WWV104" s="66"/>
      <c r="WWW104" s="15"/>
      <c r="WWX104" s="67"/>
      <c r="WWY104" s="66"/>
      <c r="WWZ104" s="15"/>
      <c r="WXA104" s="67"/>
      <c r="WXB104" s="66"/>
      <c r="WXC104" s="15"/>
      <c r="WXD104" s="67"/>
      <c r="WXE104" s="66"/>
      <c r="WXF104" s="15"/>
      <c r="WXG104" s="67"/>
      <c r="WXH104" s="66"/>
      <c r="WXI104" s="15"/>
      <c r="WXJ104" s="67"/>
      <c r="WXK104" s="66"/>
      <c r="WXL104" s="15"/>
      <c r="WXM104" s="67"/>
      <c r="WXN104" s="66"/>
      <c r="WXO104" s="15"/>
      <c r="WXP104" s="67"/>
      <c r="WXQ104" s="66"/>
      <c r="WXR104" s="15"/>
      <c r="WXS104" s="67"/>
      <c r="WXT104" s="66"/>
      <c r="WXU104" s="15"/>
      <c r="WXV104" s="67"/>
      <c r="WXW104" s="66"/>
      <c r="WXX104" s="15"/>
      <c r="WXY104" s="67"/>
      <c r="WXZ104" s="66"/>
      <c r="WYA104" s="15"/>
      <c r="WYB104" s="67"/>
      <c r="WYC104" s="66"/>
      <c r="WYD104" s="15"/>
      <c r="WYE104" s="67"/>
      <c r="WYF104" s="66"/>
      <c r="WYG104" s="15"/>
      <c r="WYH104" s="67"/>
      <c r="WYI104" s="66"/>
      <c r="WYJ104" s="15"/>
      <c r="WYK104" s="67"/>
      <c r="WYL104" s="66"/>
      <c r="WYM104" s="15"/>
      <c r="WYN104" s="67"/>
      <c r="WYO104" s="66"/>
      <c r="WYP104" s="15"/>
      <c r="WYQ104" s="67"/>
      <c r="WYR104" s="66"/>
      <c r="WYS104" s="15"/>
      <c r="WYT104" s="67"/>
      <c r="WYU104" s="66"/>
      <c r="WYV104" s="15"/>
      <c r="WYW104" s="67"/>
      <c r="WYX104" s="66"/>
      <c r="WYY104" s="15"/>
      <c r="WYZ104" s="67"/>
      <c r="WZA104" s="66"/>
      <c r="WZB104" s="15"/>
      <c r="WZC104" s="67"/>
      <c r="WZD104" s="66"/>
      <c r="WZE104" s="15"/>
      <c r="WZF104" s="67"/>
      <c r="WZG104" s="66"/>
      <c r="WZH104" s="15"/>
      <c r="WZI104" s="67"/>
      <c r="WZJ104" s="66"/>
      <c r="WZK104" s="15"/>
      <c r="WZL104" s="67"/>
      <c r="WZM104" s="66"/>
      <c r="WZN104" s="15"/>
      <c r="WZO104" s="67"/>
      <c r="WZP104" s="66"/>
      <c r="WZQ104" s="15"/>
      <c r="WZR104" s="67"/>
      <c r="WZS104" s="66"/>
      <c r="WZT104" s="15"/>
      <c r="WZU104" s="67"/>
      <c r="WZV104" s="66"/>
      <c r="WZW104" s="15"/>
      <c r="WZX104" s="67"/>
      <c r="WZY104" s="66"/>
      <c r="WZZ104" s="15"/>
      <c r="XAA104" s="67"/>
      <c r="XAB104" s="66"/>
      <c r="XAC104" s="15"/>
      <c r="XAD104" s="67"/>
      <c r="XAE104" s="66"/>
      <c r="XAF104" s="15"/>
      <c r="XAG104" s="67"/>
      <c r="XAH104" s="66"/>
      <c r="XAI104" s="15"/>
      <c r="XAJ104" s="67"/>
      <c r="XAK104" s="66"/>
      <c r="XAL104" s="15"/>
      <c r="XAM104" s="67"/>
      <c r="XAN104" s="66"/>
      <c r="XAO104" s="15"/>
      <c r="XAP104" s="67"/>
      <c r="XAQ104" s="66"/>
      <c r="XAR104" s="15"/>
      <c r="XAS104" s="67"/>
      <c r="XAT104" s="66"/>
      <c r="XAU104" s="15"/>
      <c r="XAV104" s="67"/>
      <c r="XAW104" s="66"/>
      <c r="XAX104" s="15"/>
      <c r="XAY104" s="67"/>
      <c r="XAZ104" s="66"/>
      <c r="XBA104" s="15"/>
      <c r="XBB104" s="67"/>
      <c r="XBC104" s="66"/>
      <c r="XBD104" s="15"/>
      <c r="XBE104" s="67"/>
      <c r="XBF104" s="66"/>
      <c r="XBG104" s="15"/>
      <c r="XBH104" s="67"/>
      <c r="XBI104" s="66"/>
      <c r="XBJ104" s="15"/>
      <c r="XBK104" s="67"/>
      <c r="XBL104" s="66"/>
      <c r="XBM104" s="15"/>
      <c r="XBN104" s="67"/>
      <c r="XBO104" s="66"/>
      <c r="XBP104" s="15"/>
      <c r="XBQ104" s="67"/>
      <c r="XBR104" s="66"/>
      <c r="XBS104" s="15"/>
      <c r="XBT104" s="67"/>
      <c r="XBU104" s="66"/>
      <c r="XBV104" s="15"/>
      <c r="XBW104" s="67"/>
      <c r="XBX104" s="66"/>
      <c r="XBY104" s="15"/>
      <c r="XBZ104" s="67"/>
      <c r="XCA104" s="66"/>
      <c r="XCB104" s="15"/>
      <c r="XCC104" s="67"/>
      <c r="XCD104" s="66"/>
      <c r="XCE104" s="15"/>
      <c r="XCF104" s="67"/>
      <c r="XCG104" s="66"/>
      <c r="XCH104" s="15"/>
      <c r="XCI104" s="67"/>
      <c r="XCJ104" s="66"/>
      <c r="XCK104" s="15"/>
      <c r="XCL104" s="67"/>
      <c r="XCM104" s="66"/>
      <c r="XCN104" s="15"/>
      <c r="XCO104" s="67"/>
      <c r="XCP104" s="66"/>
      <c r="XCQ104" s="15"/>
      <c r="XCR104" s="67"/>
      <c r="XCS104" s="66"/>
      <c r="XCT104" s="15"/>
      <c r="XCU104" s="67"/>
      <c r="XCV104" s="66"/>
      <c r="XCW104" s="15"/>
      <c r="XCX104" s="67"/>
      <c r="XCY104" s="66"/>
      <c r="XCZ104" s="15"/>
      <c r="XDA104" s="67"/>
      <c r="XDB104" s="66"/>
      <c r="XDC104" s="15"/>
      <c r="XDD104" s="67"/>
      <c r="XDE104" s="66"/>
      <c r="XDF104" s="15"/>
      <c r="XDG104" s="67"/>
      <c r="XDH104" s="66"/>
      <c r="XDI104" s="15"/>
      <c r="XDJ104" s="67"/>
      <c r="XDK104" s="66"/>
      <c r="XDL104" s="15"/>
      <c r="XDM104" s="67"/>
      <c r="XDN104" s="66"/>
      <c r="XDO104" s="15"/>
      <c r="XDP104" s="67"/>
      <c r="XDQ104" s="66"/>
      <c r="XDR104" s="15"/>
      <c r="XDS104" s="67"/>
      <c r="XDT104" s="66"/>
      <c r="XDU104" s="15"/>
      <c r="XDV104" s="67"/>
      <c r="XDW104" s="66"/>
      <c r="XDX104" s="15"/>
      <c r="XDY104" s="67"/>
      <c r="XDZ104" s="66"/>
      <c r="XEA104" s="15"/>
      <c r="XEB104" s="67"/>
      <c r="XEC104" s="66"/>
      <c r="XED104" s="15"/>
      <c r="XEE104" s="67"/>
      <c r="XEF104" s="66"/>
      <c r="XEG104" s="15"/>
      <c r="XEH104" s="67"/>
      <c r="XEI104" s="66"/>
      <c r="XEJ104" s="15"/>
      <c r="XEK104" s="67"/>
      <c r="XEL104" s="66"/>
      <c r="XEM104" s="15"/>
      <c r="XEN104" s="67"/>
      <c r="XEO104" s="66"/>
      <c r="XEP104" s="15"/>
      <c r="XEQ104" s="67"/>
      <c r="XER104" s="66"/>
      <c r="XES104" s="15"/>
      <c r="XET104" s="67"/>
      <c r="XEU104" s="66"/>
      <c r="XEV104" s="15"/>
      <c r="XEW104" s="67"/>
      <c r="XEX104" s="66"/>
      <c r="XEY104" s="15"/>
      <c r="XEZ104" s="67"/>
      <c r="XFA104" s="66"/>
      <c r="XFB104" s="15"/>
      <c r="XFC104" s="67"/>
      <c r="XFD104" s="66"/>
    </row>
    <row r="105" spans="1:16384" s="37" customFormat="1">
      <c r="A105" s="74"/>
      <c r="B105" s="139" t="s">
        <v>194</v>
      </c>
      <c r="C105" s="52">
        <v>99.96</v>
      </c>
      <c r="D105" s="72">
        <v>55.3</v>
      </c>
      <c r="E105" s="55">
        <v>7.93</v>
      </c>
      <c r="F105" s="55">
        <v>39.78</v>
      </c>
      <c r="G105" s="55">
        <v>15.91</v>
      </c>
      <c r="H105" s="55">
        <v>8.8000000000000007</v>
      </c>
      <c r="I105" s="55">
        <v>11.75</v>
      </c>
      <c r="J105" s="55">
        <v>6.5</v>
      </c>
      <c r="K105" s="55">
        <v>0.04</v>
      </c>
      <c r="L105" s="55">
        <v>0.22</v>
      </c>
      <c r="M105" s="72"/>
    </row>
    <row r="106" spans="1:16384">
      <c r="A106" s="195" t="s">
        <v>195</v>
      </c>
      <c r="B106" s="131">
        <v>403</v>
      </c>
      <c r="C106" s="72">
        <f>100-K106</f>
        <v>97.53086419753086</v>
      </c>
      <c r="D106" s="55">
        <v>24.3</v>
      </c>
      <c r="E106" s="72">
        <f>F106/D106*100</f>
        <v>77.777777777777771</v>
      </c>
      <c r="F106" s="39">
        <v>18.899999999999999</v>
      </c>
      <c r="G106" s="72">
        <f>H106/D106*100</f>
        <v>13.991769547325102</v>
      </c>
      <c r="H106" s="39">
        <v>3.4</v>
      </c>
      <c r="I106" s="72">
        <f>J106/D106*100</f>
        <v>5.7613168724279831</v>
      </c>
      <c r="J106" s="39">
        <v>1.4</v>
      </c>
      <c r="K106" s="72">
        <f>L106/D106*100</f>
        <v>2.4691358024691454</v>
      </c>
      <c r="L106" s="72">
        <f>D106-F106-H106-J106</f>
        <v>0.60000000000000231</v>
      </c>
      <c r="M106" s="72"/>
    </row>
    <row r="107" spans="1:16384">
      <c r="A107" s="195"/>
      <c r="B107" s="131">
        <v>450</v>
      </c>
      <c r="C107" s="72">
        <f>100-K107</f>
        <v>98.701298701298697</v>
      </c>
      <c r="D107" s="55">
        <v>15.4</v>
      </c>
      <c r="E107" s="72">
        <f>F107/D107*100</f>
        <v>35.714285714285715</v>
      </c>
      <c r="F107" s="39">
        <v>5.5</v>
      </c>
      <c r="G107" s="72">
        <f>H107/D107*100</f>
        <v>48.701298701298704</v>
      </c>
      <c r="H107" s="39">
        <v>7.5</v>
      </c>
      <c r="I107" s="72">
        <f>J107/D107*100</f>
        <v>14.285714285714288</v>
      </c>
      <c r="J107" s="39">
        <v>2.2000000000000002</v>
      </c>
      <c r="K107" s="72">
        <f>L107/D107*100</f>
        <v>1.2987012987012998</v>
      </c>
      <c r="L107" s="72">
        <f>D107-F107-H107-J107</f>
        <v>0.20000000000000018</v>
      </c>
      <c r="M107" s="72"/>
    </row>
    <row r="108" spans="1:16384">
      <c r="A108" s="195"/>
      <c r="B108" s="131" t="s">
        <v>193</v>
      </c>
      <c r="C108" s="72">
        <f>100-K108</f>
        <v>98.165137614678898</v>
      </c>
      <c r="D108" s="72">
        <v>10.9</v>
      </c>
      <c r="E108" s="55">
        <f>F108/D108*100</f>
        <v>47.706422018348626</v>
      </c>
      <c r="F108" s="72">
        <v>5.2</v>
      </c>
      <c r="G108" s="55">
        <f>H108/D108*100</f>
        <v>36.697247706422012</v>
      </c>
      <c r="H108" s="55">
        <v>4</v>
      </c>
      <c r="I108" s="72">
        <f>J108/D108*100</f>
        <v>13.761467889908257</v>
      </c>
      <c r="J108" s="55">
        <v>1.5</v>
      </c>
      <c r="K108" s="52">
        <f>L108/D108*100</f>
        <v>1.834862385321101</v>
      </c>
      <c r="L108" s="52">
        <v>0.2</v>
      </c>
      <c r="M108" s="72"/>
    </row>
    <row r="109" spans="1:16384">
      <c r="A109" s="217" t="s">
        <v>122</v>
      </c>
      <c r="B109" s="131">
        <v>403</v>
      </c>
      <c r="C109" s="72">
        <v>98.15</v>
      </c>
      <c r="D109" s="72">
        <v>13</v>
      </c>
      <c r="E109" s="55">
        <v>54.307692299999999</v>
      </c>
      <c r="F109" s="72">
        <v>7.06</v>
      </c>
      <c r="G109" s="55">
        <v>28.4615385</v>
      </c>
      <c r="H109" s="55">
        <v>3.7</v>
      </c>
      <c r="I109" s="72">
        <v>15.384615399999999</v>
      </c>
      <c r="J109" s="55">
        <v>2</v>
      </c>
      <c r="K109" s="52">
        <v>0.24</v>
      </c>
      <c r="L109" s="52">
        <v>1.85</v>
      </c>
      <c r="M109" s="72"/>
    </row>
    <row r="110" spans="1:16384">
      <c r="A110" s="218"/>
      <c r="B110" s="131">
        <v>450</v>
      </c>
      <c r="C110" s="72">
        <v>98.29</v>
      </c>
      <c r="D110" s="72">
        <v>34</v>
      </c>
      <c r="E110" s="72">
        <v>39.470588200000002</v>
      </c>
      <c r="F110" s="72">
        <v>13.42</v>
      </c>
      <c r="G110" s="39">
        <v>40.588235300000001</v>
      </c>
      <c r="H110" s="72">
        <v>13.8</v>
      </c>
      <c r="I110" s="72">
        <v>18.235294100000001</v>
      </c>
      <c r="J110" s="72">
        <v>6.2</v>
      </c>
      <c r="K110" s="52">
        <v>0.57999999999999996</v>
      </c>
      <c r="L110" s="52">
        <v>1.71</v>
      </c>
      <c r="M110" s="72"/>
    </row>
    <row r="111" spans="1:16384">
      <c r="A111" s="218"/>
      <c r="B111" s="131" t="s">
        <v>193</v>
      </c>
      <c r="C111" s="72">
        <v>94.125</v>
      </c>
      <c r="D111" s="72">
        <v>0.8</v>
      </c>
      <c r="E111" s="72">
        <f>F111/D111*100</f>
        <v>40.375</v>
      </c>
      <c r="F111" s="72">
        <v>0.32300000000000001</v>
      </c>
      <c r="G111" s="55">
        <f>H111/D111*100</f>
        <v>35</v>
      </c>
      <c r="H111" s="55">
        <v>0.28000000000000003</v>
      </c>
      <c r="I111" s="72">
        <f>J111/D111*100</f>
        <v>18.749999999999996</v>
      </c>
      <c r="J111" s="55">
        <v>0.15</v>
      </c>
      <c r="K111" s="52">
        <v>5.875</v>
      </c>
      <c r="L111" s="52">
        <v>4.7E-2</v>
      </c>
      <c r="M111" s="72"/>
    </row>
    <row r="112" spans="1:16384" ht="16" thickBot="1">
      <c r="A112" s="68" t="s">
        <v>123</v>
      </c>
      <c r="B112" s="136">
        <v>403</v>
      </c>
      <c r="C112" s="76">
        <v>97.54</v>
      </c>
      <c r="D112" s="76">
        <v>6.7</v>
      </c>
      <c r="E112" s="76">
        <v>42.388060000000003</v>
      </c>
      <c r="F112" s="76">
        <v>2.84</v>
      </c>
      <c r="G112" s="77">
        <v>28.358208999999999</v>
      </c>
      <c r="H112" s="76">
        <v>1.9</v>
      </c>
      <c r="I112" s="76">
        <v>26.865672</v>
      </c>
      <c r="J112" s="76">
        <v>1.8</v>
      </c>
      <c r="K112" s="54">
        <v>2.46</v>
      </c>
      <c r="L112" s="54">
        <v>0.16</v>
      </c>
      <c r="M112" s="72"/>
    </row>
    <row r="113" spans="1:21">
      <c r="A113" s="49"/>
      <c r="B113" s="58"/>
      <c r="C113" s="37"/>
      <c r="D113" s="37"/>
      <c r="E113" s="24"/>
      <c r="F113" s="37"/>
      <c r="G113" s="24"/>
      <c r="H113" s="24"/>
      <c r="I113" s="37"/>
      <c r="J113" s="24"/>
      <c r="K113" s="15"/>
      <c r="L113" s="15"/>
    </row>
    <row r="114" spans="1:21">
      <c r="A114" s="6"/>
      <c r="C114" s="6"/>
      <c r="D114" s="6"/>
      <c r="L114" s="22"/>
      <c r="M114" s="23"/>
    </row>
    <row r="115" spans="1:21">
      <c r="A115" s="6"/>
      <c r="C115" s="6"/>
      <c r="D115" s="6"/>
      <c r="L115" s="22"/>
      <c r="M115" s="23"/>
    </row>
    <row r="116" spans="1:21">
      <c r="C116" s="24"/>
      <c r="M116" s="23"/>
    </row>
    <row r="117" spans="1:21">
      <c r="C117" s="4"/>
      <c r="D117" s="4"/>
      <c r="E117" s="4"/>
      <c r="F117" s="4"/>
      <c r="G117" s="4"/>
      <c r="H117" s="19"/>
      <c r="I117" s="4"/>
      <c r="J117" s="19"/>
      <c r="M117" s="31"/>
    </row>
    <row r="119" spans="1:21">
      <c r="D119" s="31"/>
      <c r="E119" s="31"/>
      <c r="G119" s="31"/>
      <c r="J119" s="31"/>
      <c r="L119" s="22"/>
      <c r="M119" s="31"/>
    </row>
    <row r="120" spans="1:21">
      <c r="L120" s="22"/>
    </row>
    <row r="121" spans="1:21">
      <c r="L121" s="22"/>
    </row>
    <row r="122" spans="1:21">
      <c r="L122" s="22"/>
    </row>
    <row r="123" spans="1:21">
      <c r="L123" s="22"/>
    </row>
    <row r="124" spans="1:21">
      <c r="L124" s="22"/>
    </row>
    <row r="125" spans="1:21">
      <c r="H125" s="6"/>
      <c r="L125" s="22"/>
      <c r="U125" s="22"/>
    </row>
    <row r="126" spans="1:21">
      <c r="H126" s="6"/>
      <c r="L126" s="22"/>
      <c r="U126" s="22"/>
    </row>
    <row r="127" spans="1:21">
      <c r="H127" s="6"/>
      <c r="L127" s="22"/>
      <c r="U127" s="22"/>
    </row>
    <row r="128" spans="1:21">
      <c r="H128" s="6"/>
      <c r="L128" s="22"/>
      <c r="U128" s="22"/>
    </row>
    <row r="129" spans="8:21">
      <c r="H129" s="6"/>
      <c r="L129" s="22"/>
      <c r="U129" s="22"/>
    </row>
    <row r="130" spans="8:21">
      <c r="H130" s="6"/>
      <c r="L130" s="22"/>
      <c r="U130" s="22"/>
    </row>
    <row r="131" spans="8:21">
      <c r="H131" s="6"/>
      <c r="L131" s="22"/>
      <c r="U131" s="22"/>
    </row>
    <row r="132" spans="8:21">
      <c r="H132" s="6"/>
      <c r="L132" s="22"/>
      <c r="U132" s="22"/>
    </row>
    <row r="133" spans="8:21">
      <c r="L133" s="22"/>
      <c r="U133" s="22"/>
    </row>
    <row r="134" spans="8:21">
      <c r="H134" s="6"/>
      <c r="L134" s="22"/>
      <c r="U134" s="22"/>
    </row>
    <row r="135" spans="8:21">
      <c r="H135" s="6"/>
      <c r="L135" s="22"/>
      <c r="U135" s="22"/>
    </row>
    <row r="136" spans="8:21">
      <c r="H136" s="6"/>
      <c r="L136" s="22"/>
      <c r="U136" s="22"/>
    </row>
    <row r="137" spans="8:21">
      <c r="H137" s="6"/>
      <c r="L137" s="22"/>
      <c r="U137" s="22"/>
    </row>
    <row r="138" spans="8:21">
      <c r="H138" s="6"/>
      <c r="L138" s="22"/>
      <c r="U138" s="22"/>
    </row>
    <row r="139" spans="8:21">
      <c r="H139" s="6"/>
      <c r="L139" s="22"/>
      <c r="U139" s="22"/>
    </row>
    <row r="140" spans="8:21">
      <c r="H140" s="6"/>
      <c r="L140" s="22"/>
      <c r="U140" s="22"/>
    </row>
    <row r="141" spans="8:21">
      <c r="H141" s="6"/>
      <c r="L141" s="22"/>
      <c r="U141" s="22"/>
    </row>
    <row r="142" spans="8:21">
      <c r="H142" s="6"/>
      <c r="L142" s="22"/>
      <c r="U142" s="22"/>
    </row>
  </sheetData>
  <mergeCells count="97">
    <mergeCell ref="M10:N10"/>
    <mergeCell ref="G8:H8"/>
    <mergeCell ref="G7:H7"/>
    <mergeCell ref="J9:K9"/>
    <mergeCell ref="J10:K10"/>
    <mergeCell ref="M19:N19"/>
    <mergeCell ref="M20:N20"/>
    <mergeCell ref="M21:N21"/>
    <mergeCell ref="L14:N14"/>
    <mergeCell ref="L15:N15"/>
    <mergeCell ref="M16:N16"/>
    <mergeCell ref="M17:N17"/>
    <mergeCell ref="M18:N18"/>
    <mergeCell ref="M6:N6"/>
    <mergeCell ref="M7:N7"/>
    <mergeCell ref="M8:N8"/>
    <mergeCell ref="M9:N9"/>
    <mergeCell ref="C2:E2"/>
    <mergeCell ref="D7:E7"/>
    <mergeCell ref="G6:H6"/>
    <mergeCell ref="G5:H5"/>
    <mergeCell ref="M5:N5"/>
    <mergeCell ref="C3:E3"/>
    <mergeCell ref="D4:E4"/>
    <mergeCell ref="L2:N2"/>
    <mergeCell ref="L3:N3"/>
    <mergeCell ref="M4:N4"/>
    <mergeCell ref="G4:H4"/>
    <mergeCell ref="F3:H3"/>
    <mergeCell ref="F2:H2"/>
    <mergeCell ref="A8:B8"/>
    <mergeCell ref="D8:E8"/>
    <mergeCell ref="A7:B7"/>
    <mergeCell ref="I2:K2"/>
    <mergeCell ref="I3:K3"/>
    <mergeCell ref="J4:K4"/>
    <mergeCell ref="J5:K5"/>
    <mergeCell ref="J6:K6"/>
    <mergeCell ref="J7:K7"/>
    <mergeCell ref="J8:K8"/>
    <mergeCell ref="A5:B5"/>
    <mergeCell ref="D5:E5"/>
    <mergeCell ref="A6:B6"/>
    <mergeCell ref="D6:E6"/>
    <mergeCell ref="A2:B2"/>
    <mergeCell ref="A3:B4"/>
    <mergeCell ref="A11:F11"/>
    <mergeCell ref="A27:A28"/>
    <mergeCell ref="B27:B28"/>
    <mergeCell ref="C27:M27"/>
    <mergeCell ref="A14:B14"/>
    <mergeCell ref="C14:E14"/>
    <mergeCell ref="F14:H14"/>
    <mergeCell ref="I14:K14"/>
    <mergeCell ref="A15:B16"/>
    <mergeCell ref="C15:E15"/>
    <mergeCell ref="F15:H15"/>
    <mergeCell ref="I15:K15"/>
    <mergeCell ref="D16:E16"/>
    <mergeCell ref="G16:H16"/>
    <mergeCell ref="M22:N22"/>
    <mergeCell ref="J16:K16"/>
    <mergeCell ref="A9:B9"/>
    <mergeCell ref="D9:E9"/>
    <mergeCell ref="G9:H9"/>
    <mergeCell ref="A10:B10"/>
    <mergeCell ref="D10:E10"/>
    <mergeCell ref="G10:H10"/>
    <mergeCell ref="A17:B17"/>
    <mergeCell ref="D17:E17"/>
    <mergeCell ref="G17:H17"/>
    <mergeCell ref="J17:K17"/>
    <mergeCell ref="A18:B18"/>
    <mergeCell ref="D18:E18"/>
    <mergeCell ref="G18:H18"/>
    <mergeCell ref="J18:K18"/>
    <mergeCell ref="A19:B19"/>
    <mergeCell ref="D19:E19"/>
    <mergeCell ref="G19:H19"/>
    <mergeCell ref="J19:K19"/>
    <mergeCell ref="J22:K22"/>
    <mergeCell ref="A20:B20"/>
    <mergeCell ref="D20:E20"/>
    <mergeCell ref="G20:H20"/>
    <mergeCell ref="J20:K20"/>
    <mergeCell ref="J21:K21"/>
    <mergeCell ref="A109:A111"/>
    <mergeCell ref="A21:B21"/>
    <mergeCell ref="D21:E21"/>
    <mergeCell ref="G21:H21"/>
    <mergeCell ref="A22:B22"/>
    <mergeCell ref="D22:E22"/>
    <mergeCell ref="G22:H22"/>
    <mergeCell ref="A106:A108"/>
    <mergeCell ref="A37:A93"/>
    <mergeCell ref="A23:F23"/>
    <mergeCell ref="A29:A3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F6A4E-C669-A64D-8DD4-A6DB9866E24C}">
  <dimension ref="A1:AL29"/>
  <sheetViews>
    <sheetView zoomScale="150" zoomScaleNormal="15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B29" sqref="B29"/>
    </sheetView>
  </sheetViews>
  <sheetFormatPr baseColWidth="10" defaultColWidth="11.5" defaultRowHeight="15"/>
  <cols>
    <col min="1" max="1" width="41.1640625" customWidth="1"/>
    <col min="2" max="2" width="22.83203125" customWidth="1"/>
    <col min="3" max="3" width="27.6640625" customWidth="1"/>
    <col min="4" max="4" width="19.83203125" customWidth="1"/>
  </cols>
  <sheetData>
    <row r="1" spans="1:38" ht="17" thickBot="1">
      <c r="A1" s="21" t="s">
        <v>108</v>
      </c>
      <c r="B1" s="3"/>
      <c r="C1" s="3"/>
      <c r="D1" s="3"/>
      <c r="E1" s="3"/>
      <c r="F1" s="3"/>
      <c r="G1" s="3"/>
      <c r="H1" s="3"/>
      <c r="I1" s="6"/>
      <c r="J1" s="6"/>
    </row>
    <row r="2" spans="1:38" ht="17" thickBot="1">
      <c r="A2" s="235" t="s">
        <v>58</v>
      </c>
      <c r="B2" s="235"/>
      <c r="C2" s="236" t="s">
        <v>196</v>
      </c>
      <c r="D2" s="236"/>
      <c r="E2" s="236"/>
      <c r="F2" s="236" t="s">
        <v>197</v>
      </c>
      <c r="G2" s="236"/>
      <c r="H2" s="236"/>
      <c r="I2" s="236" t="s">
        <v>198</v>
      </c>
      <c r="J2" s="236"/>
      <c r="K2" s="236"/>
      <c r="L2" s="236" t="s">
        <v>199</v>
      </c>
      <c r="M2" s="236"/>
      <c r="N2" s="236"/>
      <c r="O2" s="236" t="s">
        <v>200</v>
      </c>
      <c r="P2" s="236"/>
      <c r="Q2" s="236"/>
      <c r="R2" s="236" t="s">
        <v>201</v>
      </c>
      <c r="S2" s="236"/>
      <c r="T2" s="236"/>
      <c r="U2" s="236" t="s">
        <v>202</v>
      </c>
      <c r="V2" s="236"/>
      <c r="W2" s="236"/>
      <c r="X2" s="236" t="s">
        <v>203</v>
      </c>
      <c r="Y2" s="236"/>
      <c r="Z2" s="236"/>
      <c r="AA2" s="236" t="s">
        <v>204</v>
      </c>
      <c r="AB2" s="236"/>
      <c r="AC2" s="236"/>
      <c r="AD2" s="236" t="s">
        <v>205</v>
      </c>
      <c r="AE2" s="236"/>
      <c r="AF2" s="236"/>
      <c r="AG2" s="236" t="s">
        <v>206</v>
      </c>
      <c r="AH2" s="236"/>
      <c r="AI2" s="236"/>
      <c r="AJ2" s="236" t="s">
        <v>207</v>
      </c>
      <c r="AK2" s="236"/>
      <c r="AL2" s="236"/>
    </row>
    <row r="3" spans="1:38" ht="16" thickBot="1">
      <c r="A3" s="248" t="s">
        <v>110</v>
      </c>
      <c r="B3" s="248"/>
      <c r="C3" s="196" t="s">
        <v>111</v>
      </c>
      <c r="D3" s="196"/>
      <c r="E3" s="196"/>
      <c r="F3" s="196" t="s">
        <v>111</v>
      </c>
      <c r="G3" s="196"/>
      <c r="H3" s="196"/>
      <c r="I3" s="196" t="s">
        <v>111</v>
      </c>
      <c r="J3" s="196"/>
      <c r="K3" s="196"/>
      <c r="L3" s="196" t="s">
        <v>111</v>
      </c>
      <c r="M3" s="196"/>
      <c r="N3" s="196"/>
      <c r="O3" s="196" t="s">
        <v>111</v>
      </c>
      <c r="P3" s="196"/>
      <c r="Q3" s="196"/>
      <c r="R3" s="196" t="s">
        <v>111</v>
      </c>
      <c r="S3" s="196"/>
      <c r="T3" s="196"/>
      <c r="U3" s="196" t="s">
        <v>111</v>
      </c>
      <c r="V3" s="196"/>
      <c r="W3" s="196"/>
      <c r="X3" s="196" t="s">
        <v>111</v>
      </c>
      <c r="Y3" s="196"/>
      <c r="Z3" s="196"/>
      <c r="AA3" s="196" t="s">
        <v>111</v>
      </c>
      <c r="AB3" s="196"/>
      <c r="AC3" s="196"/>
      <c r="AD3" s="196" t="s">
        <v>111</v>
      </c>
      <c r="AE3" s="196"/>
      <c r="AF3" s="196"/>
      <c r="AG3" s="196" t="s">
        <v>111</v>
      </c>
      <c r="AH3" s="196"/>
      <c r="AI3" s="196"/>
      <c r="AJ3" s="196" t="s">
        <v>111</v>
      </c>
      <c r="AK3" s="196"/>
      <c r="AL3" s="196"/>
    </row>
    <row r="4" spans="1:38" ht="18" thickBot="1">
      <c r="A4" s="243"/>
      <c r="B4" s="243"/>
      <c r="C4" s="32" t="s">
        <v>124</v>
      </c>
      <c r="D4" s="243" t="s">
        <v>208</v>
      </c>
      <c r="E4" s="243"/>
      <c r="F4" s="32" t="s">
        <v>124</v>
      </c>
      <c r="G4" s="243" t="s">
        <v>208</v>
      </c>
      <c r="H4" s="243"/>
      <c r="I4" s="32" t="s">
        <v>124</v>
      </c>
      <c r="J4" s="243" t="s">
        <v>208</v>
      </c>
      <c r="K4" s="243"/>
      <c r="L4" s="32" t="s">
        <v>124</v>
      </c>
      <c r="M4" s="243" t="s">
        <v>208</v>
      </c>
      <c r="N4" s="243"/>
      <c r="O4" s="32" t="s">
        <v>124</v>
      </c>
      <c r="P4" s="243" t="s">
        <v>208</v>
      </c>
      <c r="Q4" s="243"/>
      <c r="R4" s="32" t="s">
        <v>124</v>
      </c>
      <c r="S4" s="243" t="s">
        <v>208</v>
      </c>
      <c r="T4" s="243"/>
      <c r="U4" s="32" t="s">
        <v>124</v>
      </c>
      <c r="V4" s="243" t="s">
        <v>208</v>
      </c>
      <c r="W4" s="243"/>
      <c r="X4" s="32" t="s">
        <v>124</v>
      </c>
      <c r="Y4" s="243" t="s">
        <v>208</v>
      </c>
      <c r="Z4" s="243"/>
      <c r="AA4" s="32" t="s">
        <v>124</v>
      </c>
      <c r="AB4" s="243" t="s">
        <v>208</v>
      </c>
      <c r="AC4" s="243"/>
      <c r="AD4" s="32" t="s">
        <v>124</v>
      </c>
      <c r="AE4" s="243" t="s">
        <v>208</v>
      </c>
      <c r="AF4" s="243"/>
      <c r="AG4" s="32" t="s">
        <v>124</v>
      </c>
      <c r="AH4" s="243" t="s">
        <v>208</v>
      </c>
      <c r="AI4" s="243"/>
      <c r="AJ4" s="32" t="s">
        <v>124</v>
      </c>
      <c r="AK4" s="243" t="s">
        <v>208</v>
      </c>
      <c r="AL4" s="243"/>
    </row>
    <row r="5" spans="1:38" ht="16">
      <c r="A5" s="247" t="s">
        <v>113</v>
      </c>
      <c r="B5" s="247"/>
      <c r="C5" s="33">
        <v>207</v>
      </c>
      <c r="D5" s="225">
        <v>81.2</v>
      </c>
      <c r="E5" s="225"/>
      <c r="F5" s="33">
        <v>214</v>
      </c>
      <c r="G5" s="225">
        <v>83.9</v>
      </c>
      <c r="H5" s="225"/>
      <c r="I5" s="33">
        <v>151</v>
      </c>
      <c r="J5" s="241">
        <v>59.2</v>
      </c>
      <c r="K5" s="241"/>
      <c r="L5" s="33">
        <v>238</v>
      </c>
      <c r="M5" s="225">
        <v>93.3</v>
      </c>
      <c r="N5" s="225"/>
      <c r="O5" s="33">
        <v>242</v>
      </c>
      <c r="P5" s="246">
        <v>94.9</v>
      </c>
      <c r="Q5" s="246"/>
      <c r="R5" s="33">
        <v>199</v>
      </c>
      <c r="S5" s="225">
        <v>78</v>
      </c>
      <c r="T5" s="225"/>
      <c r="U5" s="33">
        <v>216</v>
      </c>
      <c r="V5" s="225">
        <v>84.7</v>
      </c>
      <c r="W5" s="225"/>
      <c r="X5" s="33">
        <v>127</v>
      </c>
      <c r="Y5" s="225">
        <v>49.8</v>
      </c>
      <c r="Z5" s="225"/>
      <c r="AA5" s="33">
        <v>199</v>
      </c>
      <c r="AB5" s="225">
        <v>78.099999999999994</v>
      </c>
      <c r="AC5" s="225"/>
      <c r="AD5" s="33">
        <v>246</v>
      </c>
      <c r="AE5" s="241">
        <v>96.5</v>
      </c>
      <c r="AF5" s="241"/>
      <c r="AG5" s="33">
        <v>250</v>
      </c>
      <c r="AH5" s="241">
        <v>98</v>
      </c>
      <c r="AI5" s="241"/>
      <c r="AJ5" s="33">
        <v>251</v>
      </c>
      <c r="AK5" s="225">
        <v>98.4</v>
      </c>
      <c r="AL5" s="225"/>
    </row>
    <row r="6" spans="1:38" ht="16">
      <c r="A6" s="247" t="s">
        <v>114</v>
      </c>
      <c r="B6" s="247"/>
      <c r="C6" s="33">
        <v>206</v>
      </c>
      <c r="D6" s="246">
        <v>80.8</v>
      </c>
      <c r="E6" s="246"/>
      <c r="F6" s="33">
        <v>212</v>
      </c>
      <c r="G6" s="246">
        <v>83.1</v>
      </c>
      <c r="H6" s="246"/>
      <c r="I6" s="33">
        <v>149</v>
      </c>
      <c r="J6" s="246">
        <v>58.4</v>
      </c>
      <c r="K6" s="246"/>
      <c r="L6" s="33">
        <v>237</v>
      </c>
      <c r="M6" s="246">
        <v>92.9</v>
      </c>
      <c r="N6" s="246"/>
      <c r="O6" s="33">
        <v>242</v>
      </c>
      <c r="P6" s="246">
        <v>94.9</v>
      </c>
      <c r="Q6" s="246"/>
      <c r="R6" s="33">
        <v>188</v>
      </c>
      <c r="S6" s="246">
        <v>73.7</v>
      </c>
      <c r="T6" s="246"/>
      <c r="U6" s="33">
        <v>52</v>
      </c>
      <c r="V6" s="246">
        <v>20.399999999999999</v>
      </c>
      <c r="W6" s="246"/>
      <c r="X6" s="33">
        <v>90</v>
      </c>
      <c r="Y6" s="246">
        <v>35.299999999999997</v>
      </c>
      <c r="Z6" s="246"/>
      <c r="AA6" s="33">
        <v>196</v>
      </c>
      <c r="AB6" s="246">
        <v>76.900000000000006</v>
      </c>
      <c r="AC6" s="246"/>
      <c r="AD6" s="33">
        <v>244</v>
      </c>
      <c r="AE6" s="225">
        <v>95.7</v>
      </c>
      <c r="AF6" s="225"/>
      <c r="AG6" s="33">
        <v>192</v>
      </c>
      <c r="AH6" s="225">
        <v>75.3</v>
      </c>
      <c r="AI6" s="225"/>
      <c r="AJ6" s="33">
        <v>224</v>
      </c>
      <c r="AK6" s="225">
        <v>87.8</v>
      </c>
      <c r="AL6" s="225"/>
    </row>
    <row r="7" spans="1:38" ht="16">
      <c r="A7" s="247" t="s">
        <v>115</v>
      </c>
      <c r="B7" s="247"/>
      <c r="C7" s="33">
        <v>1</v>
      </c>
      <c r="D7" s="225">
        <v>0.4</v>
      </c>
      <c r="E7" s="225"/>
      <c r="F7" s="33">
        <v>2</v>
      </c>
      <c r="G7" s="246">
        <v>0.8</v>
      </c>
      <c r="H7" s="246"/>
      <c r="I7" s="33">
        <v>2</v>
      </c>
      <c r="J7" s="225">
        <v>0.8</v>
      </c>
      <c r="K7" s="225"/>
      <c r="L7" s="33">
        <v>1</v>
      </c>
      <c r="M7" s="246">
        <v>0.4</v>
      </c>
      <c r="N7" s="246"/>
      <c r="O7" s="33">
        <v>0</v>
      </c>
      <c r="P7" s="225">
        <v>0</v>
      </c>
      <c r="Q7" s="225"/>
      <c r="R7" s="33">
        <v>11</v>
      </c>
      <c r="S7" s="246">
        <v>4.3</v>
      </c>
      <c r="T7" s="246"/>
      <c r="U7" s="33">
        <v>164</v>
      </c>
      <c r="V7" s="225">
        <v>64.3</v>
      </c>
      <c r="W7" s="225"/>
      <c r="X7" s="33">
        <v>37</v>
      </c>
      <c r="Y7" s="246">
        <v>14.5</v>
      </c>
      <c r="Z7" s="246"/>
      <c r="AA7" s="33">
        <v>3</v>
      </c>
      <c r="AB7" s="225">
        <v>1.2</v>
      </c>
      <c r="AC7" s="225"/>
      <c r="AD7" s="33">
        <v>2</v>
      </c>
      <c r="AE7" s="225">
        <v>0.8</v>
      </c>
      <c r="AF7" s="225"/>
      <c r="AG7" s="33">
        <v>58</v>
      </c>
      <c r="AH7" s="225">
        <v>22.7</v>
      </c>
      <c r="AI7" s="225"/>
      <c r="AJ7" s="33">
        <v>27</v>
      </c>
      <c r="AK7" s="225">
        <v>10.6</v>
      </c>
      <c r="AL7" s="225"/>
    </row>
    <row r="8" spans="1:38" ht="16">
      <c r="A8" s="245" t="s">
        <v>116</v>
      </c>
      <c r="B8" s="245"/>
      <c r="C8" s="34">
        <v>10</v>
      </c>
      <c r="D8" s="220">
        <v>3.9</v>
      </c>
      <c r="E8" s="220"/>
      <c r="F8" s="34">
        <v>5</v>
      </c>
      <c r="G8" s="220">
        <v>2</v>
      </c>
      <c r="H8" s="220"/>
      <c r="I8" s="34">
        <v>41</v>
      </c>
      <c r="J8" s="220">
        <v>16.100000000000001</v>
      </c>
      <c r="K8" s="220"/>
      <c r="L8" s="34">
        <v>10</v>
      </c>
      <c r="M8" s="220">
        <v>3.9</v>
      </c>
      <c r="N8" s="220"/>
      <c r="O8" s="34">
        <v>6</v>
      </c>
      <c r="P8" s="220">
        <v>2.4</v>
      </c>
      <c r="Q8" s="220"/>
      <c r="R8" s="34">
        <v>17</v>
      </c>
      <c r="S8" s="220">
        <v>6.7</v>
      </c>
      <c r="T8" s="220"/>
      <c r="U8" s="34">
        <v>12</v>
      </c>
      <c r="V8" s="220">
        <v>4.7</v>
      </c>
      <c r="W8" s="220"/>
      <c r="X8" s="34">
        <v>46</v>
      </c>
      <c r="Y8" s="220">
        <v>18</v>
      </c>
      <c r="Z8" s="220"/>
      <c r="AA8" s="34">
        <v>30</v>
      </c>
      <c r="AB8" s="220">
        <v>11.8</v>
      </c>
      <c r="AC8" s="220"/>
      <c r="AD8" s="34">
        <v>4</v>
      </c>
      <c r="AE8" s="225">
        <v>1.6</v>
      </c>
      <c r="AF8" s="225"/>
      <c r="AG8" s="34">
        <v>3</v>
      </c>
      <c r="AH8" s="225">
        <v>1.2</v>
      </c>
      <c r="AI8" s="225"/>
      <c r="AJ8" s="34">
        <v>2</v>
      </c>
      <c r="AK8" s="225">
        <v>0.8</v>
      </c>
      <c r="AL8" s="225"/>
    </row>
    <row r="9" spans="1:38" ht="16">
      <c r="A9" s="245" t="s">
        <v>117</v>
      </c>
      <c r="B9" s="245"/>
      <c r="C9" s="34">
        <v>38</v>
      </c>
      <c r="D9" s="220">
        <v>14.9</v>
      </c>
      <c r="E9" s="220"/>
      <c r="F9" s="34">
        <v>36</v>
      </c>
      <c r="G9" s="220">
        <v>14.1</v>
      </c>
      <c r="H9" s="220"/>
      <c r="I9" s="34">
        <v>63</v>
      </c>
      <c r="J9" s="220">
        <v>24.7</v>
      </c>
      <c r="K9" s="220"/>
      <c r="L9" s="34">
        <v>7</v>
      </c>
      <c r="M9" s="220">
        <v>2.8</v>
      </c>
      <c r="N9" s="220"/>
      <c r="O9" s="34">
        <v>7</v>
      </c>
      <c r="P9" s="225">
        <v>2.7</v>
      </c>
      <c r="Q9" s="225"/>
      <c r="R9" s="34">
        <v>39</v>
      </c>
      <c r="S9" s="220">
        <v>15.3</v>
      </c>
      <c r="T9" s="220"/>
      <c r="U9" s="34">
        <v>27</v>
      </c>
      <c r="V9" s="220">
        <v>10.6</v>
      </c>
      <c r="W9" s="220"/>
      <c r="X9" s="34">
        <v>82</v>
      </c>
      <c r="Y9" s="220">
        <v>32.200000000000003</v>
      </c>
      <c r="Z9" s="220"/>
      <c r="AA9" s="34">
        <v>26</v>
      </c>
      <c r="AB9" s="220">
        <v>10.1</v>
      </c>
      <c r="AC9" s="220"/>
      <c r="AD9" s="34">
        <v>5</v>
      </c>
      <c r="AE9" s="220">
        <v>1.9</v>
      </c>
      <c r="AF9" s="220"/>
      <c r="AG9" s="34">
        <v>2</v>
      </c>
      <c r="AH9" s="220">
        <v>0.8</v>
      </c>
      <c r="AI9" s="220"/>
      <c r="AJ9" s="34">
        <v>2</v>
      </c>
      <c r="AK9" s="220">
        <v>0.8</v>
      </c>
      <c r="AL9" s="220"/>
    </row>
    <row r="10" spans="1:38" ht="17" thickBot="1">
      <c r="A10" s="249" t="s">
        <v>118</v>
      </c>
      <c r="B10" s="249"/>
      <c r="C10" s="28">
        <v>255</v>
      </c>
      <c r="D10" s="222" t="s">
        <v>119</v>
      </c>
      <c r="E10" s="223"/>
      <c r="F10" s="28">
        <v>255</v>
      </c>
      <c r="G10" s="222" t="s">
        <v>119</v>
      </c>
      <c r="H10" s="223"/>
      <c r="I10" s="28">
        <v>255</v>
      </c>
      <c r="J10" s="222" t="s">
        <v>119</v>
      </c>
      <c r="K10" s="223"/>
      <c r="L10" s="28">
        <v>255</v>
      </c>
      <c r="M10" s="222" t="s">
        <v>119</v>
      </c>
      <c r="N10" s="223"/>
      <c r="O10" s="28">
        <v>255</v>
      </c>
      <c r="P10" s="222" t="s">
        <v>119</v>
      </c>
      <c r="Q10" s="223"/>
      <c r="R10" s="28">
        <v>255</v>
      </c>
      <c r="S10" s="222" t="s">
        <v>119</v>
      </c>
      <c r="T10" s="223"/>
      <c r="U10" s="28">
        <v>255</v>
      </c>
      <c r="V10" s="222" t="s">
        <v>119</v>
      </c>
      <c r="W10" s="223"/>
      <c r="X10" s="28">
        <v>255</v>
      </c>
      <c r="Y10" s="222" t="s">
        <v>119</v>
      </c>
      <c r="Z10" s="223"/>
      <c r="AA10" s="28">
        <v>255</v>
      </c>
      <c r="AB10" s="222" t="s">
        <v>119</v>
      </c>
      <c r="AC10" s="223"/>
      <c r="AD10" s="28">
        <v>255</v>
      </c>
      <c r="AE10" s="222" t="s">
        <v>119</v>
      </c>
      <c r="AF10" s="222"/>
      <c r="AG10" s="28">
        <v>255</v>
      </c>
      <c r="AH10" s="222" t="s">
        <v>119</v>
      </c>
      <c r="AI10" s="222"/>
      <c r="AJ10" s="28">
        <v>255</v>
      </c>
      <c r="AK10" s="222" t="s">
        <v>119</v>
      </c>
      <c r="AL10" s="223"/>
    </row>
    <row r="11" spans="1:38" ht="16">
      <c r="A11" s="244" t="s">
        <v>209</v>
      </c>
      <c r="B11" s="244"/>
      <c r="C11" s="244"/>
      <c r="D11" s="244"/>
      <c r="E11" s="244"/>
      <c r="F11" s="244"/>
      <c r="G11" s="244"/>
      <c r="H11" s="244"/>
      <c r="I11" s="6"/>
      <c r="J11" s="6"/>
    </row>
    <row r="12" spans="1:38" ht="16">
      <c r="A12" s="65"/>
      <c r="B12" s="65"/>
      <c r="C12" s="65"/>
      <c r="D12" s="65"/>
      <c r="E12" s="65"/>
      <c r="F12" s="65"/>
      <c r="G12" s="65"/>
      <c r="H12" s="65"/>
      <c r="I12" s="6"/>
      <c r="J12" s="6"/>
    </row>
    <row r="13" spans="1:38" ht="16">
      <c r="A13" s="65"/>
      <c r="B13" s="65"/>
      <c r="C13" s="65"/>
      <c r="D13" s="65"/>
      <c r="E13" s="65"/>
      <c r="F13" s="65"/>
      <c r="G13" s="65"/>
      <c r="H13" s="65"/>
      <c r="I13" s="6"/>
      <c r="J13" s="6"/>
    </row>
    <row r="14" spans="1:38" ht="17" thickBot="1">
      <c r="A14" s="21" t="s">
        <v>121</v>
      </c>
      <c r="B14" s="3"/>
      <c r="C14" s="3"/>
      <c r="D14" s="3"/>
      <c r="E14" s="3"/>
      <c r="F14" s="3"/>
      <c r="G14" s="3"/>
      <c r="H14" s="3"/>
      <c r="I14" s="6"/>
      <c r="J14" s="6"/>
    </row>
    <row r="15" spans="1:38" ht="17" thickBot="1">
      <c r="A15" s="235" t="s">
        <v>58</v>
      </c>
      <c r="B15" s="235"/>
      <c r="C15" s="236" t="s">
        <v>196</v>
      </c>
      <c r="D15" s="236"/>
      <c r="E15" s="236"/>
      <c r="F15" s="236" t="s">
        <v>197</v>
      </c>
      <c r="G15" s="236"/>
      <c r="H15" s="236"/>
      <c r="I15" s="236" t="s">
        <v>198</v>
      </c>
      <c r="J15" s="236"/>
      <c r="K15" s="236"/>
      <c r="L15" s="236" t="s">
        <v>199</v>
      </c>
      <c r="M15" s="236"/>
      <c r="N15" s="236"/>
      <c r="O15" s="236" t="s">
        <v>200</v>
      </c>
      <c r="P15" s="236"/>
      <c r="Q15" s="236"/>
      <c r="R15" s="236" t="s">
        <v>201</v>
      </c>
      <c r="S15" s="236"/>
      <c r="T15" s="236"/>
      <c r="U15" s="236" t="s">
        <v>202</v>
      </c>
      <c r="V15" s="236"/>
      <c r="W15" s="236"/>
      <c r="X15" s="236" t="s">
        <v>203</v>
      </c>
      <c r="Y15" s="236"/>
      <c r="Z15" s="236"/>
      <c r="AA15" s="236" t="s">
        <v>204</v>
      </c>
      <c r="AB15" s="236"/>
      <c r="AC15" s="236"/>
      <c r="AD15" s="236" t="s">
        <v>205</v>
      </c>
      <c r="AE15" s="236"/>
      <c r="AF15" s="236"/>
      <c r="AG15" s="236" t="s">
        <v>206</v>
      </c>
      <c r="AH15" s="236"/>
      <c r="AI15" s="236"/>
      <c r="AJ15" s="236" t="s">
        <v>207</v>
      </c>
      <c r="AK15" s="236"/>
      <c r="AL15" s="236"/>
    </row>
    <row r="16" spans="1:38" ht="17" thickBot="1">
      <c r="A16" s="248" t="s">
        <v>110</v>
      </c>
      <c r="B16" s="248"/>
      <c r="C16" s="242" t="s">
        <v>210</v>
      </c>
      <c r="D16" s="242"/>
      <c r="E16" s="242"/>
      <c r="F16" s="242" t="s">
        <v>210</v>
      </c>
      <c r="G16" s="242"/>
      <c r="H16" s="242"/>
      <c r="I16" s="242" t="s">
        <v>210</v>
      </c>
      <c r="J16" s="242"/>
      <c r="K16" s="242"/>
      <c r="L16" s="242" t="s">
        <v>210</v>
      </c>
      <c r="M16" s="242"/>
      <c r="N16" s="242"/>
      <c r="O16" s="242" t="s">
        <v>210</v>
      </c>
      <c r="P16" s="242"/>
      <c r="Q16" s="242"/>
      <c r="R16" s="242" t="s">
        <v>210</v>
      </c>
      <c r="S16" s="242"/>
      <c r="T16" s="242"/>
      <c r="U16" s="242" t="s">
        <v>210</v>
      </c>
      <c r="V16" s="242"/>
      <c r="W16" s="242"/>
      <c r="X16" s="242" t="s">
        <v>210</v>
      </c>
      <c r="Y16" s="242"/>
      <c r="Z16" s="242"/>
      <c r="AA16" s="242" t="s">
        <v>210</v>
      </c>
      <c r="AB16" s="242"/>
      <c r="AC16" s="242"/>
      <c r="AD16" s="242" t="s">
        <v>210</v>
      </c>
      <c r="AE16" s="242"/>
      <c r="AF16" s="242"/>
      <c r="AG16" s="242" t="s">
        <v>210</v>
      </c>
      <c r="AH16" s="242"/>
      <c r="AI16" s="242"/>
      <c r="AJ16" s="242" t="s">
        <v>210</v>
      </c>
      <c r="AK16" s="242"/>
      <c r="AL16" s="242"/>
    </row>
    <row r="17" spans="1:38" ht="18" thickBot="1">
      <c r="A17" s="243"/>
      <c r="B17" s="243"/>
      <c r="C17" s="32" t="s">
        <v>124</v>
      </c>
      <c r="D17" s="243" t="s">
        <v>208</v>
      </c>
      <c r="E17" s="243"/>
      <c r="F17" s="32" t="s">
        <v>124</v>
      </c>
      <c r="G17" s="243" t="s">
        <v>208</v>
      </c>
      <c r="H17" s="243"/>
      <c r="I17" s="32" t="s">
        <v>124</v>
      </c>
      <c r="J17" s="243" t="s">
        <v>208</v>
      </c>
      <c r="K17" s="243"/>
      <c r="L17" s="32" t="s">
        <v>124</v>
      </c>
      <c r="M17" s="243" t="s">
        <v>208</v>
      </c>
      <c r="N17" s="243"/>
      <c r="O17" s="32" t="s">
        <v>124</v>
      </c>
      <c r="P17" s="243" t="s">
        <v>208</v>
      </c>
      <c r="Q17" s="243"/>
      <c r="R17" s="32" t="s">
        <v>124</v>
      </c>
      <c r="S17" s="243" t="s">
        <v>208</v>
      </c>
      <c r="T17" s="243"/>
      <c r="U17" s="32" t="s">
        <v>124</v>
      </c>
      <c r="V17" s="243" t="s">
        <v>208</v>
      </c>
      <c r="W17" s="243"/>
      <c r="X17" s="32" t="s">
        <v>124</v>
      </c>
      <c r="Y17" s="243" t="s">
        <v>208</v>
      </c>
      <c r="Z17" s="243"/>
      <c r="AA17" s="32" t="s">
        <v>124</v>
      </c>
      <c r="AB17" s="243" t="s">
        <v>208</v>
      </c>
      <c r="AC17" s="243"/>
      <c r="AD17" s="32" t="s">
        <v>124</v>
      </c>
      <c r="AE17" s="64" t="s">
        <v>208</v>
      </c>
      <c r="AF17" s="64"/>
      <c r="AG17" s="32" t="s">
        <v>124</v>
      </c>
      <c r="AH17" s="64" t="s">
        <v>208</v>
      </c>
      <c r="AI17" s="64"/>
      <c r="AJ17" s="32" t="s">
        <v>124</v>
      </c>
      <c r="AK17" s="64" t="s">
        <v>208</v>
      </c>
      <c r="AL17" s="64"/>
    </row>
    <row r="18" spans="1:38" ht="16">
      <c r="A18" s="247" t="s">
        <v>113</v>
      </c>
      <c r="B18" s="247"/>
      <c r="C18" s="33">
        <v>327</v>
      </c>
      <c r="D18" s="225">
        <v>76.900000000000006</v>
      </c>
      <c r="E18" s="225"/>
      <c r="F18" s="33">
        <v>346</v>
      </c>
      <c r="G18" s="225">
        <v>81.400000000000006</v>
      </c>
      <c r="H18" s="225"/>
      <c r="I18" s="33">
        <v>205</v>
      </c>
      <c r="J18" s="241">
        <v>48.2</v>
      </c>
      <c r="K18" s="241"/>
      <c r="L18" s="33">
        <v>371</v>
      </c>
      <c r="M18" s="225">
        <v>87.3</v>
      </c>
      <c r="N18" s="225"/>
      <c r="O18" s="33">
        <v>401</v>
      </c>
      <c r="P18" s="246">
        <v>94.3</v>
      </c>
      <c r="Q18" s="246"/>
      <c r="R18" s="33">
        <v>260</v>
      </c>
      <c r="S18" s="225">
        <v>61.2</v>
      </c>
      <c r="T18" s="225"/>
      <c r="U18" s="33">
        <v>360</v>
      </c>
      <c r="V18" s="225">
        <v>84.8</v>
      </c>
      <c r="W18" s="225"/>
      <c r="X18" s="33">
        <v>178</v>
      </c>
      <c r="Y18" s="225">
        <v>41.9</v>
      </c>
      <c r="Z18" s="225"/>
      <c r="AA18" s="33">
        <v>297</v>
      </c>
      <c r="AB18" s="225">
        <v>69.900000000000006</v>
      </c>
      <c r="AC18" s="225"/>
      <c r="AD18" s="33">
        <v>401</v>
      </c>
      <c r="AE18" s="241">
        <v>94.3</v>
      </c>
      <c r="AF18" s="241"/>
      <c r="AG18" s="33">
        <v>412</v>
      </c>
      <c r="AH18" s="241">
        <v>97</v>
      </c>
      <c r="AI18" s="241"/>
      <c r="AJ18" s="33">
        <v>251</v>
      </c>
      <c r="AK18" s="241">
        <v>98.4</v>
      </c>
      <c r="AL18" s="241"/>
    </row>
    <row r="19" spans="1:38" ht="16">
      <c r="A19" s="247" t="s">
        <v>114</v>
      </c>
      <c r="B19" s="247"/>
      <c r="C19" s="33">
        <v>323</v>
      </c>
      <c r="D19" s="246">
        <v>76</v>
      </c>
      <c r="E19" s="246"/>
      <c r="F19" s="33">
        <v>342</v>
      </c>
      <c r="G19" s="246">
        <v>80.5</v>
      </c>
      <c r="H19" s="246"/>
      <c r="I19" s="33">
        <v>201</v>
      </c>
      <c r="J19" s="246">
        <v>47.3</v>
      </c>
      <c r="K19" s="246"/>
      <c r="L19" s="33">
        <v>368</v>
      </c>
      <c r="M19" s="246">
        <v>86.6</v>
      </c>
      <c r="N19" s="246"/>
      <c r="O19" s="33">
        <v>398</v>
      </c>
      <c r="P19" s="246">
        <v>93.6</v>
      </c>
      <c r="Q19" s="246"/>
      <c r="R19" s="33">
        <v>247</v>
      </c>
      <c r="S19" s="246">
        <v>58.1</v>
      </c>
      <c r="T19" s="246"/>
      <c r="U19" s="33">
        <v>129</v>
      </c>
      <c r="V19" s="246">
        <v>30.4</v>
      </c>
      <c r="W19" s="246"/>
      <c r="X19" s="33">
        <v>130</v>
      </c>
      <c r="Y19" s="246">
        <v>30.6</v>
      </c>
      <c r="Z19" s="246"/>
      <c r="AA19" s="33">
        <v>289</v>
      </c>
      <c r="AB19" s="246">
        <v>68</v>
      </c>
      <c r="AC19" s="246"/>
      <c r="AD19" s="33">
        <v>398</v>
      </c>
      <c r="AE19" s="225">
        <v>93.6</v>
      </c>
      <c r="AF19" s="225"/>
      <c r="AG19" s="33">
        <v>365</v>
      </c>
      <c r="AH19" s="225">
        <v>85.9</v>
      </c>
      <c r="AI19" s="225"/>
      <c r="AJ19" s="33">
        <v>224</v>
      </c>
      <c r="AK19" s="225">
        <v>87.8</v>
      </c>
      <c r="AL19" s="225"/>
    </row>
    <row r="20" spans="1:38" ht="16">
      <c r="A20" s="247" t="s">
        <v>115</v>
      </c>
      <c r="B20" s="247"/>
      <c r="C20" s="33">
        <v>4</v>
      </c>
      <c r="D20" s="225">
        <v>0.9</v>
      </c>
      <c r="E20" s="225"/>
      <c r="F20" s="33">
        <v>4</v>
      </c>
      <c r="G20" s="246">
        <v>0.9</v>
      </c>
      <c r="H20" s="246"/>
      <c r="I20" s="33">
        <v>4</v>
      </c>
      <c r="J20" s="225">
        <v>0.9</v>
      </c>
      <c r="K20" s="225"/>
      <c r="L20" s="33">
        <v>3</v>
      </c>
      <c r="M20" s="246">
        <v>0.7</v>
      </c>
      <c r="N20" s="246"/>
      <c r="O20" s="33">
        <v>3</v>
      </c>
      <c r="P20" s="225">
        <v>0.7</v>
      </c>
      <c r="Q20" s="225"/>
      <c r="R20" s="33">
        <v>13</v>
      </c>
      <c r="S20" s="246">
        <v>3.1</v>
      </c>
      <c r="T20" s="246"/>
      <c r="U20" s="33">
        <v>231</v>
      </c>
      <c r="V20" s="225">
        <v>54.4</v>
      </c>
      <c r="W20" s="225"/>
      <c r="X20" s="33">
        <v>48</v>
      </c>
      <c r="Y20" s="246">
        <v>11.3</v>
      </c>
      <c r="Z20" s="246"/>
      <c r="AA20" s="33">
        <v>8</v>
      </c>
      <c r="AB20" s="225">
        <v>1.9</v>
      </c>
      <c r="AC20" s="225"/>
      <c r="AD20" s="33">
        <v>3</v>
      </c>
      <c r="AE20" s="225">
        <v>0.7</v>
      </c>
      <c r="AF20" s="225"/>
      <c r="AG20" s="33">
        <v>47</v>
      </c>
      <c r="AH20" s="225">
        <v>11.1</v>
      </c>
      <c r="AI20" s="225"/>
      <c r="AJ20" s="33">
        <v>27</v>
      </c>
      <c r="AK20" s="225">
        <v>10.6</v>
      </c>
      <c r="AL20" s="225"/>
    </row>
    <row r="21" spans="1:38" ht="16">
      <c r="A21" s="245" t="s">
        <v>116</v>
      </c>
      <c r="B21" s="245"/>
      <c r="C21" s="34">
        <v>40</v>
      </c>
      <c r="D21" s="220">
        <v>9.4</v>
      </c>
      <c r="E21" s="220"/>
      <c r="F21" s="34">
        <v>31</v>
      </c>
      <c r="G21" s="220">
        <v>7.3</v>
      </c>
      <c r="H21" s="220"/>
      <c r="I21" s="34">
        <v>92</v>
      </c>
      <c r="J21" s="220">
        <v>21.6</v>
      </c>
      <c r="K21" s="220"/>
      <c r="L21" s="34">
        <v>12</v>
      </c>
      <c r="M21" s="220">
        <v>2.8</v>
      </c>
      <c r="N21" s="220"/>
      <c r="O21" s="34">
        <v>13</v>
      </c>
      <c r="P21" s="220">
        <v>3.1</v>
      </c>
      <c r="Q21" s="220"/>
      <c r="R21" s="34">
        <v>41</v>
      </c>
      <c r="S21" s="220">
        <v>9.6</v>
      </c>
      <c r="T21" s="220"/>
      <c r="U21" s="34">
        <v>24</v>
      </c>
      <c r="V21" s="220">
        <v>5.6</v>
      </c>
      <c r="W21" s="220"/>
      <c r="X21" s="34">
        <v>79</v>
      </c>
      <c r="Y21" s="220">
        <v>18.600000000000001</v>
      </c>
      <c r="Z21" s="220"/>
      <c r="AA21" s="34">
        <v>63</v>
      </c>
      <c r="AB21" s="220">
        <v>14.8</v>
      </c>
      <c r="AC21" s="220"/>
      <c r="AD21" s="34">
        <v>6</v>
      </c>
      <c r="AE21" s="225">
        <v>1.4</v>
      </c>
      <c r="AF21" s="225"/>
      <c r="AG21" s="34">
        <v>0</v>
      </c>
      <c r="AH21" s="225">
        <v>0</v>
      </c>
      <c r="AI21" s="225"/>
      <c r="AJ21" s="34">
        <v>2</v>
      </c>
      <c r="AK21" s="225">
        <v>0.8</v>
      </c>
      <c r="AL21" s="225"/>
    </row>
    <row r="22" spans="1:38" ht="16">
      <c r="A22" s="245" t="s">
        <v>117</v>
      </c>
      <c r="B22" s="245"/>
      <c r="C22" s="34">
        <v>58</v>
      </c>
      <c r="D22" s="220">
        <v>13.7</v>
      </c>
      <c r="E22" s="220"/>
      <c r="F22" s="34">
        <v>48</v>
      </c>
      <c r="G22" s="220">
        <v>11.3</v>
      </c>
      <c r="H22" s="220"/>
      <c r="I22" s="34">
        <v>128</v>
      </c>
      <c r="J22" s="220">
        <v>30.2</v>
      </c>
      <c r="K22" s="220"/>
      <c r="L22" s="34">
        <v>42</v>
      </c>
      <c r="M22" s="220">
        <v>9.9</v>
      </c>
      <c r="N22" s="220"/>
      <c r="O22" s="34">
        <v>11</v>
      </c>
      <c r="P22" s="225">
        <v>2.6</v>
      </c>
      <c r="Q22" s="225"/>
      <c r="R22" s="34">
        <v>124</v>
      </c>
      <c r="S22" s="220">
        <v>29.2</v>
      </c>
      <c r="T22" s="220"/>
      <c r="U22" s="34">
        <v>41</v>
      </c>
      <c r="V22" s="220">
        <v>9.6</v>
      </c>
      <c r="W22" s="220"/>
      <c r="X22" s="34">
        <v>168</v>
      </c>
      <c r="Y22" s="220">
        <v>39.5</v>
      </c>
      <c r="Z22" s="220"/>
      <c r="AA22" s="34">
        <v>65</v>
      </c>
      <c r="AB22" s="220">
        <v>15.3</v>
      </c>
      <c r="AC22" s="220"/>
      <c r="AD22" s="34">
        <v>18</v>
      </c>
      <c r="AE22" s="220">
        <v>4.3</v>
      </c>
      <c r="AF22" s="220"/>
      <c r="AG22" s="34">
        <v>13</v>
      </c>
      <c r="AH22" s="220">
        <v>3</v>
      </c>
      <c r="AI22" s="220"/>
      <c r="AJ22" s="34">
        <v>2</v>
      </c>
      <c r="AK22" s="220">
        <v>0.8</v>
      </c>
      <c r="AL22" s="220"/>
    </row>
    <row r="23" spans="1:38" ht="17" thickBot="1">
      <c r="A23" s="249" t="s">
        <v>118</v>
      </c>
      <c r="B23" s="249"/>
      <c r="C23" s="28">
        <v>425</v>
      </c>
      <c r="D23" s="222" t="s">
        <v>119</v>
      </c>
      <c r="E23" s="223"/>
      <c r="F23" s="28">
        <v>425</v>
      </c>
      <c r="G23" s="222" t="s">
        <v>119</v>
      </c>
      <c r="H23" s="223"/>
      <c r="I23" s="28">
        <v>425</v>
      </c>
      <c r="J23" s="222" t="s">
        <v>119</v>
      </c>
      <c r="K23" s="223"/>
      <c r="L23" s="28">
        <v>425</v>
      </c>
      <c r="M23" s="222" t="s">
        <v>119</v>
      </c>
      <c r="N23" s="223"/>
      <c r="O23" s="28">
        <v>425</v>
      </c>
      <c r="P23" s="222" t="s">
        <v>119</v>
      </c>
      <c r="Q23" s="223"/>
      <c r="R23" s="28">
        <v>255</v>
      </c>
      <c r="S23" s="222" t="s">
        <v>119</v>
      </c>
      <c r="T23" s="223"/>
      <c r="U23" s="28">
        <v>425</v>
      </c>
      <c r="V23" s="222" t="s">
        <v>119</v>
      </c>
      <c r="W23" s="223"/>
      <c r="X23" s="28">
        <v>425</v>
      </c>
      <c r="Y23" s="222" t="s">
        <v>119</v>
      </c>
      <c r="Z23" s="223"/>
      <c r="AA23" s="28">
        <v>425</v>
      </c>
      <c r="AB23" s="222" t="s">
        <v>119</v>
      </c>
      <c r="AC23" s="223"/>
      <c r="AD23" s="28">
        <v>425</v>
      </c>
      <c r="AE23" s="222" t="s">
        <v>119</v>
      </c>
      <c r="AF23" s="222"/>
      <c r="AG23" s="28">
        <v>425</v>
      </c>
      <c r="AH23" s="222" t="s">
        <v>119</v>
      </c>
      <c r="AI23" s="222"/>
      <c r="AJ23" s="28">
        <v>425</v>
      </c>
      <c r="AK23" s="222" t="s">
        <v>119</v>
      </c>
      <c r="AL23" s="222"/>
    </row>
    <row r="24" spans="1:38" ht="16">
      <c r="A24" s="244" t="s">
        <v>211</v>
      </c>
      <c r="B24" s="244"/>
      <c r="C24" s="244"/>
      <c r="D24" s="244"/>
      <c r="E24" s="244"/>
      <c r="F24" s="244"/>
      <c r="G24" s="244"/>
      <c r="H24" s="244"/>
      <c r="I24" s="6"/>
      <c r="J24" s="6"/>
    </row>
    <row r="25" spans="1:38" ht="16">
      <c r="A25" s="65"/>
      <c r="B25" s="65"/>
      <c r="C25" s="65"/>
      <c r="D25" s="65"/>
      <c r="E25" s="65"/>
      <c r="F25" s="65"/>
      <c r="G25" s="65"/>
      <c r="H25" s="65"/>
      <c r="I25" s="6"/>
      <c r="J25" s="6"/>
    </row>
    <row r="26" spans="1:38" ht="16">
      <c r="A26" s="65"/>
      <c r="B26" s="65"/>
      <c r="C26" s="65"/>
      <c r="D26" s="65"/>
      <c r="E26" s="65"/>
      <c r="F26" s="65"/>
      <c r="G26" s="65"/>
      <c r="H26" s="65"/>
      <c r="I26" s="6"/>
      <c r="J26" s="6"/>
    </row>
    <row r="27" spans="1:38" ht="16">
      <c r="A27" s="65"/>
      <c r="B27" s="65"/>
      <c r="C27" s="65"/>
      <c r="D27" s="65"/>
      <c r="E27" s="65"/>
      <c r="F27" s="65"/>
      <c r="G27" s="65"/>
      <c r="H27" s="65"/>
      <c r="I27" s="6"/>
      <c r="J27" s="6"/>
    </row>
    <row r="28" spans="1:38">
      <c r="A28" s="6"/>
      <c r="B28" s="6"/>
      <c r="C28" s="6"/>
      <c r="D28" s="6"/>
      <c r="E28" s="6"/>
      <c r="F28" s="6"/>
      <c r="G28" s="6"/>
      <c r="H28" s="6"/>
      <c r="I28" s="6"/>
      <c r="J28" s="6"/>
    </row>
    <row r="29" spans="1:38">
      <c r="A29" s="6"/>
      <c r="B29" s="6"/>
      <c r="C29" s="6"/>
      <c r="D29" s="6"/>
      <c r="E29" s="6"/>
      <c r="F29" s="6"/>
      <c r="G29" s="6"/>
      <c r="H29" s="6"/>
      <c r="I29" s="6"/>
      <c r="J29" s="6"/>
    </row>
  </sheetData>
  <mergeCells count="231">
    <mergeCell ref="A21:B21"/>
    <mergeCell ref="D21:E21"/>
    <mergeCell ref="G21:H21"/>
    <mergeCell ref="J21:K21"/>
    <mergeCell ref="A23:B23"/>
    <mergeCell ref="D23:E23"/>
    <mergeCell ref="G23:H23"/>
    <mergeCell ref="A9:B9"/>
    <mergeCell ref="D9:E9"/>
    <mergeCell ref="G9:H9"/>
    <mergeCell ref="A10:B10"/>
    <mergeCell ref="D10:E10"/>
    <mergeCell ref="G10:H10"/>
    <mergeCell ref="A11:H11"/>
    <mergeCell ref="A15:B15"/>
    <mergeCell ref="C15:E15"/>
    <mergeCell ref="F15:H15"/>
    <mergeCell ref="J10:K10"/>
    <mergeCell ref="A6:B6"/>
    <mergeCell ref="D6:E6"/>
    <mergeCell ref="G6:H6"/>
    <mergeCell ref="A7:B7"/>
    <mergeCell ref="D7:E7"/>
    <mergeCell ref="G7:H7"/>
    <mergeCell ref="A8:B8"/>
    <mergeCell ref="D8:E8"/>
    <mergeCell ref="G8:H8"/>
    <mergeCell ref="A2:B2"/>
    <mergeCell ref="C2:E2"/>
    <mergeCell ref="F2:H2"/>
    <mergeCell ref="A3:B4"/>
    <mergeCell ref="C3:E3"/>
    <mergeCell ref="F3:H3"/>
    <mergeCell ref="D4:E4"/>
    <mergeCell ref="G4:H4"/>
    <mergeCell ref="A5:B5"/>
    <mergeCell ref="D5:E5"/>
    <mergeCell ref="G5:H5"/>
    <mergeCell ref="M10:N10"/>
    <mergeCell ref="J5:K5"/>
    <mergeCell ref="M5:N5"/>
    <mergeCell ref="J6:K6"/>
    <mergeCell ref="M6:N6"/>
    <mergeCell ref="J7:K7"/>
    <mergeCell ref="M7:N7"/>
    <mergeCell ref="I2:K2"/>
    <mergeCell ref="L2:N2"/>
    <mergeCell ref="I3:K3"/>
    <mergeCell ref="L3:N3"/>
    <mergeCell ref="J4:K4"/>
    <mergeCell ref="M4:N4"/>
    <mergeCell ref="O2:Q2"/>
    <mergeCell ref="R2:T2"/>
    <mergeCell ref="O3:Q3"/>
    <mergeCell ref="R3:T3"/>
    <mergeCell ref="P4:Q4"/>
    <mergeCell ref="S4:T4"/>
    <mergeCell ref="J8:K8"/>
    <mergeCell ref="M8:N8"/>
    <mergeCell ref="J9:K9"/>
    <mergeCell ref="M9:N9"/>
    <mergeCell ref="P8:Q8"/>
    <mergeCell ref="S8:T8"/>
    <mergeCell ref="S9:T9"/>
    <mergeCell ref="X3:Z3"/>
    <mergeCell ref="V4:W4"/>
    <mergeCell ref="Y4:Z4"/>
    <mergeCell ref="P10:Q10"/>
    <mergeCell ref="S10:T10"/>
    <mergeCell ref="P9:Q9"/>
    <mergeCell ref="S5:T5"/>
    <mergeCell ref="P5:Q5"/>
    <mergeCell ref="S6:T6"/>
    <mergeCell ref="P7:Q7"/>
    <mergeCell ref="S7:T7"/>
    <mergeCell ref="P6:Q6"/>
    <mergeCell ref="AB10:AC10"/>
    <mergeCell ref="AB5:AC5"/>
    <mergeCell ref="AB6:AC6"/>
    <mergeCell ref="AB7:AC7"/>
    <mergeCell ref="AA2:AC2"/>
    <mergeCell ref="AA3:AC3"/>
    <mergeCell ref="AB4:AC4"/>
    <mergeCell ref="V8:W8"/>
    <mergeCell ref="Y8:Z8"/>
    <mergeCell ref="V9:W9"/>
    <mergeCell ref="Y9:Z9"/>
    <mergeCell ref="AB8:AC8"/>
    <mergeCell ref="AB9:AC9"/>
    <mergeCell ref="V10:W10"/>
    <mergeCell ref="Y10:Z10"/>
    <mergeCell ref="V5:W5"/>
    <mergeCell ref="Y5:Z5"/>
    <mergeCell ref="V6:W6"/>
    <mergeCell ref="Y6:Z6"/>
    <mergeCell ref="V7:W7"/>
    <mergeCell ref="Y7:Z7"/>
    <mergeCell ref="U2:W2"/>
    <mergeCell ref="X2:Z2"/>
    <mergeCell ref="U3:W3"/>
    <mergeCell ref="L15:N15"/>
    <mergeCell ref="O15:Q15"/>
    <mergeCell ref="R15:T15"/>
    <mergeCell ref="U15:W15"/>
    <mergeCell ref="X15:Z15"/>
    <mergeCell ref="AA15:AC15"/>
    <mergeCell ref="A16:B17"/>
    <mergeCell ref="C16:E16"/>
    <mergeCell ref="F16:H16"/>
    <mergeCell ref="I16:K16"/>
    <mergeCell ref="L16:N16"/>
    <mergeCell ref="O16:Q16"/>
    <mergeCell ref="R16:T16"/>
    <mergeCell ref="U16:W16"/>
    <mergeCell ref="X16:Z16"/>
    <mergeCell ref="AA16:AC16"/>
    <mergeCell ref="D17:E17"/>
    <mergeCell ref="G17:H17"/>
    <mergeCell ref="J17:K17"/>
    <mergeCell ref="M17:N17"/>
    <mergeCell ref="I15:K15"/>
    <mergeCell ref="P17:Q17"/>
    <mergeCell ref="S17:T17"/>
    <mergeCell ref="V17:W17"/>
    <mergeCell ref="Y17:Z17"/>
    <mergeCell ref="AB17:AC17"/>
    <mergeCell ref="A18:B18"/>
    <mergeCell ref="D18:E18"/>
    <mergeCell ref="G18:H18"/>
    <mergeCell ref="J18:K18"/>
    <mergeCell ref="M18:N18"/>
    <mergeCell ref="P18:Q18"/>
    <mergeCell ref="S18:T18"/>
    <mergeCell ref="V18:W18"/>
    <mergeCell ref="Y18:Z18"/>
    <mergeCell ref="AB18:AC18"/>
    <mergeCell ref="M19:N19"/>
    <mergeCell ref="P19:Q19"/>
    <mergeCell ref="S19:T19"/>
    <mergeCell ref="V19:W19"/>
    <mergeCell ref="Y19:Z19"/>
    <mergeCell ref="AB19:AC19"/>
    <mergeCell ref="A20:B20"/>
    <mergeCell ref="D20:E20"/>
    <mergeCell ref="G20:H20"/>
    <mergeCell ref="J20:K20"/>
    <mergeCell ref="M20:N20"/>
    <mergeCell ref="P20:Q20"/>
    <mergeCell ref="S20:T20"/>
    <mergeCell ref="V20:W20"/>
    <mergeCell ref="Y20:Z20"/>
    <mergeCell ref="AB20:AC20"/>
    <mergeCell ref="A19:B19"/>
    <mergeCell ref="D19:E19"/>
    <mergeCell ref="G19:H19"/>
    <mergeCell ref="J19:K19"/>
    <mergeCell ref="A24:H24"/>
    <mergeCell ref="J23:K23"/>
    <mergeCell ref="M23:N23"/>
    <mergeCell ref="P23:Q23"/>
    <mergeCell ref="S23:T23"/>
    <mergeCell ref="V23:W23"/>
    <mergeCell ref="Y23:Z23"/>
    <mergeCell ref="AB23:AC23"/>
    <mergeCell ref="M21:N21"/>
    <mergeCell ref="P21:Q21"/>
    <mergeCell ref="S21:T21"/>
    <mergeCell ref="V21:W21"/>
    <mergeCell ref="Y21:Z21"/>
    <mergeCell ref="AB21:AC21"/>
    <mergeCell ref="A22:B22"/>
    <mergeCell ref="D22:E22"/>
    <mergeCell ref="G22:H22"/>
    <mergeCell ref="J22:K22"/>
    <mergeCell ref="M22:N22"/>
    <mergeCell ref="P22:Q22"/>
    <mergeCell ref="S22:T22"/>
    <mergeCell ref="V22:W22"/>
    <mergeCell ref="Y22:Z22"/>
    <mergeCell ref="AB22:AC22"/>
    <mergeCell ref="AD2:AF2"/>
    <mergeCell ref="AD3:AF3"/>
    <mergeCell ref="AE4:AF4"/>
    <mergeCell ref="AE5:AF5"/>
    <mergeCell ref="AE6:AF6"/>
    <mergeCell ref="AE7:AF7"/>
    <mergeCell ref="AE8:AF8"/>
    <mergeCell ref="AE9:AF9"/>
    <mergeCell ref="AE10:AF10"/>
    <mergeCell ref="AG2:AI2"/>
    <mergeCell ref="AG3:AI3"/>
    <mergeCell ref="AH4:AI4"/>
    <mergeCell ref="AH5:AI5"/>
    <mergeCell ref="AH6:AI6"/>
    <mergeCell ref="AH7:AI7"/>
    <mergeCell ref="AH8:AI8"/>
    <mergeCell ref="AH9:AI9"/>
    <mergeCell ref="AH10:AI10"/>
    <mergeCell ref="AJ2:AL2"/>
    <mergeCell ref="AJ3:AL3"/>
    <mergeCell ref="AK4:AL4"/>
    <mergeCell ref="AK5:AL5"/>
    <mergeCell ref="AK6:AL6"/>
    <mergeCell ref="AK7:AL7"/>
    <mergeCell ref="AK8:AL8"/>
    <mergeCell ref="AK9:AL9"/>
    <mergeCell ref="AK10:AL10"/>
    <mergeCell ref="AD15:AF15"/>
    <mergeCell ref="AG15:AI15"/>
    <mergeCell ref="AJ15:AL15"/>
    <mergeCell ref="AE18:AF18"/>
    <mergeCell ref="AE19:AF19"/>
    <mergeCell ref="AE20:AF20"/>
    <mergeCell ref="AE21:AF21"/>
    <mergeCell ref="AD16:AF16"/>
    <mergeCell ref="AG16:AI16"/>
    <mergeCell ref="AJ16:AL16"/>
    <mergeCell ref="AE22:AF22"/>
    <mergeCell ref="AE23:AF23"/>
    <mergeCell ref="AH18:AI18"/>
    <mergeCell ref="AH19:AI19"/>
    <mergeCell ref="AH20:AI20"/>
    <mergeCell ref="AH21:AI21"/>
    <mergeCell ref="AH22:AI22"/>
    <mergeCell ref="AH23:AI23"/>
    <mergeCell ref="AK18:AL18"/>
    <mergeCell ref="AK19:AL19"/>
    <mergeCell ref="AK20:AL20"/>
    <mergeCell ref="AK21:AL21"/>
    <mergeCell ref="AK22:AL22"/>
    <mergeCell ref="AK23:AL23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BCCE5-4F19-2149-92FB-6E05E7ED4F6B}">
  <dimension ref="A1:AS217"/>
  <sheetViews>
    <sheetView zoomScale="160" zoomScaleNormal="160" workbookViewId="0">
      <pane ySplit="3" topLeftCell="A23" activePane="bottomLeft" state="frozen"/>
      <selection pane="bottomLeft" activeCell="K34" sqref="K34"/>
    </sheetView>
  </sheetViews>
  <sheetFormatPr baseColWidth="10" defaultColWidth="8.6640625" defaultRowHeight="12"/>
  <cols>
    <col min="1" max="7" width="8.6640625" style="85"/>
    <col min="8" max="8" width="8.5" style="83" customWidth="1"/>
    <col min="9" max="9" width="8.33203125" style="83" customWidth="1"/>
    <col min="10" max="10" width="8.1640625" style="83" customWidth="1"/>
    <col min="11" max="11" width="7.1640625" style="83" bestFit="1" customWidth="1"/>
    <col min="12" max="23" width="8.6640625" style="83"/>
    <col min="24" max="24" width="9.1640625" style="83" bestFit="1" customWidth="1"/>
    <col min="25" max="38" width="8.6640625" style="83"/>
    <col min="39" max="39" width="8.6640625" style="84"/>
    <col min="40" max="40" width="9.5" style="84" customWidth="1"/>
    <col min="41" max="45" width="8.6640625" style="83"/>
    <col min="46" max="16384" width="8.6640625" style="85"/>
  </cols>
  <sheetData>
    <row r="1" spans="1:44">
      <c r="A1" s="82" t="s">
        <v>212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</row>
    <row r="2" spans="1:44">
      <c r="A2" s="86" t="s">
        <v>213</v>
      </c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</row>
    <row r="6" spans="1:44" ht="12" customHeight="1">
      <c r="H6" s="87"/>
      <c r="I6" s="254" t="s">
        <v>214</v>
      </c>
      <c r="J6" s="254"/>
      <c r="K6" s="254"/>
      <c r="L6" s="254"/>
      <c r="M6" s="254"/>
      <c r="N6" s="254"/>
      <c r="O6" s="254"/>
      <c r="P6" s="254"/>
      <c r="Q6" s="254"/>
      <c r="R6" s="254"/>
      <c r="S6" s="254"/>
      <c r="T6" s="254"/>
      <c r="U6" s="254"/>
      <c r="V6" s="254"/>
      <c r="W6" s="254"/>
      <c r="X6" s="254"/>
      <c r="Y6" s="254"/>
      <c r="Z6" s="254"/>
      <c r="AA6" s="254"/>
      <c r="AB6" s="254"/>
      <c r="AC6" s="254"/>
      <c r="AD6" s="254"/>
      <c r="AE6" s="254"/>
      <c r="AF6" s="254"/>
      <c r="AG6" s="254"/>
      <c r="AH6" s="254"/>
      <c r="AI6" s="254"/>
      <c r="AJ6" s="254"/>
      <c r="AK6" s="254"/>
      <c r="AL6" s="254"/>
      <c r="AM6" s="250" t="s">
        <v>215</v>
      </c>
      <c r="AN6" s="250"/>
      <c r="AO6" s="250" t="s">
        <v>216</v>
      </c>
      <c r="AP6" s="250"/>
      <c r="AQ6" s="250" t="s">
        <v>217</v>
      </c>
      <c r="AR6" s="250"/>
    </row>
    <row r="7" spans="1:44">
      <c r="H7" s="84" t="s">
        <v>1123</v>
      </c>
      <c r="I7" s="252">
        <v>1</v>
      </c>
      <c r="J7" s="252"/>
      <c r="K7" s="252"/>
      <c r="L7" s="252">
        <v>2</v>
      </c>
      <c r="M7" s="252"/>
      <c r="N7" s="252"/>
      <c r="O7" s="252">
        <v>3</v>
      </c>
      <c r="P7" s="252"/>
      <c r="Q7" s="252"/>
      <c r="R7" s="252">
        <v>4</v>
      </c>
      <c r="S7" s="252"/>
      <c r="T7" s="252"/>
      <c r="U7" s="252">
        <v>5</v>
      </c>
      <c r="V7" s="252"/>
      <c r="W7" s="252"/>
      <c r="X7" s="252">
        <v>6</v>
      </c>
      <c r="Y7" s="252"/>
      <c r="Z7" s="252"/>
      <c r="AA7" s="252">
        <v>7</v>
      </c>
      <c r="AB7" s="252"/>
      <c r="AC7" s="252"/>
      <c r="AD7" s="252">
        <v>8</v>
      </c>
      <c r="AE7" s="252"/>
      <c r="AF7" s="252"/>
      <c r="AG7" s="252">
        <v>9</v>
      </c>
      <c r="AH7" s="252"/>
      <c r="AI7" s="252"/>
      <c r="AJ7" s="252">
        <v>10</v>
      </c>
      <c r="AK7" s="252"/>
      <c r="AL7" s="252"/>
      <c r="AM7" s="251"/>
      <c r="AN7" s="251"/>
      <c r="AO7" s="251"/>
      <c r="AP7" s="251"/>
      <c r="AQ7" s="251"/>
      <c r="AR7" s="251"/>
    </row>
    <row r="8" spans="1:44" ht="12" customHeight="1">
      <c r="H8" s="253" t="s">
        <v>218</v>
      </c>
      <c r="I8" s="253" t="s">
        <v>215</v>
      </c>
      <c r="J8" s="252" t="s">
        <v>219</v>
      </c>
      <c r="K8" s="252"/>
      <c r="L8" s="253" t="s">
        <v>215</v>
      </c>
      <c r="M8" s="252" t="s">
        <v>219</v>
      </c>
      <c r="N8" s="252"/>
      <c r="O8" s="253" t="s">
        <v>215</v>
      </c>
      <c r="P8" s="252" t="s">
        <v>219</v>
      </c>
      <c r="Q8" s="252"/>
      <c r="R8" s="253" t="s">
        <v>215</v>
      </c>
      <c r="S8" s="252" t="s">
        <v>219</v>
      </c>
      <c r="T8" s="252"/>
      <c r="U8" s="253" t="s">
        <v>215</v>
      </c>
      <c r="V8" s="252" t="s">
        <v>219</v>
      </c>
      <c r="W8" s="252"/>
      <c r="X8" s="253" t="s">
        <v>215</v>
      </c>
      <c r="Y8" s="252" t="s">
        <v>219</v>
      </c>
      <c r="Z8" s="252"/>
      <c r="AA8" s="253" t="s">
        <v>215</v>
      </c>
      <c r="AB8" s="252" t="s">
        <v>219</v>
      </c>
      <c r="AC8" s="252"/>
      <c r="AD8" s="253" t="s">
        <v>215</v>
      </c>
      <c r="AE8" s="252" t="s">
        <v>219</v>
      </c>
      <c r="AF8" s="252"/>
      <c r="AG8" s="253" t="s">
        <v>215</v>
      </c>
      <c r="AH8" s="252" t="s">
        <v>219</v>
      </c>
      <c r="AI8" s="252"/>
      <c r="AJ8" s="253" t="s">
        <v>215</v>
      </c>
      <c r="AK8" s="252" t="s">
        <v>219</v>
      </c>
      <c r="AL8" s="252"/>
      <c r="AM8" s="250" t="s">
        <v>220</v>
      </c>
      <c r="AN8" s="250" t="s">
        <v>221</v>
      </c>
      <c r="AO8" s="250" t="s">
        <v>220</v>
      </c>
      <c r="AP8" s="250" t="s">
        <v>221</v>
      </c>
      <c r="AQ8" s="250" t="s">
        <v>220</v>
      </c>
      <c r="AR8" s="250" t="s">
        <v>221</v>
      </c>
    </row>
    <row r="9" spans="1:44">
      <c r="H9" s="251"/>
      <c r="I9" s="251"/>
      <c r="J9" s="88" t="s">
        <v>222</v>
      </c>
      <c r="K9" s="88" t="s">
        <v>223</v>
      </c>
      <c r="L9" s="251"/>
      <c r="M9" s="88" t="s">
        <v>222</v>
      </c>
      <c r="N9" s="88" t="s">
        <v>223</v>
      </c>
      <c r="O9" s="251"/>
      <c r="P9" s="88" t="s">
        <v>222</v>
      </c>
      <c r="Q9" s="88" t="s">
        <v>223</v>
      </c>
      <c r="R9" s="251"/>
      <c r="S9" s="88" t="s">
        <v>222</v>
      </c>
      <c r="T9" s="88" t="s">
        <v>223</v>
      </c>
      <c r="U9" s="251"/>
      <c r="V9" s="88" t="s">
        <v>222</v>
      </c>
      <c r="W9" s="88" t="s">
        <v>223</v>
      </c>
      <c r="X9" s="251"/>
      <c r="Y9" s="88" t="s">
        <v>222</v>
      </c>
      <c r="Z9" s="88" t="s">
        <v>223</v>
      </c>
      <c r="AA9" s="251"/>
      <c r="AB9" s="88" t="s">
        <v>222</v>
      </c>
      <c r="AC9" s="88" t="s">
        <v>223</v>
      </c>
      <c r="AD9" s="251"/>
      <c r="AE9" s="88" t="s">
        <v>222</v>
      </c>
      <c r="AF9" s="88" t="s">
        <v>223</v>
      </c>
      <c r="AG9" s="251"/>
      <c r="AH9" s="88" t="s">
        <v>222</v>
      </c>
      <c r="AI9" s="88" t="s">
        <v>223</v>
      </c>
      <c r="AJ9" s="251"/>
      <c r="AK9" s="88" t="s">
        <v>222</v>
      </c>
      <c r="AL9" s="88" t="s">
        <v>223</v>
      </c>
      <c r="AM9" s="251"/>
      <c r="AN9" s="251"/>
      <c r="AO9" s="251"/>
      <c r="AP9" s="251"/>
      <c r="AQ9" s="251"/>
      <c r="AR9" s="251"/>
    </row>
    <row r="10" spans="1:44">
      <c r="H10" s="90">
        <v>1</v>
      </c>
      <c r="I10" s="92">
        <v>909.96</v>
      </c>
      <c r="J10" s="92">
        <v>793.67</v>
      </c>
      <c r="K10" s="92">
        <v>991.54</v>
      </c>
      <c r="L10" s="92">
        <v>908.73000000000013</v>
      </c>
      <c r="M10" s="92">
        <v>799.61</v>
      </c>
      <c r="N10" s="83">
        <v>986.2299999999999</v>
      </c>
      <c r="O10" s="92">
        <v>905.99000000000012</v>
      </c>
      <c r="P10" s="92">
        <v>799.74</v>
      </c>
      <c r="Q10" s="92">
        <v>983.78</v>
      </c>
      <c r="R10" s="92">
        <v>911.54</v>
      </c>
      <c r="S10" s="92">
        <v>807.28000000000009</v>
      </c>
      <c r="T10" s="92">
        <v>986.06</v>
      </c>
      <c r="U10" s="92">
        <v>918.59</v>
      </c>
      <c r="V10" s="92">
        <v>803.29</v>
      </c>
      <c r="W10" s="92">
        <v>988.86</v>
      </c>
      <c r="X10" s="92">
        <v>899.7299999999999</v>
      </c>
      <c r="Y10" s="92">
        <v>759.98</v>
      </c>
      <c r="Z10" s="92">
        <v>989.68000000000006</v>
      </c>
      <c r="AA10" s="99">
        <v>895.73</v>
      </c>
      <c r="AB10" s="99">
        <v>793.44</v>
      </c>
      <c r="AC10" s="99">
        <v>984.21</v>
      </c>
      <c r="AD10" s="99">
        <v>920.62000000000012</v>
      </c>
      <c r="AE10" s="92">
        <v>821.32</v>
      </c>
      <c r="AF10" s="92">
        <v>989.42</v>
      </c>
      <c r="AG10" s="92">
        <v>897.51</v>
      </c>
      <c r="AH10" s="92">
        <v>789.09</v>
      </c>
      <c r="AI10" s="92">
        <v>983.69</v>
      </c>
      <c r="AJ10" s="92">
        <v>901.19</v>
      </c>
      <c r="AK10" s="92">
        <v>794.4</v>
      </c>
      <c r="AL10" s="99">
        <v>986.68999999999994</v>
      </c>
      <c r="AM10" s="83">
        <v>906.96</v>
      </c>
      <c r="AN10" s="83">
        <v>2.7</v>
      </c>
      <c r="AO10" s="83">
        <v>796.18200000000002</v>
      </c>
      <c r="AP10" s="83">
        <v>4.95</v>
      </c>
      <c r="AQ10" s="94">
        <v>987.01600000000019</v>
      </c>
      <c r="AR10" s="100">
        <v>0.87</v>
      </c>
    </row>
    <row r="11" spans="1:44">
      <c r="H11" s="91">
        <v>2</v>
      </c>
      <c r="I11" s="94">
        <v>833.69999999999993</v>
      </c>
      <c r="J11" s="94">
        <v>716.99</v>
      </c>
      <c r="K11" s="94">
        <v>953.71</v>
      </c>
      <c r="L11" s="94">
        <v>835.89</v>
      </c>
      <c r="M11" s="94">
        <v>733.05</v>
      </c>
      <c r="N11" s="94">
        <v>944.69999999999993</v>
      </c>
      <c r="O11" s="94">
        <v>825.23</v>
      </c>
      <c r="P11" s="94">
        <v>728.25</v>
      </c>
      <c r="Q11" s="94">
        <v>916.05000000000007</v>
      </c>
      <c r="R11" s="94">
        <v>843.58</v>
      </c>
      <c r="S11" s="94">
        <v>752.68</v>
      </c>
      <c r="T11" s="94">
        <v>941.46</v>
      </c>
      <c r="U11" s="94">
        <v>862.68</v>
      </c>
      <c r="V11" s="94">
        <v>749.74</v>
      </c>
      <c r="W11" s="94">
        <v>967.69999999999993</v>
      </c>
      <c r="X11" s="94">
        <v>836.57</v>
      </c>
      <c r="Y11" s="94">
        <v>709.12</v>
      </c>
      <c r="Z11" s="94">
        <v>964.33999999999992</v>
      </c>
      <c r="AA11" s="83">
        <v>812.15</v>
      </c>
      <c r="AB11" s="83">
        <v>712.24</v>
      </c>
      <c r="AC11" s="94">
        <v>939.34999999999991</v>
      </c>
      <c r="AD11" s="83">
        <v>855.30000000000007</v>
      </c>
      <c r="AE11" s="94">
        <v>748</v>
      </c>
      <c r="AF11" s="94">
        <v>965.26</v>
      </c>
      <c r="AG11" s="94">
        <v>826.56</v>
      </c>
      <c r="AH11" s="94">
        <v>726.25</v>
      </c>
      <c r="AI11" s="94">
        <v>929.40000000000009</v>
      </c>
      <c r="AJ11" s="94">
        <v>827.17</v>
      </c>
      <c r="AK11" s="94">
        <v>727.82999999999993</v>
      </c>
      <c r="AL11" s="83">
        <v>919.6400000000001</v>
      </c>
      <c r="AM11" s="83">
        <v>835.88</v>
      </c>
      <c r="AN11" s="83">
        <v>4.71</v>
      </c>
      <c r="AO11" s="83">
        <v>730.41499999999996</v>
      </c>
      <c r="AP11" s="83">
        <v>4.92</v>
      </c>
      <c r="AQ11" s="94">
        <v>944.16099999999983</v>
      </c>
      <c r="AR11" s="98">
        <v>5.9</v>
      </c>
    </row>
    <row r="12" spans="1:44">
      <c r="H12" s="91">
        <v>3</v>
      </c>
      <c r="I12" s="94">
        <v>718.6</v>
      </c>
      <c r="J12" s="94">
        <v>620.27</v>
      </c>
      <c r="K12" s="94">
        <v>825.18999999999994</v>
      </c>
      <c r="L12" s="94">
        <v>720.05</v>
      </c>
      <c r="M12" s="94">
        <v>625.91999999999996</v>
      </c>
      <c r="N12" s="94">
        <v>831.78</v>
      </c>
      <c r="O12" s="94">
        <v>712.01</v>
      </c>
      <c r="P12" s="94">
        <v>623.46</v>
      </c>
      <c r="Q12" s="94">
        <v>814.03</v>
      </c>
      <c r="R12" s="94">
        <v>726.86</v>
      </c>
      <c r="S12" s="94">
        <v>627.35</v>
      </c>
      <c r="T12" s="94">
        <v>819.6400000000001</v>
      </c>
      <c r="U12" s="94">
        <v>742.18999999999994</v>
      </c>
      <c r="V12" s="94">
        <v>626.94999999999993</v>
      </c>
      <c r="W12" s="94">
        <v>844.11</v>
      </c>
      <c r="X12" s="94">
        <v>718.35</v>
      </c>
      <c r="Y12" s="94">
        <v>620.66</v>
      </c>
      <c r="Z12" s="94">
        <v>830.92000000000007</v>
      </c>
      <c r="AA12" s="83">
        <v>702.42000000000007</v>
      </c>
      <c r="AB12" s="83">
        <v>618.83000000000004</v>
      </c>
      <c r="AC12" s="83">
        <v>807.06000000000006</v>
      </c>
      <c r="AD12" s="83">
        <v>742.14</v>
      </c>
      <c r="AE12" s="94">
        <v>624.75</v>
      </c>
      <c r="AF12" s="94">
        <v>848.71999999999991</v>
      </c>
      <c r="AG12" s="94">
        <v>712.66</v>
      </c>
      <c r="AH12" s="94">
        <v>621.88</v>
      </c>
      <c r="AI12" s="94">
        <v>807.15000000000009</v>
      </c>
      <c r="AJ12" s="94">
        <v>712.42</v>
      </c>
      <c r="AK12" s="94">
        <v>623.99</v>
      </c>
      <c r="AL12" s="83">
        <v>812.06999999999994</v>
      </c>
      <c r="AM12" s="83">
        <v>720.77</v>
      </c>
      <c r="AN12" s="83">
        <v>4.0999999999999996</v>
      </c>
      <c r="AO12" s="83">
        <v>623.40599999999995</v>
      </c>
      <c r="AP12" s="83">
        <v>0.92</v>
      </c>
      <c r="AQ12" s="94">
        <v>824.06700000000001</v>
      </c>
      <c r="AR12" s="98">
        <v>4.66</v>
      </c>
    </row>
    <row r="13" spans="1:44">
      <c r="H13" s="91">
        <v>4</v>
      </c>
      <c r="I13" s="83">
        <v>712.16</v>
      </c>
      <c r="J13" s="83">
        <v>595.76</v>
      </c>
      <c r="K13" s="83">
        <v>822.7399999999999</v>
      </c>
      <c r="L13" s="83">
        <v>710.22</v>
      </c>
      <c r="M13" s="94">
        <v>617.33000000000004</v>
      </c>
      <c r="N13" s="94">
        <v>808.79</v>
      </c>
      <c r="O13" s="94">
        <v>694.22</v>
      </c>
      <c r="P13" s="94">
        <v>614.88</v>
      </c>
      <c r="Q13" s="94">
        <v>768.65</v>
      </c>
      <c r="R13" s="94">
        <v>717.84</v>
      </c>
      <c r="S13" s="94">
        <v>637.68000000000006</v>
      </c>
      <c r="T13" s="94">
        <v>807.19999999999993</v>
      </c>
      <c r="U13" s="94">
        <v>731.15</v>
      </c>
      <c r="V13" s="94">
        <v>594.97</v>
      </c>
      <c r="W13" s="94">
        <v>853.59</v>
      </c>
      <c r="X13" s="94">
        <v>709.16</v>
      </c>
      <c r="Y13" s="94">
        <v>483.46999999999997</v>
      </c>
      <c r="Z13" s="94">
        <v>834.92</v>
      </c>
      <c r="AA13" s="83">
        <v>681.24</v>
      </c>
      <c r="AB13" s="83">
        <v>547.67999999999995</v>
      </c>
      <c r="AC13" s="94">
        <v>796</v>
      </c>
      <c r="AD13" s="83">
        <v>732.52</v>
      </c>
      <c r="AE13" s="94">
        <v>625.95000000000005</v>
      </c>
      <c r="AF13" s="94">
        <v>849.30000000000007</v>
      </c>
      <c r="AG13" s="94">
        <v>694.29</v>
      </c>
      <c r="AH13" s="94">
        <v>603.35</v>
      </c>
      <c r="AI13" s="94">
        <v>778.92</v>
      </c>
      <c r="AJ13" s="94">
        <v>707.73</v>
      </c>
      <c r="AK13" s="94">
        <v>625.67000000000007</v>
      </c>
      <c r="AL13" s="83">
        <v>794.96</v>
      </c>
      <c r="AM13" s="83">
        <v>709.05</v>
      </c>
      <c r="AN13" s="83">
        <v>5.0999999999999996</v>
      </c>
      <c r="AO13" s="83">
        <v>594.67400000000009</v>
      </c>
      <c r="AP13" s="83">
        <v>14.67</v>
      </c>
      <c r="AQ13" s="94">
        <v>811.50699999999995</v>
      </c>
      <c r="AR13" s="98">
        <v>9.01</v>
      </c>
    </row>
    <row r="14" spans="1:44">
      <c r="H14" s="91">
        <v>5</v>
      </c>
      <c r="I14" s="94">
        <v>640.93999999999994</v>
      </c>
      <c r="J14" s="94">
        <v>541.20000000000005</v>
      </c>
      <c r="K14" s="94">
        <v>738.18000000000006</v>
      </c>
      <c r="L14" s="94">
        <v>630.54</v>
      </c>
      <c r="M14" s="94">
        <v>529.75</v>
      </c>
      <c r="N14" s="94">
        <v>735.96</v>
      </c>
      <c r="O14" s="94">
        <v>633</v>
      </c>
      <c r="P14" s="94">
        <v>565.20000000000005</v>
      </c>
      <c r="Q14" s="94">
        <v>704.17</v>
      </c>
      <c r="R14" s="94">
        <v>643.32000000000005</v>
      </c>
      <c r="S14" s="94">
        <v>571.68999999999994</v>
      </c>
      <c r="T14" s="94">
        <v>720.81999999999994</v>
      </c>
      <c r="U14" s="94">
        <v>656.01</v>
      </c>
      <c r="V14" s="94">
        <v>515.36</v>
      </c>
      <c r="W14" s="94">
        <v>779.05</v>
      </c>
      <c r="X14" s="94">
        <v>640.59</v>
      </c>
      <c r="Y14" s="94">
        <v>469.23</v>
      </c>
      <c r="Z14" s="94">
        <v>761.58</v>
      </c>
      <c r="AA14" s="83">
        <v>605.02</v>
      </c>
      <c r="AB14" s="83">
        <v>511.63</v>
      </c>
      <c r="AC14" s="83">
        <v>704.52</v>
      </c>
      <c r="AD14" s="83">
        <v>660.76</v>
      </c>
      <c r="AE14" s="94">
        <v>563.03</v>
      </c>
      <c r="AF14" s="94">
        <v>764.59</v>
      </c>
      <c r="AG14" s="94">
        <v>618.68999999999994</v>
      </c>
      <c r="AH14" s="94">
        <v>543.06000000000006</v>
      </c>
      <c r="AI14" s="94">
        <v>676.71</v>
      </c>
      <c r="AJ14" s="94">
        <v>641.30000000000007</v>
      </c>
      <c r="AK14" s="94">
        <v>572.57999999999993</v>
      </c>
      <c r="AL14" s="83">
        <v>720.19</v>
      </c>
      <c r="AM14" s="83">
        <v>637.02</v>
      </c>
      <c r="AN14" s="83">
        <v>5.19</v>
      </c>
      <c r="AO14" s="83">
        <v>538.27300000000002</v>
      </c>
      <c r="AP14" s="83">
        <v>10.4</v>
      </c>
      <c r="AQ14" s="94">
        <v>730.577</v>
      </c>
      <c r="AR14" s="98">
        <v>10.02</v>
      </c>
    </row>
    <row r="15" spans="1:44">
      <c r="H15" s="91">
        <v>6</v>
      </c>
      <c r="I15" s="94">
        <v>585.48</v>
      </c>
      <c r="J15" s="94">
        <v>510.90999999999997</v>
      </c>
      <c r="K15" s="94">
        <v>670.47</v>
      </c>
      <c r="L15" s="94">
        <v>568.79999999999995</v>
      </c>
      <c r="M15" s="94">
        <v>462.72</v>
      </c>
      <c r="N15" s="94">
        <v>662.63</v>
      </c>
      <c r="O15" s="94">
        <v>581.52</v>
      </c>
      <c r="P15" s="94">
        <v>520.51</v>
      </c>
      <c r="Q15" s="94">
        <v>645.9</v>
      </c>
      <c r="R15" s="94">
        <v>584.57999999999993</v>
      </c>
      <c r="S15" s="94">
        <v>525.52</v>
      </c>
      <c r="T15" s="94">
        <v>647.77</v>
      </c>
      <c r="U15" s="94">
        <v>593.44000000000005</v>
      </c>
      <c r="V15" s="94">
        <v>432.63</v>
      </c>
      <c r="W15" s="94">
        <v>682.21999999999991</v>
      </c>
      <c r="X15" s="94">
        <v>584.18000000000006</v>
      </c>
      <c r="Y15" s="94">
        <v>466.22</v>
      </c>
      <c r="Z15" s="94">
        <v>678.09</v>
      </c>
      <c r="AA15" s="83">
        <v>544.04000000000008</v>
      </c>
      <c r="AB15" s="83">
        <v>480.87</v>
      </c>
      <c r="AC15" s="83">
        <v>609.46</v>
      </c>
      <c r="AD15" s="83">
        <v>600.31999999999994</v>
      </c>
      <c r="AE15" s="94">
        <v>509.53999999999996</v>
      </c>
      <c r="AF15" s="94">
        <v>684.35</v>
      </c>
      <c r="AG15" s="94">
        <v>570.09999999999991</v>
      </c>
      <c r="AH15" s="94">
        <v>518.93000000000006</v>
      </c>
      <c r="AI15" s="94">
        <v>617.59</v>
      </c>
      <c r="AJ15" s="94">
        <v>585.29999999999995</v>
      </c>
      <c r="AK15" s="94">
        <v>520.41000000000008</v>
      </c>
      <c r="AL15" s="83">
        <v>649.77</v>
      </c>
      <c r="AM15" s="83">
        <v>579.78</v>
      </c>
      <c r="AN15" s="83">
        <v>4.95</v>
      </c>
      <c r="AO15" s="83">
        <v>494.82600000000002</v>
      </c>
      <c r="AP15" s="83">
        <v>10.119999999999999</v>
      </c>
      <c r="AQ15" s="94">
        <v>654.82500000000005</v>
      </c>
      <c r="AR15" s="98">
        <v>8.2100000000000009</v>
      </c>
    </row>
    <row r="16" spans="1:44">
      <c r="H16" s="91">
        <v>7</v>
      </c>
      <c r="I16" s="94">
        <v>486.02</v>
      </c>
      <c r="J16" s="94">
        <v>471.03999999999996</v>
      </c>
      <c r="K16" s="94">
        <v>510.85</v>
      </c>
      <c r="L16" s="94">
        <v>476.85</v>
      </c>
      <c r="M16" s="94">
        <v>447.38</v>
      </c>
      <c r="N16" s="94">
        <v>493.59000000000003</v>
      </c>
      <c r="O16" s="94">
        <v>487.66999999999996</v>
      </c>
      <c r="P16" s="94">
        <v>472.01000000000005</v>
      </c>
      <c r="Q16" s="94">
        <v>510.57</v>
      </c>
      <c r="R16" s="94">
        <v>488.76</v>
      </c>
      <c r="S16" s="94">
        <v>472.60999999999996</v>
      </c>
      <c r="T16" s="94">
        <v>510.46</v>
      </c>
      <c r="U16" s="94">
        <v>485.67</v>
      </c>
      <c r="V16" s="94">
        <v>434.76</v>
      </c>
      <c r="W16" s="94">
        <v>517.52</v>
      </c>
      <c r="X16" s="94">
        <v>485.78000000000003</v>
      </c>
      <c r="Y16" s="94">
        <v>452.83</v>
      </c>
      <c r="Z16" s="94">
        <v>517.79999999999995</v>
      </c>
      <c r="AA16" s="83">
        <v>484.86</v>
      </c>
      <c r="AB16" s="83">
        <v>471.35999999999996</v>
      </c>
      <c r="AC16" s="83">
        <v>515.27</v>
      </c>
      <c r="AD16" s="83">
        <v>487.7</v>
      </c>
      <c r="AE16" s="94">
        <v>471.75</v>
      </c>
      <c r="AF16" s="94">
        <v>509.93000000000006</v>
      </c>
      <c r="AG16" s="94">
        <v>485.94</v>
      </c>
      <c r="AH16" s="94">
        <v>471.61</v>
      </c>
      <c r="AI16" s="94">
        <v>508.88</v>
      </c>
      <c r="AJ16" s="94">
        <v>489.70000000000005</v>
      </c>
      <c r="AK16" s="94">
        <v>472.63</v>
      </c>
      <c r="AL16" s="83">
        <v>513</v>
      </c>
      <c r="AM16" s="83">
        <v>485.9</v>
      </c>
      <c r="AN16" s="83">
        <v>1.1200000000000001</v>
      </c>
      <c r="AO16" s="83">
        <v>463.79800000000006</v>
      </c>
      <c r="AP16" s="83">
        <v>4.33</v>
      </c>
      <c r="AQ16" s="94">
        <v>510.78699999999998</v>
      </c>
      <c r="AR16" s="98">
        <v>2.16</v>
      </c>
    </row>
    <row r="17" spans="8:44">
      <c r="H17" s="91">
        <v>8</v>
      </c>
      <c r="I17" s="94">
        <v>391.61</v>
      </c>
      <c r="J17" s="94">
        <v>309.08999999999997</v>
      </c>
      <c r="K17" s="94">
        <v>454.91</v>
      </c>
      <c r="L17" s="94">
        <v>364.75</v>
      </c>
      <c r="M17" s="94">
        <v>233.99</v>
      </c>
      <c r="N17" s="94">
        <v>456.10999999999996</v>
      </c>
      <c r="O17" s="94">
        <v>391.84999999999997</v>
      </c>
      <c r="P17" s="94">
        <v>315.27</v>
      </c>
      <c r="Q17" s="94">
        <v>461.95000000000005</v>
      </c>
      <c r="R17" s="94">
        <v>395.6</v>
      </c>
      <c r="S17" s="94">
        <v>327.89</v>
      </c>
      <c r="T17" s="94">
        <v>461.76000000000005</v>
      </c>
      <c r="U17" s="94">
        <v>378.59</v>
      </c>
      <c r="V17" s="94">
        <v>227.84</v>
      </c>
      <c r="W17" s="94">
        <v>463.01</v>
      </c>
      <c r="X17" s="94">
        <v>390.07</v>
      </c>
      <c r="Y17" s="94">
        <v>284.19</v>
      </c>
      <c r="Z17" s="94">
        <v>465.32</v>
      </c>
      <c r="AA17" s="83">
        <v>357.41</v>
      </c>
      <c r="AB17" s="83">
        <v>102.36000000000001</v>
      </c>
      <c r="AC17" s="83">
        <v>445.62</v>
      </c>
      <c r="AD17" s="83">
        <v>384.44</v>
      </c>
      <c r="AE17" s="94">
        <v>297.24</v>
      </c>
      <c r="AF17" s="94">
        <v>455.64</v>
      </c>
      <c r="AG17" s="94">
        <v>380.95</v>
      </c>
      <c r="AH17" s="94">
        <v>283.94</v>
      </c>
      <c r="AI17" s="94">
        <v>462.76</v>
      </c>
      <c r="AJ17" s="94">
        <v>377.11</v>
      </c>
      <c r="AK17" s="94">
        <v>250.11</v>
      </c>
      <c r="AL17" s="83">
        <v>478.03000000000003</v>
      </c>
      <c r="AM17" s="83">
        <v>381.24</v>
      </c>
      <c r="AN17" s="83">
        <v>3.91</v>
      </c>
      <c r="AO17" s="83">
        <v>263.19200000000001</v>
      </c>
      <c r="AP17" s="83">
        <v>20.86</v>
      </c>
      <c r="AQ17" s="94">
        <v>460.51099999999997</v>
      </c>
      <c r="AR17" s="98">
        <v>2.67</v>
      </c>
    </row>
    <row r="18" spans="8:44">
      <c r="H18" s="91">
        <v>9</v>
      </c>
      <c r="I18" s="94">
        <v>530.97</v>
      </c>
      <c r="J18" s="94">
        <v>419.15</v>
      </c>
      <c r="K18" s="94">
        <v>612.35</v>
      </c>
      <c r="L18" s="94">
        <v>512.15</v>
      </c>
      <c r="M18" s="94">
        <v>396.44</v>
      </c>
      <c r="N18" s="94">
        <v>620.36</v>
      </c>
      <c r="O18" s="94">
        <v>520.03000000000009</v>
      </c>
      <c r="P18" s="94">
        <v>422.97</v>
      </c>
      <c r="Q18" s="94">
        <v>603.6400000000001</v>
      </c>
      <c r="R18" s="94">
        <v>524.69000000000005</v>
      </c>
      <c r="S18" s="94">
        <v>455.27</v>
      </c>
      <c r="T18" s="94">
        <v>591.38</v>
      </c>
      <c r="U18" s="94">
        <v>529.13</v>
      </c>
      <c r="V18" s="94">
        <v>344.41</v>
      </c>
      <c r="W18" s="94">
        <v>636.39</v>
      </c>
      <c r="X18" s="94">
        <v>525.78</v>
      </c>
      <c r="Y18" s="94">
        <v>341.15999999999997</v>
      </c>
      <c r="Z18" s="94">
        <v>620.80000000000007</v>
      </c>
      <c r="AA18" s="83">
        <v>484.03000000000003</v>
      </c>
      <c r="AB18" s="83">
        <v>369.34</v>
      </c>
      <c r="AC18" s="83">
        <v>576.68999999999994</v>
      </c>
      <c r="AD18" s="83">
        <v>537.01</v>
      </c>
      <c r="AE18" s="94">
        <v>411.85999999999996</v>
      </c>
      <c r="AF18" s="94">
        <v>639.93000000000006</v>
      </c>
      <c r="AG18" s="94">
        <v>518.02</v>
      </c>
      <c r="AH18" s="94">
        <v>453.92</v>
      </c>
      <c r="AI18" s="94">
        <v>578.08000000000004</v>
      </c>
      <c r="AJ18" s="94">
        <v>517.39</v>
      </c>
      <c r="AK18" s="94">
        <v>338.53</v>
      </c>
      <c r="AL18" s="83">
        <v>620.88</v>
      </c>
      <c r="AM18" s="83">
        <v>519.91999999999996</v>
      </c>
      <c r="AN18" s="83">
        <v>4.6180000000000003</v>
      </c>
      <c r="AO18" s="83">
        <v>395.30500000000001</v>
      </c>
      <c r="AP18" s="83">
        <v>14.17</v>
      </c>
      <c r="AQ18" s="94">
        <v>610.04999999999995</v>
      </c>
      <c r="AR18" s="98">
        <v>7.04</v>
      </c>
    </row>
    <row r="19" spans="8:44">
      <c r="H19" s="91">
        <v>10</v>
      </c>
      <c r="I19" s="94">
        <v>473.16</v>
      </c>
      <c r="J19" s="94">
        <v>342.09000000000003</v>
      </c>
      <c r="K19" s="94">
        <v>557.04999999999995</v>
      </c>
      <c r="L19" s="94">
        <v>452.09000000000003</v>
      </c>
      <c r="M19" s="94">
        <v>338.37</v>
      </c>
      <c r="N19" s="94">
        <v>571.41999999999996</v>
      </c>
      <c r="O19" s="94">
        <v>463.91999999999996</v>
      </c>
      <c r="P19" s="94">
        <v>360.04999999999995</v>
      </c>
      <c r="Q19" s="94">
        <v>569.87</v>
      </c>
      <c r="R19" s="94">
        <v>457.02</v>
      </c>
      <c r="S19" s="94">
        <v>370.87</v>
      </c>
      <c r="T19" s="94">
        <v>535.71</v>
      </c>
      <c r="U19" s="94">
        <v>468.27</v>
      </c>
      <c r="V19" s="94">
        <v>276.16999999999996</v>
      </c>
      <c r="W19" s="94">
        <v>576.75</v>
      </c>
      <c r="X19" s="94">
        <v>468.07</v>
      </c>
      <c r="Y19" s="94">
        <v>268.02999999999997</v>
      </c>
      <c r="Z19" s="94">
        <v>572.62</v>
      </c>
      <c r="AA19" s="83">
        <v>421.33000000000004</v>
      </c>
      <c r="AB19" s="83">
        <v>292.33</v>
      </c>
      <c r="AC19" s="83">
        <v>524.23</v>
      </c>
      <c r="AD19" s="83">
        <v>477.71999999999997</v>
      </c>
      <c r="AE19" s="94">
        <v>256.02</v>
      </c>
      <c r="AF19" s="94">
        <v>585.01</v>
      </c>
      <c r="AG19" s="94">
        <v>460.76</v>
      </c>
      <c r="AH19" s="94">
        <v>373.09000000000003</v>
      </c>
      <c r="AI19" s="94">
        <v>533.68000000000006</v>
      </c>
      <c r="AJ19" s="94">
        <v>458.27</v>
      </c>
      <c r="AK19" s="94">
        <v>293.73999999999995</v>
      </c>
      <c r="AL19" s="83">
        <v>565.21999999999991</v>
      </c>
      <c r="AM19" s="83">
        <v>460.06</v>
      </c>
      <c r="AN19" s="83">
        <v>4.95</v>
      </c>
      <c r="AO19" s="83">
        <v>317.07600000000002</v>
      </c>
      <c r="AP19" s="83">
        <v>14.11</v>
      </c>
      <c r="AQ19" s="94">
        <v>559.15600000000006</v>
      </c>
      <c r="AR19" s="98">
        <v>6.57</v>
      </c>
    </row>
    <row r="20" spans="8:44">
      <c r="H20" s="91">
        <v>11</v>
      </c>
      <c r="I20" s="94">
        <v>423.34</v>
      </c>
      <c r="J20" s="94">
        <v>291.46000000000004</v>
      </c>
      <c r="K20" s="94">
        <v>524.36</v>
      </c>
      <c r="L20" s="94">
        <v>404.84</v>
      </c>
      <c r="M20" s="94">
        <v>286.77000000000004</v>
      </c>
      <c r="N20" s="94">
        <v>522.06999999999994</v>
      </c>
      <c r="O20" s="94">
        <v>416.4</v>
      </c>
      <c r="P20" s="94">
        <v>302.02</v>
      </c>
      <c r="Q20" s="94">
        <v>533.05999999999995</v>
      </c>
      <c r="R20" s="94">
        <v>404.1</v>
      </c>
      <c r="S20" s="94">
        <v>301.57</v>
      </c>
      <c r="T20" s="94">
        <v>495.73</v>
      </c>
      <c r="U20" s="94">
        <v>419.12</v>
      </c>
      <c r="V20" s="94">
        <v>223.72</v>
      </c>
      <c r="W20" s="94">
        <v>532.41</v>
      </c>
      <c r="X20" s="94">
        <v>417.94</v>
      </c>
      <c r="Y20" s="94">
        <v>223.15999999999997</v>
      </c>
      <c r="Z20" s="94">
        <v>535.99</v>
      </c>
      <c r="AA20" s="83">
        <v>371.72999999999996</v>
      </c>
      <c r="AB20" s="83">
        <v>218.89</v>
      </c>
      <c r="AC20" s="83">
        <v>468.64</v>
      </c>
      <c r="AD20" s="83">
        <v>429.46</v>
      </c>
      <c r="AE20" s="94">
        <v>177.16</v>
      </c>
      <c r="AF20" s="94">
        <v>521.96</v>
      </c>
      <c r="AG20" s="94">
        <v>412.35999999999996</v>
      </c>
      <c r="AH20" s="94">
        <v>321.5</v>
      </c>
      <c r="AI20" s="94">
        <v>500.83000000000004</v>
      </c>
      <c r="AJ20" s="94">
        <v>409.51000000000005</v>
      </c>
      <c r="AK20" s="94">
        <v>236.35999999999999</v>
      </c>
      <c r="AL20" s="83">
        <v>528.72</v>
      </c>
      <c r="AM20" s="83">
        <v>410.88</v>
      </c>
      <c r="AN20" s="83">
        <v>5.0199999999999996</v>
      </c>
      <c r="AO20" s="83">
        <v>258.26100000000002</v>
      </c>
      <c r="AP20" s="83">
        <v>15.18</v>
      </c>
      <c r="AQ20" s="94">
        <v>516.37699999999995</v>
      </c>
      <c r="AR20" s="98">
        <v>6.79</v>
      </c>
    </row>
    <row r="21" spans="8:44">
      <c r="H21" s="91">
        <v>12</v>
      </c>
      <c r="I21" s="94">
        <v>199.12</v>
      </c>
      <c r="J21" s="94">
        <v>122.03</v>
      </c>
      <c r="K21" s="94">
        <v>280.83</v>
      </c>
      <c r="L21" s="94">
        <v>219.85999999999999</v>
      </c>
      <c r="M21" s="94">
        <v>127.86999999999999</v>
      </c>
      <c r="N21" s="94">
        <v>303.36</v>
      </c>
      <c r="O21" s="94">
        <v>195.47</v>
      </c>
      <c r="P21" s="94">
        <v>111.58999999999999</v>
      </c>
      <c r="Q21" s="94">
        <v>290.91999999999996</v>
      </c>
      <c r="R21" s="94">
        <v>194.26000000000002</v>
      </c>
      <c r="S21" s="94">
        <v>114.13</v>
      </c>
      <c r="T21" s="94">
        <v>268.62</v>
      </c>
      <c r="U21" s="94">
        <v>209.56</v>
      </c>
      <c r="V21" s="94">
        <v>104.30999999999999</v>
      </c>
      <c r="W21" s="94">
        <v>319.77999999999997</v>
      </c>
      <c r="X21" s="94">
        <v>198.48</v>
      </c>
      <c r="Y21" s="94">
        <v>88.79</v>
      </c>
      <c r="Z21" s="94">
        <v>306.61</v>
      </c>
      <c r="AA21" s="83">
        <v>180.85</v>
      </c>
      <c r="AB21" s="83">
        <v>90.58</v>
      </c>
      <c r="AC21" s="83">
        <v>276.2</v>
      </c>
      <c r="AD21" s="94">
        <v>202.70000000000002</v>
      </c>
      <c r="AE21" s="94">
        <v>83.64</v>
      </c>
      <c r="AF21" s="94">
        <v>302.40999999999997</v>
      </c>
      <c r="AG21" s="94">
        <v>199.04999999999998</v>
      </c>
      <c r="AH21" s="94">
        <v>112.62</v>
      </c>
      <c r="AI21" s="94">
        <v>308.49</v>
      </c>
      <c r="AJ21" s="94">
        <v>189.04000000000002</v>
      </c>
      <c r="AK21" s="94">
        <v>89.85</v>
      </c>
      <c r="AL21" s="83">
        <v>306.26000000000005</v>
      </c>
      <c r="AM21" s="83">
        <v>198.84</v>
      </c>
      <c r="AN21" s="83">
        <v>3.37</v>
      </c>
      <c r="AO21" s="83">
        <v>104.54099999999998</v>
      </c>
      <c r="AP21" s="83">
        <v>4.8899999999999997</v>
      </c>
      <c r="AQ21" s="94">
        <v>296.34800000000007</v>
      </c>
      <c r="AR21" s="98">
        <v>5.2</v>
      </c>
    </row>
    <row r="22" spans="8:44">
      <c r="H22" s="91">
        <v>13</v>
      </c>
      <c r="I22" s="94">
        <v>10.57</v>
      </c>
      <c r="J22" s="94">
        <v>5.96</v>
      </c>
      <c r="K22" s="94">
        <v>15.690000000000001</v>
      </c>
      <c r="L22" s="83">
        <v>15.370000000000001</v>
      </c>
      <c r="M22" s="83">
        <v>4.97</v>
      </c>
      <c r="N22" s="83">
        <v>28.310000000000002</v>
      </c>
      <c r="O22" s="83">
        <v>10.66</v>
      </c>
      <c r="P22" s="94">
        <v>6.3299999999999992</v>
      </c>
      <c r="Q22" s="94">
        <v>15.53</v>
      </c>
      <c r="R22" s="94">
        <v>11.4</v>
      </c>
      <c r="S22" s="94">
        <v>6.1899999999999995</v>
      </c>
      <c r="T22" s="94">
        <v>16.989999999999998</v>
      </c>
      <c r="U22" s="94">
        <v>11.12</v>
      </c>
      <c r="V22" s="94">
        <v>6.3100000000000005</v>
      </c>
      <c r="W22" s="94">
        <v>16.36</v>
      </c>
      <c r="X22" s="94">
        <v>10.69</v>
      </c>
      <c r="Y22" s="94">
        <v>5.82</v>
      </c>
      <c r="Z22" s="94">
        <v>16.420000000000002</v>
      </c>
      <c r="AA22" s="83">
        <v>10.59</v>
      </c>
      <c r="AB22" s="83">
        <v>5.7700000000000005</v>
      </c>
      <c r="AC22" s="83">
        <v>16.61</v>
      </c>
      <c r="AD22" s="83">
        <v>10.71</v>
      </c>
      <c r="AE22" s="94">
        <v>6.01</v>
      </c>
      <c r="AF22" s="94">
        <v>16.18</v>
      </c>
      <c r="AG22" s="94">
        <v>11.16</v>
      </c>
      <c r="AH22" s="94">
        <v>6.04</v>
      </c>
      <c r="AI22" s="94">
        <v>16.07</v>
      </c>
      <c r="AJ22" s="94">
        <v>10.56</v>
      </c>
      <c r="AK22" s="94">
        <v>6.0699999999999994</v>
      </c>
      <c r="AL22" s="83">
        <v>15.379999999999999</v>
      </c>
      <c r="AM22" s="83">
        <v>11.28</v>
      </c>
      <c r="AN22" s="83">
        <v>0.46100000000000002</v>
      </c>
      <c r="AO22" s="83">
        <v>5.9470000000000001</v>
      </c>
      <c r="AP22" s="83">
        <v>0.12</v>
      </c>
      <c r="AQ22" s="94">
        <v>17.353999999999999</v>
      </c>
      <c r="AR22" s="98">
        <v>1.23</v>
      </c>
    </row>
    <row r="23" spans="8:44">
      <c r="H23" s="83">
        <v>14</v>
      </c>
      <c r="I23" s="94">
        <v>7.64</v>
      </c>
      <c r="J23" s="94">
        <v>4.0199999999999996</v>
      </c>
      <c r="K23" s="94">
        <v>11.76</v>
      </c>
      <c r="L23" s="94">
        <v>12.07</v>
      </c>
      <c r="M23" s="94">
        <v>2.21</v>
      </c>
      <c r="N23" s="94">
        <v>19.040000000000003</v>
      </c>
      <c r="O23" s="94">
        <v>7.75</v>
      </c>
      <c r="P23" s="94">
        <v>4.17</v>
      </c>
      <c r="Q23" s="94">
        <v>11.700000000000001</v>
      </c>
      <c r="R23" s="94">
        <v>8.44</v>
      </c>
      <c r="S23" s="94">
        <v>4.03</v>
      </c>
      <c r="T23" s="94">
        <v>12.93</v>
      </c>
      <c r="U23" s="94">
        <v>8.15</v>
      </c>
      <c r="V23" s="94">
        <v>4.3</v>
      </c>
      <c r="W23" s="94">
        <v>12.53</v>
      </c>
      <c r="X23" s="94">
        <v>7.7799999999999994</v>
      </c>
      <c r="Y23" s="94">
        <v>3.54</v>
      </c>
      <c r="Z23" s="94">
        <v>12.31</v>
      </c>
      <c r="AA23" s="83">
        <v>7.62</v>
      </c>
      <c r="AB23" s="83">
        <v>3.75</v>
      </c>
      <c r="AC23" s="83">
        <v>12.45</v>
      </c>
      <c r="AD23" s="83">
        <v>7.8</v>
      </c>
      <c r="AE23" s="94">
        <v>3.9600000000000004</v>
      </c>
      <c r="AF23" s="94">
        <v>12.27</v>
      </c>
      <c r="AG23" s="94">
        <v>8.17</v>
      </c>
      <c r="AH23" s="94">
        <v>3.8600000000000003</v>
      </c>
      <c r="AI23" s="94">
        <v>12.540000000000001</v>
      </c>
      <c r="AJ23" s="94">
        <v>7.64</v>
      </c>
      <c r="AK23" s="94">
        <v>3.8</v>
      </c>
      <c r="AL23" s="83">
        <v>11.55</v>
      </c>
      <c r="AM23" s="83">
        <v>8.31</v>
      </c>
      <c r="AN23" s="83">
        <v>0.43</v>
      </c>
      <c r="AO23" s="83">
        <v>3.7640000000000002</v>
      </c>
      <c r="AP23" s="83">
        <v>0.19</v>
      </c>
      <c r="AQ23" s="94">
        <v>12.908000000000001</v>
      </c>
      <c r="AR23" s="98">
        <v>0.7</v>
      </c>
    </row>
    <row r="24" spans="8:44">
      <c r="H24" s="89">
        <v>15</v>
      </c>
      <c r="I24" s="96">
        <v>184.94</v>
      </c>
      <c r="J24" s="96">
        <v>99.850000000000009</v>
      </c>
      <c r="K24" s="96">
        <v>276.90999999999997</v>
      </c>
      <c r="L24" s="96">
        <v>185.54</v>
      </c>
      <c r="M24" s="96">
        <v>100.46</v>
      </c>
      <c r="N24" s="96">
        <v>288.39</v>
      </c>
      <c r="O24" s="96">
        <v>201.63000000000002</v>
      </c>
      <c r="P24" s="96">
        <v>78.28</v>
      </c>
      <c r="Q24" s="96">
        <v>410.09000000000003</v>
      </c>
      <c r="R24" s="96">
        <v>199.18</v>
      </c>
      <c r="S24" s="96">
        <v>98.21</v>
      </c>
      <c r="T24" s="96">
        <v>293.71999999999997</v>
      </c>
      <c r="U24" s="96">
        <v>191.14</v>
      </c>
      <c r="V24" s="96">
        <v>70.12</v>
      </c>
      <c r="W24" s="96">
        <v>294.83000000000004</v>
      </c>
      <c r="X24" s="96">
        <v>194.34</v>
      </c>
      <c r="Y24" s="96">
        <v>97.04</v>
      </c>
      <c r="Z24" s="96">
        <v>300.28999999999996</v>
      </c>
      <c r="AA24" s="101">
        <v>175.85999999999999</v>
      </c>
      <c r="AB24" s="101">
        <v>62.470000000000006</v>
      </c>
      <c r="AC24" s="101">
        <v>290.75</v>
      </c>
      <c r="AD24" s="96">
        <v>190.85000000000002</v>
      </c>
      <c r="AE24" s="96">
        <v>104.83</v>
      </c>
      <c r="AF24" s="96">
        <v>282.48</v>
      </c>
      <c r="AG24" s="96">
        <v>182.34</v>
      </c>
      <c r="AH24" s="96">
        <v>91.63</v>
      </c>
      <c r="AI24" s="96">
        <v>271.39000000000004</v>
      </c>
      <c r="AJ24" s="96">
        <v>187.67000000000002</v>
      </c>
      <c r="AK24" s="96">
        <v>90.89</v>
      </c>
      <c r="AL24" s="101">
        <v>298.05</v>
      </c>
      <c r="AM24" s="101">
        <v>189.35</v>
      </c>
      <c r="AN24" s="101">
        <v>2.46</v>
      </c>
      <c r="AO24" s="101">
        <v>89.378000000000014</v>
      </c>
      <c r="AP24" s="101">
        <v>4.51</v>
      </c>
      <c r="AQ24" s="96">
        <v>300.69</v>
      </c>
      <c r="AR24" s="102">
        <v>12.5</v>
      </c>
    </row>
    <row r="29" spans="8:44">
      <c r="H29" s="87"/>
      <c r="I29" s="254" t="s">
        <v>224</v>
      </c>
      <c r="J29" s="254"/>
      <c r="K29" s="254"/>
      <c r="L29" s="254"/>
      <c r="M29" s="254"/>
      <c r="N29" s="254"/>
      <c r="O29" s="254"/>
      <c r="P29" s="254"/>
      <c r="Q29" s="254"/>
      <c r="R29" s="254"/>
      <c r="S29" s="254"/>
      <c r="T29" s="254"/>
      <c r="U29" s="254"/>
      <c r="V29" s="254"/>
      <c r="W29" s="254"/>
      <c r="X29" s="254"/>
      <c r="Y29" s="254"/>
      <c r="Z29" s="254"/>
      <c r="AA29" s="254"/>
      <c r="AB29" s="254"/>
      <c r="AC29" s="254"/>
      <c r="AD29" s="254"/>
      <c r="AE29" s="254"/>
      <c r="AF29" s="254"/>
      <c r="AG29" s="254"/>
      <c r="AH29" s="254"/>
      <c r="AI29" s="254"/>
      <c r="AJ29" s="254"/>
      <c r="AK29" s="254"/>
      <c r="AL29" s="254"/>
      <c r="AM29" s="250" t="s">
        <v>215</v>
      </c>
      <c r="AN29" s="250"/>
      <c r="AO29" s="250" t="s">
        <v>216</v>
      </c>
      <c r="AP29" s="250"/>
      <c r="AQ29" s="250" t="s">
        <v>217</v>
      </c>
      <c r="AR29" s="250"/>
    </row>
    <row r="30" spans="8:44">
      <c r="H30" s="84" t="s">
        <v>1123</v>
      </c>
      <c r="I30" s="252">
        <v>1</v>
      </c>
      <c r="J30" s="252"/>
      <c r="K30" s="252"/>
      <c r="L30" s="252">
        <v>2</v>
      </c>
      <c r="M30" s="252"/>
      <c r="N30" s="252"/>
      <c r="O30" s="252">
        <v>3</v>
      </c>
      <c r="P30" s="252"/>
      <c r="Q30" s="252"/>
      <c r="R30" s="252">
        <v>4</v>
      </c>
      <c r="S30" s="252"/>
      <c r="T30" s="252"/>
      <c r="U30" s="252">
        <v>5</v>
      </c>
      <c r="V30" s="252"/>
      <c r="W30" s="252"/>
      <c r="X30" s="252">
        <v>6</v>
      </c>
      <c r="Y30" s="252"/>
      <c r="Z30" s="252"/>
      <c r="AA30" s="252">
        <v>7</v>
      </c>
      <c r="AB30" s="252"/>
      <c r="AC30" s="252"/>
      <c r="AD30" s="252">
        <v>8</v>
      </c>
      <c r="AE30" s="252"/>
      <c r="AF30" s="252"/>
      <c r="AG30" s="252">
        <v>9</v>
      </c>
      <c r="AH30" s="252"/>
      <c r="AI30" s="252"/>
      <c r="AJ30" s="252">
        <v>10</v>
      </c>
      <c r="AK30" s="252"/>
      <c r="AL30" s="252"/>
      <c r="AM30" s="251"/>
      <c r="AN30" s="251"/>
      <c r="AO30" s="251"/>
      <c r="AP30" s="251"/>
      <c r="AQ30" s="251"/>
      <c r="AR30" s="251"/>
    </row>
    <row r="31" spans="8:44">
      <c r="H31" s="253" t="s">
        <v>218</v>
      </c>
      <c r="I31" s="253" t="s">
        <v>215</v>
      </c>
      <c r="J31" s="252" t="s">
        <v>219</v>
      </c>
      <c r="K31" s="252"/>
      <c r="L31" s="253" t="s">
        <v>215</v>
      </c>
      <c r="M31" s="252" t="s">
        <v>219</v>
      </c>
      <c r="N31" s="252"/>
      <c r="O31" s="253" t="s">
        <v>215</v>
      </c>
      <c r="P31" s="252" t="s">
        <v>219</v>
      </c>
      <c r="Q31" s="252"/>
      <c r="R31" s="253" t="s">
        <v>215</v>
      </c>
      <c r="S31" s="252" t="s">
        <v>219</v>
      </c>
      <c r="T31" s="252"/>
      <c r="U31" s="253" t="s">
        <v>215</v>
      </c>
      <c r="V31" s="252" t="s">
        <v>219</v>
      </c>
      <c r="W31" s="252"/>
      <c r="X31" s="253" t="s">
        <v>215</v>
      </c>
      <c r="Y31" s="252" t="s">
        <v>219</v>
      </c>
      <c r="Z31" s="252"/>
      <c r="AA31" s="253" t="s">
        <v>215</v>
      </c>
      <c r="AB31" s="252" t="s">
        <v>219</v>
      </c>
      <c r="AC31" s="252"/>
      <c r="AD31" s="253" t="s">
        <v>215</v>
      </c>
      <c r="AE31" s="252" t="s">
        <v>219</v>
      </c>
      <c r="AF31" s="252"/>
      <c r="AG31" s="253" t="s">
        <v>215</v>
      </c>
      <c r="AH31" s="252" t="s">
        <v>219</v>
      </c>
      <c r="AI31" s="252"/>
      <c r="AJ31" s="253" t="s">
        <v>215</v>
      </c>
      <c r="AK31" s="252" t="s">
        <v>219</v>
      </c>
      <c r="AL31" s="252"/>
      <c r="AM31" s="250" t="s">
        <v>220</v>
      </c>
      <c r="AN31" s="250" t="s">
        <v>221</v>
      </c>
      <c r="AO31" s="250" t="s">
        <v>220</v>
      </c>
      <c r="AP31" s="250" t="s">
        <v>221</v>
      </c>
      <c r="AQ31" s="250" t="s">
        <v>220</v>
      </c>
      <c r="AR31" s="250" t="s">
        <v>221</v>
      </c>
    </row>
    <row r="32" spans="8:44">
      <c r="H32" s="251"/>
      <c r="I32" s="251"/>
      <c r="J32" s="88" t="s">
        <v>222</v>
      </c>
      <c r="K32" s="88" t="s">
        <v>223</v>
      </c>
      <c r="L32" s="251"/>
      <c r="M32" s="88" t="s">
        <v>222</v>
      </c>
      <c r="N32" s="88" t="s">
        <v>223</v>
      </c>
      <c r="O32" s="251"/>
      <c r="P32" s="88" t="s">
        <v>222</v>
      </c>
      <c r="Q32" s="88" t="s">
        <v>223</v>
      </c>
      <c r="R32" s="251"/>
      <c r="S32" s="88" t="s">
        <v>222</v>
      </c>
      <c r="T32" s="88" t="s">
        <v>223</v>
      </c>
      <c r="U32" s="251"/>
      <c r="V32" s="88" t="s">
        <v>222</v>
      </c>
      <c r="W32" s="88" t="s">
        <v>223</v>
      </c>
      <c r="X32" s="251"/>
      <c r="Y32" s="88" t="s">
        <v>222</v>
      </c>
      <c r="Z32" s="88" t="s">
        <v>223</v>
      </c>
      <c r="AA32" s="251"/>
      <c r="AB32" s="88" t="s">
        <v>222</v>
      </c>
      <c r="AC32" s="88" t="s">
        <v>223</v>
      </c>
      <c r="AD32" s="251"/>
      <c r="AE32" s="88" t="s">
        <v>222</v>
      </c>
      <c r="AF32" s="88" t="s">
        <v>223</v>
      </c>
      <c r="AG32" s="251"/>
      <c r="AH32" s="88" t="s">
        <v>222</v>
      </c>
      <c r="AI32" s="88" t="s">
        <v>223</v>
      </c>
      <c r="AJ32" s="251"/>
      <c r="AK32" s="88" t="s">
        <v>222</v>
      </c>
      <c r="AL32" s="88" t="s">
        <v>223</v>
      </c>
      <c r="AM32" s="251"/>
      <c r="AN32" s="251"/>
      <c r="AO32" s="251"/>
      <c r="AP32" s="251"/>
      <c r="AQ32" s="251"/>
      <c r="AR32" s="251"/>
    </row>
    <row r="33" spans="8:44">
      <c r="H33" s="90">
        <v>1</v>
      </c>
      <c r="I33" s="83">
        <v>899.93</v>
      </c>
      <c r="J33" s="83">
        <v>804.09</v>
      </c>
      <c r="K33" s="83">
        <v>980.64</v>
      </c>
      <c r="L33" s="83">
        <v>850.93</v>
      </c>
      <c r="M33" s="98">
        <v>689.77</v>
      </c>
      <c r="N33" s="83">
        <v>974.83</v>
      </c>
      <c r="O33" s="83">
        <v>860.9</v>
      </c>
      <c r="P33" s="83">
        <v>719.3</v>
      </c>
      <c r="Q33" s="83">
        <v>963.56000000000006</v>
      </c>
      <c r="R33" s="83">
        <v>858.92</v>
      </c>
      <c r="S33" s="83">
        <v>744</v>
      </c>
      <c r="T33" s="83">
        <v>977.53</v>
      </c>
      <c r="U33" s="83">
        <v>833.47</v>
      </c>
      <c r="V33" s="83">
        <v>743.81000000000006</v>
      </c>
      <c r="W33" s="83">
        <v>925.59</v>
      </c>
      <c r="X33" s="83">
        <v>896.18000000000006</v>
      </c>
      <c r="Y33" s="83">
        <v>757.97</v>
      </c>
      <c r="Z33" s="83">
        <v>983.30000000000007</v>
      </c>
      <c r="AA33" s="83">
        <v>877.98</v>
      </c>
      <c r="AB33" s="83">
        <v>784.12</v>
      </c>
      <c r="AC33" s="83">
        <v>976.59</v>
      </c>
      <c r="AD33" s="83">
        <v>862.75999999999988</v>
      </c>
      <c r="AE33" s="83">
        <v>777.82999999999993</v>
      </c>
      <c r="AF33" s="83">
        <v>958.82</v>
      </c>
      <c r="AG33" s="83">
        <v>851.3</v>
      </c>
      <c r="AH33" s="83">
        <v>734.83</v>
      </c>
      <c r="AI33" s="83">
        <v>954.42</v>
      </c>
      <c r="AJ33" s="83">
        <v>855.15000000000009</v>
      </c>
      <c r="AK33" s="98">
        <v>727.86</v>
      </c>
      <c r="AL33" s="83">
        <v>974.71999999999991</v>
      </c>
      <c r="AM33" s="94">
        <v>864.75200000000007</v>
      </c>
      <c r="AN33" s="93">
        <v>6.2416143424598101</v>
      </c>
      <c r="AO33" s="92">
        <v>748.35799999999995</v>
      </c>
      <c r="AP33" s="92">
        <v>10.680063545378996</v>
      </c>
      <c r="AQ33" s="92">
        <v>967</v>
      </c>
      <c r="AR33" s="94">
        <v>5.504832624360362</v>
      </c>
    </row>
    <row r="34" spans="8:44">
      <c r="H34" s="91">
        <v>2</v>
      </c>
      <c r="I34" s="83">
        <v>866.18999999999994</v>
      </c>
      <c r="J34" s="83">
        <v>769.94999999999993</v>
      </c>
      <c r="K34" s="83">
        <v>972.67</v>
      </c>
      <c r="L34" s="83">
        <v>806.50999999999988</v>
      </c>
      <c r="M34" s="98">
        <v>612.92999999999995</v>
      </c>
      <c r="N34" s="83">
        <v>960.83999999999992</v>
      </c>
      <c r="O34" s="83">
        <v>826.95</v>
      </c>
      <c r="P34" s="83">
        <v>706.59</v>
      </c>
      <c r="Q34" s="83">
        <v>918.70999999999992</v>
      </c>
      <c r="R34" s="83">
        <v>814.96999999999991</v>
      </c>
      <c r="S34" s="83">
        <v>710.38</v>
      </c>
      <c r="T34" s="83">
        <v>923.05</v>
      </c>
      <c r="U34" s="83">
        <v>790.09</v>
      </c>
      <c r="V34" s="83">
        <v>729.54</v>
      </c>
      <c r="W34" s="83">
        <v>850.36</v>
      </c>
      <c r="X34" s="83">
        <v>854.19</v>
      </c>
      <c r="Y34" s="83">
        <v>682.67</v>
      </c>
      <c r="Z34" s="83">
        <v>965.16</v>
      </c>
      <c r="AA34" s="83">
        <v>841.02</v>
      </c>
      <c r="AB34" s="83">
        <v>743.97</v>
      </c>
      <c r="AC34" s="83">
        <v>953.71</v>
      </c>
      <c r="AD34" s="83">
        <v>821.05</v>
      </c>
      <c r="AE34" s="83">
        <v>736.85</v>
      </c>
      <c r="AF34" s="83">
        <v>891.4899999999999</v>
      </c>
      <c r="AG34" s="83">
        <v>812.16000000000008</v>
      </c>
      <c r="AH34" s="83">
        <v>705.54</v>
      </c>
      <c r="AI34" s="83">
        <v>898.49</v>
      </c>
      <c r="AJ34" s="83">
        <v>819.2</v>
      </c>
      <c r="AK34" s="98">
        <v>696.76</v>
      </c>
      <c r="AL34" s="83">
        <v>943.45</v>
      </c>
      <c r="AM34" s="94">
        <v>825.23299999999995</v>
      </c>
      <c r="AN34" s="95">
        <v>6.8438800471662269</v>
      </c>
      <c r="AO34" s="94">
        <v>709.51800000000003</v>
      </c>
      <c r="AP34" s="94">
        <v>13.426693876172365</v>
      </c>
      <c r="AQ34" s="94">
        <v>927.79300000000001</v>
      </c>
      <c r="AR34" s="94">
        <v>12.336312527565834</v>
      </c>
    </row>
    <row r="35" spans="8:44">
      <c r="H35" s="91">
        <v>3</v>
      </c>
      <c r="I35" s="83">
        <v>789.93000000000006</v>
      </c>
      <c r="J35" s="83">
        <v>670.15</v>
      </c>
      <c r="K35" s="83">
        <v>892.6</v>
      </c>
      <c r="L35" s="83">
        <v>738.9</v>
      </c>
      <c r="M35" s="98">
        <v>596.86</v>
      </c>
      <c r="N35" s="83">
        <v>890.22</v>
      </c>
      <c r="O35" s="83">
        <v>745.2</v>
      </c>
      <c r="P35" s="83">
        <v>623.69000000000005</v>
      </c>
      <c r="Q35" s="83">
        <v>839.22</v>
      </c>
      <c r="R35" s="83">
        <v>733.41000000000008</v>
      </c>
      <c r="S35" s="83">
        <v>634.56999999999994</v>
      </c>
      <c r="T35" s="83">
        <v>838.94</v>
      </c>
      <c r="U35" s="83">
        <v>716.08</v>
      </c>
      <c r="V35" s="83">
        <v>640.54</v>
      </c>
      <c r="W35" s="83">
        <v>791.37</v>
      </c>
      <c r="X35" s="83">
        <v>771.14</v>
      </c>
      <c r="Y35" s="83">
        <v>637.22</v>
      </c>
      <c r="Z35" s="83">
        <v>888.43999999999994</v>
      </c>
      <c r="AA35" s="83">
        <v>757.06</v>
      </c>
      <c r="AB35" s="83">
        <v>638.34</v>
      </c>
      <c r="AC35" s="83">
        <v>882.1400000000001</v>
      </c>
      <c r="AD35" s="83">
        <v>738.71</v>
      </c>
      <c r="AE35" s="83">
        <v>640.54999999999995</v>
      </c>
      <c r="AF35" s="83">
        <v>823.19999999999993</v>
      </c>
      <c r="AG35" s="83">
        <v>732.77</v>
      </c>
      <c r="AH35" s="83">
        <v>625.94000000000005</v>
      </c>
      <c r="AI35" s="83">
        <v>823.96999999999991</v>
      </c>
      <c r="AJ35" s="83">
        <v>739.41</v>
      </c>
      <c r="AK35" s="98">
        <v>626.37</v>
      </c>
      <c r="AL35" s="83">
        <v>876.2700000000001</v>
      </c>
      <c r="AM35" s="94">
        <v>746.26099999999985</v>
      </c>
      <c r="AN35" s="95">
        <v>6.3717160090512515</v>
      </c>
      <c r="AO35" s="94">
        <v>633.423</v>
      </c>
      <c r="AP35" s="94">
        <v>5.7999544155296725</v>
      </c>
      <c r="AQ35" s="94">
        <v>854.63700000000006</v>
      </c>
      <c r="AR35" s="94">
        <v>11.298931419484868</v>
      </c>
    </row>
    <row r="36" spans="8:44">
      <c r="H36" s="91">
        <v>4</v>
      </c>
      <c r="I36" s="83">
        <v>773.41</v>
      </c>
      <c r="J36" s="83">
        <v>671.83</v>
      </c>
      <c r="K36" s="83">
        <v>876.97</v>
      </c>
      <c r="L36" s="83">
        <v>714.92000000000007</v>
      </c>
      <c r="M36" s="98">
        <v>522.66999999999996</v>
      </c>
      <c r="N36" s="83">
        <v>835.94</v>
      </c>
      <c r="O36" s="83">
        <v>739.45999999999992</v>
      </c>
      <c r="P36" s="83">
        <v>637.58000000000004</v>
      </c>
      <c r="Q36" s="83">
        <v>831.39</v>
      </c>
      <c r="R36" s="83">
        <v>732.82999999999993</v>
      </c>
      <c r="S36" s="83">
        <v>628.34</v>
      </c>
      <c r="T36" s="83">
        <v>827.53</v>
      </c>
      <c r="U36" s="83">
        <v>674.47</v>
      </c>
      <c r="V36" s="83">
        <v>527.76</v>
      </c>
      <c r="W36" s="83">
        <v>741.80000000000007</v>
      </c>
      <c r="X36" s="83">
        <v>769.29</v>
      </c>
      <c r="Y36" s="83">
        <v>628.03000000000009</v>
      </c>
      <c r="Z36" s="83">
        <v>868.56000000000006</v>
      </c>
      <c r="AA36" s="83">
        <v>756.96</v>
      </c>
      <c r="AB36" s="83">
        <v>639.67999999999995</v>
      </c>
      <c r="AC36" s="83">
        <v>859.16</v>
      </c>
      <c r="AD36" s="83">
        <v>734.19999999999993</v>
      </c>
      <c r="AE36" s="83">
        <v>674.72</v>
      </c>
      <c r="AF36" s="83">
        <v>801.45</v>
      </c>
      <c r="AG36" s="83">
        <v>721.19</v>
      </c>
      <c r="AH36" s="83">
        <v>645.45000000000005</v>
      </c>
      <c r="AI36" s="83">
        <v>791.96</v>
      </c>
      <c r="AJ36" s="83">
        <v>729.37</v>
      </c>
      <c r="AK36" s="98">
        <v>623.05999999999995</v>
      </c>
      <c r="AL36" s="83">
        <v>857.49</v>
      </c>
      <c r="AM36" s="94">
        <v>734.6099999999999</v>
      </c>
      <c r="AN36" s="95">
        <v>8.6293647506638571</v>
      </c>
      <c r="AO36" s="94">
        <v>619.91200000000003</v>
      </c>
      <c r="AP36" s="94">
        <v>16.716378448828102</v>
      </c>
      <c r="AQ36" s="94">
        <v>829.22500000000002</v>
      </c>
      <c r="AR36" s="94">
        <v>13.071493432487181</v>
      </c>
    </row>
    <row r="37" spans="8:44">
      <c r="H37" s="91">
        <v>5</v>
      </c>
      <c r="I37" s="83">
        <v>694.37</v>
      </c>
      <c r="J37" s="83">
        <v>591.03000000000009</v>
      </c>
      <c r="K37" s="83">
        <v>799.26</v>
      </c>
      <c r="L37" s="83">
        <v>642.68000000000006</v>
      </c>
      <c r="M37" s="98">
        <v>491.62</v>
      </c>
      <c r="N37" s="83">
        <v>755.22</v>
      </c>
      <c r="O37" s="83">
        <v>664.62</v>
      </c>
      <c r="P37" s="83">
        <v>578.88</v>
      </c>
      <c r="Q37" s="83">
        <v>733.88</v>
      </c>
      <c r="R37" s="83">
        <v>659.94</v>
      </c>
      <c r="S37" s="83">
        <v>555.01</v>
      </c>
      <c r="T37" s="83">
        <v>738.15</v>
      </c>
      <c r="U37" s="83">
        <v>605.18000000000006</v>
      </c>
      <c r="V37" s="83">
        <v>513.01</v>
      </c>
      <c r="W37" s="83">
        <v>651.79</v>
      </c>
      <c r="X37" s="83">
        <v>686.64</v>
      </c>
      <c r="Y37" s="83">
        <v>585.45999999999992</v>
      </c>
      <c r="Z37" s="83">
        <v>758.66</v>
      </c>
      <c r="AA37" s="83">
        <v>673.82</v>
      </c>
      <c r="AB37" s="83">
        <v>572.91999999999996</v>
      </c>
      <c r="AC37" s="83">
        <v>762.38</v>
      </c>
      <c r="AD37" s="83">
        <v>659.57999999999993</v>
      </c>
      <c r="AE37" s="83">
        <v>606.56999999999994</v>
      </c>
      <c r="AF37" s="83">
        <v>716.89</v>
      </c>
      <c r="AG37" s="83">
        <v>649.09999999999991</v>
      </c>
      <c r="AH37" s="83">
        <v>583.95000000000005</v>
      </c>
      <c r="AI37" s="83">
        <v>727.9</v>
      </c>
      <c r="AJ37" s="83">
        <v>651.52</v>
      </c>
      <c r="AK37" s="98">
        <v>565.76</v>
      </c>
      <c r="AL37" s="83">
        <v>764.75</v>
      </c>
      <c r="AM37" s="94">
        <v>658.74500000000012</v>
      </c>
      <c r="AN37" s="95">
        <v>7.4724080790599174</v>
      </c>
      <c r="AO37" s="94">
        <v>564.42100000000005</v>
      </c>
      <c r="AP37" s="94">
        <v>11.364335288768785</v>
      </c>
      <c r="AQ37" s="94">
        <v>740.88800000000003</v>
      </c>
      <c r="AR37" s="94">
        <v>12.337610141352338</v>
      </c>
    </row>
    <row r="38" spans="8:44">
      <c r="H38" s="91">
        <v>6</v>
      </c>
      <c r="I38" s="83">
        <v>645.96</v>
      </c>
      <c r="J38" s="83">
        <v>555.97</v>
      </c>
      <c r="K38" s="83">
        <v>750.62</v>
      </c>
      <c r="L38" s="83">
        <v>599.63</v>
      </c>
      <c r="M38" s="98">
        <v>482.04</v>
      </c>
      <c r="N38" s="83">
        <v>694.08</v>
      </c>
      <c r="O38" s="83">
        <v>619.79</v>
      </c>
      <c r="P38" s="83">
        <v>549.65</v>
      </c>
      <c r="Q38" s="83">
        <v>682.35</v>
      </c>
      <c r="R38" s="83">
        <v>609.55000000000007</v>
      </c>
      <c r="S38" s="83">
        <v>513.29999999999995</v>
      </c>
      <c r="T38" s="83">
        <v>680.56000000000006</v>
      </c>
      <c r="U38" s="83">
        <v>559.16</v>
      </c>
      <c r="V38" s="83">
        <v>498.17999999999995</v>
      </c>
      <c r="W38" s="83">
        <v>600.14</v>
      </c>
      <c r="X38" s="83">
        <v>633.94000000000005</v>
      </c>
      <c r="Y38" s="83">
        <v>545.87</v>
      </c>
      <c r="Z38" s="83">
        <v>703.08</v>
      </c>
      <c r="AA38" s="83">
        <v>617.95999999999992</v>
      </c>
      <c r="AB38" s="83">
        <v>552.12</v>
      </c>
      <c r="AC38" s="83">
        <v>680.04</v>
      </c>
      <c r="AD38" s="83">
        <v>612.43999999999994</v>
      </c>
      <c r="AE38" s="83">
        <v>564.52</v>
      </c>
      <c r="AF38" s="83">
        <v>666.06</v>
      </c>
      <c r="AG38" s="83">
        <v>599.30000000000007</v>
      </c>
      <c r="AH38" s="83">
        <v>543.89</v>
      </c>
      <c r="AI38" s="83">
        <v>667.42</v>
      </c>
      <c r="AJ38" s="83">
        <v>602.67999999999995</v>
      </c>
      <c r="AK38" s="98">
        <v>533.02</v>
      </c>
      <c r="AL38" s="83">
        <v>686.04000000000008</v>
      </c>
      <c r="AM38" s="94">
        <v>610.04099999999994</v>
      </c>
      <c r="AN38" s="95">
        <v>6.9942155314230945</v>
      </c>
      <c r="AO38" s="94">
        <v>533.85599999999999</v>
      </c>
      <c r="AP38" s="94">
        <v>8.5882828706713372</v>
      </c>
      <c r="AQ38" s="94">
        <v>681.03899999999999</v>
      </c>
      <c r="AR38" s="94">
        <v>11.775606089614998</v>
      </c>
    </row>
    <row r="39" spans="8:44">
      <c r="H39" s="91">
        <v>7</v>
      </c>
      <c r="I39" s="83">
        <v>490.86999999999995</v>
      </c>
      <c r="J39" s="83">
        <v>472.98999999999995</v>
      </c>
      <c r="K39" s="83">
        <v>514.03</v>
      </c>
      <c r="L39" s="83">
        <v>486.55</v>
      </c>
      <c r="M39" s="98">
        <v>471.12</v>
      </c>
      <c r="N39" s="83">
        <v>513.57999999999993</v>
      </c>
      <c r="O39" s="83">
        <v>488.45</v>
      </c>
      <c r="P39" s="83">
        <v>472.48</v>
      </c>
      <c r="Q39" s="83">
        <v>511.38000000000005</v>
      </c>
      <c r="R39" s="83">
        <v>491.38</v>
      </c>
      <c r="S39" s="83">
        <v>472.97</v>
      </c>
      <c r="T39" s="83">
        <v>513.56999999999994</v>
      </c>
      <c r="U39" s="83">
        <v>483.15999999999997</v>
      </c>
      <c r="V39" s="83">
        <v>470.15000000000003</v>
      </c>
      <c r="W39" s="83">
        <v>506.29999999999995</v>
      </c>
      <c r="X39" s="83">
        <v>490.06</v>
      </c>
      <c r="Y39" s="83">
        <v>473.05</v>
      </c>
      <c r="Z39" s="83">
        <v>512.94000000000005</v>
      </c>
      <c r="AA39" s="83">
        <v>489.17</v>
      </c>
      <c r="AB39" s="83">
        <v>472.48</v>
      </c>
      <c r="AC39" s="83">
        <v>511.94</v>
      </c>
      <c r="AD39" s="83">
        <v>489.03999999999996</v>
      </c>
      <c r="AE39" s="83">
        <v>472.34</v>
      </c>
      <c r="AF39" s="83">
        <v>512.04</v>
      </c>
      <c r="AG39" s="83">
        <v>489.59999999999997</v>
      </c>
      <c r="AH39" s="83">
        <v>472.64</v>
      </c>
      <c r="AI39" s="83">
        <v>512.51</v>
      </c>
      <c r="AJ39" s="83">
        <v>487.24999999999994</v>
      </c>
      <c r="AK39" s="98">
        <v>472.19</v>
      </c>
      <c r="AL39" s="83">
        <v>512.23</v>
      </c>
      <c r="AM39" s="94">
        <v>488.553</v>
      </c>
      <c r="AN39" s="95">
        <v>0.72215240773676093</v>
      </c>
      <c r="AO39" s="94">
        <v>472.24099999999999</v>
      </c>
      <c r="AP39" s="94">
        <v>0.29177026731469236</v>
      </c>
      <c r="AQ39" s="94">
        <v>512.05200000000002</v>
      </c>
      <c r="AR39" s="94">
        <v>0.69226969696306473</v>
      </c>
    </row>
    <row r="40" spans="8:44">
      <c r="H40" s="91">
        <v>8</v>
      </c>
      <c r="I40" s="83">
        <v>387.03</v>
      </c>
      <c r="J40" s="83">
        <v>313</v>
      </c>
      <c r="K40" s="83">
        <v>452.21</v>
      </c>
      <c r="L40" s="83">
        <v>347.99</v>
      </c>
      <c r="M40" s="98">
        <v>128.80000000000001</v>
      </c>
      <c r="N40" s="83">
        <v>439.36</v>
      </c>
      <c r="O40" s="83">
        <v>374.87</v>
      </c>
      <c r="P40" s="83">
        <v>256.78000000000003</v>
      </c>
      <c r="Q40" s="83">
        <v>455.23999999999995</v>
      </c>
      <c r="R40" s="83">
        <v>391.94</v>
      </c>
      <c r="S40" s="83">
        <v>304.78999999999996</v>
      </c>
      <c r="T40" s="83">
        <v>474.96</v>
      </c>
      <c r="U40" s="83">
        <v>382.16999999999996</v>
      </c>
      <c r="V40" s="83">
        <v>307.36</v>
      </c>
      <c r="W40" s="83">
        <v>446.11</v>
      </c>
      <c r="X40" s="83">
        <v>385.29</v>
      </c>
      <c r="Y40" s="83">
        <v>318.73</v>
      </c>
      <c r="Z40" s="83">
        <v>450.72</v>
      </c>
      <c r="AA40" s="83">
        <v>394.25</v>
      </c>
      <c r="AB40" s="83">
        <v>319.58999999999997</v>
      </c>
      <c r="AC40" s="83">
        <v>469.33</v>
      </c>
      <c r="AD40" s="83">
        <v>381.68</v>
      </c>
      <c r="AE40" s="83">
        <v>304.82</v>
      </c>
      <c r="AF40" s="83">
        <v>437.14000000000004</v>
      </c>
      <c r="AG40" s="83">
        <v>330.56</v>
      </c>
      <c r="AH40" s="83">
        <v>139.75</v>
      </c>
      <c r="AI40" s="83">
        <v>435.15</v>
      </c>
      <c r="AJ40" s="83">
        <v>347.90000000000003</v>
      </c>
      <c r="AK40" s="98">
        <v>158.86000000000001</v>
      </c>
      <c r="AL40" s="83">
        <v>453.59</v>
      </c>
      <c r="AM40" s="94">
        <v>372.36799999999999</v>
      </c>
      <c r="AN40" s="95">
        <v>6.6134474822137932</v>
      </c>
      <c r="AO40" s="94">
        <v>255.24799999999999</v>
      </c>
      <c r="AP40" s="94">
        <v>25.332123339524621</v>
      </c>
      <c r="AQ40" s="94">
        <v>451.38100000000003</v>
      </c>
      <c r="AR40" s="94">
        <v>4.133294206804055</v>
      </c>
    </row>
    <row r="41" spans="8:44">
      <c r="H41" s="91">
        <v>9</v>
      </c>
      <c r="I41" s="83">
        <v>596.26</v>
      </c>
      <c r="J41" s="83">
        <v>485.71999999999997</v>
      </c>
      <c r="K41" s="83">
        <v>701.9</v>
      </c>
      <c r="L41" s="83">
        <v>532.04999999999995</v>
      </c>
      <c r="M41" s="98">
        <v>346.79</v>
      </c>
      <c r="N41" s="83">
        <v>652.47</v>
      </c>
      <c r="O41" s="83">
        <v>574.22</v>
      </c>
      <c r="P41" s="83">
        <v>507.59999999999997</v>
      </c>
      <c r="Q41" s="83">
        <v>642.27</v>
      </c>
      <c r="R41" s="83">
        <v>563.35</v>
      </c>
      <c r="S41" s="83">
        <v>478.93999999999994</v>
      </c>
      <c r="T41" s="83">
        <v>626.15</v>
      </c>
      <c r="U41" s="83">
        <v>515.21999999999991</v>
      </c>
      <c r="V41" s="83">
        <v>469.73</v>
      </c>
      <c r="W41" s="83">
        <v>556.98</v>
      </c>
      <c r="X41" s="83">
        <v>577.55999999999995</v>
      </c>
      <c r="Y41" s="83">
        <v>474.65000000000003</v>
      </c>
      <c r="Z41" s="83">
        <v>654.65</v>
      </c>
      <c r="AA41" s="83">
        <v>566.22</v>
      </c>
      <c r="AB41" s="83">
        <v>510.36</v>
      </c>
      <c r="AC41" s="83">
        <v>615.57000000000005</v>
      </c>
      <c r="AD41" s="83">
        <v>560.82999999999993</v>
      </c>
      <c r="AE41" s="83">
        <v>497</v>
      </c>
      <c r="AF41" s="83">
        <v>634.14</v>
      </c>
      <c r="AG41" s="83">
        <v>542.97</v>
      </c>
      <c r="AH41" s="83">
        <v>485.89000000000004</v>
      </c>
      <c r="AI41" s="83">
        <v>625.08999999999992</v>
      </c>
      <c r="AJ41" s="83">
        <v>554.15</v>
      </c>
      <c r="AK41" s="98">
        <v>480.86</v>
      </c>
      <c r="AL41" s="83">
        <v>628.98</v>
      </c>
      <c r="AM41" s="94">
        <v>558.28300000000002</v>
      </c>
      <c r="AN41" s="95">
        <v>7.0407121869879106</v>
      </c>
      <c r="AO41" s="94">
        <v>473.75400000000002</v>
      </c>
      <c r="AP41" s="94">
        <v>14.731160337491707</v>
      </c>
      <c r="AQ41" s="94">
        <v>633.82000000000005</v>
      </c>
      <c r="AR41" s="94">
        <v>11.491068125577646</v>
      </c>
    </row>
    <row r="42" spans="8:44">
      <c r="H42" s="91">
        <v>10</v>
      </c>
      <c r="I42" s="83">
        <v>540.12</v>
      </c>
      <c r="J42" s="83">
        <v>426.34</v>
      </c>
      <c r="K42" s="83">
        <v>633.54999999999995</v>
      </c>
      <c r="L42" s="83">
        <v>467.84</v>
      </c>
      <c r="M42" s="98">
        <v>295.12</v>
      </c>
      <c r="N42" s="83">
        <v>599.70999999999992</v>
      </c>
      <c r="O42" s="83">
        <v>522.07999999999993</v>
      </c>
      <c r="P42" s="83">
        <v>441.19</v>
      </c>
      <c r="Q42" s="83">
        <v>581.54999999999995</v>
      </c>
      <c r="R42" s="83">
        <v>504.42999999999995</v>
      </c>
      <c r="S42" s="83">
        <v>403.39</v>
      </c>
      <c r="T42" s="83">
        <v>591.1400000000001</v>
      </c>
      <c r="U42" s="83">
        <v>464.65</v>
      </c>
      <c r="V42" s="83">
        <v>411.94</v>
      </c>
      <c r="W42" s="83">
        <v>513.17000000000007</v>
      </c>
      <c r="X42" s="83">
        <v>509.84999999999997</v>
      </c>
      <c r="Y42" s="83">
        <v>398.31</v>
      </c>
      <c r="Z42" s="83">
        <v>597.79</v>
      </c>
      <c r="AA42" s="83">
        <v>505.39</v>
      </c>
      <c r="AB42" s="83">
        <v>436.13</v>
      </c>
      <c r="AC42" s="83">
        <v>562.76</v>
      </c>
      <c r="AD42" s="83">
        <v>488.17</v>
      </c>
      <c r="AE42" s="83">
        <v>344.74</v>
      </c>
      <c r="AF42" s="83">
        <v>597.07999999999993</v>
      </c>
      <c r="AG42" s="83">
        <v>477.52</v>
      </c>
      <c r="AH42" s="83">
        <v>353.87</v>
      </c>
      <c r="AI42" s="83">
        <v>552.67999999999995</v>
      </c>
      <c r="AJ42" s="83">
        <v>498.94999999999993</v>
      </c>
      <c r="AK42" s="98">
        <v>423.2</v>
      </c>
      <c r="AL42" s="83">
        <v>578.32999999999993</v>
      </c>
      <c r="AM42" s="94">
        <v>497.89999999999992</v>
      </c>
      <c r="AN42" s="95">
        <v>7.1617247922550042</v>
      </c>
      <c r="AO42" s="94">
        <v>393.42299999999994</v>
      </c>
      <c r="AP42" s="94">
        <v>14.959140650451959</v>
      </c>
      <c r="AQ42" s="94">
        <v>580.77600000000007</v>
      </c>
      <c r="AR42" s="94">
        <v>10.272625565063677</v>
      </c>
    </row>
    <row r="43" spans="8:44">
      <c r="H43" s="91">
        <v>11</v>
      </c>
      <c r="I43" s="83">
        <v>477.66</v>
      </c>
      <c r="J43" s="83">
        <v>343.45</v>
      </c>
      <c r="K43" s="83">
        <v>575.0200000000001</v>
      </c>
      <c r="L43" s="83">
        <v>405.98</v>
      </c>
      <c r="M43" s="98">
        <v>228.89</v>
      </c>
      <c r="N43" s="83">
        <v>534.97</v>
      </c>
      <c r="O43" s="83">
        <v>460.22999999999996</v>
      </c>
      <c r="P43" s="83">
        <v>375.34000000000003</v>
      </c>
      <c r="Q43" s="83">
        <v>535.07999999999993</v>
      </c>
      <c r="R43" s="83">
        <v>438.69</v>
      </c>
      <c r="S43" s="83">
        <v>306.49</v>
      </c>
      <c r="T43" s="83">
        <v>525.61</v>
      </c>
      <c r="U43" s="83">
        <v>400.76</v>
      </c>
      <c r="V43" s="83">
        <v>340.44</v>
      </c>
      <c r="W43" s="83">
        <v>458.19</v>
      </c>
      <c r="X43" s="83">
        <v>437.56000000000006</v>
      </c>
      <c r="Y43" s="83">
        <v>327.2</v>
      </c>
      <c r="Z43" s="83">
        <v>533.98</v>
      </c>
      <c r="AA43" s="83">
        <v>446.21000000000004</v>
      </c>
      <c r="AB43" s="83">
        <v>377.47</v>
      </c>
      <c r="AC43" s="83">
        <v>512.78</v>
      </c>
      <c r="AD43" s="83">
        <v>401.91999999999996</v>
      </c>
      <c r="AE43" s="83">
        <v>248.62</v>
      </c>
      <c r="AF43" s="83">
        <v>519.96</v>
      </c>
      <c r="AG43" s="83">
        <v>405.90999999999997</v>
      </c>
      <c r="AH43" s="83">
        <v>293.98</v>
      </c>
      <c r="AI43" s="83">
        <v>480.37</v>
      </c>
      <c r="AJ43" s="83">
        <v>431.13</v>
      </c>
      <c r="AK43" s="98">
        <v>347.73</v>
      </c>
      <c r="AL43" s="83">
        <v>526.49</v>
      </c>
      <c r="AM43" s="94">
        <v>430.60500000000002</v>
      </c>
      <c r="AN43" s="95">
        <v>7.9869465066444549</v>
      </c>
      <c r="AO43" s="94">
        <v>318.96100000000001</v>
      </c>
      <c r="AP43" s="94">
        <v>15.775757523632381</v>
      </c>
      <c r="AQ43" s="94">
        <v>520.245</v>
      </c>
      <c r="AR43" s="94">
        <v>10.105159875583919</v>
      </c>
    </row>
    <row r="44" spans="8:44">
      <c r="H44" s="91">
        <v>12</v>
      </c>
      <c r="I44" s="83">
        <v>268.73999999999995</v>
      </c>
      <c r="J44" s="83">
        <v>160.13</v>
      </c>
      <c r="K44" s="83">
        <v>374.34</v>
      </c>
      <c r="L44" s="83">
        <v>227.38</v>
      </c>
      <c r="M44" s="98">
        <v>143.83000000000001</v>
      </c>
      <c r="N44" s="83">
        <v>322.95999999999998</v>
      </c>
      <c r="O44" s="83">
        <v>249.73999999999998</v>
      </c>
      <c r="P44" s="83">
        <v>187.46</v>
      </c>
      <c r="Q44" s="83">
        <v>336.24</v>
      </c>
      <c r="R44" s="83">
        <v>243.67000000000002</v>
      </c>
      <c r="S44" s="83">
        <v>175.67</v>
      </c>
      <c r="T44" s="83">
        <v>322.71999999999997</v>
      </c>
      <c r="U44" s="83">
        <v>218.77</v>
      </c>
      <c r="V44" s="83">
        <v>149.97999999999999</v>
      </c>
      <c r="W44" s="83">
        <v>289.94</v>
      </c>
      <c r="X44" s="83">
        <v>247.77</v>
      </c>
      <c r="Y44" s="83">
        <v>158.75</v>
      </c>
      <c r="Z44" s="83">
        <v>363.65</v>
      </c>
      <c r="AA44" s="83">
        <v>232.58999999999997</v>
      </c>
      <c r="AB44" s="83">
        <v>153.01</v>
      </c>
      <c r="AC44" s="83">
        <v>312.25</v>
      </c>
      <c r="AD44" s="83">
        <v>232.14999999999998</v>
      </c>
      <c r="AE44" s="83">
        <v>134.83000000000001</v>
      </c>
      <c r="AF44" s="83">
        <v>319.3</v>
      </c>
      <c r="AG44" s="83">
        <v>226.33999999999997</v>
      </c>
      <c r="AH44" s="83">
        <v>114.97999999999999</v>
      </c>
      <c r="AI44" s="83">
        <v>358.91</v>
      </c>
      <c r="AJ44" s="83">
        <v>212.45</v>
      </c>
      <c r="AK44" s="98">
        <v>124.18</v>
      </c>
      <c r="AL44" s="83">
        <v>318.29999999999995</v>
      </c>
      <c r="AM44" s="94">
        <v>235.95999999999998</v>
      </c>
      <c r="AN44" s="95">
        <v>5.0035857142653182</v>
      </c>
      <c r="AO44" s="94">
        <v>150.28199999999998</v>
      </c>
      <c r="AP44" s="94">
        <v>7.0007267559240693</v>
      </c>
      <c r="AQ44" s="94">
        <v>331.86099999999999</v>
      </c>
      <c r="AR44" s="94">
        <v>8.3081330233292086</v>
      </c>
    </row>
    <row r="45" spans="8:44">
      <c r="H45" s="91">
        <v>13</v>
      </c>
      <c r="I45" s="83">
        <v>16.14</v>
      </c>
      <c r="J45" s="83">
        <v>9.9599999999999991</v>
      </c>
      <c r="K45" s="83">
        <v>23.51</v>
      </c>
      <c r="L45" s="83">
        <v>18.87</v>
      </c>
      <c r="M45" s="98">
        <v>7.66</v>
      </c>
      <c r="N45" s="83">
        <v>52.449999999999996</v>
      </c>
      <c r="O45" s="83">
        <v>17.080000000000002</v>
      </c>
      <c r="P45" s="83">
        <v>8.84</v>
      </c>
      <c r="Q45" s="83">
        <v>25.119999999999997</v>
      </c>
      <c r="R45" s="83">
        <v>15.02</v>
      </c>
      <c r="S45" s="83">
        <v>8.98</v>
      </c>
      <c r="T45" s="83">
        <v>21.55</v>
      </c>
      <c r="U45" s="83">
        <v>14.82</v>
      </c>
      <c r="V45" s="83">
        <v>7.2700000000000005</v>
      </c>
      <c r="W45" s="83">
        <v>23.86</v>
      </c>
      <c r="X45" s="83">
        <v>18.060000000000002</v>
      </c>
      <c r="Y45" s="83">
        <v>7.6499999999999995</v>
      </c>
      <c r="Z45" s="83">
        <v>42.21</v>
      </c>
      <c r="AA45" s="83">
        <v>16.919999999999998</v>
      </c>
      <c r="AB45" s="83">
        <v>10.18</v>
      </c>
      <c r="AC45" s="83">
        <v>25.580000000000002</v>
      </c>
      <c r="AD45" s="83">
        <v>16.2</v>
      </c>
      <c r="AE45" s="83">
        <v>8.8800000000000008</v>
      </c>
      <c r="AF45" s="83">
        <v>25.369999999999997</v>
      </c>
      <c r="AG45" s="83">
        <v>17.52</v>
      </c>
      <c r="AH45" s="83">
        <v>7.7700000000000005</v>
      </c>
      <c r="AI45" s="83">
        <v>30.19</v>
      </c>
      <c r="AJ45" s="83">
        <v>16.7</v>
      </c>
      <c r="AK45" s="98">
        <v>8.43</v>
      </c>
      <c r="AL45" s="83">
        <v>26.75</v>
      </c>
      <c r="AM45" s="94">
        <v>16.733000000000001</v>
      </c>
      <c r="AN45" s="95">
        <v>0.37859226088233772</v>
      </c>
      <c r="AO45" s="94">
        <v>8.5620000000000012</v>
      </c>
      <c r="AP45" s="94">
        <v>0.31419668291622027</v>
      </c>
      <c r="AQ45" s="94">
        <v>29.659000000000002</v>
      </c>
      <c r="AR45" s="94">
        <v>3.1243351114899438</v>
      </c>
    </row>
    <row r="46" spans="8:44">
      <c r="H46" s="83">
        <v>14</v>
      </c>
      <c r="I46" s="83">
        <v>12.02</v>
      </c>
      <c r="J46" s="83">
        <v>6.94</v>
      </c>
      <c r="K46" s="83">
        <v>19.07</v>
      </c>
      <c r="L46" s="83">
        <v>13.950000000000001</v>
      </c>
      <c r="M46" s="98">
        <v>4.5599999999999996</v>
      </c>
      <c r="N46" s="83">
        <v>46.21</v>
      </c>
      <c r="O46" s="83">
        <v>13.05</v>
      </c>
      <c r="P46" s="83">
        <v>6.09</v>
      </c>
      <c r="Q46" s="83">
        <v>19.98</v>
      </c>
      <c r="R46" s="83">
        <v>11.08</v>
      </c>
      <c r="S46" s="83">
        <v>5.8999999999999995</v>
      </c>
      <c r="T46" s="83">
        <v>16.86</v>
      </c>
      <c r="U46" s="83">
        <v>10.76</v>
      </c>
      <c r="V46" s="83">
        <v>3.55</v>
      </c>
      <c r="W46" s="83">
        <v>18.11</v>
      </c>
      <c r="X46" s="83">
        <v>13.74</v>
      </c>
      <c r="Y46" s="83">
        <v>5.26</v>
      </c>
      <c r="Z46" s="83">
        <v>35.839999999999996</v>
      </c>
      <c r="AA46" s="83">
        <v>12.659999999999998</v>
      </c>
      <c r="AB46" s="83">
        <v>7.12</v>
      </c>
      <c r="AC46" s="83">
        <v>20.36</v>
      </c>
      <c r="AD46" s="83">
        <v>12.11</v>
      </c>
      <c r="AE46" s="83">
        <v>5.36</v>
      </c>
      <c r="AF46" s="83">
        <v>20.239999999999998</v>
      </c>
      <c r="AG46" s="83">
        <v>13.19</v>
      </c>
      <c r="AH46" s="83">
        <v>5.7299999999999995</v>
      </c>
      <c r="AI46" s="83">
        <v>25.03</v>
      </c>
      <c r="AJ46" s="83">
        <v>12.55</v>
      </c>
      <c r="AK46" s="98">
        <v>6.2</v>
      </c>
      <c r="AL46" s="83">
        <v>20.239999999999998</v>
      </c>
      <c r="AM46" s="94">
        <v>12.510999999999999</v>
      </c>
      <c r="AN46" s="95">
        <v>0.31419882240390407</v>
      </c>
      <c r="AO46" s="94">
        <v>5.6709999999999994</v>
      </c>
      <c r="AP46" s="94">
        <v>0.33697823866435972</v>
      </c>
      <c r="AQ46" s="94">
        <v>24.194000000000003</v>
      </c>
      <c r="AR46" s="94">
        <v>2.9848060424608978</v>
      </c>
    </row>
    <row r="47" spans="8:44">
      <c r="H47" s="89">
        <v>15</v>
      </c>
      <c r="I47" s="101">
        <v>267.12</v>
      </c>
      <c r="J47" s="101">
        <v>136.94999999999999</v>
      </c>
      <c r="K47" s="101">
        <v>398.68</v>
      </c>
      <c r="L47" s="101">
        <v>286.38</v>
      </c>
      <c r="M47" s="102">
        <v>119.91</v>
      </c>
      <c r="N47" s="101">
        <v>437.5</v>
      </c>
      <c r="O47" s="101">
        <v>284.75</v>
      </c>
      <c r="P47" s="101">
        <v>159.23000000000002</v>
      </c>
      <c r="Q47" s="101">
        <v>413.48</v>
      </c>
      <c r="R47" s="101">
        <v>307.96000000000004</v>
      </c>
      <c r="S47" s="101">
        <v>158.61000000000001</v>
      </c>
      <c r="T47" s="101">
        <v>480.79999999999995</v>
      </c>
      <c r="U47" s="101">
        <v>358.36</v>
      </c>
      <c r="V47" s="101">
        <v>214.54</v>
      </c>
      <c r="W47" s="101">
        <v>528.4</v>
      </c>
      <c r="X47" s="101">
        <v>400.86</v>
      </c>
      <c r="Y47" s="101">
        <v>220.76</v>
      </c>
      <c r="Z47" s="101">
        <v>621.1</v>
      </c>
      <c r="AA47" s="101">
        <v>385.27</v>
      </c>
      <c r="AB47" s="101">
        <v>225.57999999999998</v>
      </c>
      <c r="AC47" s="101">
        <v>563.93000000000006</v>
      </c>
      <c r="AD47" s="101">
        <v>251.94</v>
      </c>
      <c r="AE47" s="101">
        <v>114.31</v>
      </c>
      <c r="AF47" s="101">
        <v>389.08</v>
      </c>
      <c r="AG47" s="101">
        <v>335.86</v>
      </c>
      <c r="AH47" s="101">
        <v>190.61999999999998</v>
      </c>
      <c r="AI47" s="101">
        <v>558.23</v>
      </c>
      <c r="AJ47" s="101">
        <v>331.62</v>
      </c>
      <c r="AK47" s="102">
        <v>184.01</v>
      </c>
      <c r="AL47" s="101">
        <v>511.93</v>
      </c>
      <c r="AM47" s="96">
        <v>321.01200000000006</v>
      </c>
      <c r="AN47" s="97">
        <v>15.03083868584838</v>
      </c>
      <c r="AO47" s="96">
        <v>172.45199999999997</v>
      </c>
      <c r="AP47" s="96">
        <v>12.978306155529983</v>
      </c>
      <c r="AQ47" s="96">
        <v>490.3130000000001</v>
      </c>
      <c r="AR47" s="96">
        <v>25.051742500938317</v>
      </c>
    </row>
    <row r="50" spans="8:8" ht="15">
      <c r="H50"/>
    </row>
    <row r="51" spans="8:8" ht="15">
      <c r="H51"/>
    </row>
    <row r="52" spans="8:8" ht="15">
      <c r="H52"/>
    </row>
    <row r="53" spans="8:8" ht="15">
      <c r="H53"/>
    </row>
    <row r="54" spans="8:8" ht="15">
      <c r="H54"/>
    </row>
    <row r="55" spans="8:8" ht="15">
      <c r="H55"/>
    </row>
    <row r="56" spans="8:8" ht="15">
      <c r="H56"/>
    </row>
    <row r="57" spans="8:8" ht="15">
      <c r="H57"/>
    </row>
    <row r="58" spans="8:8" ht="15">
      <c r="H58"/>
    </row>
    <row r="59" spans="8:8" ht="15">
      <c r="H59"/>
    </row>
    <row r="60" spans="8:8" ht="15">
      <c r="H60"/>
    </row>
    <row r="61" spans="8:8" ht="15">
      <c r="H61"/>
    </row>
    <row r="62" spans="8:8" ht="15">
      <c r="H62"/>
    </row>
    <row r="63" spans="8:8" ht="15">
      <c r="H63"/>
    </row>
    <row r="64" spans="8:8" ht="15">
      <c r="H64"/>
    </row>
    <row r="65" spans="8:8" ht="15">
      <c r="H65"/>
    </row>
    <row r="66" spans="8:8" ht="15">
      <c r="H66"/>
    </row>
    <row r="67" spans="8:8" ht="15">
      <c r="H67"/>
    </row>
    <row r="68" spans="8:8" ht="15">
      <c r="H68"/>
    </row>
    <row r="69" spans="8:8" ht="15">
      <c r="H69"/>
    </row>
    <row r="70" spans="8:8" ht="15">
      <c r="H70"/>
    </row>
    <row r="71" spans="8:8" ht="15">
      <c r="H71"/>
    </row>
    <row r="72" spans="8:8" ht="15">
      <c r="H72"/>
    </row>
    <row r="73" spans="8:8" ht="15">
      <c r="H73"/>
    </row>
    <row r="74" spans="8:8" ht="15">
      <c r="H74"/>
    </row>
    <row r="75" spans="8:8" ht="15">
      <c r="H75"/>
    </row>
    <row r="76" spans="8:8" ht="15">
      <c r="H76"/>
    </row>
    <row r="77" spans="8:8" ht="15">
      <c r="H77"/>
    </row>
    <row r="78" spans="8:8" ht="15">
      <c r="H78"/>
    </row>
    <row r="79" spans="8:8" ht="15">
      <c r="H79"/>
    </row>
    <row r="80" spans="8:8" ht="15">
      <c r="H80"/>
    </row>
    <row r="81" spans="8:8" ht="15">
      <c r="H81"/>
    </row>
    <row r="82" spans="8:8" ht="15">
      <c r="H82"/>
    </row>
    <row r="83" spans="8:8" ht="15">
      <c r="H83"/>
    </row>
    <row r="84" spans="8:8" ht="15">
      <c r="H84"/>
    </row>
    <row r="85" spans="8:8" ht="15">
      <c r="H85"/>
    </row>
    <row r="86" spans="8:8" ht="15">
      <c r="H86"/>
    </row>
    <row r="87" spans="8:8" ht="15">
      <c r="H87"/>
    </row>
    <row r="88" spans="8:8" ht="15">
      <c r="H88"/>
    </row>
    <row r="89" spans="8:8" ht="15">
      <c r="H89"/>
    </row>
    <row r="90" spans="8:8" ht="15">
      <c r="H90"/>
    </row>
    <row r="91" spans="8:8" ht="15">
      <c r="H91"/>
    </row>
    <row r="92" spans="8:8" ht="15">
      <c r="H92"/>
    </row>
    <row r="93" spans="8:8" ht="15">
      <c r="H93"/>
    </row>
    <row r="94" spans="8:8" ht="15">
      <c r="H94"/>
    </row>
    <row r="95" spans="8:8" ht="15">
      <c r="H95"/>
    </row>
    <row r="96" spans="8:8" ht="15">
      <c r="H96"/>
    </row>
    <row r="97" spans="8:8" ht="15">
      <c r="H97"/>
    </row>
    <row r="98" spans="8:8" ht="15">
      <c r="H98"/>
    </row>
    <row r="99" spans="8:8" ht="15">
      <c r="H99"/>
    </row>
    <row r="100" spans="8:8" ht="15">
      <c r="H100"/>
    </row>
    <row r="101" spans="8:8" ht="15">
      <c r="H101"/>
    </row>
    <row r="102" spans="8:8" ht="15">
      <c r="H102"/>
    </row>
    <row r="103" spans="8:8" ht="15">
      <c r="H103"/>
    </row>
    <row r="104" spans="8:8" ht="15">
      <c r="H104"/>
    </row>
    <row r="105" spans="8:8" ht="15">
      <c r="H105"/>
    </row>
    <row r="106" spans="8:8" ht="15">
      <c r="H106"/>
    </row>
    <row r="107" spans="8:8" ht="15">
      <c r="H107"/>
    </row>
    <row r="108" spans="8:8" ht="15">
      <c r="H108"/>
    </row>
    <row r="109" spans="8:8" ht="15">
      <c r="H109"/>
    </row>
    <row r="110" spans="8:8" ht="15">
      <c r="H110"/>
    </row>
    <row r="111" spans="8:8" ht="15">
      <c r="H111"/>
    </row>
    <row r="112" spans="8:8" ht="15">
      <c r="H112"/>
    </row>
    <row r="113" spans="8:8" ht="15">
      <c r="H113"/>
    </row>
    <row r="114" spans="8:8" ht="15">
      <c r="H114"/>
    </row>
    <row r="115" spans="8:8" ht="15">
      <c r="H115"/>
    </row>
    <row r="116" spans="8:8" ht="15">
      <c r="H116"/>
    </row>
    <row r="117" spans="8:8" ht="15">
      <c r="H117"/>
    </row>
    <row r="118" spans="8:8" ht="15">
      <c r="H118"/>
    </row>
    <row r="119" spans="8:8" ht="15">
      <c r="H119"/>
    </row>
    <row r="120" spans="8:8" ht="15">
      <c r="H120"/>
    </row>
    <row r="121" spans="8:8" ht="15">
      <c r="H121"/>
    </row>
    <row r="122" spans="8:8" ht="15">
      <c r="H122"/>
    </row>
    <row r="123" spans="8:8" ht="15">
      <c r="H123"/>
    </row>
    <row r="124" spans="8:8" ht="15">
      <c r="H124"/>
    </row>
    <row r="125" spans="8:8" ht="15">
      <c r="H125"/>
    </row>
    <row r="126" spans="8:8" ht="15">
      <c r="H126"/>
    </row>
    <row r="127" spans="8:8" ht="15">
      <c r="H127"/>
    </row>
    <row r="128" spans="8:8" ht="15">
      <c r="H128"/>
    </row>
    <row r="129" spans="8:8" ht="15">
      <c r="H129"/>
    </row>
    <row r="130" spans="8:8" ht="15">
      <c r="H130"/>
    </row>
    <row r="131" spans="8:8" ht="15">
      <c r="H131"/>
    </row>
    <row r="132" spans="8:8" ht="15">
      <c r="H132"/>
    </row>
    <row r="133" spans="8:8" ht="15">
      <c r="H133"/>
    </row>
    <row r="134" spans="8:8" ht="15">
      <c r="H134"/>
    </row>
    <row r="135" spans="8:8" ht="15">
      <c r="H135"/>
    </row>
    <row r="136" spans="8:8" ht="15">
      <c r="H136"/>
    </row>
    <row r="137" spans="8:8" ht="15">
      <c r="H137"/>
    </row>
    <row r="138" spans="8:8" ht="15">
      <c r="H138"/>
    </row>
    <row r="139" spans="8:8" ht="15">
      <c r="H139"/>
    </row>
    <row r="140" spans="8:8" ht="15">
      <c r="H140"/>
    </row>
    <row r="141" spans="8:8" ht="15">
      <c r="H141"/>
    </row>
    <row r="142" spans="8:8" ht="15">
      <c r="H142"/>
    </row>
    <row r="143" spans="8:8" ht="15">
      <c r="H143"/>
    </row>
    <row r="144" spans="8:8" ht="15">
      <c r="H144"/>
    </row>
    <row r="145" spans="8:8" ht="15">
      <c r="H145"/>
    </row>
    <row r="146" spans="8:8" ht="15">
      <c r="H146"/>
    </row>
    <row r="147" spans="8:8" ht="15">
      <c r="H147"/>
    </row>
    <row r="148" spans="8:8" ht="15">
      <c r="H148"/>
    </row>
    <row r="149" spans="8:8" ht="15">
      <c r="H149"/>
    </row>
    <row r="150" spans="8:8" ht="15">
      <c r="H150"/>
    </row>
    <row r="151" spans="8:8" ht="15">
      <c r="H151"/>
    </row>
    <row r="152" spans="8:8" ht="15">
      <c r="H152"/>
    </row>
    <row r="153" spans="8:8" ht="15">
      <c r="H153"/>
    </row>
    <row r="154" spans="8:8" ht="15">
      <c r="H154"/>
    </row>
    <row r="155" spans="8:8" ht="15">
      <c r="H155"/>
    </row>
    <row r="156" spans="8:8" ht="15">
      <c r="H156"/>
    </row>
    <row r="157" spans="8:8" ht="15">
      <c r="H157"/>
    </row>
    <row r="158" spans="8:8" ht="15">
      <c r="H158"/>
    </row>
    <row r="159" spans="8:8" ht="15">
      <c r="H159"/>
    </row>
    <row r="160" spans="8:8" ht="15">
      <c r="H160"/>
    </row>
    <row r="161" spans="8:8" ht="15">
      <c r="H161"/>
    </row>
    <row r="162" spans="8:8" ht="15">
      <c r="H162"/>
    </row>
    <row r="163" spans="8:8" ht="15">
      <c r="H163"/>
    </row>
    <row r="164" spans="8:8" ht="15">
      <c r="H164"/>
    </row>
    <row r="165" spans="8:8" ht="15">
      <c r="H165"/>
    </row>
    <row r="166" spans="8:8" ht="15">
      <c r="H166"/>
    </row>
    <row r="167" spans="8:8" ht="15">
      <c r="H167"/>
    </row>
    <row r="168" spans="8:8" ht="15">
      <c r="H168"/>
    </row>
    <row r="169" spans="8:8" ht="15">
      <c r="H169"/>
    </row>
    <row r="170" spans="8:8" ht="15">
      <c r="H170"/>
    </row>
    <row r="171" spans="8:8" ht="15">
      <c r="H171"/>
    </row>
    <row r="172" spans="8:8" ht="15">
      <c r="H172"/>
    </row>
    <row r="173" spans="8:8" ht="15">
      <c r="H173"/>
    </row>
    <row r="174" spans="8:8" ht="15">
      <c r="H174"/>
    </row>
    <row r="175" spans="8:8" ht="15">
      <c r="H175"/>
    </row>
    <row r="176" spans="8:8" ht="15">
      <c r="H176"/>
    </row>
    <row r="177" spans="8:8" ht="15">
      <c r="H177"/>
    </row>
    <row r="178" spans="8:8" ht="15">
      <c r="H178"/>
    </row>
    <row r="179" spans="8:8" ht="15">
      <c r="H179"/>
    </row>
    <row r="180" spans="8:8" ht="15">
      <c r="H180"/>
    </row>
    <row r="181" spans="8:8" ht="15">
      <c r="H181"/>
    </row>
    <row r="182" spans="8:8" ht="15">
      <c r="H182"/>
    </row>
    <row r="183" spans="8:8" ht="15">
      <c r="H183"/>
    </row>
    <row r="184" spans="8:8" ht="15">
      <c r="H184"/>
    </row>
    <row r="185" spans="8:8" ht="15">
      <c r="H185"/>
    </row>
    <row r="186" spans="8:8" ht="15">
      <c r="H186"/>
    </row>
    <row r="187" spans="8:8" ht="15">
      <c r="H187"/>
    </row>
    <row r="188" spans="8:8" ht="15">
      <c r="H188"/>
    </row>
    <row r="189" spans="8:8" ht="15">
      <c r="H189"/>
    </row>
    <row r="190" spans="8:8" ht="15">
      <c r="H190"/>
    </row>
    <row r="191" spans="8:8" ht="15">
      <c r="H191"/>
    </row>
    <row r="192" spans="8:8" ht="15">
      <c r="H192"/>
    </row>
    <row r="193" spans="8:8" ht="15">
      <c r="H193"/>
    </row>
    <row r="194" spans="8:8" ht="15">
      <c r="H194"/>
    </row>
    <row r="195" spans="8:8" ht="15">
      <c r="H195"/>
    </row>
    <row r="196" spans="8:8" ht="15">
      <c r="H196"/>
    </row>
    <row r="197" spans="8:8" ht="15">
      <c r="H197"/>
    </row>
    <row r="198" spans="8:8" ht="15">
      <c r="H198"/>
    </row>
    <row r="199" spans="8:8" ht="15">
      <c r="H199"/>
    </row>
    <row r="200" spans="8:8" ht="15">
      <c r="H200"/>
    </row>
    <row r="201" spans="8:8" ht="15">
      <c r="H201"/>
    </row>
    <row r="202" spans="8:8" ht="15">
      <c r="H202"/>
    </row>
    <row r="203" spans="8:8" ht="15">
      <c r="H203"/>
    </row>
    <row r="204" spans="8:8" ht="15">
      <c r="H204"/>
    </row>
    <row r="205" spans="8:8" ht="15">
      <c r="H205"/>
    </row>
    <row r="206" spans="8:8" ht="15">
      <c r="H206"/>
    </row>
    <row r="207" spans="8:8" ht="15">
      <c r="H207"/>
    </row>
    <row r="208" spans="8:8" ht="15">
      <c r="H208"/>
    </row>
    <row r="209" spans="8:8" ht="15">
      <c r="H209"/>
    </row>
    <row r="210" spans="8:8" ht="15">
      <c r="H210"/>
    </row>
    <row r="211" spans="8:8" ht="15">
      <c r="H211"/>
    </row>
    <row r="212" spans="8:8" ht="15">
      <c r="H212"/>
    </row>
    <row r="213" spans="8:8" ht="15">
      <c r="H213"/>
    </row>
    <row r="214" spans="8:8" ht="15">
      <c r="H214"/>
    </row>
    <row r="215" spans="8:8" ht="15">
      <c r="H215"/>
    </row>
    <row r="216" spans="8:8" ht="15">
      <c r="H216"/>
    </row>
    <row r="217" spans="8:8" ht="15">
      <c r="H217"/>
    </row>
  </sheetData>
  <mergeCells count="82">
    <mergeCell ref="I6:AL6"/>
    <mergeCell ref="AM6:AN7"/>
    <mergeCell ref="AO6:AP7"/>
    <mergeCell ref="AQ6:AR7"/>
    <mergeCell ref="I7:K7"/>
    <mergeCell ref="L7:N7"/>
    <mergeCell ref="O7:Q7"/>
    <mergeCell ref="R7:T7"/>
    <mergeCell ref="U7:W7"/>
    <mergeCell ref="X7:Z7"/>
    <mergeCell ref="AA7:AC7"/>
    <mergeCell ref="AD7:AF7"/>
    <mergeCell ref="AG7:AI7"/>
    <mergeCell ref="AJ7:AL7"/>
    <mergeCell ref="H8:H9"/>
    <mergeCell ref="I8:I9"/>
    <mergeCell ref="J8:K8"/>
    <mergeCell ref="L8:L9"/>
    <mergeCell ref="M8:N8"/>
    <mergeCell ref="O8:O9"/>
    <mergeCell ref="AG8:AG9"/>
    <mergeCell ref="P8:Q8"/>
    <mergeCell ref="R8:R9"/>
    <mergeCell ref="S8:T8"/>
    <mergeCell ref="U8:U9"/>
    <mergeCell ref="V8:W8"/>
    <mergeCell ref="X8:X9"/>
    <mergeCell ref="Y8:Z8"/>
    <mergeCell ref="AA8:AA9"/>
    <mergeCell ref="AB8:AC8"/>
    <mergeCell ref="AD8:AD9"/>
    <mergeCell ref="AE8:AF8"/>
    <mergeCell ref="AP8:AP9"/>
    <mergeCell ref="AQ8:AQ9"/>
    <mergeCell ref="AR8:AR9"/>
    <mergeCell ref="AH8:AI8"/>
    <mergeCell ref="AJ8:AJ9"/>
    <mergeCell ref="AK8:AL8"/>
    <mergeCell ref="AM8:AM9"/>
    <mergeCell ref="AN8:AN9"/>
    <mergeCell ref="AO8:AO9"/>
    <mergeCell ref="I29:AL29"/>
    <mergeCell ref="AM29:AN30"/>
    <mergeCell ref="AO29:AP30"/>
    <mergeCell ref="AQ29:AR30"/>
    <mergeCell ref="I30:K30"/>
    <mergeCell ref="L30:N30"/>
    <mergeCell ref="O30:Q30"/>
    <mergeCell ref="R30:T30"/>
    <mergeCell ref="U30:W30"/>
    <mergeCell ref="X30:Z30"/>
    <mergeCell ref="AA30:AC30"/>
    <mergeCell ref="AD30:AF30"/>
    <mergeCell ref="AG30:AI30"/>
    <mergeCell ref="AJ30:AL30"/>
    <mergeCell ref="H31:H32"/>
    <mergeCell ref="I31:I32"/>
    <mergeCell ref="J31:K31"/>
    <mergeCell ref="L31:L32"/>
    <mergeCell ref="M31:N31"/>
    <mergeCell ref="O31:O32"/>
    <mergeCell ref="P31:Q31"/>
    <mergeCell ref="R31:R32"/>
    <mergeCell ref="S31:T31"/>
    <mergeCell ref="U31:U32"/>
    <mergeCell ref="V31:W31"/>
    <mergeCell ref="X31:X32"/>
    <mergeCell ref="Y31:Z31"/>
    <mergeCell ref="AA31:AA32"/>
    <mergeCell ref="AB31:AC31"/>
    <mergeCell ref="AD31:AD32"/>
    <mergeCell ref="AE31:AF31"/>
    <mergeCell ref="AG31:AG32"/>
    <mergeCell ref="AH31:AI31"/>
    <mergeCell ref="AJ31:AJ32"/>
    <mergeCell ref="AQ31:AQ32"/>
    <mergeCell ref="AR31:AR32"/>
    <mergeCell ref="AK31:AL31"/>
    <mergeCell ref="AM31:AM32"/>
    <mergeCell ref="AN31:AN32"/>
    <mergeCell ref="AO31:AO32"/>
    <mergeCell ref="AP31:AP3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11E34-1C9C-5042-A1A2-506CFD243958}">
  <dimension ref="A1:G209"/>
  <sheetViews>
    <sheetView zoomScale="130" zoomScaleNormal="13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11.5" defaultRowHeight="15"/>
  <sheetData>
    <row r="1" spans="1:7">
      <c r="A1" s="103" t="s">
        <v>11</v>
      </c>
      <c r="E1" t="s">
        <v>1132</v>
      </c>
    </row>
    <row r="2" spans="1:7" s="103" customFormat="1">
      <c r="A2" s="103" t="s">
        <v>225</v>
      </c>
      <c r="B2" s="177" t="s">
        <v>110</v>
      </c>
      <c r="C2" s="103" t="s">
        <v>226</v>
      </c>
      <c r="D2" s="103" t="s">
        <v>227</v>
      </c>
      <c r="E2" s="103" t="s">
        <v>228</v>
      </c>
      <c r="F2" s="103" t="s">
        <v>229</v>
      </c>
      <c r="G2" s="103" t="s">
        <v>230</v>
      </c>
    </row>
    <row r="3" spans="1:7">
      <c r="A3" t="s">
        <v>378</v>
      </c>
      <c r="B3" t="s">
        <v>234</v>
      </c>
      <c r="C3">
        <v>322250</v>
      </c>
      <c r="D3">
        <v>322322</v>
      </c>
      <c r="E3">
        <f t="shared" ref="E3:E66" si="0">D3-C3+1</f>
        <v>73</v>
      </c>
      <c r="F3">
        <v>1</v>
      </c>
      <c r="G3" t="s">
        <v>233</v>
      </c>
    </row>
    <row r="4" spans="1:7">
      <c r="A4" t="s">
        <v>378</v>
      </c>
      <c r="B4" t="s">
        <v>261</v>
      </c>
      <c r="C4">
        <v>322250</v>
      </c>
      <c r="D4">
        <v>322322</v>
      </c>
      <c r="E4">
        <f t="shared" si="0"/>
        <v>73</v>
      </c>
      <c r="F4">
        <v>1</v>
      </c>
      <c r="G4" t="s">
        <v>233</v>
      </c>
    </row>
    <row r="5" spans="1:7">
      <c r="A5" t="s">
        <v>377</v>
      </c>
      <c r="B5" t="s">
        <v>234</v>
      </c>
      <c r="C5">
        <v>321977</v>
      </c>
      <c r="D5">
        <v>322049</v>
      </c>
      <c r="E5">
        <f t="shared" si="0"/>
        <v>73</v>
      </c>
      <c r="F5">
        <v>1</v>
      </c>
      <c r="G5" t="s">
        <v>233</v>
      </c>
    </row>
    <row r="6" spans="1:7">
      <c r="A6" t="s">
        <v>377</v>
      </c>
      <c r="B6" t="s">
        <v>261</v>
      </c>
      <c r="C6">
        <v>321977</v>
      </c>
      <c r="D6">
        <v>322049</v>
      </c>
      <c r="E6">
        <f t="shared" si="0"/>
        <v>73</v>
      </c>
      <c r="F6">
        <v>1</v>
      </c>
      <c r="G6" t="s">
        <v>233</v>
      </c>
    </row>
    <row r="7" spans="1:7">
      <c r="A7" t="s">
        <v>371</v>
      </c>
      <c r="B7" t="s">
        <v>239</v>
      </c>
      <c r="C7">
        <v>318040</v>
      </c>
      <c r="D7">
        <v>318816</v>
      </c>
      <c r="E7">
        <f t="shared" si="0"/>
        <v>777</v>
      </c>
      <c r="F7">
        <v>1</v>
      </c>
      <c r="G7" t="s">
        <v>233</v>
      </c>
    </row>
    <row r="8" spans="1:7">
      <c r="A8" t="s">
        <v>372</v>
      </c>
      <c r="B8" t="s">
        <v>241</v>
      </c>
      <c r="C8">
        <v>311160</v>
      </c>
      <c r="D8">
        <v>318039</v>
      </c>
      <c r="E8">
        <f t="shared" si="0"/>
        <v>6880</v>
      </c>
      <c r="F8">
        <v>1</v>
      </c>
      <c r="G8" t="s">
        <v>233</v>
      </c>
    </row>
    <row r="9" spans="1:7">
      <c r="A9" t="s">
        <v>373</v>
      </c>
      <c r="B9" t="s">
        <v>239</v>
      </c>
      <c r="C9">
        <v>310785</v>
      </c>
      <c r="D9">
        <v>311159</v>
      </c>
      <c r="E9">
        <f t="shared" si="0"/>
        <v>375</v>
      </c>
      <c r="F9">
        <v>1</v>
      </c>
      <c r="G9" t="s">
        <v>233</v>
      </c>
    </row>
    <row r="10" spans="1:7">
      <c r="A10" t="s">
        <v>374</v>
      </c>
      <c r="B10" t="s">
        <v>241</v>
      </c>
      <c r="C10">
        <v>303441</v>
      </c>
      <c r="D10">
        <v>310784</v>
      </c>
      <c r="E10">
        <f t="shared" si="0"/>
        <v>7344</v>
      </c>
      <c r="F10">
        <v>1</v>
      </c>
      <c r="G10" t="s">
        <v>233</v>
      </c>
    </row>
    <row r="11" spans="1:7">
      <c r="A11" t="s">
        <v>375</v>
      </c>
      <c r="B11" t="s">
        <v>239</v>
      </c>
      <c r="C11">
        <v>303414</v>
      </c>
      <c r="D11">
        <v>303440</v>
      </c>
      <c r="E11">
        <f t="shared" si="0"/>
        <v>27</v>
      </c>
      <c r="F11">
        <v>1</v>
      </c>
      <c r="G11" t="s">
        <v>233</v>
      </c>
    </row>
    <row r="12" spans="1:7">
      <c r="A12" t="s">
        <v>376</v>
      </c>
      <c r="B12" t="s">
        <v>232</v>
      </c>
      <c r="C12">
        <v>303414</v>
      </c>
      <c r="D12">
        <v>318816</v>
      </c>
      <c r="E12">
        <f t="shared" si="0"/>
        <v>15403</v>
      </c>
      <c r="F12">
        <v>3</v>
      </c>
      <c r="G12" t="s">
        <v>233</v>
      </c>
    </row>
    <row r="13" spans="1:7">
      <c r="A13" t="s">
        <v>376</v>
      </c>
      <c r="B13" t="s">
        <v>234</v>
      </c>
      <c r="C13">
        <v>303414</v>
      </c>
      <c r="D13">
        <v>318816</v>
      </c>
      <c r="E13">
        <f t="shared" si="0"/>
        <v>15403</v>
      </c>
      <c r="F13">
        <v>1</v>
      </c>
      <c r="G13" t="s">
        <v>233</v>
      </c>
    </row>
    <row r="14" spans="1:7">
      <c r="A14" t="s">
        <v>370</v>
      </c>
      <c r="B14" t="s">
        <v>232</v>
      </c>
      <c r="C14">
        <v>298926</v>
      </c>
      <c r="D14">
        <v>299282</v>
      </c>
      <c r="E14">
        <f t="shared" si="0"/>
        <v>357</v>
      </c>
      <c r="F14">
        <v>1</v>
      </c>
      <c r="G14" t="s">
        <v>233</v>
      </c>
    </row>
    <row r="15" spans="1:7">
      <c r="A15" t="s">
        <v>370</v>
      </c>
      <c r="B15" t="s">
        <v>234</v>
      </c>
      <c r="C15">
        <v>298926</v>
      </c>
      <c r="D15">
        <v>299282</v>
      </c>
      <c r="E15">
        <f t="shared" si="0"/>
        <v>357</v>
      </c>
      <c r="F15">
        <v>1</v>
      </c>
      <c r="G15" t="s">
        <v>233</v>
      </c>
    </row>
    <row r="16" spans="1:7">
      <c r="A16" t="s">
        <v>369</v>
      </c>
      <c r="B16" t="s">
        <v>232</v>
      </c>
      <c r="C16">
        <v>295167</v>
      </c>
      <c r="D16">
        <v>296276</v>
      </c>
      <c r="E16">
        <f t="shared" si="0"/>
        <v>1110</v>
      </c>
      <c r="F16">
        <v>1</v>
      </c>
      <c r="G16" t="s">
        <v>233</v>
      </c>
    </row>
    <row r="17" spans="1:7">
      <c r="A17" t="s">
        <v>369</v>
      </c>
      <c r="B17" t="s">
        <v>234</v>
      </c>
      <c r="C17">
        <v>295167</v>
      </c>
      <c r="D17">
        <v>296276</v>
      </c>
      <c r="E17">
        <f t="shared" si="0"/>
        <v>1110</v>
      </c>
      <c r="F17">
        <v>1</v>
      </c>
      <c r="G17" t="s">
        <v>233</v>
      </c>
    </row>
    <row r="18" spans="1:7">
      <c r="A18" t="s">
        <v>368</v>
      </c>
      <c r="B18" t="s">
        <v>232</v>
      </c>
      <c r="C18">
        <v>294891</v>
      </c>
      <c r="D18">
        <v>295163</v>
      </c>
      <c r="E18">
        <f t="shared" si="0"/>
        <v>273</v>
      </c>
      <c r="F18">
        <v>1</v>
      </c>
      <c r="G18" t="s">
        <v>233</v>
      </c>
    </row>
    <row r="19" spans="1:7">
      <c r="A19" t="s">
        <v>368</v>
      </c>
      <c r="B19" t="s">
        <v>234</v>
      </c>
      <c r="C19">
        <v>294891</v>
      </c>
      <c r="D19">
        <v>295163</v>
      </c>
      <c r="E19">
        <f t="shared" si="0"/>
        <v>273</v>
      </c>
      <c r="F19">
        <v>1</v>
      </c>
      <c r="G19" t="s">
        <v>233</v>
      </c>
    </row>
    <row r="20" spans="1:7">
      <c r="A20" t="s">
        <v>364</v>
      </c>
      <c r="B20" t="s">
        <v>239</v>
      </c>
      <c r="C20">
        <v>292496</v>
      </c>
      <c r="D20">
        <v>292723</v>
      </c>
      <c r="E20">
        <f t="shared" si="0"/>
        <v>228</v>
      </c>
      <c r="F20">
        <v>1</v>
      </c>
      <c r="G20" t="s">
        <v>233</v>
      </c>
    </row>
    <row r="21" spans="1:7">
      <c r="A21" t="s">
        <v>365</v>
      </c>
      <c r="B21" t="s">
        <v>241</v>
      </c>
      <c r="C21">
        <v>291332</v>
      </c>
      <c r="D21">
        <v>292495</v>
      </c>
      <c r="E21">
        <f t="shared" si="0"/>
        <v>1164</v>
      </c>
      <c r="F21">
        <v>1</v>
      </c>
      <c r="G21" t="s">
        <v>233</v>
      </c>
    </row>
    <row r="22" spans="1:7">
      <c r="A22" t="s">
        <v>366</v>
      </c>
      <c r="B22" t="s">
        <v>239</v>
      </c>
      <c r="C22">
        <v>290981</v>
      </c>
      <c r="D22">
        <v>291331</v>
      </c>
      <c r="E22">
        <f t="shared" si="0"/>
        <v>351</v>
      </c>
      <c r="F22">
        <v>1</v>
      </c>
      <c r="G22" t="s">
        <v>233</v>
      </c>
    </row>
    <row r="23" spans="1:7">
      <c r="A23" t="s">
        <v>367</v>
      </c>
      <c r="B23" t="s">
        <v>232</v>
      </c>
      <c r="C23">
        <v>290981</v>
      </c>
      <c r="D23">
        <v>292723</v>
      </c>
      <c r="E23">
        <f t="shared" si="0"/>
        <v>1743</v>
      </c>
      <c r="F23">
        <v>2</v>
      </c>
      <c r="G23" t="s">
        <v>233</v>
      </c>
    </row>
    <row r="24" spans="1:7">
      <c r="A24" t="s">
        <v>367</v>
      </c>
      <c r="B24" t="s">
        <v>234</v>
      </c>
      <c r="C24">
        <v>290981</v>
      </c>
      <c r="D24">
        <v>292723</v>
      </c>
      <c r="E24">
        <f t="shared" si="0"/>
        <v>1743</v>
      </c>
      <c r="F24">
        <v>1</v>
      </c>
      <c r="G24" t="s">
        <v>233</v>
      </c>
    </row>
    <row r="25" spans="1:7">
      <c r="A25" t="s">
        <v>363</v>
      </c>
      <c r="B25" t="s">
        <v>232</v>
      </c>
      <c r="C25">
        <v>290556</v>
      </c>
      <c r="D25">
        <v>290963</v>
      </c>
      <c r="E25">
        <f t="shared" si="0"/>
        <v>408</v>
      </c>
      <c r="F25">
        <v>1</v>
      </c>
      <c r="G25" t="s">
        <v>233</v>
      </c>
    </row>
    <row r="26" spans="1:7">
      <c r="A26" t="s">
        <v>363</v>
      </c>
      <c r="B26" t="s">
        <v>234</v>
      </c>
      <c r="C26">
        <v>290556</v>
      </c>
      <c r="D26">
        <v>290963</v>
      </c>
      <c r="E26">
        <f t="shared" si="0"/>
        <v>408</v>
      </c>
      <c r="F26">
        <v>1</v>
      </c>
      <c r="G26" t="s">
        <v>233</v>
      </c>
    </row>
    <row r="27" spans="1:7">
      <c r="A27" t="s">
        <v>362</v>
      </c>
      <c r="B27" t="s">
        <v>232</v>
      </c>
      <c r="C27">
        <v>286088</v>
      </c>
      <c r="D27">
        <v>286642</v>
      </c>
      <c r="E27">
        <f t="shared" si="0"/>
        <v>555</v>
      </c>
      <c r="F27">
        <v>1</v>
      </c>
      <c r="G27" t="s">
        <v>233</v>
      </c>
    </row>
    <row r="28" spans="1:7">
      <c r="A28" t="s">
        <v>362</v>
      </c>
      <c r="B28" t="s">
        <v>234</v>
      </c>
      <c r="C28">
        <v>286088</v>
      </c>
      <c r="D28">
        <v>286642</v>
      </c>
      <c r="E28">
        <f t="shared" si="0"/>
        <v>555</v>
      </c>
      <c r="F28">
        <v>1</v>
      </c>
      <c r="G28" t="s">
        <v>233</v>
      </c>
    </row>
    <row r="29" spans="1:7">
      <c r="A29" t="s">
        <v>361</v>
      </c>
      <c r="B29" t="s">
        <v>232</v>
      </c>
      <c r="C29">
        <v>285796</v>
      </c>
      <c r="D29">
        <v>286095</v>
      </c>
      <c r="E29">
        <f t="shared" si="0"/>
        <v>300</v>
      </c>
      <c r="F29">
        <v>1</v>
      </c>
      <c r="G29" t="s">
        <v>233</v>
      </c>
    </row>
    <row r="30" spans="1:7">
      <c r="A30" t="s">
        <v>361</v>
      </c>
      <c r="B30" t="s">
        <v>234</v>
      </c>
      <c r="C30">
        <v>285796</v>
      </c>
      <c r="D30">
        <v>286095</v>
      </c>
      <c r="E30">
        <f t="shared" si="0"/>
        <v>300</v>
      </c>
      <c r="F30">
        <v>1</v>
      </c>
      <c r="G30" t="s">
        <v>233</v>
      </c>
    </row>
    <row r="31" spans="1:7">
      <c r="A31" t="s">
        <v>360</v>
      </c>
      <c r="B31" t="s">
        <v>232</v>
      </c>
      <c r="C31">
        <v>285152</v>
      </c>
      <c r="D31">
        <v>285457</v>
      </c>
      <c r="E31">
        <f t="shared" si="0"/>
        <v>306</v>
      </c>
      <c r="F31">
        <v>1</v>
      </c>
      <c r="G31" t="s">
        <v>233</v>
      </c>
    </row>
    <row r="32" spans="1:7">
      <c r="A32" t="s">
        <v>360</v>
      </c>
      <c r="B32" t="s">
        <v>234</v>
      </c>
      <c r="C32">
        <v>285152</v>
      </c>
      <c r="D32">
        <v>285457</v>
      </c>
      <c r="E32">
        <f t="shared" si="0"/>
        <v>306</v>
      </c>
      <c r="F32">
        <v>1</v>
      </c>
      <c r="G32" t="s">
        <v>233</v>
      </c>
    </row>
    <row r="33" spans="1:7">
      <c r="A33" t="s">
        <v>359</v>
      </c>
      <c r="B33" t="s">
        <v>232</v>
      </c>
      <c r="C33">
        <v>284783</v>
      </c>
      <c r="D33">
        <v>285148</v>
      </c>
      <c r="E33">
        <f t="shared" si="0"/>
        <v>366</v>
      </c>
      <c r="F33">
        <v>1</v>
      </c>
      <c r="G33" t="s">
        <v>233</v>
      </c>
    </row>
    <row r="34" spans="1:7">
      <c r="A34" t="s">
        <v>359</v>
      </c>
      <c r="B34" t="s">
        <v>234</v>
      </c>
      <c r="C34">
        <v>284783</v>
      </c>
      <c r="D34">
        <v>285148</v>
      </c>
      <c r="E34">
        <f t="shared" si="0"/>
        <v>366</v>
      </c>
      <c r="F34">
        <v>1</v>
      </c>
      <c r="G34" t="s">
        <v>233</v>
      </c>
    </row>
    <row r="35" spans="1:7">
      <c r="A35" t="s">
        <v>358</v>
      </c>
      <c r="B35" t="s">
        <v>232</v>
      </c>
      <c r="C35">
        <v>282952</v>
      </c>
      <c r="D35">
        <v>283302</v>
      </c>
      <c r="E35">
        <f t="shared" si="0"/>
        <v>351</v>
      </c>
      <c r="F35">
        <v>1</v>
      </c>
      <c r="G35" t="s">
        <v>233</v>
      </c>
    </row>
    <row r="36" spans="1:7">
      <c r="A36" t="s">
        <v>358</v>
      </c>
      <c r="B36" t="s">
        <v>234</v>
      </c>
      <c r="C36">
        <v>282952</v>
      </c>
      <c r="D36">
        <v>283302</v>
      </c>
      <c r="E36">
        <f t="shared" si="0"/>
        <v>351</v>
      </c>
      <c r="F36">
        <v>1</v>
      </c>
      <c r="G36" t="s">
        <v>233</v>
      </c>
    </row>
    <row r="37" spans="1:7">
      <c r="A37" t="s">
        <v>354</v>
      </c>
      <c r="B37" t="s">
        <v>239</v>
      </c>
      <c r="C37">
        <v>282478</v>
      </c>
      <c r="D37">
        <v>282636</v>
      </c>
      <c r="E37">
        <f t="shared" si="0"/>
        <v>159</v>
      </c>
      <c r="F37">
        <v>1</v>
      </c>
      <c r="G37" t="s">
        <v>233</v>
      </c>
    </row>
    <row r="38" spans="1:7">
      <c r="A38" t="s">
        <v>355</v>
      </c>
      <c r="B38" t="s">
        <v>241</v>
      </c>
      <c r="C38">
        <v>278338</v>
      </c>
      <c r="D38">
        <v>282477</v>
      </c>
      <c r="E38">
        <f t="shared" si="0"/>
        <v>4140</v>
      </c>
      <c r="F38">
        <v>1</v>
      </c>
      <c r="G38" t="s">
        <v>233</v>
      </c>
    </row>
    <row r="39" spans="1:7">
      <c r="A39" t="s">
        <v>356</v>
      </c>
      <c r="B39" t="s">
        <v>239</v>
      </c>
      <c r="C39">
        <v>278275</v>
      </c>
      <c r="D39">
        <v>278337</v>
      </c>
      <c r="E39">
        <f t="shared" si="0"/>
        <v>63</v>
      </c>
      <c r="F39">
        <v>1</v>
      </c>
      <c r="G39" t="s">
        <v>233</v>
      </c>
    </row>
    <row r="40" spans="1:7">
      <c r="A40" t="s">
        <v>357</v>
      </c>
      <c r="B40" t="s">
        <v>232</v>
      </c>
      <c r="C40">
        <v>278275</v>
      </c>
      <c r="D40">
        <v>282636</v>
      </c>
      <c r="E40">
        <f t="shared" si="0"/>
        <v>4362</v>
      </c>
      <c r="F40">
        <v>2</v>
      </c>
      <c r="G40" t="s">
        <v>233</v>
      </c>
    </row>
    <row r="41" spans="1:7">
      <c r="A41" t="s">
        <v>357</v>
      </c>
      <c r="B41" t="s">
        <v>234</v>
      </c>
      <c r="C41">
        <v>278275</v>
      </c>
      <c r="D41">
        <v>282636</v>
      </c>
      <c r="E41">
        <f t="shared" si="0"/>
        <v>4362</v>
      </c>
      <c r="F41">
        <v>1</v>
      </c>
      <c r="G41" t="s">
        <v>233</v>
      </c>
    </row>
    <row r="42" spans="1:7">
      <c r="A42" t="s">
        <v>342</v>
      </c>
      <c r="B42" t="s">
        <v>261</v>
      </c>
      <c r="C42">
        <v>276103</v>
      </c>
      <c r="D42">
        <v>276176</v>
      </c>
      <c r="E42">
        <f t="shared" si="0"/>
        <v>74</v>
      </c>
      <c r="F42">
        <v>1</v>
      </c>
      <c r="G42" t="s">
        <v>233</v>
      </c>
    </row>
    <row r="43" spans="1:7">
      <c r="A43" t="s">
        <v>342</v>
      </c>
      <c r="B43" t="s">
        <v>234</v>
      </c>
      <c r="C43">
        <v>276103</v>
      </c>
      <c r="D43">
        <v>276176</v>
      </c>
      <c r="E43">
        <f t="shared" si="0"/>
        <v>74</v>
      </c>
      <c r="F43">
        <v>1</v>
      </c>
      <c r="G43" t="s">
        <v>233</v>
      </c>
    </row>
    <row r="44" spans="1:7">
      <c r="A44" t="s">
        <v>353</v>
      </c>
      <c r="B44" t="s">
        <v>261</v>
      </c>
      <c r="C44">
        <v>271679</v>
      </c>
      <c r="D44">
        <v>271751</v>
      </c>
      <c r="E44">
        <f t="shared" si="0"/>
        <v>73</v>
      </c>
      <c r="F44">
        <v>1</v>
      </c>
      <c r="G44" t="s">
        <v>233</v>
      </c>
    </row>
    <row r="45" spans="1:7">
      <c r="A45" t="s">
        <v>353</v>
      </c>
      <c r="B45" t="s">
        <v>234</v>
      </c>
      <c r="C45">
        <v>271679</v>
      </c>
      <c r="D45">
        <v>271751</v>
      </c>
      <c r="E45">
        <f t="shared" si="0"/>
        <v>73</v>
      </c>
      <c r="F45">
        <v>1</v>
      </c>
      <c r="G45" t="s">
        <v>233</v>
      </c>
    </row>
    <row r="46" spans="1:7">
      <c r="A46" t="s">
        <v>352</v>
      </c>
      <c r="B46" t="s">
        <v>261</v>
      </c>
      <c r="C46">
        <v>265507</v>
      </c>
      <c r="D46">
        <v>265594</v>
      </c>
      <c r="E46">
        <f t="shared" si="0"/>
        <v>88</v>
      </c>
      <c r="F46">
        <v>1</v>
      </c>
      <c r="G46" t="s">
        <v>233</v>
      </c>
    </row>
    <row r="47" spans="1:7">
      <c r="A47" t="s">
        <v>352</v>
      </c>
      <c r="B47" t="s">
        <v>234</v>
      </c>
      <c r="C47">
        <v>265507</v>
      </c>
      <c r="D47">
        <v>265594</v>
      </c>
      <c r="E47">
        <f t="shared" si="0"/>
        <v>88</v>
      </c>
      <c r="F47">
        <v>1</v>
      </c>
      <c r="G47" t="s">
        <v>233</v>
      </c>
    </row>
    <row r="48" spans="1:7">
      <c r="A48" t="s">
        <v>351</v>
      </c>
      <c r="B48" t="s">
        <v>232</v>
      </c>
      <c r="C48">
        <v>263492</v>
      </c>
      <c r="D48">
        <v>263794</v>
      </c>
      <c r="E48">
        <f t="shared" si="0"/>
        <v>303</v>
      </c>
      <c r="F48">
        <v>1</v>
      </c>
      <c r="G48" t="s">
        <v>233</v>
      </c>
    </row>
    <row r="49" spans="1:7">
      <c r="A49" t="s">
        <v>351</v>
      </c>
      <c r="B49" t="s">
        <v>234</v>
      </c>
      <c r="C49">
        <v>263492</v>
      </c>
      <c r="D49">
        <v>263794</v>
      </c>
      <c r="E49">
        <f t="shared" si="0"/>
        <v>303</v>
      </c>
      <c r="F49">
        <v>1</v>
      </c>
      <c r="G49" t="s">
        <v>233</v>
      </c>
    </row>
    <row r="50" spans="1:7">
      <c r="A50" t="s">
        <v>343</v>
      </c>
      <c r="B50" t="s">
        <v>239</v>
      </c>
      <c r="C50">
        <v>261173</v>
      </c>
      <c r="D50">
        <v>261682</v>
      </c>
      <c r="E50">
        <f t="shared" si="0"/>
        <v>510</v>
      </c>
      <c r="F50">
        <v>1</v>
      </c>
      <c r="G50" t="s">
        <v>233</v>
      </c>
    </row>
    <row r="51" spans="1:7">
      <c r="A51" t="s">
        <v>344</v>
      </c>
      <c r="B51" t="s">
        <v>241</v>
      </c>
      <c r="C51">
        <v>256929</v>
      </c>
      <c r="D51">
        <v>261172</v>
      </c>
      <c r="E51">
        <f t="shared" si="0"/>
        <v>4244</v>
      </c>
      <c r="F51">
        <v>1</v>
      </c>
      <c r="G51" t="s">
        <v>233</v>
      </c>
    </row>
    <row r="52" spans="1:7">
      <c r="A52" t="s">
        <v>345</v>
      </c>
      <c r="B52" t="s">
        <v>239</v>
      </c>
      <c r="C52">
        <v>256728</v>
      </c>
      <c r="D52">
        <v>256928</v>
      </c>
      <c r="E52">
        <f t="shared" si="0"/>
        <v>201</v>
      </c>
      <c r="F52">
        <v>1</v>
      </c>
      <c r="G52" t="s">
        <v>233</v>
      </c>
    </row>
    <row r="53" spans="1:7">
      <c r="A53" t="s">
        <v>346</v>
      </c>
      <c r="B53" t="s">
        <v>241</v>
      </c>
      <c r="C53">
        <v>255315</v>
      </c>
      <c r="D53">
        <v>256727</v>
      </c>
      <c r="E53">
        <f t="shared" si="0"/>
        <v>1413</v>
      </c>
      <c r="F53">
        <v>1</v>
      </c>
      <c r="G53" t="s">
        <v>233</v>
      </c>
    </row>
    <row r="54" spans="1:7">
      <c r="A54" t="s">
        <v>347</v>
      </c>
      <c r="B54" t="s">
        <v>239</v>
      </c>
      <c r="C54">
        <v>255159</v>
      </c>
      <c r="D54">
        <v>255314</v>
      </c>
      <c r="E54">
        <f t="shared" si="0"/>
        <v>156</v>
      </c>
      <c r="F54">
        <v>1</v>
      </c>
      <c r="G54" t="s">
        <v>233</v>
      </c>
    </row>
    <row r="55" spans="1:7">
      <c r="A55" t="s">
        <v>348</v>
      </c>
      <c r="B55" t="s">
        <v>241</v>
      </c>
      <c r="C55">
        <v>252377</v>
      </c>
      <c r="D55">
        <v>255158</v>
      </c>
      <c r="E55">
        <f t="shared" si="0"/>
        <v>2782</v>
      </c>
      <c r="F55">
        <v>1</v>
      </c>
      <c r="G55" t="s">
        <v>233</v>
      </c>
    </row>
    <row r="56" spans="1:7">
      <c r="A56" t="s">
        <v>349</v>
      </c>
      <c r="B56" t="s">
        <v>239</v>
      </c>
      <c r="C56">
        <v>251684</v>
      </c>
      <c r="D56">
        <v>252376</v>
      </c>
      <c r="E56">
        <f t="shared" si="0"/>
        <v>693</v>
      </c>
      <c r="F56">
        <v>1</v>
      </c>
      <c r="G56" t="s">
        <v>233</v>
      </c>
    </row>
    <row r="57" spans="1:7">
      <c r="A57" t="s">
        <v>350</v>
      </c>
      <c r="B57" t="s">
        <v>232</v>
      </c>
      <c r="C57">
        <v>251684</v>
      </c>
      <c r="D57">
        <v>261682</v>
      </c>
      <c r="E57">
        <f t="shared" si="0"/>
        <v>9999</v>
      </c>
      <c r="F57">
        <v>4</v>
      </c>
      <c r="G57" t="s">
        <v>233</v>
      </c>
    </row>
    <row r="58" spans="1:7">
      <c r="A58" t="s">
        <v>350</v>
      </c>
      <c r="B58" t="s">
        <v>234</v>
      </c>
      <c r="C58">
        <v>251684</v>
      </c>
      <c r="D58">
        <v>261682</v>
      </c>
      <c r="E58">
        <f t="shared" si="0"/>
        <v>9999</v>
      </c>
      <c r="F58">
        <v>1</v>
      </c>
      <c r="G58" t="s">
        <v>233</v>
      </c>
    </row>
    <row r="59" spans="1:7">
      <c r="A59" t="s">
        <v>342</v>
      </c>
      <c r="B59" t="s">
        <v>261</v>
      </c>
      <c r="C59">
        <v>248145</v>
      </c>
      <c r="D59">
        <v>248202</v>
      </c>
      <c r="E59">
        <f t="shared" si="0"/>
        <v>58</v>
      </c>
      <c r="F59">
        <v>1</v>
      </c>
      <c r="G59" t="s">
        <v>233</v>
      </c>
    </row>
    <row r="60" spans="1:7">
      <c r="A60" t="s">
        <v>342</v>
      </c>
      <c r="B60" t="s">
        <v>234</v>
      </c>
      <c r="C60">
        <v>248145</v>
      </c>
      <c r="D60">
        <v>248202</v>
      </c>
      <c r="E60">
        <f t="shared" si="0"/>
        <v>58</v>
      </c>
      <c r="F60">
        <v>1</v>
      </c>
      <c r="G60" t="s">
        <v>233</v>
      </c>
    </row>
    <row r="61" spans="1:7">
      <c r="A61" t="s">
        <v>338</v>
      </c>
      <c r="B61" t="s">
        <v>239</v>
      </c>
      <c r="C61">
        <v>236647</v>
      </c>
      <c r="D61">
        <v>237436</v>
      </c>
      <c r="E61">
        <f t="shared" si="0"/>
        <v>790</v>
      </c>
      <c r="F61">
        <v>1</v>
      </c>
      <c r="G61" t="s">
        <v>269</v>
      </c>
    </row>
    <row r="62" spans="1:7">
      <c r="A62" t="s">
        <v>339</v>
      </c>
      <c r="B62" t="s">
        <v>241</v>
      </c>
      <c r="C62">
        <v>235435</v>
      </c>
      <c r="D62">
        <v>236646</v>
      </c>
      <c r="E62">
        <f t="shared" si="0"/>
        <v>1212</v>
      </c>
      <c r="F62">
        <v>1</v>
      </c>
      <c r="G62" t="s">
        <v>269</v>
      </c>
    </row>
    <row r="63" spans="1:7">
      <c r="A63" t="s">
        <v>340</v>
      </c>
      <c r="B63" t="s">
        <v>239</v>
      </c>
      <c r="C63">
        <v>234697</v>
      </c>
      <c r="D63">
        <v>235434</v>
      </c>
      <c r="E63">
        <f t="shared" si="0"/>
        <v>738</v>
      </c>
      <c r="F63">
        <v>1</v>
      </c>
      <c r="G63" t="s">
        <v>269</v>
      </c>
    </row>
    <row r="64" spans="1:7">
      <c r="A64" t="s">
        <v>341</v>
      </c>
      <c r="B64" t="s">
        <v>336</v>
      </c>
      <c r="C64">
        <v>234697</v>
      </c>
      <c r="D64">
        <v>237436</v>
      </c>
      <c r="E64">
        <f t="shared" si="0"/>
        <v>2740</v>
      </c>
      <c r="F64">
        <v>1</v>
      </c>
      <c r="G64" t="s">
        <v>269</v>
      </c>
    </row>
    <row r="65" spans="1:7">
      <c r="A65" t="s">
        <v>341</v>
      </c>
      <c r="B65" t="s">
        <v>234</v>
      </c>
      <c r="C65">
        <v>234697</v>
      </c>
      <c r="D65">
        <v>237436</v>
      </c>
      <c r="E65">
        <f t="shared" si="0"/>
        <v>2740</v>
      </c>
      <c r="F65">
        <v>1</v>
      </c>
      <c r="G65" t="s">
        <v>269</v>
      </c>
    </row>
    <row r="66" spans="1:7">
      <c r="A66" t="s">
        <v>337</v>
      </c>
      <c r="B66" t="s">
        <v>336</v>
      </c>
      <c r="C66">
        <v>233794</v>
      </c>
      <c r="D66">
        <v>233881</v>
      </c>
      <c r="E66">
        <f t="shared" si="0"/>
        <v>88</v>
      </c>
      <c r="F66">
        <v>1</v>
      </c>
      <c r="G66" t="s">
        <v>269</v>
      </c>
    </row>
    <row r="67" spans="1:7">
      <c r="A67" t="s">
        <v>337</v>
      </c>
      <c r="B67" t="s">
        <v>234</v>
      </c>
      <c r="C67">
        <v>233794</v>
      </c>
      <c r="D67">
        <v>233881</v>
      </c>
      <c r="E67">
        <f t="shared" ref="E67:E130" si="1">D67-C67+1</f>
        <v>88</v>
      </c>
      <c r="F67">
        <v>1</v>
      </c>
      <c r="G67" t="s">
        <v>269</v>
      </c>
    </row>
    <row r="68" spans="1:7">
      <c r="A68" t="s">
        <v>332</v>
      </c>
      <c r="B68" t="s">
        <v>239</v>
      </c>
      <c r="C68">
        <v>231891</v>
      </c>
      <c r="D68">
        <v>232788</v>
      </c>
      <c r="E68">
        <f t="shared" si="1"/>
        <v>898</v>
      </c>
      <c r="F68">
        <v>1</v>
      </c>
      <c r="G68" t="s">
        <v>269</v>
      </c>
    </row>
    <row r="69" spans="1:7">
      <c r="A69" t="s">
        <v>333</v>
      </c>
      <c r="B69" t="s">
        <v>241</v>
      </c>
      <c r="C69">
        <v>230359</v>
      </c>
      <c r="D69">
        <v>231890</v>
      </c>
      <c r="E69">
        <f t="shared" si="1"/>
        <v>1532</v>
      </c>
      <c r="F69">
        <v>1</v>
      </c>
      <c r="G69" t="s">
        <v>269</v>
      </c>
    </row>
    <row r="70" spans="1:7">
      <c r="A70" t="s">
        <v>334</v>
      </c>
      <c r="B70" t="s">
        <v>239</v>
      </c>
      <c r="C70">
        <v>229348</v>
      </c>
      <c r="D70">
        <v>230358</v>
      </c>
      <c r="E70">
        <f t="shared" si="1"/>
        <v>1011</v>
      </c>
      <c r="F70">
        <v>1</v>
      </c>
      <c r="G70" t="s">
        <v>269</v>
      </c>
    </row>
    <row r="71" spans="1:7">
      <c r="A71" t="s">
        <v>335</v>
      </c>
      <c r="B71" t="s">
        <v>336</v>
      </c>
      <c r="C71">
        <v>229348</v>
      </c>
      <c r="D71">
        <v>232788</v>
      </c>
      <c r="E71">
        <f t="shared" si="1"/>
        <v>3441</v>
      </c>
      <c r="F71">
        <v>1</v>
      </c>
      <c r="G71" t="s">
        <v>269</v>
      </c>
    </row>
    <row r="72" spans="1:7">
      <c r="A72" t="s">
        <v>335</v>
      </c>
      <c r="B72" t="s">
        <v>234</v>
      </c>
      <c r="C72">
        <v>229348</v>
      </c>
      <c r="D72">
        <v>232788</v>
      </c>
      <c r="E72">
        <f t="shared" si="1"/>
        <v>3441</v>
      </c>
      <c r="F72">
        <v>1</v>
      </c>
      <c r="G72" t="s">
        <v>269</v>
      </c>
    </row>
    <row r="73" spans="1:7">
      <c r="A73" t="s">
        <v>331</v>
      </c>
      <c r="B73" t="s">
        <v>261</v>
      </c>
      <c r="C73">
        <v>211553</v>
      </c>
      <c r="D73">
        <v>211630</v>
      </c>
      <c r="E73">
        <f t="shared" si="1"/>
        <v>78</v>
      </c>
      <c r="F73">
        <v>1</v>
      </c>
      <c r="G73" t="s">
        <v>269</v>
      </c>
    </row>
    <row r="74" spans="1:7">
      <c r="A74" t="s">
        <v>331</v>
      </c>
      <c r="B74" t="s">
        <v>234</v>
      </c>
      <c r="C74">
        <v>211553</v>
      </c>
      <c r="D74">
        <v>211630</v>
      </c>
      <c r="E74">
        <f t="shared" si="1"/>
        <v>78</v>
      </c>
      <c r="F74">
        <v>1</v>
      </c>
      <c r="G74" t="s">
        <v>269</v>
      </c>
    </row>
    <row r="75" spans="1:7">
      <c r="A75" t="s">
        <v>330</v>
      </c>
      <c r="B75" t="s">
        <v>261</v>
      </c>
      <c r="C75">
        <v>205363</v>
      </c>
      <c r="D75">
        <v>205445</v>
      </c>
      <c r="E75">
        <f t="shared" si="1"/>
        <v>83</v>
      </c>
      <c r="F75">
        <v>1</v>
      </c>
      <c r="G75" t="s">
        <v>269</v>
      </c>
    </row>
    <row r="76" spans="1:7">
      <c r="A76" t="s">
        <v>330</v>
      </c>
      <c r="B76" t="s">
        <v>234</v>
      </c>
      <c r="C76">
        <v>205363</v>
      </c>
      <c r="D76">
        <v>205445</v>
      </c>
      <c r="E76">
        <f t="shared" si="1"/>
        <v>83</v>
      </c>
      <c r="F76">
        <v>1</v>
      </c>
      <c r="G76" t="s">
        <v>269</v>
      </c>
    </row>
    <row r="77" spans="1:7">
      <c r="A77" t="s">
        <v>329</v>
      </c>
      <c r="B77" t="s">
        <v>261</v>
      </c>
      <c r="C77">
        <v>204503</v>
      </c>
      <c r="D77">
        <v>204576</v>
      </c>
      <c r="E77">
        <f t="shared" si="1"/>
        <v>74</v>
      </c>
      <c r="F77">
        <v>1</v>
      </c>
      <c r="G77" t="s">
        <v>233</v>
      </c>
    </row>
    <row r="78" spans="1:7">
      <c r="A78" t="s">
        <v>329</v>
      </c>
      <c r="B78" t="s">
        <v>234</v>
      </c>
      <c r="C78">
        <v>204503</v>
      </c>
      <c r="D78">
        <v>204576</v>
      </c>
      <c r="E78">
        <f t="shared" si="1"/>
        <v>74</v>
      </c>
      <c r="F78">
        <v>1</v>
      </c>
      <c r="G78" t="s">
        <v>233</v>
      </c>
    </row>
    <row r="79" spans="1:7">
      <c r="A79" t="s">
        <v>328</v>
      </c>
      <c r="B79" t="s">
        <v>232</v>
      </c>
      <c r="C79">
        <v>203490</v>
      </c>
      <c r="D79">
        <v>204257</v>
      </c>
      <c r="E79">
        <f t="shared" si="1"/>
        <v>768</v>
      </c>
      <c r="F79">
        <v>1</v>
      </c>
      <c r="G79" t="s">
        <v>233</v>
      </c>
    </row>
    <row r="80" spans="1:7">
      <c r="A80" t="s">
        <v>328</v>
      </c>
      <c r="B80" t="s">
        <v>234</v>
      </c>
      <c r="C80">
        <v>203490</v>
      </c>
      <c r="D80">
        <v>204257</v>
      </c>
      <c r="E80">
        <f t="shared" si="1"/>
        <v>768</v>
      </c>
      <c r="F80">
        <v>1</v>
      </c>
      <c r="G80" t="s">
        <v>233</v>
      </c>
    </row>
    <row r="81" spans="1:7">
      <c r="A81" t="s">
        <v>327</v>
      </c>
      <c r="B81" t="s">
        <v>232</v>
      </c>
      <c r="C81">
        <v>198581</v>
      </c>
      <c r="D81">
        <v>199162</v>
      </c>
      <c r="E81">
        <f t="shared" si="1"/>
        <v>582</v>
      </c>
      <c r="F81">
        <v>1</v>
      </c>
      <c r="G81" t="s">
        <v>269</v>
      </c>
    </row>
    <row r="82" spans="1:7">
      <c r="A82" t="s">
        <v>327</v>
      </c>
      <c r="B82" t="s">
        <v>234</v>
      </c>
      <c r="C82">
        <v>198581</v>
      </c>
      <c r="D82">
        <v>199162</v>
      </c>
      <c r="E82">
        <f t="shared" si="1"/>
        <v>582</v>
      </c>
      <c r="F82">
        <v>1</v>
      </c>
      <c r="G82" t="s">
        <v>269</v>
      </c>
    </row>
    <row r="83" spans="1:7">
      <c r="A83" t="s">
        <v>326</v>
      </c>
      <c r="B83" t="s">
        <v>261</v>
      </c>
      <c r="C83">
        <v>197365</v>
      </c>
      <c r="D83">
        <v>197435</v>
      </c>
      <c r="E83">
        <f t="shared" si="1"/>
        <v>71</v>
      </c>
      <c r="F83">
        <v>1</v>
      </c>
      <c r="G83" t="s">
        <v>269</v>
      </c>
    </row>
    <row r="84" spans="1:7">
      <c r="A84" t="s">
        <v>326</v>
      </c>
      <c r="B84" t="s">
        <v>234</v>
      </c>
      <c r="C84">
        <v>197365</v>
      </c>
      <c r="D84">
        <v>197435</v>
      </c>
      <c r="E84">
        <f t="shared" si="1"/>
        <v>71</v>
      </c>
      <c r="F84">
        <v>1</v>
      </c>
      <c r="G84" t="s">
        <v>269</v>
      </c>
    </row>
    <row r="85" spans="1:7">
      <c r="A85" t="s">
        <v>320</v>
      </c>
      <c r="B85" t="s">
        <v>239</v>
      </c>
      <c r="C85">
        <v>194877</v>
      </c>
      <c r="D85">
        <v>195422</v>
      </c>
      <c r="E85">
        <f t="shared" si="1"/>
        <v>546</v>
      </c>
      <c r="F85">
        <v>1</v>
      </c>
      <c r="G85" t="s">
        <v>269</v>
      </c>
    </row>
    <row r="86" spans="1:7">
      <c r="A86" t="s">
        <v>321</v>
      </c>
      <c r="B86" t="s">
        <v>241</v>
      </c>
      <c r="C86">
        <v>192317</v>
      </c>
      <c r="D86">
        <v>194876</v>
      </c>
      <c r="E86">
        <f t="shared" si="1"/>
        <v>2560</v>
      </c>
      <c r="F86">
        <v>1</v>
      </c>
      <c r="G86" t="s">
        <v>269</v>
      </c>
    </row>
    <row r="87" spans="1:7">
      <c r="A87" t="s">
        <v>322</v>
      </c>
      <c r="B87" t="s">
        <v>239</v>
      </c>
      <c r="C87">
        <v>191993</v>
      </c>
      <c r="D87">
        <v>192316</v>
      </c>
      <c r="E87">
        <f t="shared" si="1"/>
        <v>324</v>
      </c>
      <c r="F87">
        <v>1</v>
      </c>
      <c r="G87" t="s">
        <v>269</v>
      </c>
    </row>
    <row r="88" spans="1:7">
      <c r="A88" t="s">
        <v>323</v>
      </c>
      <c r="B88" t="s">
        <v>241</v>
      </c>
      <c r="C88">
        <v>186871</v>
      </c>
      <c r="D88">
        <v>191992</v>
      </c>
      <c r="E88">
        <f t="shared" si="1"/>
        <v>5122</v>
      </c>
      <c r="F88">
        <v>1</v>
      </c>
      <c r="G88" t="s">
        <v>269</v>
      </c>
    </row>
    <row r="89" spans="1:7">
      <c r="A89" t="s">
        <v>324</v>
      </c>
      <c r="B89" t="s">
        <v>239</v>
      </c>
      <c r="C89">
        <v>186562</v>
      </c>
      <c r="D89">
        <v>186870</v>
      </c>
      <c r="E89">
        <f t="shared" si="1"/>
        <v>309</v>
      </c>
      <c r="F89">
        <v>1</v>
      </c>
      <c r="G89" t="s">
        <v>269</v>
      </c>
    </row>
    <row r="90" spans="1:7">
      <c r="A90" t="s">
        <v>325</v>
      </c>
      <c r="B90" t="s">
        <v>232</v>
      </c>
      <c r="C90">
        <v>186562</v>
      </c>
      <c r="D90">
        <v>195422</v>
      </c>
      <c r="E90">
        <f t="shared" si="1"/>
        <v>8861</v>
      </c>
      <c r="F90">
        <v>3</v>
      </c>
      <c r="G90" t="s">
        <v>269</v>
      </c>
    </row>
    <row r="91" spans="1:7">
      <c r="A91" t="s">
        <v>325</v>
      </c>
      <c r="B91" t="s">
        <v>234</v>
      </c>
      <c r="C91">
        <v>186562</v>
      </c>
      <c r="D91">
        <v>195422</v>
      </c>
      <c r="E91">
        <f t="shared" si="1"/>
        <v>8861</v>
      </c>
      <c r="F91">
        <v>1</v>
      </c>
      <c r="G91" t="s">
        <v>269</v>
      </c>
    </row>
    <row r="92" spans="1:7">
      <c r="A92" t="s">
        <v>316</v>
      </c>
      <c r="B92" t="s">
        <v>239</v>
      </c>
      <c r="C92">
        <v>184917</v>
      </c>
      <c r="D92">
        <v>185384</v>
      </c>
      <c r="E92">
        <f t="shared" si="1"/>
        <v>468</v>
      </c>
      <c r="F92">
        <v>1</v>
      </c>
      <c r="G92" t="s">
        <v>269</v>
      </c>
    </row>
    <row r="93" spans="1:7">
      <c r="A93" t="s">
        <v>317</v>
      </c>
      <c r="B93" t="s">
        <v>241</v>
      </c>
      <c r="C93">
        <v>178072</v>
      </c>
      <c r="D93">
        <v>184916</v>
      </c>
      <c r="E93">
        <f t="shared" si="1"/>
        <v>6845</v>
      </c>
      <c r="F93">
        <v>1</v>
      </c>
      <c r="G93" t="s">
        <v>269</v>
      </c>
    </row>
    <row r="94" spans="1:7">
      <c r="A94" t="s">
        <v>318</v>
      </c>
      <c r="B94" t="s">
        <v>239</v>
      </c>
      <c r="C94">
        <v>177553</v>
      </c>
      <c r="D94">
        <v>178071</v>
      </c>
      <c r="E94">
        <f t="shared" si="1"/>
        <v>519</v>
      </c>
      <c r="F94">
        <v>1</v>
      </c>
      <c r="G94" t="s">
        <v>269</v>
      </c>
    </row>
    <row r="95" spans="1:7">
      <c r="A95" t="s">
        <v>319</v>
      </c>
      <c r="B95" t="s">
        <v>232</v>
      </c>
      <c r="C95">
        <v>177553</v>
      </c>
      <c r="D95">
        <v>185384</v>
      </c>
      <c r="E95">
        <f t="shared" si="1"/>
        <v>7832</v>
      </c>
      <c r="F95">
        <v>2</v>
      </c>
      <c r="G95" t="s">
        <v>269</v>
      </c>
    </row>
    <row r="96" spans="1:7">
      <c r="A96" t="s">
        <v>319</v>
      </c>
      <c r="B96" t="s">
        <v>234</v>
      </c>
      <c r="C96">
        <v>177553</v>
      </c>
      <c r="D96">
        <v>185384</v>
      </c>
      <c r="E96">
        <f t="shared" si="1"/>
        <v>7832</v>
      </c>
      <c r="F96">
        <v>1</v>
      </c>
      <c r="G96" t="s">
        <v>269</v>
      </c>
    </row>
    <row r="97" spans="1:7">
      <c r="A97" t="s">
        <v>311</v>
      </c>
      <c r="B97" t="s">
        <v>239</v>
      </c>
      <c r="C97">
        <v>171757</v>
      </c>
      <c r="D97">
        <v>172131</v>
      </c>
      <c r="E97">
        <f t="shared" si="1"/>
        <v>375</v>
      </c>
      <c r="F97">
        <v>1</v>
      </c>
      <c r="G97" t="s">
        <v>269</v>
      </c>
    </row>
    <row r="98" spans="1:7">
      <c r="A98" s="175" t="s">
        <v>312</v>
      </c>
      <c r="B98" t="s">
        <v>241</v>
      </c>
      <c r="C98">
        <v>158538</v>
      </c>
      <c r="D98">
        <v>171756</v>
      </c>
      <c r="E98">
        <f t="shared" si="1"/>
        <v>13219</v>
      </c>
      <c r="F98">
        <v>1</v>
      </c>
      <c r="G98" t="s">
        <v>269</v>
      </c>
    </row>
    <row r="99" spans="1:7">
      <c r="A99" t="s">
        <v>313</v>
      </c>
      <c r="B99" t="s">
        <v>239</v>
      </c>
      <c r="C99">
        <v>158157</v>
      </c>
      <c r="D99">
        <v>158537</v>
      </c>
      <c r="E99">
        <f t="shared" si="1"/>
        <v>381</v>
      </c>
      <c r="F99">
        <v>1</v>
      </c>
      <c r="G99" t="s">
        <v>269</v>
      </c>
    </row>
    <row r="100" spans="1:7">
      <c r="A100" t="s">
        <v>314</v>
      </c>
      <c r="B100" t="s">
        <v>232</v>
      </c>
      <c r="C100">
        <v>158157</v>
      </c>
      <c r="D100">
        <v>172131</v>
      </c>
      <c r="E100">
        <f t="shared" si="1"/>
        <v>13975</v>
      </c>
      <c r="F100">
        <v>2</v>
      </c>
      <c r="G100" t="s">
        <v>269</v>
      </c>
    </row>
    <row r="101" spans="1:7">
      <c r="A101" t="s">
        <v>314</v>
      </c>
      <c r="B101" t="s">
        <v>234</v>
      </c>
      <c r="C101">
        <v>158157</v>
      </c>
      <c r="D101">
        <v>172131</v>
      </c>
      <c r="E101">
        <f t="shared" si="1"/>
        <v>13975</v>
      </c>
      <c r="F101">
        <v>1</v>
      </c>
      <c r="G101" t="s">
        <v>269</v>
      </c>
    </row>
    <row r="102" spans="1:7">
      <c r="A102" t="s">
        <v>315</v>
      </c>
      <c r="B102" t="s">
        <v>232</v>
      </c>
      <c r="C102">
        <v>172137</v>
      </c>
      <c r="D102">
        <v>172931</v>
      </c>
      <c r="E102">
        <f t="shared" si="1"/>
        <v>795</v>
      </c>
      <c r="F102">
        <v>1</v>
      </c>
      <c r="G102" t="s">
        <v>269</v>
      </c>
    </row>
    <row r="103" spans="1:7">
      <c r="A103" t="s">
        <v>315</v>
      </c>
      <c r="B103" t="s">
        <v>234</v>
      </c>
      <c r="C103">
        <v>172137</v>
      </c>
      <c r="D103">
        <v>172931</v>
      </c>
      <c r="E103">
        <f t="shared" si="1"/>
        <v>795</v>
      </c>
      <c r="F103">
        <v>1</v>
      </c>
      <c r="G103" t="s">
        <v>269</v>
      </c>
    </row>
    <row r="104" spans="1:7">
      <c r="A104" t="s">
        <v>307</v>
      </c>
      <c r="B104" t="s">
        <v>239</v>
      </c>
      <c r="C104">
        <v>152817</v>
      </c>
      <c r="D104">
        <v>153224</v>
      </c>
      <c r="E104">
        <f t="shared" si="1"/>
        <v>408</v>
      </c>
      <c r="F104">
        <v>1</v>
      </c>
      <c r="G104" t="s">
        <v>269</v>
      </c>
    </row>
    <row r="105" spans="1:7">
      <c r="A105" t="s">
        <v>308</v>
      </c>
      <c r="B105" t="s">
        <v>241</v>
      </c>
      <c r="C105">
        <v>145986</v>
      </c>
      <c r="D105">
        <v>152816</v>
      </c>
      <c r="E105">
        <f t="shared" si="1"/>
        <v>6831</v>
      </c>
      <c r="F105">
        <v>1</v>
      </c>
      <c r="G105" t="s">
        <v>269</v>
      </c>
    </row>
    <row r="106" spans="1:7">
      <c r="A106" t="s">
        <v>309</v>
      </c>
      <c r="B106" t="s">
        <v>239</v>
      </c>
      <c r="C106">
        <v>145788</v>
      </c>
      <c r="D106">
        <v>145985</v>
      </c>
      <c r="E106">
        <f t="shared" si="1"/>
        <v>198</v>
      </c>
      <c r="F106">
        <v>1</v>
      </c>
      <c r="G106" t="s">
        <v>269</v>
      </c>
    </row>
    <row r="107" spans="1:7">
      <c r="A107" t="s">
        <v>310</v>
      </c>
      <c r="B107" t="s">
        <v>232</v>
      </c>
      <c r="C107">
        <v>145788</v>
      </c>
      <c r="D107">
        <v>153224</v>
      </c>
      <c r="E107">
        <f t="shared" si="1"/>
        <v>7437</v>
      </c>
      <c r="F107">
        <v>2</v>
      </c>
      <c r="G107" t="s">
        <v>269</v>
      </c>
    </row>
    <row r="108" spans="1:7">
      <c r="A108" t="s">
        <v>310</v>
      </c>
      <c r="B108" t="s">
        <v>234</v>
      </c>
      <c r="C108">
        <v>145788</v>
      </c>
      <c r="D108">
        <v>153224</v>
      </c>
      <c r="E108">
        <f t="shared" si="1"/>
        <v>7437</v>
      </c>
      <c r="F108">
        <v>1</v>
      </c>
      <c r="G108" t="s">
        <v>269</v>
      </c>
    </row>
    <row r="109" spans="1:7">
      <c r="A109" t="s">
        <v>303</v>
      </c>
      <c r="B109" t="s">
        <v>239</v>
      </c>
      <c r="C109">
        <v>143502</v>
      </c>
      <c r="D109">
        <v>143819</v>
      </c>
      <c r="E109">
        <f t="shared" si="1"/>
        <v>318</v>
      </c>
      <c r="F109">
        <v>1</v>
      </c>
      <c r="G109" t="s">
        <v>269</v>
      </c>
    </row>
    <row r="110" spans="1:7">
      <c r="A110" t="s">
        <v>304</v>
      </c>
      <c r="B110" t="s">
        <v>241</v>
      </c>
      <c r="C110">
        <v>131172</v>
      </c>
      <c r="D110">
        <v>143501</v>
      </c>
      <c r="E110">
        <f t="shared" si="1"/>
        <v>12330</v>
      </c>
      <c r="F110">
        <v>1</v>
      </c>
      <c r="G110" t="s">
        <v>269</v>
      </c>
    </row>
    <row r="111" spans="1:7">
      <c r="A111" t="s">
        <v>305</v>
      </c>
      <c r="B111" t="s">
        <v>239</v>
      </c>
      <c r="C111">
        <v>130731</v>
      </c>
      <c r="D111">
        <v>131171</v>
      </c>
      <c r="E111">
        <f t="shared" si="1"/>
        <v>441</v>
      </c>
      <c r="F111">
        <v>1</v>
      </c>
      <c r="G111" t="s">
        <v>269</v>
      </c>
    </row>
    <row r="112" spans="1:7">
      <c r="A112" t="s">
        <v>306</v>
      </c>
      <c r="B112" t="s">
        <v>232</v>
      </c>
      <c r="C112">
        <v>130731</v>
      </c>
      <c r="D112">
        <v>143819</v>
      </c>
      <c r="E112">
        <f t="shared" si="1"/>
        <v>13089</v>
      </c>
      <c r="F112">
        <v>2</v>
      </c>
      <c r="G112" t="s">
        <v>269</v>
      </c>
    </row>
    <row r="113" spans="1:7">
      <c r="A113" t="s">
        <v>306</v>
      </c>
      <c r="B113" t="s">
        <v>234</v>
      </c>
      <c r="C113">
        <v>130731</v>
      </c>
      <c r="D113">
        <v>143819</v>
      </c>
      <c r="E113">
        <f t="shared" si="1"/>
        <v>13089</v>
      </c>
      <c r="F113">
        <v>1</v>
      </c>
      <c r="G113" t="s">
        <v>269</v>
      </c>
    </row>
    <row r="114" spans="1:7">
      <c r="A114" t="s">
        <v>302</v>
      </c>
      <c r="B114" t="s">
        <v>261</v>
      </c>
      <c r="C114">
        <v>127062</v>
      </c>
      <c r="D114">
        <v>127133</v>
      </c>
      <c r="E114">
        <f t="shared" si="1"/>
        <v>72</v>
      </c>
      <c r="F114">
        <v>1</v>
      </c>
      <c r="G114" t="s">
        <v>269</v>
      </c>
    </row>
    <row r="115" spans="1:7">
      <c r="A115" t="s">
        <v>302</v>
      </c>
      <c r="B115" t="s">
        <v>234</v>
      </c>
      <c r="C115">
        <v>127062</v>
      </c>
      <c r="D115">
        <v>127133</v>
      </c>
      <c r="E115">
        <f t="shared" si="1"/>
        <v>72</v>
      </c>
      <c r="F115">
        <v>1</v>
      </c>
      <c r="G115" t="s">
        <v>269</v>
      </c>
    </row>
    <row r="116" spans="1:7">
      <c r="A116" t="s">
        <v>301</v>
      </c>
      <c r="B116" t="s">
        <v>261</v>
      </c>
      <c r="C116">
        <v>125430</v>
      </c>
      <c r="D116">
        <v>125503</v>
      </c>
      <c r="E116">
        <f t="shared" si="1"/>
        <v>74</v>
      </c>
      <c r="F116">
        <v>1</v>
      </c>
      <c r="G116" t="s">
        <v>269</v>
      </c>
    </row>
    <row r="117" spans="1:7">
      <c r="A117" t="s">
        <v>301</v>
      </c>
      <c r="B117" t="s">
        <v>234</v>
      </c>
      <c r="C117">
        <v>125430</v>
      </c>
      <c r="D117">
        <v>125503</v>
      </c>
      <c r="E117">
        <f t="shared" si="1"/>
        <v>74</v>
      </c>
      <c r="F117">
        <v>1</v>
      </c>
      <c r="G117" t="s">
        <v>269</v>
      </c>
    </row>
    <row r="118" spans="1:7">
      <c r="A118" t="s">
        <v>300</v>
      </c>
      <c r="B118" t="s">
        <v>261</v>
      </c>
      <c r="C118">
        <v>122779</v>
      </c>
      <c r="D118">
        <v>122850</v>
      </c>
      <c r="E118">
        <f t="shared" si="1"/>
        <v>72</v>
      </c>
      <c r="F118">
        <v>1</v>
      </c>
      <c r="G118" t="s">
        <v>269</v>
      </c>
    </row>
    <row r="119" spans="1:7">
      <c r="A119" t="s">
        <v>300</v>
      </c>
      <c r="B119" t="s">
        <v>234</v>
      </c>
      <c r="C119">
        <v>122779</v>
      </c>
      <c r="D119">
        <v>122850</v>
      </c>
      <c r="E119">
        <f t="shared" si="1"/>
        <v>72</v>
      </c>
      <c r="F119">
        <v>1</v>
      </c>
      <c r="G119" t="s">
        <v>269</v>
      </c>
    </row>
    <row r="120" spans="1:7">
      <c r="A120" t="s">
        <v>296</v>
      </c>
      <c r="B120" t="s">
        <v>239</v>
      </c>
      <c r="C120">
        <v>120217</v>
      </c>
      <c r="D120">
        <v>120360</v>
      </c>
      <c r="E120">
        <f t="shared" si="1"/>
        <v>144</v>
      </c>
      <c r="F120">
        <v>1</v>
      </c>
      <c r="G120" t="s">
        <v>269</v>
      </c>
    </row>
    <row r="121" spans="1:7">
      <c r="A121" t="s">
        <v>297</v>
      </c>
      <c r="B121" t="s">
        <v>241</v>
      </c>
      <c r="C121">
        <v>111515</v>
      </c>
      <c r="D121">
        <v>120216</v>
      </c>
      <c r="E121">
        <f t="shared" si="1"/>
        <v>8702</v>
      </c>
      <c r="F121">
        <v>1</v>
      </c>
      <c r="G121" t="s">
        <v>269</v>
      </c>
    </row>
    <row r="122" spans="1:7">
      <c r="A122" t="s">
        <v>298</v>
      </c>
      <c r="B122" t="s">
        <v>239</v>
      </c>
      <c r="C122">
        <v>111305</v>
      </c>
      <c r="D122">
        <v>111514</v>
      </c>
      <c r="E122">
        <f t="shared" si="1"/>
        <v>210</v>
      </c>
      <c r="F122">
        <v>1</v>
      </c>
      <c r="G122" t="s">
        <v>269</v>
      </c>
    </row>
    <row r="123" spans="1:7">
      <c r="A123" t="s">
        <v>299</v>
      </c>
      <c r="B123" t="s">
        <v>232</v>
      </c>
      <c r="C123">
        <v>111305</v>
      </c>
      <c r="D123">
        <v>120360</v>
      </c>
      <c r="E123">
        <f t="shared" si="1"/>
        <v>9056</v>
      </c>
      <c r="F123">
        <v>2</v>
      </c>
      <c r="G123" t="s">
        <v>269</v>
      </c>
    </row>
    <row r="124" spans="1:7">
      <c r="A124" t="s">
        <v>299</v>
      </c>
      <c r="B124" t="s">
        <v>234</v>
      </c>
      <c r="C124">
        <v>111305</v>
      </c>
      <c r="D124">
        <v>120360</v>
      </c>
      <c r="E124">
        <f t="shared" si="1"/>
        <v>9056</v>
      </c>
      <c r="F124">
        <v>1</v>
      </c>
      <c r="G124" t="s">
        <v>269</v>
      </c>
    </row>
    <row r="125" spans="1:7">
      <c r="A125" t="s">
        <v>295</v>
      </c>
      <c r="B125" t="s">
        <v>261</v>
      </c>
      <c r="C125">
        <v>111111</v>
      </c>
      <c r="D125">
        <v>111183</v>
      </c>
      <c r="E125">
        <f t="shared" si="1"/>
        <v>73</v>
      </c>
      <c r="F125">
        <v>1</v>
      </c>
      <c r="G125" t="s">
        <v>233</v>
      </c>
    </row>
    <row r="126" spans="1:7">
      <c r="A126" t="s">
        <v>295</v>
      </c>
      <c r="B126" t="s">
        <v>234</v>
      </c>
      <c r="C126">
        <v>111111</v>
      </c>
      <c r="D126">
        <v>111183</v>
      </c>
      <c r="E126">
        <f t="shared" si="1"/>
        <v>73</v>
      </c>
      <c r="F126">
        <v>1</v>
      </c>
      <c r="G126" t="s">
        <v>233</v>
      </c>
    </row>
    <row r="127" spans="1:7">
      <c r="A127" t="s">
        <v>288</v>
      </c>
      <c r="B127" t="s">
        <v>239</v>
      </c>
      <c r="C127">
        <v>109423</v>
      </c>
      <c r="D127">
        <v>110064</v>
      </c>
      <c r="E127">
        <f t="shared" si="1"/>
        <v>642</v>
      </c>
      <c r="F127">
        <v>1</v>
      </c>
      <c r="G127" t="s">
        <v>269</v>
      </c>
    </row>
    <row r="128" spans="1:7">
      <c r="A128" t="s">
        <v>289</v>
      </c>
      <c r="B128" t="s">
        <v>241</v>
      </c>
      <c r="C128">
        <v>104173</v>
      </c>
      <c r="D128">
        <v>109422</v>
      </c>
      <c r="E128">
        <f t="shared" si="1"/>
        <v>5250</v>
      </c>
      <c r="F128">
        <v>1</v>
      </c>
      <c r="G128" t="s">
        <v>269</v>
      </c>
    </row>
    <row r="129" spans="1:7">
      <c r="A129" t="s">
        <v>290</v>
      </c>
      <c r="B129" t="s">
        <v>239</v>
      </c>
      <c r="C129">
        <v>103831</v>
      </c>
      <c r="D129">
        <v>104172</v>
      </c>
      <c r="E129">
        <f t="shared" si="1"/>
        <v>342</v>
      </c>
      <c r="F129">
        <v>1</v>
      </c>
      <c r="G129" t="s">
        <v>269</v>
      </c>
    </row>
    <row r="130" spans="1:7">
      <c r="A130" t="s">
        <v>291</v>
      </c>
      <c r="B130" t="s">
        <v>241</v>
      </c>
      <c r="C130">
        <v>98532</v>
      </c>
      <c r="D130">
        <v>103830</v>
      </c>
      <c r="E130">
        <f t="shared" si="1"/>
        <v>5299</v>
      </c>
      <c r="F130">
        <v>1</v>
      </c>
      <c r="G130" t="s">
        <v>269</v>
      </c>
    </row>
    <row r="131" spans="1:7">
      <c r="A131" t="s">
        <v>292</v>
      </c>
      <c r="B131" t="s">
        <v>239</v>
      </c>
      <c r="C131">
        <v>97989</v>
      </c>
      <c r="D131">
        <v>98531</v>
      </c>
      <c r="E131">
        <f t="shared" ref="E131:E194" si="2">D131-C131+1</f>
        <v>543</v>
      </c>
      <c r="F131">
        <v>1</v>
      </c>
      <c r="G131" t="s">
        <v>269</v>
      </c>
    </row>
    <row r="132" spans="1:7">
      <c r="A132" t="s">
        <v>293</v>
      </c>
      <c r="B132" t="s">
        <v>232</v>
      </c>
      <c r="C132">
        <v>97989</v>
      </c>
      <c r="D132">
        <v>110064</v>
      </c>
      <c r="E132">
        <f t="shared" si="2"/>
        <v>12076</v>
      </c>
      <c r="F132">
        <v>3</v>
      </c>
      <c r="G132" t="s">
        <v>269</v>
      </c>
    </row>
    <row r="133" spans="1:7">
      <c r="A133" t="s">
        <v>294</v>
      </c>
      <c r="B133" t="s">
        <v>234</v>
      </c>
      <c r="C133">
        <v>97989</v>
      </c>
      <c r="D133">
        <v>110064</v>
      </c>
      <c r="E133">
        <f t="shared" si="2"/>
        <v>12076</v>
      </c>
      <c r="F133">
        <v>1</v>
      </c>
      <c r="G133" t="s">
        <v>269</v>
      </c>
    </row>
    <row r="134" spans="1:7">
      <c r="A134" t="s">
        <v>287</v>
      </c>
      <c r="B134" t="s">
        <v>232</v>
      </c>
      <c r="C134">
        <v>93930</v>
      </c>
      <c r="D134">
        <v>94511</v>
      </c>
      <c r="E134">
        <f t="shared" si="2"/>
        <v>582</v>
      </c>
      <c r="F134">
        <v>1</v>
      </c>
      <c r="G134" t="s">
        <v>269</v>
      </c>
    </row>
    <row r="135" spans="1:7">
      <c r="A135" t="s">
        <v>287</v>
      </c>
      <c r="B135" t="s">
        <v>234</v>
      </c>
      <c r="C135">
        <v>93930</v>
      </c>
      <c r="D135">
        <v>94511</v>
      </c>
      <c r="E135">
        <f t="shared" si="2"/>
        <v>582</v>
      </c>
      <c r="F135">
        <v>1</v>
      </c>
      <c r="G135" t="s">
        <v>269</v>
      </c>
    </row>
    <row r="136" spans="1:7">
      <c r="A136" t="s">
        <v>286</v>
      </c>
      <c r="B136" t="s">
        <v>232</v>
      </c>
      <c r="C136">
        <v>90493</v>
      </c>
      <c r="D136">
        <v>91206</v>
      </c>
      <c r="E136">
        <f t="shared" si="2"/>
        <v>714</v>
      </c>
      <c r="F136">
        <v>1</v>
      </c>
      <c r="G136" t="s">
        <v>269</v>
      </c>
    </row>
    <row r="137" spans="1:7">
      <c r="A137" t="s">
        <v>286</v>
      </c>
      <c r="B137" t="s">
        <v>234</v>
      </c>
      <c r="C137">
        <v>90493</v>
      </c>
      <c r="D137">
        <v>91206</v>
      </c>
      <c r="E137">
        <f t="shared" si="2"/>
        <v>714</v>
      </c>
      <c r="F137">
        <v>1</v>
      </c>
      <c r="G137" t="s">
        <v>269</v>
      </c>
    </row>
    <row r="138" spans="1:7">
      <c r="A138" t="s">
        <v>285</v>
      </c>
      <c r="B138" t="s">
        <v>232</v>
      </c>
      <c r="C138">
        <v>88429</v>
      </c>
      <c r="D138">
        <v>89052</v>
      </c>
      <c r="E138">
        <f t="shared" si="2"/>
        <v>624</v>
      </c>
      <c r="F138">
        <v>1</v>
      </c>
      <c r="G138" t="s">
        <v>269</v>
      </c>
    </row>
    <row r="139" spans="1:7">
      <c r="A139" t="s">
        <v>285</v>
      </c>
      <c r="B139" t="s">
        <v>234</v>
      </c>
      <c r="C139">
        <v>88429</v>
      </c>
      <c r="D139">
        <v>89052</v>
      </c>
      <c r="E139">
        <f t="shared" si="2"/>
        <v>624</v>
      </c>
      <c r="F139">
        <v>1</v>
      </c>
      <c r="G139" t="s">
        <v>269</v>
      </c>
    </row>
    <row r="140" spans="1:7">
      <c r="A140" t="s">
        <v>284</v>
      </c>
      <c r="B140" t="s">
        <v>232</v>
      </c>
      <c r="C140">
        <v>85223</v>
      </c>
      <c r="D140">
        <v>86233</v>
      </c>
      <c r="E140">
        <f t="shared" si="2"/>
        <v>1011</v>
      </c>
      <c r="F140">
        <v>1</v>
      </c>
      <c r="G140" t="s">
        <v>269</v>
      </c>
    </row>
    <row r="141" spans="1:7">
      <c r="A141" t="s">
        <v>284</v>
      </c>
      <c r="B141" t="s">
        <v>234</v>
      </c>
      <c r="C141">
        <v>85223</v>
      </c>
      <c r="D141">
        <v>86233</v>
      </c>
      <c r="E141">
        <f t="shared" si="2"/>
        <v>1011</v>
      </c>
      <c r="F141">
        <v>1</v>
      </c>
      <c r="G141" t="s">
        <v>269</v>
      </c>
    </row>
    <row r="142" spans="1:7">
      <c r="A142" t="s">
        <v>283</v>
      </c>
      <c r="B142" t="s">
        <v>261</v>
      </c>
      <c r="C142">
        <v>85132</v>
      </c>
      <c r="D142">
        <v>85206</v>
      </c>
      <c r="E142">
        <f t="shared" si="2"/>
        <v>75</v>
      </c>
      <c r="F142">
        <v>1</v>
      </c>
      <c r="G142" t="s">
        <v>233</v>
      </c>
    </row>
    <row r="143" spans="1:7">
      <c r="A143" t="s">
        <v>283</v>
      </c>
      <c r="B143" t="s">
        <v>234</v>
      </c>
      <c r="C143">
        <v>85132</v>
      </c>
      <c r="D143">
        <v>85206</v>
      </c>
      <c r="E143">
        <f t="shared" si="2"/>
        <v>75</v>
      </c>
      <c r="F143">
        <v>1</v>
      </c>
      <c r="G143" t="s">
        <v>233</v>
      </c>
    </row>
    <row r="144" spans="1:7">
      <c r="A144" t="s">
        <v>282</v>
      </c>
      <c r="B144" t="s">
        <v>261</v>
      </c>
      <c r="C144">
        <v>82895</v>
      </c>
      <c r="D144">
        <v>82966</v>
      </c>
      <c r="E144">
        <f t="shared" si="2"/>
        <v>72</v>
      </c>
      <c r="F144">
        <v>1</v>
      </c>
      <c r="G144" t="s">
        <v>233</v>
      </c>
    </row>
    <row r="145" spans="1:7">
      <c r="A145" t="s">
        <v>282</v>
      </c>
      <c r="B145" t="s">
        <v>234</v>
      </c>
      <c r="C145">
        <v>82895</v>
      </c>
      <c r="D145">
        <v>82966</v>
      </c>
      <c r="E145">
        <f t="shared" si="2"/>
        <v>72</v>
      </c>
      <c r="F145">
        <v>1</v>
      </c>
      <c r="G145" t="s">
        <v>233</v>
      </c>
    </row>
    <row r="146" spans="1:7">
      <c r="A146" t="s">
        <v>281</v>
      </c>
      <c r="B146" t="s">
        <v>232</v>
      </c>
      <c r="C146">
        <v>80671</v>
      </c>
      <c r="D146">
        <v>81222</v>
      </c>
      <c r="E146">
        <f t="shared" si="2"/>
        <v>552</v>
      </c>
      <c r="F146">
        <v>1</v>
      </c>
      <c r="G146" t="s">
        <v>233</v>
      </c>
    </row>
    <row r="147" spans="1:7">
      <c r="A147" t="s">
        <v>281</v>
      </c>
      <c r="B147" t="s">
        <v>234</v>
      </c>
      <c r="C147">
        <v>80671</v>
      </c>
      <c r="D147">
        <v>81222</v>
      </c>
      <c r="E147">
        <f t="shared" si="2"/>
        <v>552</v>
      </c>
      <c r="F147">
        <v>1</v>
      </c>
      <c r="G147" t="s">
        <v>233</v>
      </c>
    </row>
    <row r="148" spans="1:7">
      <c r="A148" t="s">
        <v>280</v>
      </c>
      <c r="B148" t="s">
        <v>232</v>
      </c>
      <c r="C148">
        <v>78544</v>
      </c>
      <c r="D148">
        <v>79050</v>
      </c>
      <c r="E148">
        <f t="shared" si="2"/>
        <v>507</v>
      </c>
      <c r="F148">
        <v>1</v>
      </c>
      <c r="G148" t="s">
        <v>233</v>
      </c>
    </row>
    <row r="149" spans="1:7">
      <c r="A149" t="s">
        <v>280</v>
      </c>
      <c r="B149" t="s">
        <v>234</v>
      </c>
      <c r="C149">
        <v>78544</v>
      </c>
      <c r="D149">
        <v>79050</v>
      </c>
      <c r="E149">
        <f t="shared" si="2"/>
        <v>507</v>
      </c>
      <c r="F149">
        <v>1</v>
      </c>
      <c r="G149" t="s">
        <v>233</v>
      </c>
    </row>
    <row r="150" spans="1:7">
      <c r="A150" t="s">
        <v>279</v>
      </c>
      <c r="B150" t="s">
        <v>232</v>
      </c>
      <c r="C150">
        <v>78000</v>
      </c>
      <c r="D150">
        <v>78551</v>
      </c>
      <c r="E150">
        <f t="shared" si="2"/>
        <v>552</v>
      </c>
      <c r="F150">
        <v>1</v>
      </c>
      <c r="G150" t="s">
        <v>233</v>
      </c>
    </row>
    <row r="151" spans="1:7">
      <c r="A151" t="s">
        <v>279</v>
      </c>
      <c r="B151" t="s">
        <v>234</v>
      </c>
      <c r="C151">
        <v>78000</v>
      </c>
      <c r="D151">
        <v>78551</v>
      </c>
      <c r="E151">
        <f t="shared" si="2"/>
        <v>552</v>
      </c>
      <c r="F151">
        <v>1</v>
      </c>
      <c r="G151" t="s">
        <v>233</v>
      </c>
    </row>
    <row r="152" spans="1:7">
      <c r="A152" t="s">
        <v>273</v>
      </c>
      <c r="B152" t="s">
        <v>239</v>
      </c>
      <c r="C152">
        <v>72949</v>
      </c>
      <c r="D152">
        <v>74307</v>
      </c>
      <c r="E152">
        <f t="shared" si="2"/>
        <v>1359</v>
      </c>
      <c r="F152">
        <v>1</v>
      </c>
      <c r="G152" t="s">
        <v>233</v>
      </c>
    </row>
    <row r="153" spans="1:7">
      <c r="A153" t="s">
        <v>274</v>
      </c>
      <c r="B153" t="s">
        <v>241</v>
      </c>
      <c r="C153">
        <v>72367</v>
      </c>
      <c r="D153">
        <v>72948</v>
      </c>
      <c r="E153">
        <f t="shared" si="2"/>
        <v>582</v>
      </c>
      <c r="F153">
        <v>1</v>
      </c>
      <c r="G153" t="s">
        <v>233</v>
      </c>
    </row>
    <row r="154" spans="1:7">
      <c r="A154" t="s">
        <v>275</v>
      </c>
      <c r="B154" t="s">
        <v>239</v>
      </c>
      <c r="C154">
        <v>72220</v>
      </c>
      <c r="D154">
        <v>72366</v>
      </c>
      <c r="E154">
        <f t="shared" si="2"/>
        <v>147</v>
      </c>
      <c r="F154">
        <v>1</v>
      </c>
      <c r="G154" t="s">
        <v>233</v>
      </c>
    </row>
    <row r="155" spans="1:7">
      <c r="A155" t="s">
        <v>276</v>
      </c>
      <c r="B155" t="s">
        <v>241</v>
      </c>
      <c r="C155">
        <v>71143</v>
      </c>
      <c r="D155">
        <v>72219</v>
      </c>
      <c r="E155">
        <f t="shared" si="2"/>
        <v>1077</v>
      </c>
      <c r="F155">
        <v>1</v>
      </c>
      <c r="G155" t="s">
        <v>233</v>
      </c>
    </row>
    <row r="156" spans="1:7">
      <c r="A156" t="s">
        <v>277</v>
      </c>
      <c r="B156" t="s">
        <v>239</v>
      </c>
      <c r="C156">
        <v>70477</v>
      </c>
      <c r="D156">
        <v>71142</v>
      </c>
      <c r="E156">
        <f t="shared" si="2"/>
        <v>666</v>
      </c>
      <c r="F156">
        <v>1</v>
      </c>
      <c r="G156" t="s">
        <v>233</v>
      </c>
    </row>
    <row r="157" spans="1:7">
      <c r="A157" t="s">
        <v>278</v>
      </c>
      <c r="B157" t="s">
        <v>232</v>
      </c>
      <c r="C157">
        <v>70477</v>
      </c>
      <c r="D157">
        <v>74307</v>
      </c>
      <c r="E157">
        <f t="shared" si="2"/>
        <v>3831</v>
      </c>
      <c r="F157">
        <v>3</v>
      </c>
      <c r="G157" t="s">
        <v>233</v>
      </c>
    </row>
    <row r="158" spans="1:7">
      <c r="A158" t="s">
        <v>278</v>
      </c>
      <c r="B158" t="s">
        <v>234</v>
      </c>
      <c r="C158">
        <v>70477</v>
      </c>
      <c r="D158">
        <v>74307</v>
      </c>
      <c r="E158">
        <f t="shared" si="2"/>
        <v>3831</v>
      </c>
      <c r="F158">
        <v>1</v>
      </c>
      <c r="G158" t="s">
        <v>233</v>
      </c>
    </row>
    <row r="159" spans="1:7">
      <c r="A159" t="s">
        <v>272</v>
      </c>
      <c r="B159" t="s">
        <v>261</v>
      </c>
      <c r="C159">
        <v>67764</v>
      </c>
      <c r="D159">
        <v>67835</v>
      </c>
      <c r="E159">
        <f t="shared" si="2"/>
        <v>72</v>
      </c>
      <c r="F159">
        <v>1</v>
      </c>
      <c r="G159" t="s">
        <v>269</v>
      </c>
    </row>
    <row r="160" spans="1:7">
      <c r="A160" t="s">
        <v>272</v>
      </c>
      <c r="B160" t="s">
        <v>234</v>
      </c>
      <c r="C160">
        <v>67764</v>
      </c>
      <c r="D160">
        <v>67835</v>
      </c>
      <c r="E160">
        <f t="shared" si="2"/>
        <v>72</v>
      </c>
      <c r="F160">
        <v>1</v>
      </c>
      <c r="G160" t="s">
        <v>269</v>
      </c>
    </row>
    <row r="161" spans="1:7">
      <c r="A161" t="s">
        <v>271</v>
      </c>
      <c r="B161" t="s">
        <v>232</v>
      </c>
      <c r="C161">
        <v>64406</v>
      </c>
      <c r="D161">
        <v>64663</v>
      </c>
      <c r="E161">
        <f t="shared" si="2"/>
        <v>258</v>
      </c>
      <c r="F161">
        <v>1</v>
      </c>
      <c r="G161" t="s">
        <v>269</v>
      </c>
    </row>
    <row r="162" spans="1:7">
      <c r="A162" t="s">
        <v>271</v>
      </c>
      <c r="B162" t="s">
        <v>234</v>
      </c>
      <c r="C162">
        <v>64406</v>
      </c>
      <c r="D162">
        <v>64663</v>
      </c>
      <c r="E162">
        <f t="shared" si="2"/>
        <v>258</v>
      </c>
      <c r="F162">
        <v>1</v>
      </c>
      <c r="G162" t="s">
        <v>269</v>
      </c>
    </row>
    <row r="163" spans="1:7">
      <c r="A163" t="s">
        <v>270</v>
      </c>
      <c r="B163" t="s">
        <v>232</v>
      </c>
      <c r="C163">
        <v>63990</v>
      </c>
      <c r="D163">
        <v>64385</v>
      </c>
      <c r="E163">
        <f t="shared" si="2"/>
        <v>396</v>
      </c>
      <c r="F163">
        <v>1</v>
      </c>
      <c r="G163" t="s">
        <v>269</v>
      </c>
    </row>
    <row r="164" spans="1:7">
      <c r="A164" t="s">
        <v>270</v>
      </c>
      <c r="B164" t="s">
        <v>234</v>
      </c>
      <c r="C164">
        <v>63990</v>
      </c>
      <c r="D164">
        <v>64385</v>
      </c>
      <c r="E164">
        <f t="shared" si="2"/>
        <v>396</v>
      </c>
      <c r="F164">
        <v>1</v>
      </c>
      <c r="G164" t="s">
        <v>269</v>
      </c>
    </row>
    <row r="165" spans="1:7">
      <c r="A165" t="s">
        <v>268</v>
      </c>
      <c r="B165" t="s">
        <v>261</v>
      </c>
      <c r="C165">
        <v>63896</v>
      </c>
      <c r="D165">
        <v>63970</v>
      </c>
      <c r="E165">
        <f t="shared" si="2"/>
        <v>75</v>
      </c>
      <c r="F165">
        <v>1</v>
      </c>
      <c r="G165" t="s">
        <v>269</v>
      </c>
    </row>
    <row r="166" spans="1:7">
      <c r="A166" t="s">
        <v>268</v>
      </c>
      <c r="B166" t="s">
        <v>234</v>
      </c>
      <c r="C166">
        <v>63896</v>
      </c>
      <c r="D166">
        <v>63970</v>
      </c>
      <c r="E166">
        <f t="shared" si="2"/>
        <v>75</v>
      </c>
      <c r="F166">
        <v>1</v>
      </c>
      <c r="G166" t="s">
        <v>269</v>
      </c>
    </row>
    <row r="167" spans="1:7">
      <c r="A167" t="s">
        <v>264</v>
      </c>
      <c r="B167" t="s">
        <v>239</v>
      </c>
      <c r="C167">
        <v>59122</v>
      </c>
      <c r="D167">
        <v>59352</v>
      </c>
      <c r="E167">
        <f t="shared" si="2"/>
        <v>231</v>
      </c>
      <c r="F167">
        <v>1</v>
      </c>
      <c r="G167" t="s">
        <v>233</v>
      </c>
    </row>
    <row r="168" spans="1:7">
      <c r="A168" t="s">
        <v>265</v>
      </c>
      <c r="B168" t="s">
        <v>241</v>
      </c>
      <c r="C168">
        <v>59002</v>
      </c>
      <c r="D168">
        <v>59121</v>
      </c>
      <c r="E168">
        <f t="shared" si="2"/>
        <v>120</v>
      </c>
      <c r="F168">
        <v>1</v>
      </c>
      <c r="G168" t="s">
        <v>233</v>
      </c>
    </row>
    <row r="169" spans="1:7">
      <c r="A169" t="s">
        <v>266</v>
      </c>
      <c r="B169" t="s">
        <v>239</v>
      </c>
      <c r="C169">
        <v>58411</v>
      </c>
      <c r="D169">
        <v>59001</v>
      </c>
      <c r="E169">
        <f t="shared" si="2"/>
        <v>591</v>
      </c>
      <c r="F169">
        <v>1</v>
      </c>
      <c r="G169" t="s">
        <v>233</v>
      </c>
    </row>
    <row r="170" spans="1:7">
      <c r="A170" t="s">
        <v>267</v>
      </c>
      <c r="B170" t="s">
        <v>232</v>
      </c>
      <c r="C170">
        <v>58411</v>
      </c>
      <c r="D170">
        <v>59352</v>
      </c>
      <c r="E170">
        <f t="shared" si="2"/>
        <v>942</v>
      </c>
      <c r="F170">
        <v>2</v>
      </c>
      <c r="G170" t="s">
        <v>233</v>
      </c>
    </row>
    <row r="171" spans="1:7">
      <c r="A171" t="s">
        <v>267</v>
      </c>
      <c r="B171" t="s">
        <v>234</v>
      </c>
      <c r="C171">
        <v>58411</v>
      </c>
      <c r="D171">
        <v>59352</v>
      </c>
      <c r="E171">
        <f t="shared" si="2"/>
        <v>942</v>
      </c>
      <c r="F171">
        <v>1</v>
      </c>
      <c r="G171" t="s">
        <v>233</v>
      </c>
    </row>
    <row r="172" spans="1:7">
      <c r="A172" t="s">
        <v>263</v>
      </c>
      <c r="B172" t="s">
        <v>232</v>
      </c>
      <c r="C172">
        <v>56161</v>
      </c>
      <c r="D172">
        <v>56232</v>
      </c>
      <c r="E172">
        <f t="shared" si="2"/>
        <v>72</v>
      </c>
      <c r="F172">
        <v>1</v>
      </c>
      <c r="G172" t="s">
        <v>233</v>
      </c>
    </row>
    <row r="173" spans="1:7">
      <c r="A173" t="s">
        <v>263</v>
      </c>
      <c r="B173" t="s">
        <v>234</v>
      </c>
      <c r="C173">
        <v>56161</v>
      </c>
      <c r="D173">
        <v>56232</v>
      </c>
      <c r="E173">
        <f t="shared" si="2"/>
        <v>72</v>
      </c>
      <c r="F173">
        <v>1</v>
      </c>
      <c r="G173" t="s">
        <v>233</v>
      </c>
    </row>
    <row r="174" spans="1:7">
      <c r="A174" t="s">
        <v>262</v>
      </c>
      <c r="B174" t="s">
        <v>261</v>
      </c>
      <c r="C174">
        <v>53380</v>
      </c>
      <c r="D174">
        <v>53454</v>
      </c>
      <c r="E174">
        <f t="shared" si="2"/>
        <v>75</v>
      </c>
      <c r="F174">
        <v>1</v>
      </c>
      <c r="G174" t="s">
        <v>233</v>
      </c>
    </row>
    <row r="175" spans="1:7">
      <c r="A175" t="s">
        <v>262</v>
      </c>
      <c r="B175" t="s">
        <v>234</v>
      </c>
      <c r="C175">
        <v>53380</v>
      </c>
      <c r="D175">
        <v>53454</v>
      </c>
      <c r="E175">
        <f t="shared" si="2"/>
        <v>75</v>
      </c>
      <c r="F175">
        <v>1</v>
      </c>
      <c r="G175" t="s">
        <v>233</v>
      </c>
    </row>
    <row r="176" spans="1:7">
      <c r="A176" t="s">
        <v>260</v>
      </c>
      <c r="B176" t="s">
        <v>261</v>
      </c>
      <c r="C176">
        <v>49299</v>
      </c>
      <c r="D176">
        <v>49346</v>
      </c>
      <c r="E176">
        <f t="shared" si="2"/>
        <v>48</v>
      </c>
      <c r="F176">
        <v>1</v>
      </c>
      <c r="G176" t="s">
        <v>233</v>
      </c>
    </row>
    <row r="177" spans="1:7">
      <c r="A177" t="s">
        <v>260</v>
      </c>
      <c r="B177" t="s">
        <v>234</v>
      </c>
      <c r="C177">
        <v>49299</v>
      </c>
      <c r="D177">
        <v>49346</v>
      </c>
      <c r="E177">
        <f t="shared" si="2"/>
        <v>48</v>
      </c>
      <c r="F177">
        <v>1</v>
      </c>
      <c r="G177" t="s">
        <v>233</v>
      </c>
    </row>
    <row r="178" spans="1:7">
      <c r="A178" t="s">
        <v>254</v>
      </c>
      <c r="B178" t="s">
        <v>239</v>
      </c>
      <c r="C178">
        <v>48248</v>
      </c>
      <c r="D178">
        <v>48778</v>
      </c>
      <c r="E178">
        <f t="shared" si="2"/>
        <v>531</v>
      </c>
      <c r="F178">
        <v>1</v>
      </c>
      <c r="G178" t="s">
        <v>233</v>
      </c>
    </row>
    <row r="179" spans="1:7">
      <c r="A179" t="s">
        <v>255</v>
      </c>
      <c r="B179" t="s">
        <v>241</v>
      </c>
      <c r="C179">
        <v>43207</v>
      </c>
      <c r="D179">
        <v>48247</v>
      </c>
      <c r="E179">
        <f t="shared" si="2"/>
        <v>5041</v>
      </c>
      <c r="F179">
        <v>1</v>
      </c>
      <c r="G179" t="s">
        <v>233</v>
      </c>
    </row>
    <row r="180" spans="1:7">
      <c r="A180" t="s">
        <v>256</v>
      </c>
      <c r="B180" t="s">
        <v>239</v>
      </c>
      <c r="C180">
        <v>43003</v>
      </c>
      <c r="D180">
        <v>43206</v>
      </c>
      <c r="E180">
        <f t="shared" si="2"/>
        <v>204</v>
      </c>
      <c r="F180">
        <v>1</v>
      </c>
      <c r="G180" t="s">
        <v>233</v>
      </c>
    </row>
    <row r="181" spans="1:7">
      <c r="A181" t="s">
        <v>257</v>
      </c>
      <c r="B181" t="s">
        <v>241</v>
      </c>
      <c r="C181">
        <v>36590</v>
      </c>
      <c r="D181">
        <v>43002</v>
      </c>
      <c r="E181">
        <f t="shared" si="2"/>
        <v>6413</v>
      </c>
      <c r="F181">
        <v>1</v>
      </c>
      <c r="G181" t="s">
        <v>233</v>
      </c>
    </row>
    <row r="182" spans="1:7">
      <c r="A182" t="s">
        <v>258</v>
      </c>
      <c r="B182" t="s">
        <v>239</v>
      </c>
      <c r="C182">
        <v>35315</v>
      </c>
      <c r="D182">
        <v>36589</v>
      </c>
      <c r="E182">
        <f t="shared" si="2"/>
        <v>1275</v>
      </c>
      <c r="F182">
        <v>1</v>
      </c>
      <c r="G182" t="s">
        <v>233</v>
      </c>
    </row>
    <row r="183" spans="1:7">
      <c r="A183" t="s">
        <v>259</v>
      </c>
      <c r="B183" t="s">
        <v>232</v>
      </c>
      <c r="C183">
        <v>35315</v>
      </c>
      <c r="D183">
        <v>48778</v>
      </c>
      <c r="E183">
        <f t="shared" si="2"/>
        <v>13464</v>
      </c>
      <c r="F183">
        <v>3</v>
      </c>
      <c r="G183" t="s">
        <v>233</v>
      </c>
    </row>
    <row r="184" spans="1:7">
      <c r="A184" t="s">
        <v>259</v>
      </c>
      <c r="B184" t="s">
        <v>234</v>
      </c>
      <c r="C184">
        <v>35315</v>
      </c>
      <c r="D184">
        <v>48778</v>
      </c>
      <c r="E184">
        <f t="shared" si="2"/>
        <v>13464</v>
      </c>
      <c r="F184">
        <v>1</v>
      </c>
      <c r="G184" t="s">
        <v>233</v>
      </c>
    </row>
    <row r="185" spans="1:7">
      <c r="A185" t="s">
        <v>248</v>
      </c>
      <c r="B185" t="s">
        <v>239</v>
      </c>
      <c r="C185">
        <v>28849</v>
      </c>
      <c r="D185">
        <v>29229</v>
      </c>
      <c r="E185">
        <f t="shared" si="2"/>
        <v>381</v>
      </c>
      <c r="F185">
        <v>1</v>
      </c>
      <c r="G185" t="s">
        <v>233</v>
      </c>
    </row>
    <row r="186" spans="1:7">
      <c r="A186" t="s">
        <v>249</v>
      </c>
      <c r="B186" t="s">
        <v>241</v>
      </c>
      <c r="C186">
        <v>28249</v>
      </c>
      <c r="D186">
        <v>28848</v>
      </c>
      <c r="E186">
        <f t="shared" si="2"/>
        <v>600</v>
      </c>
      <c r="F186">
        <v>1</v>
      </c>
      <c r="G186" t="s">
        <v>233</v>
      </c>
    </row>
    <row r="187" spans="1:7">
      <c r="A187" t="s">
        <v>250</v>
      </c>
      <c r="B187" t="s">
        <v>239</v>
      </c>
      <c r="C187">
        <v>27436</v>
      </c>
      <c r="D187">
        <v>28248</v>
      </c>
      <c r="E187">
        <f t="shared" si="2"/>
        <v>813</v>
      </c>
      <c r="F187">
        <v>1</v>
      </c>
      <c r="G187" t="s">
        <v>233</v>
      </c>
    </row>
    <row r="188" spans="1:7">
      <c r="A188" t="s">
        <v>251</v>
      </c>
      <c r="B188" t="s">
        <v>241</v>
      </c>
      <c r="C188">
        <v>26374</v>
      </c>
      <c r="D188">
        <v>27435</v>
      </c>
      <c r="E188">
        <f t="shared" si="2"/>
        <v>1062</v>
      </c>
      <c r="F188">
        <v>1</v>
      </c>
      <c r="G188" t="s">
        <v>233</v>
      </c>
    </row>
    <row r="189" spans="1:7">
      <c r="A189" t="s">
        <v>252</v>
      </c>
      <c r="B189" t="s">
        <v>241</v>
      </c>
      <c r="C189">
        <v>25738</v>
      </c>
      <c r="D189">
        <v>26373</v>
      </c>
      <c r="E189">
        <f t="shared" si="2"/>
        <v>636</v>
      </c>
      <c r="F189">
        <v>1</v>
      </c>
      <c r="G189" t="s">
        <v>233</v>
      </c>
    </row>
    <row r="190" spans="1:7">
      <c r="A190" t="s">
        <v>253</v>
      </c>
      <c r="B190" t="s">
        <v>232</v>
      </c>
      <c r="C190">
        <v>25738</v>
      </c>
      <c r="D190">
        <v>29229</v>
      </c>
      <c r="E190">
        <f t="shared" si="2"/>
        <v>3492</v>
      </c>
      <c r="F190">
        <v>3</v>
      </c>
      <c r="G190" t="s">
        <v>233</v>
      </c>
    </row>
    <row r="191" spans="1:7">
      <c r="A191" t="s">
        <v>253</v>
      </c>
      <c r="B191" t="s">
        <v>234</v>
      </c>
      <c r="C191">
        <v>25738</v>
      </c>
      <c r="D191">
        <v>29229</v>
      </c>
      <c r="E191">
        <f t="shared" si="2"/>
        <v>3492</v>
      </c>
      <c r="F191">
        <v>1</v>
      </c>
      <c r="G191" t="s">
        <v>233</v>
      </c>
    </row>
    <row r="192" spans="1:7">
      <c r="A192" t="s">
        <v>244</v>
      </c>
      <c r="B192" t="s">
        <v>239</v>
      </c>
      <c r="C192">
        <v>21494</v>
      </c>
      <c r="D192">
        <v>22519</v>
      </c>
      <c r="E192">
        <f t="shared" si="2"/>
        <v>1026</v>
      </c>
      <c r="F192">
        <v>1</v>
      </c>
      <c r="G192" t="s">
        <v>233</v>
      </c>
    </row>
    <row r="193" spans="1:7">
      <c r="A193" t="s">
        <v>245</v>
      </c>
      <c r="B193" t="s">
        <v>241</v>
      </c>
      <c r="C193">
        <v>22520</v>
      </c>
      <c r="D193">
        <v>33498</v>
      </c>
      <c r="E193">
        <f t="shared" si="2"/>
        <v>10979</v>
      </c>
      <c r="F193">
        <v>1</v>
      </c>
      <c r="G193" t="s">
        <v>233</v>
      </c>
    </row>
    <row r="194" spans="1:7">
      <c r="A194" t="s">
        <v>246</v>
      </c>
      <c r="B194" t="s">
        <v>239</v>
      </c>
      <c r="C194">
        <v>33499</v>
      </c>
      <c r="D194">
        <v>33954</v>
      </c>
      <c r="E194">
        <f t="shared" si="2"/>
        <v>456</v>
      </c>
      <c r="F194">
        <v>1</v>
      </c>
      <c r="G194" t="s">
        <v>233</v>
      </c>
    </row>
    <row r="195" spans="1:7">
      <c r="A195" t="s">
        <v>247</v>
      </c>
      <c r="B195" t="s">
        <v>232</v>
      </c>
      <c r="C195">
        <v>21494</v>
      </c>
      <c r="D195">
        <v>33954</v>
      </c>
      <c r="E195">
        <f t="shared" ref="E195:E209" si="3">D195-C195+1</f>
        <v>12461</v>
      </c>
      <c r="F195">
        <v>2</v>
      </c>
      <c r="G195" t="s">
        <v>233</v>
      </c>
    </row>
    <row r="196" spans="1:7">
      <c r="A196" t="s">
        <v>247</v>
      </c>
      <c r="B196" t="s">
        <v>234</v>
      </c>
      <c r="C196">
        <v>21494</v>
      </c>
      <c r="D196">
        <v>33954</v>
      </c>
      <c r="E196">
        <f t="shared" si="3"/>
        <v>12461</v>
      </c>
      <c r="F196">
        <v>1</v>
      </c>
      <c r="G196" t="s">
        <v>233</v>
      </c>
    </row>
    <row r="197" spans="1:7">
      <c r="A197" t="s">
        <v>238</v>
      </c>
      <c r="B197" t="s">
        <v>239</v>
      </c>
      <c r="C197">
        <v>19398</v>
      </c>
      <c r="D197">
        <v>19478</v>
      </c>
      <c r="E197">
        <f t="shared" si="3"/>
        <v>81</v>
      </c>
      <c r="F197">
        <v>1</v>
      </c>
      <c r="G197" t="s">
        <v>233</v>
      </c>
    </row>
    <row r="198" spans="1:7">
      <c r="A198" t="s">
        <v>240</v>
      </c>
      <c r="B198" t="s">
        <v>241</v>
      </c>
      <c r="C198">
        <v>14021</v>
      </c>
      <c r="D198">
        <v>19397</v>
      </c>
      <c r="E198">
        <f t="shared" si="3"/>
        <v>5377</v>
      </c>
      <c r="F198">
        <v>1</v>
      </c>
      <c r="G198" t="s">
        <v>233</v>
      </c>
    </row>
    <row r="199" spans="1:7">
      <c r="A199" t="s">
        <v>242</v>
      </c>
      <c r="B199" t="s">
        <v>239</v>
      </c>
      <c r="C199">
        <v>12611</v>
      </c>
      <c r="D199">
        <v>14020</v>
      </c>
      <c r="E199">
        <f t="shared" si="3"/>
        <v>1410</v>
      </c>
      <c r="F199">
        <v>1</v>
      </c>
      <c r="G199" t="s">
        <v>233</v>
      </c>
    </row>
    <row r="200" spans="1:7">
      <c r="A200" t="s">
        <v>243</v>
      </c>
      <c r="B200" t="s">
        <v>232</v>
      </c>
      <c r="C200">
        <v>12611</v>
      </c>
      <c r="D200">
        <v>19478</v>
      </c>
      <c r="E200">
        <f t="shared" si="3"/>
        <v>6868</v>
      </c>
      <c r="F200">
        <v>2</v>
      </c>
      <c r="G200" t="s">
        <v>233</v>
      </c>
    </row>
    <row r="201" spans="1:7">
      <c r="A201" t="s">
        <v>243</v>
      </c>
      <c r="B201" t="s">
        <v>234</v>
      </c>
      <c r="C201">
        <v>12611</v>
      </c>
      <c r="D201">
        <v>19478</v>
      </c>
      <c r="E201">
        <f t="shared" si="3"/>
        <v>6868</v>
      </c>
      <c r="F201">
        <v>1</v>
      </c>
      <c r="G201" t="s">
        <v>233</v>
      </c>
    </row>
    <row r="202" spans="1:7">
      <c r="A202" t="s">
        <v>237</v>
      </c>
      <c r="B202" t="s">
        <v>232</v>
      </c>
      <c r="C202">
        <v>5129</v>
      </c>
      <c r="D202">
        <v>5509</v>
      </c>
      <c r="E202">
        <f t="shared" si="3"/>
        <v>381</v>
      </c>
      <c r="F202">
        <v>1</v>
      </c>
      <c r="G202" t="s">
        <v>233</v>
      </c>
    </row>
    <row r="203" spans="1:7">
      <c r="A203" t="s">
        <v>237</v>
      </c>
      <c r="B203" t="s">
        <v>234</v>
      </c>
      <c r="C203">
        <v>5129</v>
      </c>
      <c r="D203">
        <v>5509</v>
      </c>
      <c r="E203">
        <f t="shared" si="3"/>
        <v>381</v>
      </c>
      <c r="F203">
        <v>1</v>
      </c>
      <c r="G203" t="s">
        <v>233</v>
      </c>
    </row>
    <row r="204" spans="1:7">
      <c r="A204" t="s">
        <v>236</v>
      </c>
      <c r="B204" t="s">
        <v>232</v>
      </c>
      <c r="C204">
        <v>4473</v>
      </c>
      <c r="D204">
        <v>4862</v>
      </c>
      <c r="E204">
        <f t="shared" si="3"/>
        <v>390</v>
      </c>
      <c r="F204">
        <v>1</v>
      </c>
      <c r="G204" t="s">
        <v>233</v>
      </c>
    </row>
    <row r="205" spans="1:7">
      <c r="A205" t="s">
        <v>236</v>
      </c>
      <c r="B205" t="s">
        <v>234</v>
      </c>
      <c r="C205">
        <v>4473</v>
      </c>
      <c r="D205">
        <v>4862</v>
      </c>
      <c r="E205">
        <f t="shared" si="3"/>
        <v>390</v>
      </c>
      <c r="F205">
        <v>1</v>
      </c>
      <c r="G205" t="s">
        <v>233</v>
      </c>
    </row>
    <row r="206" spans="1:7">
      <c r="A206" t="s">
        <v>235</v>
      </c>
      <c r="B206" t="s">
        <v>261</v>
      </c>
      <c r="C206">
        <v>2816</v>
      </c>
      <c r="D206">
        <v>2887</v>
      </c>
      <c r="E206">
        <f t="shared" si="3"/>
        <v>72</v>
      </c>
      <c r="F206">
        <v>1</v>
      </c>
      <c r="G206" t="s">
        <v>233</v>
      </c>
    </row>
    <row r="207" spans="1:7">
      <c r="A207" t="s">
        <v>235</v>
      </c>
      <c r="B207" t="s">
        <v>234</v>
      </c>
      <c r="C207">
        <v>2816</v>
      </c>
      <c r="D207">
        <v>2887</v>
      </c>
      <c r="E207">
        <f t="shared" si="3"/>
        <v>72</v>
      </c>
      <c r="F207">
        <v>1</v>
      </c>
      <c r="G207" t="s">
        <v>233</v>
      </c>
    </row>
    <row r="208" spans="1:7">
      <c r="A208" t="s">
        <v>231</v>
      </c>
      <c r="B208" t="s">
        <v>261</v>
      </c>
      <c r="C208">
        <v>770</v>
      </c>
      <c r="D208">
        <v>842</v>
      </c>
      <c r="E208">
        <f t="shared" si="3"/>
        <v>73</v>
      </c>
      <c r="F208">
        <v>1</v>
      </c>
      <c r="G208" t="s">
        <v>233</v>
      </c>
    </row>
    <row r="209" spans="1:7">
      <c r="A209" t="s">
        <v>231</v>
      </c>
      <c r="B209" t="s">
        <v>234</v>
      </c>
      <c r="C209">
        <v>770</v>
      </c>
      <c r="D209">
        <v>842</v>
      </c>
      <c r="E209">
        <f t="shared" si="3"/>
        <v>73</v>
      </c>
      <c r="F209">
        <v>1</v>
      </c>
      <c r="G209" t="s">
        <v>2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9D665-6A1A-CD4B-AFD7-BF0284E962FE}">
  <dimension ref="A1:K45"/>
  <sheetViews>
    <sheetView zoomScale="130" zoomScaleNormal="13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G47" sqref="G47"/>
    </sheetView>
  </sheetViews>
  <sheetFormatPr baseColWidth="10" defaultColWidth="10.83203125" defaultRowHeight="15"/>
  <cols>
    <col min="1" max="1" width="5.5" style="104" customWidth="1"/>
    <col min="2" max="2" width="16.6640625" style="104" customWidth="1"/>
    <col min="3" max="3" width="11.1640625" style="104" customWidth="1"/>
    <col min="4" max="4" width="14.5" style="104" customWidth="1"/>
    <col min="5" max="5" width="15.33203125" style="104" customWidth="1"/>
    <col min="6" max="6" width="12.1640625" style="104" customWidth="1"/>
    <col min="7" max="7" width="21" style="178" customWidth="1"/>
    <col min="8" max="8" width="14.83203125" style="104" customWidth="1"/>
    <col min="9" max="16384" width="10.83203125" style="104"/>
  </cols>
  <sheetData>
    <row r="1" spans="1:11">
      <c r="A1" s="103" t="s">
        <v>13</v>
      </c>
    </row>
    <row r="2" spans="1:11">
      <c r="A2" s="104" t="s">
        <v>1131</v>
      </c>
      <c r="B2" s="104" t="s">
        <v>379</v>
      </c>
      <c r="C2" s="104" t="s">
        <v>1124</v>
      </c>
      <c r="D2" s="104" t="s">
        <v>1125</v>
      </c>
      <c r="E2" s="104" t="s">
        <v>1126</v>
      </c>
      <c r="F2" s="104" t="s">
        <v>1127</v>
      </c>
      <c r="G2" s="104" t="s">
        <v>1128</v>
      </c>
      <c r="H2" s="104" t="s">
        <v>1129</v>
      </c>
      <c r="I2" s="104" t="s">
        <v>1130</v>
      </c>
    </row>
    <row r="3" spans="1:11">
      <c r="A3" s="104">
        <v>1</v>
      </c>
      <c r="B3" s="104" t="s">
        <v>293</v>
      </c>
      <c r="C3" s="104">
        <v>2</v>
      </c>
      <c r="D3" s="104">
        <v>0</v>
      </c>
      <c r="E3" s="104">
        <v>10549</v>
      </c>
      <c r="F3" s="104">
        <v>0</v>
      </c>
      <c r="G3" s="104">
        <v>10549</v>
      </c>
      <c r="H3" s="104">
        <v>1527</v>
      </c>
      <c r="I3" s="104">
        <v>1527</v>
      </c>
      <c r="K3"/>
    </row>
    <row r="4" spans="1:11">
      <c r="A4" s="104">
        <v>2</v>
      </c>
      <c r="B4" s="104" t="s">
        <v>259</v>
      </c>
      <c r="C4" s="104">
        <v>2</v>
      </c>
      <c r="D4" s="104">
        <v>2</v>
      </c>
      <c r="E4" s="104">
        <v>11454</v>
      </c>
      <c r="F4" s="104">
        <v>5279</v>
      </c>
      <c r="G4" s="104">
        <v>6174</v>
      </c>
      <c r="H4" s="104">
        <v>2010</v>
      </c>
      <c r="I4" s="104">
        <v>2022</v>
      </c>
      <c r="K4"/>
    </row>
    <row r="5" spans="1:11">
      <c r="A5" s="104">
        <v>3</v>
      </c>
      <c r="B5" s="104" t="s">
        <v>247</v>
      </c>
      <c r="C5" s="104">
        <v>1</v>
      </c>
      <c r="D5" s="104">
        <v>1</v>
      </c>
      <c r="E5" s="104">
        <v>10979</v>
      </c>
      <c r="F5" s="104">
        <v>5661</v>
      </c>
      <c r="G5" s="104">
        <v>5318</v>
      </c>
      <c r="H5" s="104">
        <v>1482</v>
      </c>
      <c r="I5" s="104">
        <v>1485</v>
      </c>
      <c r="K5"/>
    </row>
    <row r="6" spans="1:11">
      <c r="A6" s="104">
        <v>4</v>
      </c>
      <c r="B6" s="104" t="s">
        <v>243</v>
      </c>
      <c r="C6" s="104">
        <v>1</v>
      </c>
      <c r="D6" s="104">
        <v>1</v>
      </c>
      <c r="E6" s="104">
        <v>5377</v>
      </c>
      <c r="F6" s="104">
        <v>3372</v>
      </c>
      <c r="G6" s="104">
        <v>2005</v>
      </c>
      <c r="H6" s="104">
        <v>1491</v>
      </c>
      <c r="I6" s="104">
        <v>1491</v>
      </c>
      <c r="K6"/>
    </row>
    <row r="7" spans="1:11">
      <c r="A7" s="104">
        <v>5</v>
      </c>
      <c r="B7" t="s">
        <v>237</v>
      </c>
      <c r="C7" s="104">
        <v>0</v>
      </c>
      <c r="D7" s="104">
        <v>0</v>
      </c>
      <c r="E7" s="104">
        <v>0</v>
      </c>
      <c r="F7" s="104">
        <v>0</v>
      </c>
      <c r="G7" s="104">
        <v>0</v>
      </c>
      <c r="H7" s="104">
        <v>381</v>
      </c>
      <c r="I7" s="104">
        <v>381</v>
      </c>
      <c r="K7"/>
    </row>
    <row r="8" spans="1:11">
      <c r="A8" s="104">
        <v>6</v>
      </c>
      <c r="B8" t="s">
        <v>376</v>
      </c>
      <c r="C8" s="104">
        <v>2</v>
      </c>
      <c r="D8" s="104">
        <v>1</v>
      </c>
      <c r="E8" s="104">
        <v>14224</v>
      </c>
      <c r="F8" s="104">
        <v>5308</v>
      </c>
      <c r="G8" s="104">
        <v>8919</v>
      </c>
      <c r="H8" s="104">
        <v>1179</v>
      </c>
      <c r="I8" s="104">
        <v>943</v>
      </c>
      <c r="K8"/>
    </row>
    <row r="9" spans="1:11">
      <c r="A9" s="104">
        <v>7</v>
      </c>
      <c r="B9" t="s">
        <v>370</v>
      </c>
      <c r="C9" s="104">
        <v>0</v>
      </c>
      <c r="D9" s="104">
        <v>0</v>
      </c>
      <c r="E9" s="104">
        <v>0</v>
      </c>
      <c r="F9" s="104">
        <v>0</v>
      </c>
      <c r="G9" s="104">
        <v>0</v>
      </c>
      <c r="H9" s="104">
        <v>357</v>
      </c>
      <c r="I9" s="104">
        <v>357</v>
      </c>
      <c r="K9"/>
    </row>
    <row r="10" spans="1:11">
      <c r="A10" s="104">
        <v>8</v>
      </c>
      <c r="B10" t="s">
        <v>369</v>
      </c>
      <c r="C10" s="104">
        <v>0</v>
      </c>
      <c r="D10" s="104">
        <v>1</v>
      </c>
      <c r="E10" s="104">
        <v>0</v>
      </c>
      <c r="F10" s="104">
        <v>429</v>
      </c>
      <c r="G10" s="104">
        <v>-429</v>
      </c>
      <c r="H10" s="104">
        <v>1110</v>
      </c>
      <c r="I10" s="104">
        <v>843</v>
      </c>
      <c r="K10"/>
    </row>
    <row r="11" spans="1:11">
      <c r="A11" s="104">
        <v>9</v>
      </c>
      <c r="B11" t="s">
        <v>368</v>
      </c>
      <c r="C11" s="104">
        <v>0</v>
      </c>
      <c r="D11" s="104">
        <v>0</v>
      </c>
      <c r="E11" s="104">
        <v>0</v>
      </c>
      <c r="F11" s="104">
        <v>0</v>
      </c>
      <c r="G11" s="104">
        <v>0</v>
      </c>
      <c r="H11" s="104">
        <v>273</v>
      </c>
      <c r="I11" s="104">
        <v>273</v>
      </c>
      <c r="K11"/>
    </row>
    <row r="12" spans="1:11">
      <c r="A12" s="104">
        <v>10</v>
      </c>
      <c r="B12" t="s">
        <v>367</v>
      </c>
      <c r="C12" s="104">
        <v>1</v>
      </c>
      <c r="D12" s="104">
        <v>1</v>
      </c>
      <c r="E12" s="104">
        <v>1164</v>
      </c>
      <c r="F12" s="104">
        <v>717</v>
      </c>
      <c r="G12" s="104">
        <v>447</v>
      </c>
      <c r="H12" s="104">
        <v>579</v>
      </c>
      <c r="I12" s="104">
        <v>729</v>
      </c>
      <c r="K12"/>
    </row>
    <row r="13" spans="1:11">
      <c r="A13" s="104">
        <v>11</v>
      </c>
      <c r="B13" s="175" t="s">
        <v>363</v>
      </c>
      <c r="C13" s="104">
        <v>0</v>
      </c>
      <c r="D13" s="104">
        <v>0</v>
      </c>
      <c r="E13" s="104">
        <v>0</v>
      </c>
      <c r="F13" s="104">
        <v>0</v>
      </c>
      <c r="G13" s="104">
        <v>0</v>
      </c>
      <c r="H13" s="104">
        <v>408</v>
      </c>
      <c r="I13" s="104">
        <v>408</v>
      </c>
    </row>
    <row r="14" spans="1:11">
      <c r="A14" s="104">
        <v>12</v>
      </c>
      <c r="B14" t="s">
        <v>380</v>
      </c>
      <c r="C14" s="104">
        <v>0</v>
      </c>
      <c r="D14" s="104">
        <v>0</v>
      </c>
      <c r="E14" s="104">
        <v>0</v>
      </c>
      <c r="F14" s="104">
        <v>0</v>
      </c>
      <c r="G14" s="104">
        <v>0</v>
      </c>
      <c r="H14" s="104">
        <v>555</v>
      </c>
      <c r="I14" s="104">
        <v>558</v>
      </c>
    </row>
    <row r="15" spans="1:11">
      <c r="A15" s="104">
        <v>13</v>
      </c>
      <c r="B15" t="s">
        <v>361</v>
      </c>
      <c r="C15" s="104">
        <v>0</v>
      </c>
      <c r="D15" s="104">
        <v>0</v>
      </c>
      <c r="E15" s="104">
        <v>0</v>
      </c>
      <c r="F15" s="104">
        <v>0</v>
      </c>
      <c r="G15" s="104">
        <v>0</v>
      </c>
      <c r="H15" s="104">
        <v>300</v>
      </c>
      <c r="I15" s="104">
        <v>300</v>
      </c>
    </row>
    <row r="16" spans="1:11">
      <c r="A16" s="104">
        <v>14</v>
      </c>
      <c r="B16" t="s">
        <v>360</v>
      </c>
      <c r="C16" s="104">
        <v>0</v>
      </c>
      <c r="D16" s="104">
        <v>0</v>
      </c>
      <c r="E16" s="104">
        <v>0</v>
      </c>
      <c r="F16" s="104">
        <v>0</v>
      </c>
      <c r="G16" s="104">
        <v>0</v>
      </c>
      <c r="H16" s="104">
        <v>306</v>
      </c>
      <c r="I16" s="104">
        <v>306</v>
      </c>
    </row>
    <row r="17" spans="1:9">
      <c r="A17" s="104">
        <v>15</v>
      </c>
      <c r="B17" t="s">
        <v>359</v>
      </c>
      <c r="C17" s="104">
        <v>0</v>
      </c>
      <c r="D17" s="104">
        <v>0</v>
      </c>
      <c r="E17" s="104">
        <v>0</v>
      </c>
      <c r="F17" s="104">
        <v>0</v>
      </c>
      <c r="G17" s="104">
        <v>0</v>
      </c>
      <c r="H17" s="104">
        <v>366</v>
      </c>
      <c r="I17" s="104">
        <v>369</v>
      </c>
    </row>
    <row r="18" spans="1:9">
      <c r="A18" s="104">
        <v>16</v>
      </c>
      <c r="B18" t="s">
        <v>358</v>
      </c>
      <c r="C18" s="104">
        <v>0</v>
      </c>
      <c r="D18" s="104">
        <v>0</v>
      </c>
      <c r="E18" s="104">
        <v>0</v>
      </c>
      <c r="F18" s="104">
        <v>0</v>
      </c>
      <c r="G18" s="104">
        <v>0</v>
      </c>
      <c r="H18" s="104">
        <v>351</v>
      </c>
      <c r="I18" s="104">
        <v>351</v>
      </c>
    </row>
    <row r="19" spans="1:9">
      <c r="A19" s="104">
        <v>17</v>
      </c>
      <c r="B19" t="s">
        <v>357</v>
      </c>
      <c r="C19" s="104">
        <v>1</v>
      </c>
      <c r="D19" s="104">
        <v>0</v>
      </c>
      <c r="E19" s="104">
        <v>4140</v>
      </c>
      <c r="F19" s="104">
        <v>0</v>
      </c>
      <c r="G19" s="104">
        <v>4140</v>
      </c>
      <c r="H19" s="104">
        <v>222</v>
      </c>
      <c r="I19" s="104">
        <v>222</v>
      </c>
    </row>
    <row r="20" spans="1:9">
      <c r="A20" s="104">
        <v>18</v>
      </c>
      <c r="B20" t="s">
        <v>381</v>
      </c>
      <c r="C20" s="104">
        <v>0</v>
      </c>
      <c r="D20" s="104">
        <v>0</v>
      </c>
      <c r="E20" s="104">
        <v>0</v>
      </c>
      <c r="F20" s="104">
        <v>0</v>
      </c>
      <c r="G20" s="104">
        <v>0</v>
      </c>
      <c r="H20" s="104">
        <v>0</v>
      </c>
      <c r="I20" s="104">
        <v>681</v>
      </c>
    </row>
    <row r="21" spans="1:9">
      <c r="A21" s="104">
        <v>19</v>
      </c>
      <c r="B21" s="104" t="s">
        <v>341</v>
      </c>
      <c r="C21" s="104">
        <v>1</v>
      </c>
      <c r="D21" s="104">
        <v>0</v>
      </c>
      <c r="E21" s="104">
        <v>1211</v>
      </c>
      <c r="F21" s="104">
        <v>0</v>
      </c>
      <c r="G21" s="104">
        <v>1211</v>
      </c>
      <c r="H21" s="104">
        <v>1527</v>
      </c>
      <c r="I21" s="104">
        <v>64</v>
      </c>
    </row>
    <row r="22" spans="1:9">
      <c r="A22" s="104">
        <v>20</v>
      </c>
      <c r="B22" t="s">
        <v>351</v>
      </c>
      <c r="C22" s="104">
        <v>0</v>
      </c>
      <c r="D22" s="104">
        <v>0</v>
      </c>
      <c r="E22" s="104">
        <v>0</v>
      </c>
      <c r="F22" s="104">
        <v>0</v>
      </c>
      <c r="G22" s="104">
        <v>0</v>
      </c>
      <c r="H22" s="104">
        <v>303</v>
      </c>
      <c r="I22" s="104">
        <v>303</v>
      </c>
    </row>
    <row r="23" spans="1:9">
      <c r="A23" s="104">
        <v>21</v>
      </c>
      <c r="B23" t="s">
        <v>350</v>
      </c>
      <c r="C23" s="104">
        <v>3</v>
      </c>
      <c r="D23" s="104">
        <v>2</v>
      </c>
      <c r="E23" s="104">
        <v>8439</v>
      </c>
      <c r="F23" s="104">
        <v>5117</v>
      </c>
      <c r="G23" s="104">
        <v>3322</v>
      </c>
      <c r="H23" s="104">
        <v>1560</v>
      </c>
      <c r="I23" s="104">
        <v>1560</v>
      </c>
    </row>
    <row r="24" spans="1:9">
      <c r="A24" s="104">
        <v>22</v>
      </c>
      <c r="B24" t="s">
        <v>319</v>
      </c>
      <c r="C24" s="104">
        <v>1</v>
      </c>
      <c r="D24" s="104">
        <v>1</v>
      </c>
      <c r="E24" s="104">
        <v>6845</v>
      </c>
      <c r="F24" s="104">
        <v>4120</v>
      </c>
      <c r="G24" s="104">
        <v>2791</v>
      </c>
      <c r="H24" s="104">
        <v>987</v>
      </c>
      <c r="I24" s="104">
        <v>918</v>
      </c>
    </row>
    <row r="25" spans="1:9">
      <c r="A25" s="104">
        <v>23</v>
      </c>
      <c r="B25" t="s">
        <v>325</v>
      </c>
      <c r="C25" s="104">
        <v>2</v>
      </c>
      <c r="D25" s="104">
        <v>1</v>
      </c>
      <c r="E25" s="104">
        <v>7682</v>
      </c>
      <c r="F25" s="104">
        <v>1837</v>
      </c>
      <c r="G25" s="104">
        <v>5846</v>
      </c>
      <c r="H25" s="104">
        <v>1179</v>
      </c>
      <c r="I25" s="104">
        <v>1173</v>
      </c>
    </row>
    <row r="26" spans="1:9">
      <c r="A26" s="104">
        <v>24</v>
      </c>
      <c r="B26" t="s">
        <v>327</v>
      </c>
      <c r="C26" s="104">
        <v>0</v>
      </c>
      <c r="D26" s="104">
        <v>0</v>
      </c>
      <c r="E26" s="104">
        <v>0</v>
      </c>
      <c r="F26" s="104">
        <v>0</v>
      </c>
      <c r="G26" s="104">
        <v>0</v>
      </c>
      <c r="H26" s="104">
        <v>582</v>
      </c>
      <c r="I26" s="104">
        <v>585</v>
      </c>
    </row>
    <row r="27" spans="1:9">
      <c r="A27" s="104">
        <v>25</v>
      </c>
      <c r="B27" t="s">
        <v>335</v>
      </c>
      <c r="C27" s="104">
        <v>1</v>
      </c>
      <c r="D27" s="104">
        <v>0</v>
      </c>
      <c r="E27" s="104">
        <v>1532</v>
      </c>
      <c r="F27" s="104">
        <v>0</v>
      </c>
      <c r="G27" s="104">
        <v>1532</v>
      </c>
      <c r="H27" s="104">
        <v>1909</v>
      </c>
      <c r="I27" s="104">
        <v>927</v>
      </c>
    </row>
    <row r="28" spans="1:9">
      <c r="A28" s="104">
        <v>26</v>
      </c>
      <c r="B28" t="s">
        <v>328</v>
      </c>
      <c r="C28" s="104">
        <v>0</v>
      </c>
      <c r="D28" s="104">
        <v>0</v>
      </c>
      <c r="E28" s="104">
        <v>0</v>
      </c>
      <c r="F28" s="104">
        <v>0</v>
      </c>
      <c r="G28" s="104">
        <v>0</v>
      </c>
      <c r="H28" s="104">
        <v>768</v>
      </c>
      <c r="I28" s="104">
        <v>747</v>
      </c>
    </row>
    <row r="29" spans="1:9">
      <c r="A29" s="104">
        <v>27</v>
      </c>
      <c r="B29" t="s">
        <v>315</v>
      </c>
      <c r="C29" s="104">
        <v>0</v>
      </c>
      <c r="D29" s="104">
        <v>0</v>
      </c>
      <c r="E29" s="104">
        <v>0</v>
      </c>
      <c r="F29" s="104">
        <v>0</v>
      </c>
      <c r="G29" s="104">
        <v>0</v>
      </c>
      <c r="H29" s="104">
        <v>795</v>
      </c>
      <c r="I29" s="104">
        <v>795</v>
      </c>
    </row>
    <row r="30" spans="1:9">
      <c r="A30" s="104">
        <v>28</v>
      </c>
      <c r="B30" t="s">
        <v>314</v>
      </c>
      <c r="C30" s="104">
        <v>1</v>
      </c>
      <c r="D30" s="104">
        <v>1</v>
      </c>
      <c r="E30" s="104">
        <v>13129</v>
      </c>
      <c r="F30" s="104">
        <v>5212</v>
      </c>
      <c r="G30" s="104">
        <v>7917</v>
      </c>
      <c r="H30" s="104">
        <v>756</v>
      </c>
      <c r="I30" s="104">
        <v>756</v>
      </c>
    </row>
    <row r="31" spans="1:9">
      <c r="A31" s="104">
        <v>29</v>
      </c>
      <c r="B31" t="s">
        <v>310</v>
      </c>
      <c r="C31" s="104">
        <v>1</v>
      </c>
      <c r="D31" s="104">
        <v>0</v>
      </c>
      <c r="E31" s="104">
        <v>6831</v>
      </c>
      <c r="F31" s="104">
        <v>0</v>
      </c>
      <c r="G31" s="104">
        <v>6831</v>
      </c>
      <c r="H31" s="104">
        <v>606</v>
      </c>
      <c r="I31" s="104">
        <v>606</v>
      </c>
    </row>
    <row r="32" spans="1:9">
      <c r="A32" s="104">
        <v>30</v>
      </c>
      <c r="B32" t="s">
        <v>306</v>
      </c>
      <c r="C32" s="104">
        <v>1</v>
      </c>
      <c r="D32" s="104">
        <v>1</v>
      </c>
      <c r="E32" s="176">
        <v>12330</v>
      </c>
      <c r="F32" s="104">
        <v>1533</v>
      </c>
      <c r="G32" s="104">
        <v>10797</v>
      </c>
      <c r="H32" s="104">
        <v>759</v>
      </c>
      <c r="I32" s="104">
        <v>756</v>
      </c>
    </row>
    <row r="33" spans="1:9">
      <c r="A33" s="104">
        <v>31</v>
      </c>
      <c r="B33" t="s">
        <v>299</v>
      </c>
      <c r="C33" s="104">
        <v>1</v>
      </c>
      <c r="D33" s="104">
        <v>1</v>
      </c>
      <c r="E33" s="104">
        <v>8702</v>
      </c>
      <c r="F33" s="104">
        <v>4158</v>
      </c>
      <c r="G33" s="104">
        <v>4544</v>
      </c>
      <c r="H33" s="104">
        <v>354</v>
      </c>
      <c r="I33" s="104">
        <v>354</v>
      </c>
    </row>
    <row r="34" spans="1:9">
      <c r="A34" s="104">
        <v>32</v>
      </c>
      <c r="B34" t="s">
        <v>267</v>
      </c>
      <c r="C34" s="104">
        <v>1</v>
      </c>
      <c r="D34" s="104">
        <v>0</v>
      </c>
      <c r="E34" s="104">
        <v>120</v>
      </c>
      <c r="F34" s="104">
        <v>0</v>
      </c>
      <c r="G34" s="104">
        <v>120</v>
      </c>
      <c r="H34" s="104">
        <v>822</v>
      </c>
      <c r="I34" s="104">
        <v>678</v>
      </c>
    </row>
    <row r="35" spans="1:9">
      <c r="A35" s="104">
        <v>33</v>
      </c>
      <c r="B35" t="s">
        <v>270</v>
      </c>
      <c r="C35" s="104">
        <v>0</v>
      </c>
      <c r="D35" s="104">
        <v>0</v>
      </c>
      <c r="E35" s="104">
        <v>0</v>
      </c>
      <c r="F35" s="104">
        <v>0</v>
      </c>
      <c r="G35" s="104">
        <v>0</v>
      </c>
      <c r="H35" s="104">
        <v>396</v>
      </c>
      <c r="I35" s="104">
        <v>396</v>
      </c>
    </row>
    <row r="36" spans="1:9">
      <c r="A36" s="104">
        <v>34</v>
      </c>
      <c r="B36" t="s">
        <v>271</v>
      </c>
      <c r="C36" s="104">
        <v>0</v>
      </c>
      <c r="D36" s="104">
        <v>0</v>
      </c>
      <c r="E36" s="104">
        <v>0</v>
      </c>
      <c r="F36" s="104">
        <v>0</v>
      </c>
      <c r="G36" s="104">
        <v>0</v>
      </c>
      <c r="H36" s="104">
        <v>258</v>
      </c>
      <c r="I36" s="104">
        <v>261</v>
      </c>
    </row>
    <row r="37" spans="1:9">
      <c r="A37" s="104">
        <v>35</v>
      </c>
      <c r="B37" t="s">
        <v>278</v>
      </c>
      <c r="C37" s="104">
        <v>2</v>
      </c>
      <c r="D37" s="104">
        <v>2</v>
      </c>
      <c r="E37" s="104">
        <v>1659</v>
      </c>
      <c r="F37" s="104">
        <v>1446</v>
      </c>
      <c r="G37" s="104">
        <v>211</v>
      </c>
      <c r="H37" s="104">
        <v>2172</v>
      </c>
      <c r="I37" s="104">
        <v>1476</v>
      </c>
    </row>
    <row r="38" spans="1:9">
      <c r="A38" s="104">
        <v>36</v>
      </c>
      <c r="B38" t="s">
        <v>279</v>
      </c>
      <c r="C38" s="104">
        <v>0</v>
      </c>
      <c r="D38" s="104">
        <v>0</v>
      </c>
      <c r="E38" s="104">
        <v>0</v>
      </c>
      <c r="F38" s="104">
        <v>0</v>
      </c>
      <c r="G38" s="104">
        <v>0</v>
      </c>
      <c r="H38" s="104">
        <v>552</v>
      </c>
      <c r="I38" s="104">
        <v>552</v>
      </c>
    </row>
    <row r="39" spans="1:9">
      <c r="A39" s="104">
        <v>37</v>
      </c>
      <c r="B39" t="s">
        <v>280</v>
      </c>
      <c r="C39" s="104">
        <v>0</v>
      </c>
      <c r="D39" s="104">
        <v>0</v>
      </c>
      <c r="E39" s="104">
        <v>0</v>
      </c>
      <c r="F39" s="104">
        <v>0</v>
      </c>
      <c r="G39" s="104">
        <v>0</v>
      </c>
      <c r="H39" s="104">
        <v>507</v>
      </c>
      <c r="I39" s="104">
        <v>507</v>
      </c>
    </row>
    <row r="40" spans="1:9">
      <c r="A40" s="104">
        <v>38</v>
      </c>
      <c r="B40" t="s">
        <v>281</v>
      </c>
      <c r="C40" s="104">
        <v>0</v>
      </c>
      <c r="D40" s="104">
        <v>0</v>
      </c>
      <c r="E40" s="104">
        <v>0</v>
      </c>
      <c r="F40" s="104">
        <v>0</v>
      </c>
      <c r="G40" s="104">
        <v>0</v>
      </c>
      <c r="H40" s="104">
        <v>552</v>
      </c>
      <c r="I40" s="104">
        <v>609</v>
      </c>
    </row>
    <row r="41" spans="1:9">
      <c r="A41" s="104">
        <v>39</v>
      </c>
      <c r="B41" t="s">
        <v>284</v>
      </c>
      <c r="C41" s="104">
        <v>0</v>
      </c>
      <c r="D41" s="104">
        <v>0</v>
      </c>
      <c r="E41" s="104">
        <v>0</v>
      </c>
      <c r="F41" s="104">
        <v>0</v>
      </c>
      <c r="G41" s="104">
        <v>0</v>
      </c>
      <c r="H41" s="104">
        <v>1011</v>
      </c>
      <c r="I41" s="104">
        <v>1047</v>
      </c>
    </row>
    <row r="42" spans="1:9">
      <c r="A42" s="104">
        <v>40</v>
      </c>
      <c r="B42" t="s">
        <v>285</v>
      </c>
      <c r="C42" s="104">
        <v>0</v>
      </c>
      <c r="D42" s="104">
        <v>0</v>
      </c>
      <c r="E42" s="104">
        <v>0</v>
      </c>
      <c r="F42" s="104">
        <v>0</v>
      </c>
      <c r="G42" s="104">
        <v>0</v>
      </c>
      <c r="H42" s="104">
        <v>624</v>
      </c>
      <c r="I42" s="104">
        <v>624</v>
      </c>
    </row>
    <row r="43" spans="1:9">
      <c r="A43" s="104">
        <v>41</v>
      </c>
      <c r="B43" t="s">
        <v>286</v>
      </c>
      <c r="C43" s="104">
        <v>0</v>
      </c>
      <c r="D43" s="104">
        <v>0</v>
      </c>
      <c r="E43" s="104">
        <v>0</v>
      </c>
      <c r="F43" s="104">
        <v>0</v>
      </c>
      <c r="G43" s="104">
        <v>0</v>
      </c>
      <c r="H43" s="104">
        <v>714</v>
      </c>
      <c r="I43" s="104">
        <v>702</v>
      </c>
    </row>
    <row r="44" spans="1:9">
      <c r="A44" s="104">
        <v>42</v>
      </c>
      <c r="B44" t="s">
        <v>287</v>
      </c>
      <c r="C44" s="104">
        <v>0</v>
      </c>
      <c r="D44" s="104">
        <v>0</v>
      </c>
      <c r="E44" s="104">
        <v>0</v>
      </c>
      <c r="F44" s="104">
        <v>0</v>
      </c>
      <c r="G44" s="104">
        <v>0</v>
      </c>
      <c r="H44" s="104">
        <v>582</v>
      </c>
      <c r="I44" s="104">
        <v>567</v>
      </c>
    </row>
    <row r="45" spans="1:9">
      <c r="A45" s="104" t="s">
        <v>382</v>
      </c>
      <c r="C45" s="104">
        <f>SUM(C3:C44)</f>
        <v>25</v>
      </c>
      <c r="D45" s="104">
        <f>SUM(D3:D44)</f>
        <v>16</v>
      </c>
      <c r="E45" s="104">
        <f t="shared" ref="E45:F45" si="0">SUM(E3:E44)</f>
        <v>126367</v>
      </c>
      <c r="F45" s="104">
        <f t="shared" si="0"/>
        <v>44189</v>
      </c>
      <c r="G45" s="104">
        <f>SUM(G3:G44)</f>
        <v>82245</v>
      </c>
      <c r="H45" s="104">
        <f>SUM(H3:H44)</f>
        <v>33172</v>
      </c>
      <c r="I45" s="104">
        <f>SUM(I3:I44)</f>
        <v>302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 index</vt:lpstr>
      <vt:lpstr>S1A</vt:lpstr>
      <vt:lpstr>S1B</vt:lpstr>
      <vt:lpstr>S1C</vt:lpstr>
      <vt:lpstr>S1D</vt:lpstr>
      <vt:lpstr>S1E</vt:lpstr>
      <vt:lpstr>S1F</vt:lpstr>
      <vt:lpstr>S1G</vt:lpstr>
      <vt:lpstr>S1H</vt:lpstr>
      <vt:lpstr>S1I</vt:lpstr>
      <vt:lpstr>S1J</vt:lpstr>
      <vt:lpstr>S1K</vt:lpstr>
      <vt:lpstr>S1L</vt:lpstr>
      <vt:lpstr>S1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3-01-28T05:16:46Z</dcterms:modified>
  <cp:category/>
  <cp:contentStatus/>
</cp:coreProperties>
</file>